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43"/>
  <workbookPr defaultThemeVersion="166925"/>
  <mc:AlternateContent xmlns:mc="http://schemas.openxmlformats.org/markup-compatibility/2006">
    <mc:Choice Requires="x15">
      <x15ac:absPath xmlns:x15ac="http://schemas.microsoft.com/office/spreadsheetml/2010/11/ac" url="C:\daten\Publikationen\EbN1_SystemsBiol\mSystems revision\"/>
    </mc:Choice>
  </mc:AlternateContent>
  <xr:revisionPtr revIDLastSave="0" documentId="8_{54E86080-6B24-4375-BFFF-7341C9BDD7B4}" xr6:coauthVersionLast="36" xr6:coauthVersionMax="36" xr10:uidLastSave="{00000000-0000-0000-0000-000000000000}"/>
  <bookViews>
    <workbookView xWindow="0" yWindow="495" windowWidth="51195" windowHeight="28305" activeTab="2" xr2:uid="{53E585EC-1937-E049-9E18-B1B82E054DA2}"/>
  </bookViews>
  <sheets>
    <sheet name="Degradation network" sheetId="5" r:id="rId1"/>
    <sheet name="Transporters" sheetId="6" r:id="rId2"/>
    <sheet name="Sensory-regulatory systems" sheetId="2" r:id="rId3"/>
    <sheet name="Respiration network" sheetId="7" r:id="rId4"/>
    <sheet name="Metabolic model" sheetId="9" r:id="rId5"/>
    <sheet name="PHB formation" sheetId="8" r:id="rId6"/>
  </sheets>
  <definedNames>
    <definedName name="_xlnm._FilterDatabase" localSheetId="0" hidden="1">'Degradation network'!$A$5:$AP$6</definedName>
    <definedName name="_xlnm._FilterDatabase" localSheetId="4" hidden="1">'Metabolic model'!$A$1:$G$1</definedName>
    <definedName name="_xlnm.Print_Titles" localSheetId="0">'Degradation network'!$1:$3</definedName>
    <definedName name="_xlnm.Print_Titles" localSheetId="4">'Metabolic model'!$1:$1</definedName>
    <definedName name="_xlnm.Print_Titles" localSheetId="3">'Respiration network'!$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Lst>
</workbook>
</file>

<file path=xl/sharedStrings.xml><?xml version="1.0" encoding="utf-8"?>
<sst xmlns="http://schemas.openxmlformats.org/spreadsheetml/2006/main" count="3668" uniqueCount="2527">
  <si>
    <t>Anaerobic</t>
  </si>
  <si>
    <t>Aerobic</t>
  </si>
  <si>
    <t>Bz</t>
  </si>
  <si>
    <t>4HPP</t>
  </si>
  <si>
    <t>Phe</t>
  </si>
  <si>
    <t>3HBz</t>
  </si>
  <si>
    <t>Ac</t>
  </si>
  <si>
    <t>Locus</t>
  </si>
  <si>
    <t>Name</t>
  </si>
  <si>
    <t>Function</t>
  </si>
  <si>
    <t>EC</t>
  </si>
  <si>
    <t>T</t>
  </si>
  <si>
    <t>Mf</t>
  </si>
  <si>
    <t>S</t>
  </si>
  <si>
    <t>Phenylacetat anaerobic</t>
  </si>
  <si>
    <t>ebA5384</t>
  </si>
  <si>
    <t>ebA5386</t>
  </si>
  <si>
    <t>ebA5390</t>
  </si>
  <si>
    <t>3-Hydroxybenzoate anaerobic</t>
  </si>
  <si>
    <t>ebA715</t>
  </si>
  <si>
    <t>Benzoate aerobic</t>
  </si>
  <si>
    <t>ebA2762</t>
  </si>
  <si>
    <t>Phenylalanine anaerobic/aerobic</t>
  </si>
  <si>
    <t>ebA125</t>
  </si>
  <si>
    <t>ebA126</t>
  </si>
  <si>
    <t>ebA5018</t>
  </si>
  <si>
    <t>3-(4-Hydroxyphenyl)propanoate anaerobic/aerobic</t>
  </si>
  <si>
    <t>ebA5314</t>
  </si>
  <si>
    <t>Phenylacetat aerobic</t>
  </si>
  <si>
    <t>ebA5715</t>
  </si>
  <si>
    <t>ebA5719</t>
  </si>
  <si>
    <t>ebA3555</t>
  </si>
  <si>
    <t>3-Hydroxybenzoate aerobic</t>
  </si>
  <si>
    <t>ebA1369</t>
  </si>
  <si>
    <t>ebA1372</t>
  </si>
  <si>
    <t>Benzoate anaerobic</t>
  </si>
  <si>
    <t>ebA5278</t>
  </si>
  <si>
    <t>Denitrification and respiration</t>
  </si>
  <si>
    <t>Complex I-III</t>
  </si>
  <si>
    <t>ebA6693</t>
  </si>
  <si>
    <t>Nitrate sensing / regulation</t>
  </si>
  <si>
    <t>ebA6278</t>
  </si>
  <si>
    <t>ebA6280</t>
  </si>
  <si>
    <t>ebA3507</t>
  </si>
  <si>
    <t>ebA3508</t>
  </si>
  <si>
    <t>Oxygen Respiration</t>
  </si>
  <si>
    <t>ebA3662</t>
  </si>
  <si>
    <t>ebA2878</t>
  </si>
  <si>
    <t>DNR-Superfamily</t>
  </si>
  <si>
    <t>ebA189</t>
  </si>
  <si>
    <t>ebD1</t>
  </si>
  <si>
    <t>ebA3504</t>
  </si>
  <si>
    <t>ebA4580</t>
  </si>
  <si>
    <t>ebA5141</t>
  </si>
  <si>
    <t>ebA5149</t>
  </si>
  <si>
    <t>ebA7043</t>
  </si>
  <si>
    <t>EbN1_C30860</t>
  </si>
  <si>
    <t>conserved hypothetical protein, similar to putative regulatory protein involved in in phenol degradation</t>
  </si>
  <si>
    <t>EbN1_C30870</t>
  </si>
  <si>
    <t>one-component system, MarR family</t>
  </si>
  <si>
    <t>EbN1_C30890</t>
  </si>
  <si>
    <t>padR</t>
  </si>
  <si>
    <t>one-component system, PaaX-like transcriptional regulator</t>
  </si>
  <si>
    <t>EbN1_C03740</t>
  </si>
  <si>
    <t>one-component system, TetR family</t>
  </si>
  <si>
    <t>EbN1_C15660</t>
  </si>
  <si>
    <t>boxR</t>
  </si>
  <si>
    <t>transcriptional regulator, bzdR-like, shikimate kinase domain-containing, involved in aerobic and anaerobic degradation of benzoate</t>
  </si>
  <si>
    <t>EbN1_C00670</t>
  </si>
  <si>
    <t>two-component system, response regulator</t>
  </si>
  <si>
    <t>EbN1_C00680</t>
  </si>
  <si>
    <t>two-component system, sensory histidine kinase</t>
  </si>
  <si>
    <t>2.7.13.3</t>
  </si>
  <si>
    <t>EbN1_C28810</t>
  </si>
  <si>
    <t>LysR family transcriptional regulator</t>
  </si>
  <si>
    <t>EbN1_C30510</t>
  </si>
  <si>
    <t>pprR</t>
  </si>
  <si>
    <t>TetR family transcriptional regulator, 3-phenylpropanoate-specific</t>
  </si>
  <si>
    <t>EbN1_C32850</t>
  </si>
  <si>
    <t xml:space="preserve">2.7.13.3 </t>
  </si>
  <si>
    <t>EbN1_C32860</t>
  </si>
  <si>
    <t>EbN1_C20230</t>
  </si>
  <si>
    <t>paaR</t>
  </si>
  <si>
    <t>TetR family transcriptional regulator of paa operon</t>
  </si>
  <si>
    <t>EbN1_C07550</t>
  </si>
  <si>
    <t>one-component system, LysR family</t>
  </si>
  <si>
    <t>EbN1_C07570</t>
  </si>
  <si>
    <t>mhbR</t>
  </si>
  <si>
    <t xml:space="preserve">one-component system, LysR family </t>
  </si>
  <si>
    <t>EbN1_C30290</t>
  </si>
  <si>
    <t>bzdR</t>
  </si>
  <si>
    <t>Transcriptional repressor, benzoyl-CoA specific</t>
  </si>
  <si>
    <t>EbN1_C38710</t>
  </si>
  <si>
    <t>GntR transcriptional regulator family</t>
  </si>
  <si>
    <t>EbN1_C36310</t>
  </si>
  <si>
    <t>narL2</t>
  </si>
  <si>
    <t>two-component system, response regulator, nitrate/nitrite specific</t>
  </si>
  <si>
    <t>EbN1_C36320</t>
  </si>
  <si>
    <t>narX2</t>
  </si>
  <si>
    <t>two-component system, sensory histidine kinase, nitrate/nitrite specific</t>
  </si>
  <si>
    <t>EbN1_C19940</t>
  </si>
  <si>
    <t>narX1</t>
  </si>
  <si>
    <t>EbN1_C19950</t>
  </si>
  <si>
    <t>narL1</t>
  </si>
  <si>
    <t>EbN1_C20860</t>
  </si>
  <si>
    <t>one-component system, Fis family</t>
  </si>
  <si>
    <t>EbN1_C16360</t>
  </si>
  <si>
    <t>one-component system, Rrf2 family</t>
  </si>
  <si>
    <t>EbN1_C01090</t>
  </si>
  <si>
    <t>dnrD</t>
  </si>
  <si>
    <t>one-component system, Crp family</t>
  </si>
  <si>
    <t>EbN1_C06070</t>
  </si>
  <si>
    <t>EbN1_C19920</t>
  </si>
  <si>
    <t>EbN1_C26160</t>
  </si>
  <si>
    <t>EbN1_C29530</t>
  </si>
  <si>
    <t>EbN1_C29570</t>
  </si>
  <si>
    <t>acpR</t>
  </si>
  <si>
    <t>EbN1_C40400</t>
  </si>
  <si>
    <t>crp</t>
  </si>
  <si>
    <t xml:space="preserve">one-component system, Crp family </t>
  </si>
  <si>
    <t>¨</t>
  </si>
  <si>
    <t>ebA5402</t>
  </si>
  <si>
    <t>ebA5392</t>
  </si>
  <si>
    <t>ebA5393</t>
  </si>
  <si>
    <t>ebA5395</t>
  </si>
  <si>
    <t>ebA5396</t>
  </si>
  <si>
    <t>ebB192</t>
  </si>
  <si>
    <t>ebA5397</t>
  </si>
  <si>
    <t>ebB191</t>
  </si>
  <si>
    <t>ebA5399</t>
  </si>
  <si>
    <t>ebA5400</t>
  </si>
  <si>
    <t>ebA5401</t>
  </si>
  <si>
    <t>ebA727</t>
  </si>
  <si>
    <t>ebA742</t>
  </si>
  <si>
    <t>ebA744</t>
  </si>
  <si>
    <t>ebA746</t>
  </si>
  <si>
    <t>ebA748</t>
  </si>
  <si>
    <t>ebA736</t>
  </si>
  <si>
    <t>eba720</t>
  </si>
  <si>
    <t>eba722</t>
  </si>
  <si>
    <t>eba723</t>
  </si>
  <si>
    <t>ebA5298</t>
  </si>
  <si>
    <t xml:space="preserve"> </t>
  </si>
  <si>
    <t>ebA5301</t>
  </si>
  <si>
    <t>ebA5282</t>
  </si>
  <si>
    <t>ebA5284</t>
  </si>
  <si>
    <t>ebA5286</t>
  </si>
  <si>
    <t>ebA5287</t>
  </si>
  <si>
    <t>ebA5289</t>
  </si>
  <si>
    <t>ebA5296</t>
  </si>
  <si>
    <t>ebA5297</t>
  </si>
  <si>
    <t>ebA596</t>
  </si>
  <si>
    <t>ebA6545</t>
  </si>
  <si>
    <t>ebA121</t>
  </si>
  <si>
    <t>ebA122</t>
  </si>
  <si>
    <t>ebA4954</t>
  </si>
  <si>
    <t>ebA5004</t>
  </si>
  <si>
    <t>ebA5005</t>
  </si>
  <si>
    <t>ebA5007</t>
  </si>
  <si>
    <t>ebA5317</t>
  </si>
  <si>
    <t>ebA5321</t>
  </si>
  <si>
    <t>ebA5318</t>
  </si>
  <si>
    <t>ebA5320</t>
  </si>
  <si>
    <t>ebA5319</t>
  </si>
  <si>
    <t>ebA3602</t>
  </si>
  <si>
    <t>ebA3603</t>
  </si>
  <si>
    <t>ebA3604</t>
  </si>
  <si>
    <t>ebA3601</t>
  </si>
  <si>
    <t>ebA3545</t>
  </si>
  <si>
    <t>ebA3547</t>
  </si>
  <si>
    <t>ebA3548</t>
  </si>
  <si>
    <t>ebA3550</t>
  </si>
  <si>
    <t>ebA3551</t>
  </si>
  <si>
    <t>ebA3553</t>
  </si>
  <si>
    <t>ebA3542</t>
  </si>
  <si>
    <t>ebA3541</t>
  </si>
  <si>
    <t>c2A172</t>
  </si>
  <si>
    <t>eba2768</t>
  </si>
  <si>
    <t>c2A174</t>
  </si>
  <si>
    <t>ebA3543</t>
  </si>
  <si>
    <t>ebA1378</t>
  </si>
  <si>
    <t>ebA5612</t>
  </si>
  <si>
    <t>ebA1373</t>
  </si>
  <si>
    <t>ebA5613</t>
  </si>
  <si>
    <t>ebA1379</t>
  </si>
  <si>
    <t>ebA1377</t>
  </si>
  <si>
    <t>ebA133</t>
  </si>
  <si>
    <t>ebA135</t>
  </si>
  <si>
    <t>ebA136</t>
  </si>
  <si>
    <t>ebA2757</t>
  </si>
  <si>
    <t>ebA2765</t>
  </si>
  <si>
    <t>ebA2766</t>
  </si>
  <si>
    <t>ebA2763</t>
  </si>
  <si>
    <t>ebA2759</t>
  </si>
  <si>
    <t>ebA2993</t>
  </si>
  <si>
    <t>ebA2768</t>
  </si>
  <si>
    <t>Acetate anaerobic/aerobic</t>
  </si>
  <si>
    <t>ebA172</t>
  </si>
  <si>
    <t>TCA-cycle</t>
  </si>
  <si>
    <t>ebA6687</t>
  </si>
  <si>
    <t>ebA5265</t>
  </si>
  <si>
    <t>ebA829</t>
  </si>
  <si>
    <t>ebA832</t>
  </si>
  <si>
    <t>ebA6685</t>
  </si>
  <si>
    <t>ebA6684</t>
  </si>
  <si>
    <t>ebA6683</t>
  </si>
  <si>
    <t>ebA4587</t>
  </si>
  <si>
    <t>ebA4588</t>
  </si>
  <si>
    <t>ebA4589</t>
  </si>
  <si>
    <t>ebA1271</t>
  </si>
  <si>
    <t>ebA1272</t>
  </si>
  <si>
    <t>ebA6689</t>
  </si>
  <si>
    <t>ebA6690</t>
  </si>
  <si>
    <t>ebB235</t>
  </si>
  <si>
    <t>ebD20</t>
  </si>
  <si>
    <t>ebA173</t>
  </si>
  <si>
    <t>ebA6695</t>
  </si>
  <si>
    <t>ß-oxidation</t>
  </si>
  <si>
    <t>c1A208</t>
  </si>
  <si>
    <t>ebA2315</t>
  </si>
  <si>
    <t>p2A394</t>
  </si>
  <si>
    <t>ebA2314</t>
  </si>
  <si>
    <t>ebA1321</t>
  </si>
  <si>
    <t>ebA4742</t>
  </si>
  <si>
    <t>c1A212</t>
  </si>
  <si>
    <t>ebA3639</t>
  </si>
  <si>
    <t>ebA5202</t>
  </si>
  <si>
    <t>c1A18</t>
  </si>
  <si>
    <t>p2A380</t>
  </si>
  <si>
    <t>ebA4297</t>
  </si>
  <si>
    <t>ebA4749</t>
  </si>
  <si>
    <t>padJ</t>
  </si>
  <si>
    <t>6.2.1.30</t>
  </si>
  <si>
    <t>padA</t>
  </si>
  <si>
    <t>padB</t>
  </si>
  <si>
    <t>phenylacetate degradation (anaerobic), phenylacetyl-CoA dehydrogenase, subunit B  (Phenylacetyl-CoA:acceptor oxidoreductase, quinone dependent)</t>
  </si>
  <si>
    <t>1.17.5.1</t>
  </si>
  <si>
    <t>padC</t>
  </si>
  <si>
    <t>phenylacetate degradation (anaerobic), phenylacetyl-CoA dehydrogenase, subunit C (Phenylacetyl-CoA:acceptor oxidoreductase, quinone dependent)</t>
  </si>
  <si>
    <t>padD</t>
  </si>
  <si>
    <t>phenylacetate degradation (anaerobic), phenylacetyl-CoA dehydrogenase, subunit D (Phenylacetyl-CoA:acceptor oxidoreductase, quinone dependent)</t>
  </si>
  <si>
    <t>padK</t>
  </si>
  <si>
    <t>3.1.2.-</t>
  </si>
  <si>
    <t>padE</t>
  </si>
  <si>
    <t xml:space="preserve">phenylacetate degradation (anaerobic), NADH-dependent phenylglyoxylate dehydrogenase, gamma subunit </t>
  </si>
  <si>
    <t>1.2.1.58</t>
  </si>
  <si>
    <t>padF</t>
  </si>
  <si>
    <t>phenylacetate degradation (anaerobic), NADH-dependent phenylglyoxylate dehydrogenase, delta subunit</t>
  </si>
  <si>
    <t>padG</t>
  </si>
  <si>
    <t>phenylacetate degradation (anaerobic), NADH-dependent phenylglyoxylate dehydrogenase, alpha subunit</t>
  </si>
  <si>
    <t>padH</t>
  </si>
  <si>
    <t>phenylacetate degradation (anaerobic), NADH-dependent phenylglyoxylate dehydrogenase, epsilon subunit</t>
  </si>
  <si>
    <t>padI</t>
  </si>
  <si>
    <t>phenylacetate degradation (anaerobic), NADH-dependent phenylglyoxylate dehydrogenase, beta subunit</t>
  </si>
  <si>
    <t>hcl1</t>
  </si>
  <si>
    <t>3-hydroxybenzoate degradation (anaerobic), 3-hydroxybenzoate-CoA ligase</t>
  </si>
  <si>
    <t>6.2.1.37</t>
  </si>
  <si>
    <t>hbrA</t>
  </si>
  <si>
    <t>3-hydroxybenzoate degradation (anaerobic), benzoyl-CoA reductase, subunit A</t>
  </si>
  <si>
    <t>1.3.7.8</t>
  </si>
  <si>
    <t>hbrD</t>
  </si>
  <si>
    <t>3-hydroxybenzoate degradation (anaerobic), benzoyl-CoA reductase, subunit D</t>
  </si>
  <si>
    <t>hbrB</t>
  </si>
  <si>
    <t>3-hydroxybenzoate degradation (anaerobic), benzoyl-CoA reductase, subunit B</t>
  </si>
  <si>
    <t>hbrC</t>
  </si>
  <si>
    <t>3-hydroxybenzoate degradation (anaerobic), benzoyl-CoA reductase, subunit C</t>
  </si>
  <si>
    <t>3-hydroxybenzoate degradation (anaerobic), medium-chain acyl-CoA dehydrogenase</t>
  </si>
  <si>
    <t>1.3.8.7</t>
  </si>
  <si>
    <t>ebA720</t>
  </si>
  <si>
    <t>3-hydroxybenzoate degradation (anaerobic), enoyl-CoA hydratase/isomerase</t>
  </si>
  <si>
    <t>4.2.1.17</t>
  </si>
  <si>
    <t>ebA722</t>
  </si>
  <si>
    <t>ebA723</t>
  </si>
  <si>
    <t>3-hydroxybenzoate degradation (anaerobic), 3-oxoacyl-CoA reductase</t>
  </si>
  <si>
    <t>1.1.1.100</t>
  </si>
  <si>
    <t>oah</t>
  </si>
  <si>
    <t>benzoate degradation (anaerobic), 6-oxocyclohex-1-ene-1-carbonyl-CoA hydratase</t>
  </si>
  <si>
    <t>3.7.1.21</t>
  </si>
  <si>
    <t>bcl1</t>
  </si>
  <si>
    <t>benzoate degradation (anaerobic), benzoate CoA-ligase</t>
  </si>
  <si>
    <t>6.2.1.25</t>
  </si>
  <si>
    <t>bcrC</t>
  </si>
  <si>
    <t>benzoate degradation (anaerobic), benzoyl-CoA reductase, subunit C</t>
  </si>
  <si>
    <t>bcrB</t>
  </si>
  <si>
    <t>benzoate degradation (anaerobic), benzoyl-CoA reductase, subunit B</t>
  </si>
  <si>
    <t>bcrD</t>
  </si>
  <si>
    <t>benzoate degradation (anaerobic), benzoyl-CoA reductase, subunit D</t>
  </si>
  <si>
    <t>bcrA</t>
  </si>
  <si>
    <t>benzoate degradation (anaerobic), benzoyl-CoA reductase, subunit A</t>
  </si>
  <si>
    <t>fxd</t>
  </si>
  <si>
    <t>dch</t>
  </si>
  <si>
    <t>benzoate degradation (anaerobic), cyclohexa-1,5-dienecarbonyl-CoA hydratase</t>
  </si>
  <si>
    <t>4.2.1.100</t>
  </si>
  <si>
    <t>had</t>
  </si>
  <si>
    <t>benzoate degradation (anaerobic), 6-hydroxycyclohex-1-ene-1-carbonyl-CoA dehydrogenase</t>
  </si>
  <si>
    <t>1.1.1.368</t>
  </si>
  <si>
    <t>tyrB</t>
  </si>
  <si>
    <t>aromatic-amino-acid transaminase, broad substrate spectrum (e.g. Tyr, Asp, Leu, Phe)  (invoved in amino-acid synthesis and degradation)</t>
  </si>
  <si>
    <t>2.6.1.57</t>
  </si>
  <si>
    <t>ipdC</t>
  </si>
  <si>
    <t>indolepyruvate decarboxylase (broad substrate specificity) (involved in aerobic and anaerobic phenylalanine degradation)</t>
  </si>
  <si>
    <t>4.1.1.74</t>
  </si>
  <si>
    <t>iorB</t>
  </si>
  <si>
    <t>indolepyruvate ferredoxin oxidoreductase, beta subunit (involved in anaerobic phenylalanine degradation)</t>
  </si>
  <si>
    <t>1.2.7.8</t>
  </si>
  <si>
    <t>iorA</t>
  </si>
  <si>
    <t>indolepyruvate ferredoxin oxidoreductase, alpha subunit (involved in anaerobic phenylalanine degradation)</t>
  </si>
  <si>
    <t>styD</t>
  </si>
  <si>
    <t>phenylacetaldehyde dehydrogenase</t>
  </si>
  <si>
    <t>1.2.1.39</t>
  </si>
  <si>
    <t>aorA</t>
  </si>
  <si>
    <t>aldehyde dehydrogenase (NAD+), FeS-cluster containing subunit (involved in aerobic and anaerobic degradation of phenylalanine)</t>
  </si>
  <si>
    <t>1.2.1.3</t>
  </si>
  <si>
    <t>aorB</t>
  </si>
  <si>
    <t>aldehyde dehydrogenase (NAD+), tungsten cofactor (Wco) containing subunit (involved in aerobic and anaerobic degradation of phenylalanine)</t>
  </si>
  <si>
    <t>aorC</t>
  </si>
  <si>
    <t>aldehyde dehydrogenase (NAD+), FAD-binding subunit (involved in aerobic and anaerobic degradation of phenylalanine)</t>
  </si>
  <si>
    <t>pprA</t>
  </si>
  <si>
    <t>phenylpropanoid degradation (anaerobic), 3-phenylpropanoate CoA-ligase (trans-feruloyl-CoA synthase)</t>
  </si>
  <si>
    <t>6.2.1.34</t>
  </si>
  <si>
    <t>pprB</t>
  </si>
  <si>
    <t>phenylpropanoid degradation (anaerobic), 3-phenylpropanoyl-CoA dehydrogenase (acyl-CoA dehydrogenase)</t>
  </si>
  <si>
    <t>1.3.8.1</t>
  </si>
  <si>
    <t>pprC</t>
  </si>
  <si>
    <t>phenylpropanoid degradation (anaerobic), 3-phenylpropenoyl-CoA 2,3-hydratase (enoyl-CoA hydratase/isomerase)</t>
  </si>
  <si>
    <t>pprD</t>
  </si>
  <si>
    <t>phenylpropanoid degradation (anaerobic), 3-aryl-3-hydroxypropanoyl-CoA dehydrogenase (3-hydroxyacyl-CoA dehydrogenase)</t>
  </si>
  <si>
    <t>1.1.1.35</t>
  </si>
  <si>
    <t>pprE</t>
  </si>
  <si>
    <t>phenylpropanoid degradation (anaerobic), 4-hydroxy-benzoylacetyl-CoA thiolase (acetyl-CoA C-acetyltransferase)</t>
  </si>
  <si>
    <t>2.3.1.9</t>
  </si>
  <si>
    <t>hcrB</t>
  </si>
  <si>
    <t>4-hydroxybenzoate degradation (anaerobic), 4-hydroxybenzoyl-CoA reductase, beta subunit</t>
  </si>
  <si>
    <t>1.1.7.1</t>
  </si>
  <si>
    <t>hcrA</t>
  </si>
  <si>
    <t>4-hydroxybenzoate degradation (anaerobic), 4-hydroxybenzoyl-CoA reductase, alpha subunit, contributing to anaerobic phenol and 4-cresol degradation</t>
  </si>
  <si>
    <t>hcrC</t>
  </si>
  <si>
    <t>4-hydroxybenzoate degradation (anaerobic), 4-hydroxybenzoyl-CoA reductase, gamma subunit, contributing to anaerobic phenol and 4-cresol degradation</t>
  </si>
  <si>
    <t>hcrD</t>
  </si>
  <si>
    <t>probable accessory protein of molybdoenzyme HcrABC</t>
  </si>
  <si>
    <t>phenylacetate degradation (aerobic), phenylacetate-CoA ligase</t>
  </si>
  <si>
    <t>phenylacetate degradation (aerobic), phenylacetyl-CoA 1,2-epoxidase, subunit A, catalytic epoxidase</t>
  </si>
  <si>
    <t>1.14.13.149</t>
  </si>
  <si>
    <t>phenylacetate degradation (aerobic), phenylacetyl-CoA 1,2-epoxidase, subunit B</t>
  </si>
  <si>
    <t>phenylacetate degradation (aerobic), phenylacetyl-CoA 1,2-epoxidase, subunit C</t>
  </si>
  <si>
    <t>phenylacetate degradation (aerobic), phenylacetyl-CoA 1,2-epoxidase, subunit D, maturation factor</t>
  </si>
  <si>
    <t>phenylacetate degradation (aerobic), phenylacetyl-CoA 1,2-epoxidase, subunit E</t>
  </si>
  <si>
    <t>paaG</t>
  </si>
  <si>
    <t>phenylacetate degradation (aerobic), ring 1,2-epoxyphenylacetyl-CoA isomerase (oxepin-CoA forming) AND 2,3-dehydroadipyl isomerase</t>
  </si>
  <si>
    <t>phenylacetate degradation (aerobic), bifunctional fusion protein oxepin-CoA hydrolase (PaaZ-ECH)/3-oxo-5,6-dehydrosuberyl-CoA semialdehyde dehydrogenase (PaaZ-ALDH)</t>
  </si>
  <si>
    <t>phenylacetate degradation (aerobic), 3-oxoadipyl-CoA thiolase AND 3-oxo-5,6-didehydrosuberyl-CoA thiolase</t>
  </si>
  <si>
    <t>boxE</t>
  </si>
  <si>
    <t>benzoate degradation (aerobic), 3-oxoadipyl-CoA thiolase</t>
  </si>
  <si>
    <t>2.3.1.174</t>
  </si>
  <si>
    <t>phenylacetate degradation (aerobic), 2,3-dehydroadipyl-CoA hydratase</t>
  </si>
  <si>
    <t>1.1.1.-</t>
  </si>
  <si>
    <t>3-hydroxybenzoate 6-monooxygenase (involved in aerobic degradation of m-hydroxy benzoate)</t>
  </si>
  <si>
    <t>1.14.13.24</t>
  </si>
  <si>
    <t>gentisate 1,2-dioxygenase (involved in aerobic degradation of m-hydroxy benzoate)</t>
  </si>
  <si>
    <t>1.13.11.4</t>
  </si>
  <si>
    <t>mhbI</t>
  </si>
  <si>
    <t>maleylpyruvate isomerase (involved in aerobic degradation of m-hydroxy benzoate)</t>
  </si>
  <si>
    <t>5.2.1.4</t>
  </si>
  <si>
    <t>mhbH</t>
  </si>
  <si>
    <t>3-fumarylpyruvate hydrolase (involved in aerobic degradation of m-hydroxy benzoate)</t>
  </si>
  <si>
    <t>3.7.1.20</t>
  </si>
  <si>
    <t>aceE</t>
  </si>
  <si>
    <t>1.2.4.1</t>
  </si>
  <si>
    <t>aceF</t>
  </si>
  <si>
    <t>2.3.1.12</t>
  </si>
  <si>
    <t>lpdA</t>
  </si>
  <si>
    <t>Central carbon metabolism, pyruvate dehydrogenase multienzyme complex, dihydrolipoyl dehydrogenase (E3)</t>
  </si>
  <si>
    <t>1.8.1.4</t>
  </si>
  <si>
    <t>bcl2</t>
  </si>
  <si>
    <t>benzoate degradation (aerobic), benzoate---CoA ligase</t>
  </si>
  <si>
    <t>boxB</t>
  </si>
  <si>
    <t>benzoate degradation (aerobic), benzoyl-CoA 2,3-epoxidase, beta subunit</t>
  </si>
  <si>
    <t>1.14.13.208</t>
  </si>
  <si>
    <t>boxA</t>
  </si>
  <si>
    <t>benzoate degradation (aerobic), benzoyl-CoA 2,3-epoxidase, alpha subunit</t>
  </si>
  <si>
    <t>boxC</t>
  </si>
  <si>
    <t>benzoate degradation (aerobic), 2,3-epoxybenzoyl-CoA dihydrolase</t>
  </si>
  <si>
    <t>4.1.2.44</t>
  </si>
  <si>
    <t>boxD</t>
  </si>
  <si>
    <t>benzoate degradation (aerobic), 3,4-dehydroadipyl-CoA semialdehyde dehydrogenase (NADP+)</t>
  </si>
  <si>
    <t>1.2.1.77</t>
  </si>
  <si>
    <t>gcdH</t>
  </si>
  <si>
    <t>glutaryl-CoA dehydrogenase (ETF), related to Box-pathway</t>
  </si>
  <si>
    <t>1.3.8.6</t>
  </si>
  <si>
    <t>6.2.1.1</t>
  </si>
  <si>
    <t>gltA</t>
  </si>
  <si>
    <t>Central carbon metabolism, TCA cycle, citrate (Si)-synthase</t>
  </si>
  <si>
    <t>2.3.3.1</t>
  </si>
  <si>
    <t>acnB</t>
  </si>
  <si>
    <t>Central carbon metabolism, TCA cycle, aconitate hydratase</t>
  </si>
  <si>
    <t>4.2.1.3</t>
  </si>
  <si>
    <t>Central carbon metabolism, TCA cycle, isocitrate dehydrogenase, dimeric (NADP+)</t>
  </si>
  <si>
    <t>1.1.1.42</t>
  </si>
  <si>
    <t>Central carbon metabolism, TCA cycle, isocitrate dehydrogenase, monomeric (NADP+)</t>
  </si>
  <si>
    <t>sucA</t>
  </si>
  <si>
    <t>Central carbon metabolism, TCA cycle, 2-oxoglutarate dehydrogenase complex, oxoglutarate dehydrogenase (succinyl-transferring) (E1)</t>
  </si>
  <si>
    <t>1.2.4.2</t>
  </si>
  <si>
    <t>sucB</t>
  </si>
  <si>
    <t>2.3.1.61</t>
  </si>
  <si>
    <t>ldp</t>
  </si>
  <si>
    <t>Central carbon metabolism, TCA cycle, 2-oxoglutarate dehydrogenase complex, dihydrolipoyl dehydrogenase (E3)</t>
  </si>
  <si>
    <t>Central carbon metabolism, TCA cycle, 2-oxoglutarate:ferredoxin oxidoreductase, gamma subunit</t>
  </si>
  <si>
    <t>1.2.7.3</t>
  </si>
  <si>
    <t>Central carbon metabolism, TCA cycle, 2-oxoglutarate:ferredoxin oxidoreductase, alpha subunit</t>
  </si>
  <si>
    <t>Central carbon metabolism, TCA cycle, 2-oxoglutarate:ferredoxin oxidoreductase, beta subunit</t>
  </si>
  <si>
    <t>sucD</t>
  </si>
  <si>
    <t>Central carbon metabolism, TCA cycle, succinate---CoA ligase (ADP-forming), alpha subunit</t>
  </si>
  <si>
    <t>6.2.1.5</t>
  </si>
  <si>
    <t>sucC</t>
  </si>
  <si>
    <t>Central carbon metabolism, TCA cycle, succinate---CoA ligase (ADP-forming), beta subunit</t>
  </si>
  <si>
    <t>Central carbon metabolism, TCA cycle, succinate dehydrogenase subunit B</t>
  </si>
  <si>
    <t>1.3.5.1</t>
  </si>
  <si>
    <t>sdhA</t>
  </si>
  <si>
    <t>Central carbon metabolism, TCA cycle, succinate dehydrogenase subunit A</t>
  </si>
  <si>
    <t>Central carbon metabolism, TCA cycle, succinate dehydrogenase subunit D</t>
  </si>
  <si>
    <t>Central carbon metabolism, TCA cycle, succinate dehydrogenase subunit C</t>
  </si>
  <si>
    <t>fum</t>
  </si>
  <si>
    <t>Central carbon metabolism, TCA cycle, fumarate hydratase (isoenzymes A and B not distinguishable)</t>
  </si>
  <si>
    <t>4.2.1.2</t>
  </si>
  <si>
    <t>mdh</t>
  </si>
  <si>
    <t>Central carbon metabolism, TCA cycle, malate dehydrogenase</t>
  </si>
  <si>
    <t>1.1.1.37</t>
  </si>
  <si>
    <t>fadJ</t>
  </si>
  <si>
    <t>1.1.1.35 and 4.2.1.17 and 5.1.2.3</t>
  </si>
  <si>
    <t>fadB</t>
  </si>
  <si>
    <t>fatty acid degradation (aerobic), multifunctional enzyme, 3-hydroxyacyl-CoA dehydrogenase and enoyl-CoA hydratase and 3-hydroxybutyryl-CoA epimerase and Delta3-Delta2-enoyl-CoA isomerase</t>
  </si>
  <si>
    <t>1.1.1.35 and 4.2.1.17 and 5.1.2.3 and 5.3.3.8</t>
  </si>
  <si>
    <t>fatty acid degradation, acetyl-CoA C-acyltransferase</t>
  </si>
  <si>
    <t>2.3.1.16</t>
  </si>
  <si>
    <t>fatty acid degradation (aerobic), acetyl-CoA C-acyltransferase</t>
  </si>
  <si>
    <t>putative enoyl-CoA hydratase</t>
  </si>
  <si>
    <t>3-hydroxybutyryl-CoA dehydrogenase</t>
  </si>
  <si>
    <t>1.1.1.157</t>
  </si>
  <si>
    <t>fadI</t>
  </si>
  <si>
    <t>fatty acid degradation (anaerobic), acetyl-CoA C-acetyltransferase</t>
  </si>
  <si>
    <t>thlA</t>
  </si>
  <si>
    <t>acetyl-CoA acetyltransferase</t>
  </si>
  <si>
    <t>fadE</t>
  </si>
  <si>
    <t>fatty acid degradation, medium chain acyl-coenzyme A dehydrogenase</t>
  </si>
  <si>
    <t>fatty acid degradation, medium-chain acyl-CoA dehydrogenase</t>
  </si>
  <si>
    <t>6.2.1.3</t>
  </si>
  <si>
    <r>
      <t>Anaerobic</t>
    </r>
    <r>
      <rPr>
        <b/>
        <i/>
        <vertAlign val="superscript"/>
        <sz val="10"/>
        <rFont val="Arial"/>
        <family val="2"/>
      </rPr>
      <t>a</t>
    </r>
  </si>
  <si>
    <r>
      <t>Aerobic</t>
    </r>
    <r>
      <rPr>
        <b/>
        <i/>
        <vertAlign val="superscript"/>
        <sz val="10"/>
        <rFont val="Arial"/>
        <family val="2"/>
      </rPr>
      <t>a</t>
    </r>
  </si>
  <si>
    <r>
      <t>¨</t>
    </r>
    <r>
      <rPr>
        <b/>
        <i/>
        <vertAlign val="superscript"/>
        <sz val="8"/>
        <rFont val="Arial"/>
        <family val="2"/>
      </rPr>
      <t>b</t>
    </r>
  </si>
  <si>
    <r>
      <rPr>
        <vertAlign val="superscript"/>
        <sz val="8"/>
        <rFont val="Arial"/>
        <family val="2"/>
      </rPr>
      <t xml:space="preserve"> </t>
    </r>
    <r>
      <rPr>
        <i/>
        <vertAlign val="superscript"/>
        <sz val="8"/>
        <rFont val="Arial"/>
        <family val="2"/>
      </rPr>
      <t>a</t>
    </r>
    <r>
      <rPr>
        <sz val="8"/>
        <rFont val="Arial"/>
        <family val="2"/>
      </rPr>
      <t xml:space="preserve"> Paralogous gene clusters are not considered, except of icd, kor and β-oxidation genes; otherwise the gene cluster with the most consistent and highest transcript/membran fraction/shotgun (T/Mf/S) score is considered</t>
    </r>
  </si>
  <si>
    <r>
      <t xml:space="preserve"> </t>
    </r>
    <r>
      <rPr>
        <i/>
        <vertAlign val="superscript"/>
        <sz val="8"/>
        <rFont val="Arial"/>
        <family val="2"/>
      </rPr>
      <t>b</t>
    </r>
    <r>
      <rPr>
        <sz val="8"/>
        <rFont val="Arial"/>
        <family val="2"/>
      </rPr>
      <t xml:space="preserve"> Diamond analogous to Fig. 2</t>
    </r>
  </si>
  <si>
    <t>Catabolic network</t>
  </si>
  <si>
    <t>ebA5710</t>
  </si>
  <si>
    <t>ebA725</t>
  </si>
  <si>
    <t>ebA729</t>
  </si>
  <si>
    <t>ebA732</t>
  </si>
  <si>
    <t>ebA733</t>
  </si>
  <si>
    <t>ebA5303</t>
  </si>
  <si>
    <t>ebA5304</t>
  </si>
  <si>
    <t>ebA5306</t>
  </si>
  <si>
    <t>ebA5307</t>
  </si>
  <si>
    <t>ebA5309</t>
  </si>
  <si>
    <t>ebA5311</t>
  </si>
  <si>
    <t>ebA5316</t>
  </si>
  <si>
    <t>ebA3556</t>
  </si>
  <si>
    <t>ebA3558</t>
  </si>
  <si>
    <t>ebA3559</t>
  </si>
  <si>
    <t>ebA3560</t>
  </si>
  <si>
    <t>ebA1383</t>
  </si>
  <si>
    <t>ebA2755</t>
  </si>
  <si>
    <t>EbN1_C31000</t>
  </si>
  <si>
    <t>phenylacetate-CoA ligase</t>
  </si>
  <si>
    <t>EbN1_C30910</t>
  </si>
  <si>
    <t>phenylacetyl-CoA dehydrogenase, accessory protein</t>
  </si>
  <si>
    <t>EbN1_C30920</t>
  </si>
  <si>
    <t>phenylacetyl-CoA dehydrogenase, subunit B</t>
  </si>
  <si>
    <t>EbN1_C30930</t>
  </si>
  <si>
    <t xml:space="preserve">phenylacetyl-CoA dehydrogenase, subunit C </t>
  </si>
  <si>
    <t>EbN1_C30940</t>
  </si>
  <si>
    <t>phenylacetyl-CoA dehydrogenase, subunit D</t>
  </si>
  <si>
    <t>EbN1_C31020</t>
  </si>
  <si>
    <t xml:space="preserve">predicted thioesterase </t>
  </si>
  <si>
    <t>EbN1_C30950</t>
  </si>
  <si>
    <t>NADH-dependent phenylglyoxylate dehydrogenase, gamma subunit</t>
  </si>
  <si>
    <t>EbN1_C30960</t>
  </si>
  <si>
    <t>NADH-dependent phenylglyoxylate dehydrogenase, delta subunit</t>
  </si>
  <si>
    <t>EbN1_C30970</t>
  </si>
  <si>
    <t>NADH-dependent phenylglyoxylate dehydrogenase, alpha subunit</t>
  </si>
  <si>
    <t>EbN1_C30980</t>
  </si>
  <si>
    <t>NADH-dependent phenylglyoxylate dehydrogenase, epsilon subunit</t>
  </si>
  <si>
    <t>EbN1_C30990</t>
  </si>
  <si>
    <t>NADH-dependent phenylglyoxylate dehydrogenase, beta subunit</t>
  </si>
  <si>
    <t>EbN1_C03800</t>
  </si>
  <si>
    <t>3-hydroxybenzoate-CoA ligase</t>
  </si>
  <si>
    <t>EbN1_C03880</t>
  </si>
  <si>
    <t>benzoyl-CoA reductase, subunit A</t>
  </si>
  <si>
    <t>EbN1_C03890</t>
  </si>
  <si>
    <t>benzoyl-CoA reductase, subunit D</t>
  </si>
  <si>
    <t>EbN1_C03900</t>
  </si>
  <si>
    <t>benzoyl-CoA reductase, subunit B</t>
  </si>
  <si>
    <t>EbN1_C03910</t>
  </si>
  <si>
    <t>benzoyl-CoA reductase, subunit C</t>
  </si>
  <si>
    <t>EbN1_C03840</t>
  </si>
  <si>
    <t>medium-chain acyl-CoA dehydrogenase</t>
  </si>
  <si>
    <t>EbN1_C03750</t>
  </si>
  <si>
    <t>enoyl-CoA hydratase/isomerase</t>
  </si>
  <si>
    <t>EbN1_C03770</t>
  </si>
  <si>
    <t>EbN1_C03780</t>
  </si>
  <si>
    <t>3-oxoacyl-CoA reductase</t>
  </si>
  <si>
    <t>EbN1_C30420</t>
  </si>
  <si>
    <t>6-oxocyclohex-1-ene-1-carbonyl-CoA hydratase</t>
  </si>
  <si>
    <t>EbN1_C30440</t>
  </si>
  <si>
    <t>benzoate CoA-ligase</t>
  </si>
  <si>
    <t>EbN1_C30310</t>
  </si>
  <si>
    <t>EbN1_C30320</t>
  </si>
  <si>
    <t>EbN1_C30330</t>
  </si>
  <si>
    <t>EbN1_C30340</t>
  </si>
  <si>
    <t>EbN1_C30350</t>
  </si>
  <si>
    <t>ferredoxin</t>
  </si>
  <si>
    <t>EbN1_C30400</t>
  </si>
  <si>
    <t>cyclohexa-1,5-dienecarbonyl-CoA hydratase</t>
  </si>
  <si>
    <t>EbN1_C30410</t>
  </si>
  <si>
    <t>6-hydroxycyclohex-1-ene-1-carbonyl-CoA dehydrogenase</t>
  </si>
  <si>
    <t>EbN1_C03170</t>
  </si>
  <si>
    <t>aromatic-amino-acid transaminase, broad substrate spectrum</t>
  </si>
  <si>
    <t>EbN1_C37840</t>
  </si>
  <si>
    <t>indolepyruvate decarboxylase (broad substrate specificity)</t>
  </si>
  <si>
    <t>EbN1_C00650</t>
  </si>
  <si>
    <t>indolepyruvate ferredoxin oxidoreductase, beta subunit</t>
  </si>
  <si>
    <t>EbN1_C00660</t>
  </si>
  <si>
    <t>indolepyruvate ferredoxin oxidoreductase, alpha subunit</t>
  </si>
  <si>
    <t>EbN1_C28460</t>
  </si>
  <si>
    <t>EbN1_C28730</t>
  </si>
  <si>
    <t>aldehyde dehydrogenase (NAD+), FeS-cluster containing subunit</t>
  </si>
  <si>
    <t>EbN1_C28740</t>
  </si>
  <si>
    <t>aldehyde dehydrogenase (NAD+), tungsten cofactor (Wco) containing subunit</t>
  </si>
  <si>
    <t>EbN1_C28750</t>
  </si>
  <si>
    <t>aldehyde dehydrogenase (NAD+), FAD-binding subunit</t>
  </si>
  <si>
    <t>EbN1_C30530</t>
  </si>
  <si>
    <t>3-phenylpropanoate CoA-ligase (trans-feruloyl-CoA synthase)</t>
  </si>
  <si>
    <t>EbN1_C30570</t>
  </si>
  <si>
    <t>3-phenylpropanoyl-CoA dehydrogenase (acyl-CoA dehydrogenase)</t>
  </si>
  <si>
    <t>EbN1_C30540</t>
  </si>
  <si>
    <t>3-phenylpropenoyl-CoA 2,3-hydratase (enoyl-CoA hydratase/isomerase)</t>
  </si>
  <si>
    <t>EbN1_C30560</t>
  </si>
  <si>
    <t>3-aryl-3-hydroxypropanoyl-CoA dehydrogenase (3-hydroxyacyl-CoA dehydrogenase)</t>
  </si>
  <si>
    <t>EbN1_C30550</t>
  </si>
  <si>
    <t>4-hydroxy-benzoylacetyl-CoA thiolase (acetyl-CoA C-acetyltransferase)</t>
  </si>
  <si>
    <t>EbN1_C20550</t>
  </si>
  <si>
    <t>4-hydroxybenzoyl-CoA reductase, beta subunit</t>
  </si>
  <si>
    <t>EbN1_C20560</t>
  </si>
  <si>
    <t>4-hydroxybenzoyl-CoA reductase, alpha subunit</t>
  </si>
  <si>
    <t>EbN1_C20570</t>
  </si>
  <si>
    <t>4-hydroxybenzoyl-CoA reductase, gamma subunit</t>
  </si>
  <si>
    <t>EbN1_C20540</t>
  </si>
  <si>
    <t>EbN1_C20170</t>
  </si>
  <si>
    <t>paaK1</t>
  </si>
  <si>
    <t>EbN1_C20180</t>
  </si>
  <si>
    <t>paaA1</t>
  </si>
  <si>
    <t>phenylacetyl-CoA 1,2-epoxidase, subunit A, catalytic epoxidase</t>
  </si>
  <si>
    <t>EbN1_C20190</t>
  </si>
  <si>
    <t>paaB1</t>
  </si>
  <si>
    <t>phenylacetyl-CoA 1,2-epoxidase, subunit B</t>
  </si>
  <si>
    <t>EbN1_C20200</t>
  </si>
  <si>
    <t>paaC1</t>
  </si>
  <si>
    <t>phenylacetyl-CoA 1,2-epoxidase, subunit C</t>
  </si>
  <si>
    <t>EbN1_C20220</t>
  </si>
  <si>
    <t>paaE1</t>
  </si>
  <si>
    <t>phenylacetyl-CoA 1,2-epoxidase, subunit E</t>
  </si>
  <si>
    <t>EbN1_C20140</t>
  </si>
  <si>
    <t>ring 1,2-epoxyphenylacetyl-CoA isomerase (oxepin-CoA forming) AND 2,3-dehydroadipyl isomerase</t>
  </si>
  <si>
    <t>5.3.3.18 and 5.3.3.-</t>
  </si>
  <si>
    <t>EbN1_C20130</t>
  </si>
  <si>
    <t>paaZ1</t>
  </si>
  <si>
    <t>bifunctional fusion protein oxepin-CoA hydrolase (PaaZ-ECH)/3-oxo-5,6-dehydrosuberyl-CoA semialdehyde dehydrogenase (PaaZ-ALDH)</t>
  </si>
  <si>
    <t>1.2.1.91 and 3.3.2.12</t>
  </si>
  <si>
    <t>EbN1_C10410</t>
  </si>
  <si>
    <t>paaJ1</t>
  </si>
  <si>
    <t>3-oxoadipyl-CoA thiolase AND 3-oxo-5,6-didehydrosuberyl-CoA thiolase</t>
  </si>
  <si>
    <t>2.3.1.174 and 2.3.1.223</t>
  </si>
  <si>
    <t>EbN1_C15700</t>
  </si>
  <si>
    <t>3-oxoadipyl-CoA thiolase</t>
  </si>
  <si>
    <t>EbN1_C10430</t>
  </si>
  <si>
    <t>paaF1</t>
  </si>
  <si>
    <t>2,3-dehydroadipyl-CoA hydratase</t>
  </si>
  <si>
    <t>EbN1_C20150</t>
  </si>
  <si>
    <t>paaH2</t>
  </si>
  <si>
    <t>3-hydroxyadipyl-CoA dehydrogenase (NAD+)</t>
  </si>
  <si>
    <t>EbN1_C07600</t>
  </si>
  <si>
    <t>mhbM1</t>
  </si>
  <si>
    <t>3-hydroxybenzoate 6-monooxygenase</t>
  </si>
  <si>
    <t>EbN1_C07580</t>
  </si>
  <si>
    <t>mhbD1</t>
  </si>
  <si>
    <t>gentisate 1,2-dioxygenase</t>
  </si>
  <si>
    <t>EbN1_C07610</t>
  </si>
  <si>
    <t>maleylpyruvate isomerase</t>
  </si>
  <si>
    <t>EbN1_C07590</t>
  </si>
  <si>
    <t>3-fumarylpyruvate hydrolase</t>
  </si>
  <si>
    <t>EbN1_C00700</t>
  </si>
  <si>
    <t>pyruvate dehydrogenase (E1)</t>
  </si>
  <si>
    <t>EbN1_C00710</t>
  </si>
  <si>
    <t>dihydrolipoyllysine-residue acetyltransferase (E2)</t>
  </si>
  <si>
    <t>EbN1_C00720</t>
  </si>
  <si>
    <t>dihydrolipoyl dehydrogenase (E3)</t>
  </si>
  <si>
    <t>EbN1_C15630</t>
  </si>
  <si>
    <t>benzoate-CoA ligase</t>
  </si>
  <si>
    <t>EbN1_C15680</t>
  </si>
  <si>
    <t>benzoyl-CoA 2,3-epoxidase, beta subunit</t>
  </si>
  <si>
    <t>EbN1_C15690</t>
  </si>
  <si>
    <t>benzoyl-CoA 2,3-epoxidase, alpha subunit</t>
  </si>
  <si>
    <t>EbN1_C15670</t>
  </si>
  <si>
    <t>2,3-epoxybenzoyl-CoA dihydrolase</t>
  </si>
  <si>
    <t>EbN1_C15650</t>
  </si>
  <si>
    <t>3,4-dehydroadipyl-CoA semialdehyde dehydrogenase (NADP+)</t>
  </si>
  <si>
    <t>EbN1_C17000</t>
  </si>
  <si>
    <t>glutaryl-CoA dehydrogenase (ETF)</t>
  </si>
  <si>
    <t>EbN1_C00960</t>
  </si>
  <si>
    <t>acs1</t>
  </si>
  <si>
    <t>acetate-CoA ligase</t>
  </si>
  <si>
    <t>EbN1_C38650</t>
  </si>
  <si>
    <t>citrate (Si)-synthase</t>
  </si>
  <si>
    <t>EbN1_C30210</t>
  </si>
  <si>
    <t>aconitate hydratase</t>
  </si>
  <si>
    <t>EbN1_C04450</t>
  </si>
  <si>
    <t>icd1</t>
  </si>
  <si>
    <t>isocitrate dehydrogenase, dimeric (NADP+)</t>
  </si>
  <si>
    <t>EbN1_C04460</t>
  </si>
  <si>
    <t>icd2</t>
  </si>
  <si>
    <t>isocitrate dehydrogenase, monomeric (NADP+)</t>
  </si>
  <si>
    <t>EbN1_C38640</t>
  </si>
  <si>
    <t>2-oxoglutarate dehydrogenase complex, oxoglutarate dehydrogenase (succinyl-transferring) (E1)</t>
  </si>
  <si>
    <t>EbN1_C38630</t>
  </si>
  <si>
    <t>2-oxoglutarate dehydrogenase complex, 2-oxoglutarate dehydrogenase (E2)</t>
  </si>
  <si>
    <t>EbN1_C38620</t>
  </si>
  <si>
    <t>2-oxoglutarate dehydrogenase complex, dihydrolipoyl dehydrogenase (E3)</t>
  </si>
  <si>
    <t>EbN1_C26200</t>
  </si>
  <si>
    <t>korC1</t>
  </si>
  <si>
    <t>2-oxoglutarate:ferredoxin oxidoreductase, gamma subunit</t>
  </si>
  <si>
    <t>EbN1_C26210</t>
  </si>
  <si>
    <t>korA2</t>
  </si>
  <si>
    <t>2-oxoglutarate:ferredoxin oxidoreductase, alpha subunit</t>
  </si>
  <si>
    <t>EbN1_C26220</t>
  </si>
  <si>
    <t>korB2</t>
  </si>
  <si>
    <t>2-oxoglutarate:ferredoxin oxidoreductase, beta subunit</t>
  </si>
  <si>
    <t>EbN1_C06920</t>
  </si>
  <si>
    <t>succinate-CoA ligase (ADP-forming), alpha subunit</t>
  </si>
  <si>
    <t>EbN1_C06930</t>
  </si>
  <si>
    <t>succinate-CoA ligase (ADP-forming), beta subunit</t>
  </si>
  <si>
    <t>EbN1_C38670</t>
  </si>
  <si>
    <t>sdhB2</t>
  </si>
  <si>
    <t>succinate dehydrogenase subunit B</t>
  </si>
  <si>
    <t>EbN1_C38680</t>
  </si>
  <si>
    <t>succinate dehydrogenase subunit A</t>
  </si>
  <si>
    <t>EbN1_C38690</t>
  </si>
  <si>
    <t>sdhD2</t>
  </si>
  <si>
    <t>succinate dehydrogenase subunit D</t>
  </si>
  <si>
    <t>EbN1_C38700</t>
  </si>
  <si>
    <t>sdhC2</t>
  </si>
  <si>
    <t>succinate dehydrogenase subunit C</t>
  </si>
  <si>
    <t>EbN1_C00970</t>
  </si>
  <si>
    <t>fumarate hydratase</t>
  </si>
  <si>
    <t>EbN1_C38730</t>
  </si>
  <si>
    <t>malate dehydrogenase</t>
  </si>
  <si>
    <t>EbN1_C12980</t>
  </si>
  <si>
    <t>multifunctional enzyme, 3-hydroxyacyl-CoA dehydrogenase and enoyl-CoA hydratase and 3-hydroxybutyryl-CoA epimerase</t>
  </si>
  <si>
    <t>EbN1_C12950</t>
  </si>
  <si>
    <t>multifunctional enzyme, 3-hydroxyacyl-CoA dehydrogenase and enoyl-CoA hydratase and 3-hydroxybutyryl-CoA epimerase and Delta3-Delta2-enoyl-CoA isomerase</t>
  </si>
  <si>
    <t>EbN1_PII01880</t>
  </si>
  <si>
    <t>fadA2</t>
  </si>
  <si>
    <t>acetyl-CoA C-acyltransferase</t>
  </si>
  <si>
    <t>EbN1_C12940</t>
  </si>
  <si>
    <t>fadA1</t>
  </si>
  <si>
    <t>EbN1_C07280</t>
  </si>
  <si>
    <t>EbN1_C27050</t>
  </si>
  <si>
    <t>hbdA1</t>
  </si>
  <si>
    <t>EbN1_C12990</t>
  </si>
  <si>
    <t>acetyl-CoA C-acetyltransferase</t>
  </si>
  <si>
    <t>EbN1_C20760</t>
  </si>
  <si>
    <t>EbN1_C29830</t>
  </si>
  <si>
    <t>acetyl-CoA C-acetyltransferase AND acyl-CoA C-acetyltransferase</t>
  </si>
  <si>
    <t>2.3.1.9 and 2.3.1.16</t>
  </si>
  <si>
    <t>EbN1_C13000</t>
  </si>
  <si>
    <t>medium chain acyl-coenzyme A dehydrogenase</t>
  </si>
  <si>
    <t>EbN1_PII01820</t>
  </si>
  <si>
    <t>EbN1_C24550</t>
  </si>
  <si>
    <t>fadD1</t>
  </si>
  <si>
    <t>long-chain-fatty-acid-CoA ligase</t>
  </si>
  <si>
    <t>EbN1_C27110</t>
  </si>
  <si>
    <t>fadD2</t>
  </si>
  <si>
    <t>Complex I</t>
  </si>
  <si>
    <t>ebD11</t>
  </si>
  <si>
    <t>ebA4835</t>
  </si>
  <si>
    <t>ebA4836</t>
  </si>
  <si>
    <t>ebA4837</t>
  </si>
  <si>
    <t>ebA4838</t>
  </si>
  <si>
    <t>ebA4840</t>
  </si>
  <si>
    <t>ebA4841</t>
  </si>
  <si>
    <t>ebA4842</t>
  </si>
  <si>
    <t>ebA4843</t>
  </si>
  <si>
    <t>ebA4844</t>
  </si>
  <si>
    <t>ebB168</t>
  </si>
  <si>
    <t>ebA4846</t>
  </si>
  <si>
    <t>ebA4847</t>
  </si>
  <si>
    <t>ebA4848</t>
  </si>
  <si>
    <t>Complex II</t>
  </si>
  <si>
    <t>ebA4578</t>
  </si>
  <si>
    <t>ebA4576</t>
  </si>
  <si>
    <t>Complex III</t>
  </si>
  <si>
    <t>ebA1196</t>
  </si>
  <si>
    <t>ebA1197</t>
  </si>
  <si>
    <t>ebA1198</t>
  </si>
  <si>
    <t>Denitrification</t>
  </si>
  <si>
    <t>Nar-Complex</t>
  </si>
  <si>
    <t>ebA6282</t>
  </si>
  <si>
    <t>ebA6283</t>
  </si>
  <si>
    <t>ebA6285</t>
  </si>
  <si>
    <t>ebA6286</t>
  </si>
  <si>
    <t>ebA6288</t>
  </si>
  <si>
    <t>ebA6289</t>
  </si>
  <si>
    <t>Nir-Complex</t>
  </si>
  <si>
    <t>ebA877</t>
  </si>
  <si>
    <t>ebA883</t>
  </si>
  <si>
    <t>ebA888</t>
  </si>
  <si>
    <t>Nor-Complex</t>
  </si>
  <si>
    <t>ebB6</t>
  </si>
  <si>
    <t>ebA179</t>
  </si>
  <si>
    <t>ebA182</t>
  </si>
  <si>
    <t>ebA183</t>
  </si>
  <si>
    <t>ebA188</t>
  </si>
  <si>
    <t>ebA539</t>
  </si>
  <si>
    <t>Nos-Complex</t>
  </si>
  <si>
    <t>ebA6265</t>
  </si>
  <si>
    <t>ebA6266</t>
  </si>
  <si>
    <t>ebA6267</t>
  </si>
  <si>
    <t>ebA6268</t>
  </si>
  <si>
    <t>ebA6270</t>
  </si>
  <si>
    <t>ebA6272</t>
  </si>
  <si>
    <r>
      <t>O</t>
    </r>
    <r>
      <rPr>
        <b/>
        <i/>
        <vertAlign val="subscript"/>
        <sz val="8"/>
        <color theme="1"/>
        <rFont val="Arial"/>
        <family val="2"/>
      </rPr>
      <t>2</t>
    </r>
    <r>
      <rPr>
        <b/>
        <i/>
        <sz val="8"/>
        <color theme="1"/>
        <rFont val="Arial"/>
        <family val="2"/>
      </rPr>
      <t xml:space="preserve"> Respiration</t>
    </r>
  </si>
  <si>
    <t>Cox-Complex</t>
  </si>
  <si>
    <t>ebA4227</t>
  </si>
  <si>
    <t>ebA4228</t>
  </si>
  <si>
    <t>ebA4639</t>
  </si>
  <si>
    <t>Cco-Complex</t>
  </si>
  <si>
    <t>ebA5128</t>
  </si>
  <si>
    <t>ebA5131</t>
  </si>
  <si>
    <t>ebA5132</t>
  </si>
  <si>
    <t>ebC11</t>
  </si>
  <si>
    <t>ebA5134</t>
  </si>
  <si>
    <t>ebA5135</t>
  </si>
  <si>
    <t>ebA5136</t>
  </si>
  <si>
    <t>Complex V</t>
  </si>
  <si>
    <t>ebA2999</t>
  </si>
  <si>
    <t>ebA3000</t>
  </si>
  <si>
    <t>ebA3002</t>
  </si>
  <si>
    <t>ebA3003</t>
  </si>
  <si>
    <t>ebA3004</t>
  </si>
  <si>
    <t>ebA3006</t>
  </si>
  <si>
    <t>ebA3007</t>
  </si>
  <si>
    <t>ebA3008</t>
  </si>
  <si>
    <r>
      <t xml:space="preserve"> </t>
    </r>
    <r>
      <rPr>
        <vertAlign val="superscript"/>
        <sz val="8"/>
        <color theme="1"/>
        <rFont val="Arial"/>
        <family val="2"/>
      </rPr>
      <t>1</t>
    </r>
    <r>
      <rPr>
        <sz val="8"/>
        <color theme="1"/>
        <rFont val="Arial"/>
        <family val="2"/>
      </rPr>
      <t xml:space="preserve"> Paralogous gene clusters are not considered, except of sdh genes; otherwise the gene cluster with the most consistent and highest transcript/membran fraction/shotgun (T/Mf/S) score is considered</t>
    </r>
  </si>
  <si>
    <t>PHB</t>
  </si>
  <si>
    <t>ebA3628</t>
  </si>
  <si>
    <t>ebA4728</t>
  </si>
  <si>
    <t>ebA5073</t>
  </si>
  <si>
    <t>ebA5140</t>
  </si>
  <si>
    <t>ebA6212</t>
  </si>
  <si>
    <t>ebA4729</t>
  </si>
  <si>
    <t>ebA4731</t>
  </si>
  <si>
    <t>ebA2771</t>
  </si>
  <si>
    <t>ebA6668</t>
  </si>
  <si>
    <t>ebA6852</t>
  </si>
  <si>
    <t>ebA4732</t>
  </si>
  <si>
    <t>EbN1_C20700</t>
  </si>
  <si>
    <t>phaC1</t>
  </si>
  <si>
    <t>poly(3-hydroxyalkanoate) polymerase</t>
  </si>
  <si>
    <t>2.3.1.B4</t>
  </si>
  <si>
    <t>EbN1_C26960</t>
  </si>
  <si>
    <t>phaC2</t>
  </si>
  <si>
    <t>EbN1_C29030</t>
  </si>
  <si>
    <t>phaC3</t>
  </si>
  <si>
    <t>Poly(3-hydroxyalkanoate) polymerase</t>
  </si>
  <si>
    <t>EbN1_C29520</t>
  </si>
  <si>
    <t>phaC4</t>
  </si>
  <si>
    <t>EbN1_C35920</t>
  </si>
  <si>
    <t>phaC5</t>
  </si>
  <si>
    <t>EbN1_C26970</t>
  </si>
  <si>
    <t>phbB1</t>
  </si>
  <si>
    <t>acetoacetyl-CoA reductase</t>
  </si>
  <si>
    <t>1.1.1.36</t>
  </si>
  <si>
    <t>EbN1_C26990</t>
  </si>
  <si>
    <t>phbB2</t>
  </si>
  <si>
    <t>EbN1_C15720</t>
  </si>
  <si>
    <t>Conserved hypothetical protein, PHB granule-associated phasin (PhaP-like)</t>
  </si>
  <si>
    <t>EbN1_C38530</t>
  </si>
  <si>
    <t>putative PHB granule-associated phasin</t>
  </si>
  <si>
    <t>EbN1_C39570</t>
  </si>
  <si>
    <t>EbN1_C27000</t>
  </si>
  <si>
    <t>phaR</t>
  </si>
  <si>
    <t>polyhydroxyalkanoate synthesis repressor</t>
  </si>
  <si>
    <t>Reaction ID</t>
  </si>
  <si>
    <r>
      <t>T</t>
    </r>
    <r>
      <rPr>
        <b/>
        <i/>
        <vertAlign val="superscript"/>
        <sz val="8"/>
        <color theme="1"/>
        <rFont val="Arial"/>
        <family val="2"/>
      </rPr>
      <t>a</t>
    </r>
  </si>
  <si>
    <r>
      <t>P</t>
    </r>
    <r>
      <rPr>
        <b/>
        <i/>
        <vertAlign val="superscript"/>
        <sz val="8"/>
        <color theme="1"/>
        <rFont val="Arial"/>
        <family val="2"/>
      </rPr>
      <t>a</t>
    </r>
  </si>
  <si>
    <t>CATABOLISM: Aromatics</t>
  </si>
  <si>
    <t>c1A100</t>
  </si>
  <si>
    <t>c1A102</t>
  </si>
  <si>
    <t>c1A105</t>
  </si>
  <si>
    <t>c1A200</t>
  </si>
  <si>
    <t>c1A58</t>
  </si>
  <si>
    <t>c1A62</t>
  </si>
  <si>
    <t>c1A63</t>
  </si>
  <si>
    <t>c1A65</t>
  </si>
  <si>
    <t>c1A95</t>
  </si>
  <si>
    <t>c1A97</t>
  </si>
  <si>
    <t>c2A303</t>
  </si>
  <si>
    <t>c2A304</t>
  </si>
  <si>
    <t>c2A305</t>
  </si>
  <si>
    <t>c2A310</t>
  </si>
  <si>
    <t>c2A311</t>
  </si>
  <si>
    <t>c2A312</t>
  </si>
  <si>
    <t>c2A313</t>
  </si>
  <si>
    <t>c2A314</t>
  </si>
  <si>
    <t>ebA2049</t>
  </si>
  <si>
    <t>ebA2053</t>
  </si>
  <si>
    <t>ebA2060</t>
  </si>
  <si>
    <t>ebA2062</t>
  </si>
  <si>
    <t>ebA2063</t>
  </si>
  <si>
    <t>ebA2230</t>
  </si>
  <si>
    <t>ebA2235</t>
  </si>
  <si>
    <t>ebA310</t>
  </si>
  <si>
    <t>ebA3133</t>
  </si>
  <si>
    <t>ebA3142</t>
  </si>
  <si>
    <t>ebA3143</t>
  </si>
  <si>
    <t>ebA3144</t>
  </si>
  <si>
    <t>ebA3161</t>
  </si>
  <si>
    <t>ebA3165</t>
  </si>
  <si>
    <t>ebA3691</t>
  </si>
  <si>
    <t>ebA4701</t>
  </si>
  <si>
    <t>ebA4702</t>
  </si>
  <si>
    <t>ebA5126</t>
  </si>
  <si>
    <t>ebA5300</t>
  </si>
  <si>
    <t>ebA5368</t>
  </si>
  <si>
    <t>ebA5380</t>
  </si>
  <si>
    <t>ebA5381</t>
  </si>
  <si>
    <t>ebA5457</t>
  </si>
  <si>
    <t>ebA5620</t>
  </si>
  <si>
    <t>ebA5642</t>
  </si>
  <si>
    <t>ebA5680</t>
  </si>
  <si>
    <t>ebA5732</t>
  </si>
  <si>
    <t>ebA5789</t>
  </si>
  <si>
    <t>ebA5790</t>
  </si>
  <si>
    <t>ebA5791</t>
  </si>
  <si>
    <t>ebA5793</t>
  </si>
  <si>
    <t>ebA6516</t>
  </si>
  <si>
    <t>ebA6814</t>
  </si>
  <si>
    <t>ebA7075</t>
  </si>
  <si>
    <t>ebC14</t>
  </si>
  <si>
    <t>ebC13</t>
  </si>
  <si>
    <t>p2A102</t>
  </si>
  <si>
    <t>p2A113</t>
  </si>
  <si>
    <t>p2A133</t>
  </si>
  <si>
    <t>p2A138</t>
  </si>
  <si>
    <t>p2A332</t>
  </si>
  <si>
    <t>ebA5355</t>
  </si>
  <si>
    <t>ebA5727</t>
  </si>
  <si>
    <t>ebA6506</t>
  </si>
  <si>
    <t>ebA5720</t>
  </si>
  <si>
    <t>ebA5721</t>
  </si>
  <si>
    <t>ebA5722</t>
  </si>
  <si>
    <t>ebA5723</t>
  </si>
  <si>
    <t>ebA5725</t>
  </si>
  <si>
    <t>ebA5726</t>
  </si>
  <si>
    <t>ebA5729</t>
  </si>
  <si>
    <t>CATABOLISM: Others</t>
  </si>
  <si>
    <t>ebA1699</t>
  </si>
  <si>
    <t>ebA1961</t>
  </si>
  <si>
    <t>ebA2186</t>
  </si>
  <si>
    <t>ebA2187</t>
  </si>
  <si>
    <t>ebA2242</t>
  </si>
  <si>
    <t>ebA2247</t>
  </si>
  <si>
    <t>ebA2248</t>
  </si>
  <si>
    <t>ebA3118</t>
  </si>
  <si>
    <t>ebA3609</t>
  </si>
  <si>
    <t>ebA3642</t>
  </si>
  <si>
    <t>ebA3654</t>
  </si>
  <si>
    <t>ebA4490</t>
  </si>
  <si>
    <t>ebA4491</t>
  </si>
  <si>
    <t>ebA4492</t>
  </si>
  <si>
    <t>ebA4656</t>
  </si>
  <si>
    <t>ebA4657</t>
  </si>
  <si>
    <t>ebA4659</t>
  </si>
  <si>
    <t>ebA4717</t>
  </si>
  <si>
    <t>ebA4718</t>
  </si>
  <si>
    <t>ebA4719</t>
  </si>
  <si>
    <t>ebA4979</t>
  </si>
  <si>
    <t>ebA551</t>
  </si>
  <si>
    <t>ebA5643</t>
  </si>
  <si>
    <t>ebA5739</t>
  </si>
  <si>
    <t>ebA5740</t>
  </si>
  <si>
    <t>ebA5741</t>
  </si>
  <si>
    <t>ebA5742</t>
  </si>
  <si>
    <t>ebA5833</t>
  </si>
  <si>
    <t>ebA6160</t>
  </si>
  <si>
    <t>ebA7134</t>
  </si>
  <si>
    <t>p2A341</t>
  </si>
  <si>
    <t>p2A389</t>
  </si>
  <si>
    <t>p2A409</t>
  </si>
  <si>
    <t>CATABOLISM: Complex I, II, III, V</t>
  </si>
  <si>
    <t>ebA2303</t>
  </si>
  <si>
    <t>ebA5020</t>
  </si>
  <si>
    <t>ebA6958</t>
  </si>
  <si>
    <t>ebA7157</t>
  </si>
  <si>
    <t>CATABOLISM: Denitrification</t>
  </si>
  <si>
    <r>
      <t>CATABOLISM: O</t>
    </r>
    <r>
      <rPr>
        <b/>
        <i/>
        <vertAlign val="subscript"/>
        <sz val="8"/>
        <color theme="1"/>
        <rFont val="Arial"/>
        <family val="2"/>
      </rPr>
      <t>2</t>
    </r>
    <r>
      <rPr>
        <b/>
        <i/>
        <sz val="8"/>
        <color theme="1"/>
        <rFont val="Arial"/>
        <family val="2"/>
      </rPr>
      <t>-respiration</t>
    </r>
  </si>
  <si>
    <t>ebA156</t>
  </si>
  <si>
    <t>ebA158</t>
  </si>
  <si>
    <t>ebA2880</t>
  </si>
  <si>
    <t>ebA3665</t>
  </si>
  <si>
    <t>ebA3666</t>
  </si>
  <si>
    <t>ebA4231</t>
  </si>
  <si>
    <t>ebA4544</t>
  </si>
  <si>
    <t>ebA4547</t>
  </si>
  <si>
    <t>CENTRAL AND INTERMEDIARY CARBON METABOLISM: EMP/pyruvate dehydrogenase</t>
  </si>
  <si>
    <t>ebA1052</t>
  </si>
  <si>
    <t>ebA1102</t>
  </si>
  <si>
    <t>ebA1103</t>
  </si>
  <si>
    <t>ebA1105</t>
  </si>
  <si>
    <t>ebA1107</t>
  </si>
  <si>
    <t>ebA1191</t>
  </si>
  <si>
    <t>ebA151</t>
  </si>
  <si>
    <t>ebA4040</t>
  </si>
  <si>
    <t>ebA4043</t>
  </si>
  <si>
    <t>ebA4392</t>
  </si>
  <si>
    <t>ebA4831</t>
  </si>
  <si>
    <t>ebA5088</t>
  </si>
  <si>
    <t>ebA5208</t>
  </si>
  <si>
    <t>ebA5830</t>
  </si>
  <si>
    <t>ebA584</t>
  </si>
  <si>
    <t>ebA6162</t>
  </si>
  <si>
    <t>ebA996</t>
  </si>
  <si>
    <t>CENTRAL AND INTERMEDIARY CARBON METABOLISM: TCA cycle/glyoxylate shunt</t>
  </si>
  <si>
    <t>ebA1167</t>
  </si>
  <si>
    <t>ebA3149</t>
  </si>
  <si>
    <t>ebA3150</t>
  </si>
  <si>
    <t>ebA3735</t>
  </si>
  <si>
    <t>ebA4473</t>
  </si>
  <si>
    <t>ebA5264</t>
  </si>
  <si>
    <t>ebA5774</t>
  </si>
  <si>
    <t>ebA5776</t>
  </si>
  <si>
    <t>ebA6773</t>
  </si>
  <si>
    <t>ebA819</t>
  </si>
  <si>
    <t>ebB154</t>
  </si>
  <si>
    <t>p2A11</t>
  </si>
  <si>
    <t>p2A13</t>
  </si>
  <si>
    <t>p2A16</t>
  </si>
  <si>
    <t>CENTRAL AND INTERMEDIARY CARBON METABOLISM: Methylmalonyl pathway</t>
  </si>
  <si>
    <t>ebA3738</t>
  </si>
  <si>
    <t>ebA3742</t>
  </si>
  <si>
    <t>ebA3743</t>
  </si>
  <si>
    <t>ebA3792</t>
  </si>
  <si>
    <t>ANABOLISM: Intermediary</t>
  </si>
  <si>
    <t>c2A178</t>
  </si>
  <si>
    <t>ebA1080</t>
  </si>
  <si>
    <t>ebA1101</t>
  </si>
  <si>
    <t>ebA118</t>
  </si>
  <si>
    <t>ebA1406</t>
  </si>
  <si>
    <t>ebA1875</t>
  </si>
  <si>
    <t>ebA1986</t>
  </si>
  <si>
    <t>ebA2546</t>
  </si>
  <si>
    <t>ebA2547</t>
  </si>
  <si>
    <t>ebA2634</t>
  </si>
  <si>
    <t>ebA2749</t>
  </si>
  <si>
    <t>ebA2817</t>
  </si>
  <si>
    <t>ebA2869</t>
  </si>
  <si>
    <t>ebA3202</t>
  </si>
  <si>
    <t>ebA3224</t>
  </si>
  <si>
    <t>ebA3637</t>
  </si>
  <si>
    <t>ebA4173</t>
  </si>
  <si>
    <t>ebA4414</t>
  </si>
  <si>
    <t>ebA4462</t>
  </si>
  <si>
    <t>ebA4463</t>
  </si>
  <si>
    <t>ebA4615</t>
  </si>
  <si>
    <t>ebA4676</t>
  </si>
  <si>
    <t>ebA5712</t>
  </si>
  <si>
    <t>ebA5713</t>
  </si>
  <si>
    <t>ebA6110</t>
  </si>
  <si>
    <t>ebA6155</t>
  </si>
  <si>
    <t>ebA6525</t>
  </si>
  <si>
    <t>ebA7042</t>
  </si>
  <si>
    <t>ebA7053</t>
  </si>
  <si>
    <t>ebA7174</t>
  </si>
  <si>
    <t>ANABOLISM: Amino acids</t>
  </si>
  <si>
    <t>ebA1042</t>
  </si>
  <si>
    <t>ebA1090</t>
  </si>
  <si>
    <t>ebA1097</t>
  </si>
  <si>
    <t>ebA1170</t>
  </si>
  <si>
    <t>ebA1250</t>
  </si>
  <si>
    <t>ebA1290</t>
  </si>
  <si>
    <t>ebA1291</t>
  </si>
  <si>
    <t>ebA1293</t>
  </si>
  <si>
    <t>ebA1295</t>
  </si>
  <si>
    <t>ebA1296</t>
  </si>
  <si>
    <t>ebA1297</t>
  </si>
  <si>
    <t>ebA1299</t>
  </si>
  <si>
    <t>ebA1300</t>
  </si>
  <si>
    <t>ebA1431</t>
  </si>
  <si>
    <t>ebA1471</t>
  </si>
  <si>
    <t>ebA1735</t>
  </si>
  <si>
    <t>ebA1766</t>
  </si>
  <si>
    <t>ebA1822</t>
  </si>
  <si>
    <t>ebA2251</t>
  </si>
  <si>
    <t>ebA2252</t>
  </si>
  <si>
    <t>ebA2256</t>
  </si>
  <si>
    <t>ebA2258</t>
  </si>
  <si>
    <t>ebA2271</t>
  </si>
  <si>
    <t>ebA234</t>
  </si>
  <si>
    <t>ebA2806</t>
  </si>
  <si>
    <t>ebA3046</t>
  </si>
  <si>
    <t>ebA3184</t>
  </si>
  <si>
    <t>ebA3389</t>
  </si>
  <si>
    <t>ebA3463</t>
  </si>
  <si>
    <t>ebA3466</t>
  </si>
  <si>
    <t>ebA3534</t>
  </si>
  <si>
    <t>ebA3606</t>
  </si>
  <si>
    <t>ebA3623</t>
  </si>
  <si>
    <t>ebA3862</t>
  </si>
  <si>
    <t>ebA3950</t>
  </si>
  <si>
    <t>ebA3979</t>
  </si>
  <si>
    <t>ebA4109</t>
  </si>
  <si>
    <t>ebA4121</t>
  </si>
  <si>
    <t>ebA4200</t>
  </si>
  <si>
    <t>ebA4201</t>
  </si>
  <si>
    <t>ebA4263</t>
  </si>
  <si>
    <t>ebA4265</t>
  </si>
  <si>
    <t>ebA4285</t>
  </si>
  <si>
    <t>ebA4330</t>
  </si>
  <si>
    <t>ebA4380</t>
  </si>
  <si>
    <t>ebA4598</t>
  </si>
  <si>
    <t>ebA4678</t>
  </si>
  <si>
    <t>ebA4751</t>
  </si>
  <si>
    <t>ebA4753</t>
  </si>
  <si>
    <t>ebA4757</t>
  </si>
  <si>
    <t>ebA4758</t>
  </si>
  <si>
    <t>ebA4760</t>
  </si>
  <si>
    <t>ebA4761</t>
  </si>
  <si>
    <t>ebA4775</t>
  </si>
  <si>
    <t>ebA4776</t>
  </si>
  <si>
    <t>ebA478</t>
  </si>
  <si>
    <t>ebA4812</t>
  </si>
  <si>
    <t>ebA4813</t>
  </si>
  <si>
    <t>ebA4815</t>
  </si>
  <si>
    <t>ebA4861</t>
  </si>
  <si>
    <t>ebA4951</t>
  </si>
  <si>
    <t>ebA4952</t>
  </si>
  <si>
    <t>ebA4955</t>
  </si>
  <si>
    <t>ebA5095</t>
  </si>
  <si>
    <t>ebA5096</t>
  </si>
  <si>
    <t>ebA5097</t>
  </si>
  <si>
    <t>ebA5271</t>
  </si>
  <si>
    <t>ebA5425</t>
  </si>
  <si>
    <t>ebA6034</t>
  </si>
  <si>
    <t>ebA6124</t>
  </si>
  <si>
    <t>ebA6307</t>
  </si>
  <si>
    <t>ebA637</t>
  </si>
  <si>
    <t>ebA6385</t>
  </si>
  <si>
    <t>ebA6405</t>
  </si>
  <si>
    <t>ebA6410</t>
  </si>
  <si>
    <t>ebA6761</t>
  </si>
  <si>
    <t>ebA6869</t>
  </si>
  <si>
    <t>ebA7130</t>
  </si>
  <si>
    <t>ebA7132</t>
  </si>
  <si>
    <t>ebA7154</t>
  </si>
  <si>
    <t>ebA774</t>
  </si>
  <si>
    <t>ebA844</t>
  </si>
  <si>
    <t>ebA896</t>
  </si>
  <si>
    <t>ebA904</t>
  </si>
  <si>
    <t>ebA905</t>
  </si>
  <si>
    <t>ebA906</t>
  </si>
  <si>
    <t>ebA907</t>
  </si>
  <si>
    <t>ebA935</t>
  </si>
  <si>
    <t>ebA993</t>
  </si>
  <si>
    <t>ebB162</t>
  </si>
  <si>
    <t>ebB163</t>
  </si>
  <si>
    <t>ebB39</t>
  </si>
  <si>
    <t>ANABOLISM: Co-factors/vitamins</t>
  </si>
  <si>
    <t>c1A46</t>
  </si>
  <si>
    <t>ebA1022</t>
  </si>
  <si>
    <t>ebA1027</t>
  </si>
  <si>
    <t>ebA1045</t>
  </si>
  <si>
    <t>ebA1046</t>
  </si>
  <si>
    <t>ebA1066</t>
  </si>
  <si>
    <t>ebA1067</t>
  </si>
  <si>
    <t>ebA1071</t>
  </si>
  <si>
    <t>ebA1078</t>
  </si>
  <si>
    <t>ebA1156</t>
  </si>
  <si>
    <t>ebA1162</t>
  </si>
  <si>
    <t>ebA1165</t>
  </si>
  <si>
    <t>ebA1166</t>
  </si>
  <si>
    <t>ebA1179</t>
  </si>
  <si>
    <t>ebA1284</t>
  </si>
  <si>
    <t>ebA1397</t>
  </si>
  <si>
    <t>ebA1711</t>
  </si>
  <si>
    <t>ebA1712</t>
  </si>
  <si>
    <t>ebA1743</t>
  </si>
  <si>
    <t>ebA1874</t>
  </si>
  <si>
    <t>ebA2087</t>
  </si>
  <si>
    <t>ebA2133</t>
  </si>
  <si>
    <t>ebA2136</t>
  </si>
  <si>
    <t>ebA2191</t>
  </si>
  <si>
    <t>ebA2286</t>
  </si>
  <si>
    <t>ebA2294</t>
  </si>
  <si>
    <t>ebA2295</t>
  </si>
  <si>
    <t>ebA232</t>
  </si>
  <si>
    <t>ebA2443</t>
  </si>
  <si>
    <t>ebA2656</t>
  </si>
  <si>
    <t>ebA2659</t>
  </si>
  <si>
    <t>ebA2822</t>
  </si>
  <si>
    <t>ebA2945</t>
  </si>
  <si>
    <t>ebA3016</t>
  </si>
  <si>
    <t>ebA3030</t>
  </si>
  <si>
    <t>ebA3120</t>
  </si>
  <si>
    <t>ebA3134</t>
  </si>
  <si>
    <t>ebA3404</t>
  </si>
  <si>
    <t>ebA3566</t>
  </si>
  <si>
    <t>ebA3567</t>
  </si>
  <si>
    <t>ebA3569</t>
  </si>
  <si>
    <t>ebA3690</t>
  </si>
  <si>
    <t>ebA3942</t>
  </si>
  <si>
    <t>ebA3972</t>
  </si>
  <si>
    <t>ebA4005</t>
  </si>
  <si>
    <t>ebA4008</t>
  </si>
  <si>
    <t>ebA4011</t>
  </si>
  <si>
    <t>ebA4023</t>
  </si>
  <si>
    <t>ebA4025</t>
  </si>
  <si>
    <t>ebA4027</t>
  </si>
  <si>
    <t>ebA4029</t>
  </si>
  <si>
    <t>ebA4098</t>
  </si>
  <si>
    <t>ebA4102</t>
  </si>
  <si>
    <t>ebA4105</t>
  </si>
  <si>
    <t>ebA4111</t>
  </si>
  <si>
    <t>ebA4113</t>
  </si>
  <si>
    <t>ebA4125</t>
  </si>
  <si>
    <t>ebA4199</t>
  </si>
  <si>
    <t>ebA4237</t>
  </si>
  <si>
    <t>ebA4291</t>
  </si>
  <si>
    <t>ebA4334</t>
  </si>
  <si>
    <t>ebA4374</t>
  </si>
  <si>
    <t>ebA4413</t>
  </si>
  <si>
    <t>ebA4438</t>
  </si>
  <si>
    <t>ebA4449</t>
  </si>
  <si>
    <t>ebA4623</t>
  </si>
  <si>
    <t>ebA4777</t>
  </si>
  <si>
    <t>ebA4802</t>
  </si>
  <si>
    <t>ebA4805</t>
  </si>
  <si>
    <t>ebA4824</t>
  </si>
  <si>
    <t>ebA4956</t>
  </si>
  <si>
    <t>ebA5151</t>
  </si>
  <si>
    <t>ebA5199</t>
  </si>
  <si>
    <t>ebA5430</t>
  </si>
  <si>
    <t>ebA5459</t>
  </si>
  <si>
    <t>ebA5461</t>
  </si>
  <si>
    <t>ebA5999</t>
  </si>
  <si>
    <t>ebA6011</t>
  </si>
  <si>
    <t>ebA6013</t>
  </si>
  <si>
    <t>ebA6017</t>
  </si>
  <si>
    <t>ebA6018</t>
  </si>
  <si>
    <t>ebA6019</t>
  </si>
  <si>
    <t>ebA6179</t>
  </si>
  <si>
    <t>ebA6309</t>
  </si>
  <si>
    <t>ebA6367</t>
  </si>
  <si>
    <t>ebA6401</t>
  </si>
  <si>
    <t>ebA6402</t>
  </si>
  <si>
    <t>ebA642</t>
  </si>
  <si>
    <t>ebA6664</t>
  </si>
  <si>
    <t>ebA6671</t>
  </si>
  <si>
    <t>ebA6672</t>
  </si>
  <si>
    <t>ebA6673</t>
  </si>
  <si>
    <t>ebA6855</t>
  </si>
  <si>
    <t>ebA7049</t>
  </si>
  <si>
    <t>ebA7113</t>
  </si>
  <si>
    <t>ebA7119</t>
  </si>
  <si>
    <t>ebA7120</t>
  </si>
  <si>
    <t>ebA7189</t>
  </si>
  <si>
    <t>ebA838</t>
  </si>
  <si>
    <t>ebA861</t>
  </si>
  <si>
    <t>ebA885</t>
  </si>
  <si>
    <t>ebA914</t>
  </si>
  <si>
    <t>ebA942</t>
  </si>
  <si>
    <t>ebB48</t>
  </si>
  <si>
    <t>ebD21</t>
  </si>
  <si>
    <t>p1B92</t>
  </si>
  <si>
    <t>p2A334</t>
  </si>
  <si>
    <t>p2A342</t>
  </si>
  <si>
    <t>p2A344</t>
  </si>
  <si>
    <t>p2A347</t>
  </si>
  <si>
    <t>p2A350</t>
  </si>
  <si>
    <t>ANABOLISM: Cell envelope</t>
  </si>
  <si>
    <t>ebA1060</t>
  </si>
  <si>
    <t>ebA1302</t>
  </si>
  <si>
    <t>ebA1315</t>
  </si>
  <si>
    <t>ebA1316</t>
  </si>
  <si>
    <t>ebA1328</t>
  </si>
  <si>
    <t>ebA1334</t>
  </si>
  <si>
    <t>ebA1436</t>
  </si>
  <si>
    <t>ebA1442</t>
  </si>
  <si>
    <t>ebA1443</t>
  </si>
  <si>
    <t>ebA1444</t>
  </si>
  <si>
    <t>ebA1445</t>
  </si>
  <si>
    <t>ebA1447</t>
  </si>
  <si>
    <t>ebA1448</t>
  </si>
  <si>
    <t>ebA1449</t>
  </si>
  <si>
    <t>ebA1450</t>
  </si>
  <si>
    <t>ebA1451</t>
  </si>
  <si>
    <t>ebA1463</t>
  </si>
  <si>
    <t>ebA1474</t>
  </si>
  <si>
    <t>ebA1518</t>
  </si>
  <si>
    <t>ebA1636</t>
  </si>
  <si>
    <t>ebA1639</t>
  </si>
  <si>
    <t>ebA1739</t>
  </si>
  <si>
    <t>ebA1825</t>
  </si>
  <si>
    <t>ebA2244</t>
  </si>
  <si>
    <t>ebA2245</t>
  </si>
  <si>
    <t>ebA2268</t>
  </si>
  <si>
    <t>ebA2273</t>
  </si>
  <si>
    <t>ebA2275</t>
  </si>
  <si>
    <t>ebA2277</t>
  </si>
  <si>
    <t>ebA2278</t>
  </si>
  <si>
    <t>ebA2281</t>
  </si>
  <si>
    <t>ebA3040</t>
  </si>
  <si>
    <t>ebA3041</t>
  </si>
  <si>
    <t>ebA3044</t>
  </si>
  <si>
    <t>ebA3139</t>
  </si>
  <si>
    <t>ebA3306</t>
  </si>
  <si>
    <t>ebA3402</t>
  </si>
  <si>
    <t>ebA3410</t>
  </si>
  <si>
    <t>ebA3945</t>
  </si>
  <si>
    <t>ebA3949</t>
  </si>
  <si>
    <t>ebA3997</t>
  </si>
  <si>
    <t>ebA3999</t>
  </si>
  <si>
    <t>ebA4001</t>
  </si>
  <si>
    <t>ebA4127</t>
  </si>
  <si>
    <t>ebA4447</t>
  </si>
  <si>
    <t>ebA4456</t>
  </si>
  <si>
    <t>ebA4723</t>
  </si>
  <si>
    <t>ebA4786</t>
  </si>
  <si>
    <t>ebA4825</t>
  </si>
  <si>
    <t>ebA5085</t>
  </si>
  <si>
    <t>ebA5086</t>
  </si>
  <si>
    <t>ebA5455</t>
  </si>
  <si>
    <t>ebA5456</t>
  </si>
  <si>
    <t>ebA5549</t>
  </si>
  <si>
    <t>ebA5567</t>
  </si>
  <si>
    <t>ebA5573</t>
  </si>
  <si>
    <t>ebA598</t>
  </si>
  <si>
    <t>ebA5992</t>
  </si>
  <si>
    <t>ebA5998</t>
  </si>
  <si>
    <t>ebA6000</t>
  </si>
  <si>
    <t>ebA6002</t>
  </si>
  <si>
    <t>ebA6232</t>
  </si>
  <si>
    <t>ebA6680</t>
  </si>
  <si>
    <t>ebA6910</t>
  </si>
  <si>
    <t>ebA6918</t>
  </si>
  <si>
    <t>ebA6920</t>
  </si>
  <si>
    <t>ebA6921</t>
  </si>
  <si>
    <t>ebA6923</t>
  </si>
  <si>
    <t>ebA6964</t>
  </si>
  <si>
    <t>ebA7001</t>
  </si>
  <si>
    <t>ebA7002</t>
  </si>
  <si>
    <t>ebA7003</t>
  </si>
  <si>
    <t>ebA7072</t>
  </si>
  <si>
    <t>ebA7135</t>
  </si>
  <si>
    <t>ebA7137</t>
  </si>
  <si>
    <t>ebA899</t>
  </si>
  <si>
    <t>p1B319</t>
  </si>
  <si>
    <t>ANABOLISM: PHB/isoprenoide synthesis</t>
  </si>
  <si>
    <t>ebA1261</t>
  </si>
  <si>
    <t>ebA1405</t>
  </si>
  <si>
    <t>ebA1726</t>
  </si>
  <si>
    <t>ebA4439</t>
  </si>
  <si>
    <t>ebA4440</t>
  </si>
  <si>
    <t>ebA4444</t>
  </si>
  <si>
    <t>ebA4512</t>
  </si>
  <si>
    <t>ebA5678</t>
  </si>
  <si>
    <t>ebA5991</t>
  </si>
  <si>
    <t>ebA5994</t>
  </si>
  <si>
    <t>ebA608</t>
  </si>
  <si>
    <t>ebA6542</t>
  </si>
  <si>
    <t>ebA6543</t>
  </si>
  <si>
    <t>p2A143</t>
  </si>
  <si>
    <t>ANABOLISM: Others</t>
  </si>
  <si>
    <t>ebA2619</t>
  </si>
  <si>
    <t>ebA2623</t>
  </si>
  <si>
    <t>ebA2625</t>
  </si>
  <si>
    <t>ebA2628</t>
  </si>
  <si>
    <t>ebA3193</t>
  </si>
  <si>
    <t>TRANSPORT: Transport</t>
  </si>
  <si>
    <t>ebA1032</t>
  </si>
  <si>
    <t>ebA1033</t>
  </si>
  <si>
    <t>ebA1036</t>
  </si>
  <si>
    <t>ebA1593</t>
  </si>
  <si>
    <t>ebA1741</t>
  </si>
  <si>
    <t>ebA1926</t>
  </si>
  <si>
    <t>ebA2070</t>
  </si>
  <si>
    <t>ebA2111</t>
  </si>
  <si>
    <t>ebA2113</t>
  </si>
  <si>
    <t>ebA2176</t>
  </si>
  <si>
    <t>ebA2180</t>
  </si>
  <si>
    <t>ebA2719</t>
  </si>
  <si>
    <t>ebA3151</t>
  </si>
  <si>
    <t>ebA3514</t>
  </si>
  <si>
    <t>ebA3537</t>
  </si>
  <si>
    <t>ebA3688</t>
  </si>
  <si>
    <t>ebA4019</t>
  </si>
  <si>
    <t>ebA4146</t>
  </si>
  <si>
    <t>ebA4158</t>
  </si>
  <si>
    <t>ebA4159</t>
  </si>
  <si>
    <t>ebA4402</t>
  </si>
  <si>
    <t>ebA4567</t>
  </si>
  <si>
    <t>ebA4830</t>
  </si>
  <si>
    <t>ebA4892</t>
  </si>
  <si>
    <t>ebA5000</t>
  </si>
  <si>
    <t>ebA5014</t>
  </si>
  <si>
    <t>ebA5154</t>
  </si>
  <si>
    <t>ebA5654</t>
  </si>
  <si>
    <t>ebA6208</t>
  </si>
  <si>
    <t>ebA6466</t>
  </si>
  <si>
    <t>p2A96</t>
  </si>
  <si>
    <r>
      <rPr>
        <i/>
        <vertAlign val="superscript"/>
        <sz val="8"/>
        <color theme="1"/>
        <rFont val="Arial"/>
        <family val="2"/>
      </rPr>
      <t>a</t>
    </r>
    <r>
      <rPr>
        <vertAlign val="superscript"/>
        <sz val="8"/>
        <color theme="1"/>
        <rFont val="Arial"/>
        <family val="2"/>
      </rPr>
      <t xml:space="preserve"> </t>
    </r>
    <r>
      <rPr>
        <sz val="8"/>
        <color theme="1"/>
        <rFont val="Arial"/>
        <family val="2"/>
      </rPr>
      <t>For all substrate and growth conditions only the highest scores for transcripts (T) and proteins (P) are shown</t>
    </r>
  </si>
  <si>
    <t>EbN1_C13360</t>
  </si>
  <si>
    <t>ethylbenzene/acetophenone degradation (anaerobic), acetophenone carboxylase, delta subunit</t>
  </si>
  <si>
    <t>EbN1_C13370</t>
  </si>
  <si>
    <t>ethylbenzene/acetophenone degradation (anaerobic), acetophenone carboxylase, gamma subunit</t>
  </si>
  <si>
    <t>EbN1_C13390</t>
  </si>
  <si>
    <t>ethylbenzene/acetophenone degradation (anaerobic), acetophenone carboxylase, alpha subunit</t>
  </si>
  <si>
    <t>EbN1_C13380</t>
  </si>
  <si>
    <t>ethylbenzene/acetophenone degradation (anaerobic), acetophenone carboxylase, beta subunit</t>
  </si>
  <si>
    <t>fatty acid degradation (anaerobic), multifunctional enzyme, 3-hydroxyacyl-CoA dehydrogenase and enoyl-CoA hydratase and 3-hydroxybutyryl-CoA epimerase</t>
  </si>
  <si>
    <t>EbN1_C13170</t>
  </si>
  <si>
    <t>ethylbenzene degradation (anaerobic), (S)-1-Phenylethanol dehydrogenase</t>
  </si>
  <si>
    <t>EbN1_C13190</t>
  </si>
  <si>
    <t>ethylbenzene degradation (anaerobic), ethylbenzene dehydrogenase, gamma subunit</t>
  </si>
  <si>
    <t>EbN1_C13200</t>
  </si>
  <si>
    <t>ethylbenzene degradation (anaerobic), ethylbenzene dehydrogenase, beta subunit</t>
  </si>
  <si>
    <t>EbN1_C13210</t>
  </si>
  <si>
    <t>ethylbenzene degradation (anaerobic), ethylbenzene dehydrogenase, alpha subunit</t>
  </si>
  <si>
    <t>EbN1_C13340</t>
  </si>
  <si>
    <t>ethylbenzene/acetophenone degradation (anaerobic), benzoylacetate-CoA ligase</t>
  </si>
  <si>
    <t>EbN1_C13350</t>
  </si>
  <si>
    <t>ethylbenzene/acetophenone degradation (anaerobic), acetophenone carboxylase, epsilon subunit</t>
  </si>
  <si>
    <t>EbN1_C10500</t>
  </si>
  <si>
    <t>Toluene degradation (anaerobic), benzylsuccinate synthase, gamma subunit</t>
  </si>
  <si>
    <t>EbN1_C10510</t>
  </si>
  <si>
    <t>Toluene degradation (anaerobic), benzylsuccinate synthase, alpha subunit</t>
  </si>
  <si>
    <t>EbN1_C10520</t>
  </si>
  <si>
    <t>Toluene degradation (anaerobic), benzylsuccinate synthase, beta subunit</t>
  </si>
  <si>
    <t>EbN1_C10630</t>
  </si>
  <si>
    <t>Toluene degradation (anaerobic), (R)-benzylsuccinyl-CoA dehydrogenase</t>
  </si>
  <si>
    <t>EbN1_C10650</t>
  </si>
  <si>
    <t>Toluene degradation (anaerobic), succinyl-CoA:(R)-benzylsuccinate CoA-transferase, subunit</t>
  </si>
  <si>
    <t>EbN1_C10660</t>
  </si>
  <si>
    <t>EbN1_C10670</t>
  </si>
  <si>
    <t>Toluene degradation (anaerobic), 3-hydroxyacyl-CoA dehydrogenase, subunit (related to anaerobic toluene degradation)</t>
  </si>
  <si>
    <t>EbN1_C10680</t>
  </si>
  <si>
    <t>EbN1_C11490</t>
  </si>
  <si>
    <t>indoleacetate degradation (anaerobic), 3-oxo-3-(2-aminophenyl)-propionyl-CoA C-acetyltransferase</t>
  </si>
  <si>
    <t>EbN1_C11530</t>
  </si>
  <si>
    <t>indoleacetate degradation (anaerobic), 2-oxo-indolacetyl-CoA hydolase (hydantoinase-like)</t>
  </si>
  <si>
    <t>EbN1_C11560</t>
  </si>
  <si>
    <t>indoleacetate degradation (anaerobic), 2-aminobenzyl-malonyl-CoA mutase</t>
  </si>
  <si>
    <t>EbN1_C11570</t>
  </si>
  <si>
    <t>indoleacetate degradation (anaerobic), indoleacetyl-CoA dehydrogenase, FAD-binding subunit</t>
  </si>
  <si>
    <t>EbN1_C11580</t>
  </si>
  <si>
    <t>indoleacetate degradation (anaerobic), indoleacetyl-CoA  dehydrogenase, Fe/S-containing subunit</t>
  </si>
  <si>
    <t>EbN1_C12420</t>
  </si>
  <si>
    <t>benzylamine degradation (anaerobic), benzylamine dehydrogenase, beta subunit</t>
  </si>
  <si>
    <t>EbN1_C12450</t>
  </si>
  <si>
    <t>benzylamine degradation (anaerobic), benzylamine dehydrogenase, alpha subunit</t>
  </si>
  <si>
    <t>EbN1_C01630</t>
  </si>
  <si>
    <t>4-methylphenol dehydrogenase [hydroxylating] flavoprotein subunit</t>
  </si>
  <si>
    <t>EbN1_C17710</t>
  </si>
  <si>
    <t>Ubiquinone synthesis, common, flavin prenyltransferase, acting with UbiD</t>
  </si>
  <si>
    <t>EbN1_C17770</t>
  </si>
  <si>
    <t>phenol degradation (anaerobic), phenylphosphate synthase, subunit C</t>
  </si>
  <si>
    <t>EbN1_C17780</t>
  </si>
  <si>
    <t>phenol degradation (anaerobic), phenylphosphate synthase, subunit B</t>
  </si>
  <si>
    <t>EbN1_C17790</t>
  </si>
  <si>
    <t>phenol degradation (anaerobic), phenylphosphate synthase, subunit A</t>
  </si>
  <si>
    <t>EbN1_C17910</t>
  </si>
  <si>
    <t>4-hydroxybenzaldehyde dehydrogenase (NADP+)</t>
  </si>
  <si>
    <t>EbN1_C17940</t>
  </si>
  <si>
    <t>4-cresol methylhydroxylase (4-methylphenol dehydrogenase (hydroxylating), FAD)</t>
  </si>
  <si>
    <t>EbN1_C21010</t>
  </si>
  <si>
    <t>enoyl-CoA hydratase, possibly crotonyl-CoA hydratase</t>
  </si>
  <si>
    <t>EbN1_C26800</t>
  </si>
  <si>
    <t>acetone and butanone degradation (aerobic and anaerobic), short chain oxoalkane carboxylase, alpha subunit</t>
  </si>
  <si>
    <t>EbN1_C26810</t>
  </si>
  <si>
    <t>acetone and butanone degradation (aerobic and anaerobic), short chain oxoalkane carboxylase, gamma subunit</t>
  </si>
  <si>
    <t>EbN1_C29400</t>
  </si>
  <si>
    <t>short-chain dehydrogenase/reductase (NAD(P))</t>
  </si>
  <si>
    <t>EbN1_C30430</t>
  </si>
  <si>
    <t>EbN1_C30790</t>
  </si>
  <si>
    <t>4-hydroxybenzoate degradation (anaerobic), 4-hydroxybenzoate--CoA ligase (contributing to 4-cresol degradation)</t>
  </si>
  <si>
    <t>EbN1_C30840</t>
  </si>
  <si>
    <t>4-cresol degradation (anaerobic), 4-cresol methylhydroxylase (4-methylphenol dehydrogenase (hydroxylating)) (FAD)</t>
  </si>
  <si>
    <t>EbN1_C30850</t>
  </si>
  <si>
    <t>4-cresol degradation (anaerobic), 4-hydroxybenzaldehyde dehydrogenase (NADP+)</t>
  </si>
  <si>
    <t>EbN1_C31380</t>
  </si>
  <si>
    <t>fatty acid synthesis / elongation, 3-oxoacyl-[acyl-carrier-protein] reductase (contributing to biotin synthesis)</t>
  </si>
  <si>
    <t>EbN1_C32380</t>
  </si>
  <si>
    <t>3-hydroxyacyl-CoA dehydrogenase</t>
  </si>
  <si>
    <t>EbN1_C32470</t>
  </si>
  <si>
    <t>benzaldehyde degradation (anaerobic), benzaldehyde dehydrogenase (NAD+) (XylC-like)</t>
  </si>
  <si>
    <t>EbN1_C32670</t>
  </si>
  <si>
    <t>EbN1_C32950</t>
  </si>
  <si>
    <t>phenylacetate degradation (aerobic), enoyl-CoA hydratase</t>
  </si>
  <si>
    <t>EbN1_C33260</t>
  </si>
  <si>
    <t>EbN1_C33270</t>
  </si>
  <si>
    <t>EbN1_C33280</t>
  </si>
  <si>
    <t>EbN1_C33290</t>
  </si>
  <si>
    <t>EbN1_C37660</t>
  </si>
  <si>
    <t>EbN1_C39380</t>
  </si>
  <si>
    <t>broad substrate spectrum esterase/lipase/peptidase</t>
  </si>
  <si>
    <t>EbN1_C40580</t>
  </si>
  <si>
    <t>EbN1_C12430</t>
  </si>
  <si>
    <t>benzylamine degradation (anaerobic), benzylamine dehydrogenase, gamma subunit</t>
  </si>
  <si>
    <t>EbN1_C17730</t>
  </si>
  <si>
    <t>phenol degradation (anaerobic), phenylphosphate carboxylase, subunit C</t>
  </si>
  <si>
    <t>EbN1_PII00590</t>
  </si>
  <si>
    <t>Aromatic compound degradation, anaerobic, o-phthalate, succinyl-CoA:phthalate CoA transferase, sububit A (class III CoA-transferase)</t>
  </si>
  <si>
    <t>EbN1_PII00620</t>
  </si>
  <si>
    <t>Aromatic compound degradation, anaerobic, o-phthalate, FMN prenyltransferase for Pcd (UbiX-like protein)</t>
  </si>
  <si>
    <t>EbN1_PII00690</t>
  </si>
  <si>
    <t xml:space="preserve">Aromatic compound degradation, anaerobic, o-phthalate, phthaloyl-CoA decarboxylase (UbiD-like protein) </t>
  </si>
  <si>
    <t>EbN1_PII00700</t>
  </si>
  <si>
    <t>EbN1_PII01600</t>
  </si>
  <si>
    <t>EbN1_C30730</t>
  </si>
  <si>
    <t>aldehyde ferredoxin oxidoreductase</t>
  </si>
  <si>
    <t>phenylacetate degradation (anaerobic), phenylacetate-CoA ligase</t>
  </si>
  <si>
    <t>EbN1_C32930</t>
  </si>
  <si>
    <t>EbN1_C37600</t>
  </si>
  <si>
    <t>short-chain acyl-CoA dehydrogenase</t>
  </si>
  <si>
    <t>EbN1_C20210</t>
  </si>
  <si>
    <t>EbN1_C32340</t>
  </si>
  <si>
    <t>EbN1_C32350</t>
  </si>
  <si>
    <t>EbN1_C32870</t>
  </si>
  <si>
    <t>EbN1_C32880</t>
  </si>
  <si>
    <t>EbN1_C32890</t>
  </si>
  <si>
    <t>EbN1_C32900</t>
  </si>
  <si>
    <t>EbN1_C32910</t>
  </si>
  <si>
    <t>EbN1_C32920</t>
  </si>
  <si>
    <t>EbN1_C32940</t>
  </si>
  <si>
    <t>EbN1_C09340</t>
  </si>
  <si>
    <t>glutathione-dependent formaldehyde dehydrogenase</t>
  </si>
  <si>
    <t>Central carbon metabolism, acetate-CoA ligase</t>
  </si>
  <si>
    <t>EbN1_C10990</t>
  </si>
  <si>
    <t>cyclohexanecarboxylate degradation, cyclohex-1-ene-1-carboxyl-CoA hydratase/isomerase</t>
  </si>
  <si>
    <t>EbN1_C12220</t>
  </si>
  <si>
    <t>amino acid degradation, branched-chain, 2-oxo acid dehydrogenase (acetyl-transferring) (E1), alpha subunit</t>
  </si>
  <si>
    <t>EbN1_C12230</t>
  </si>
  <si>
    <t>amino acid degradation, branched-chain, 2-oxo acid dehydrogenase (acetyl-transferring) (E1), beta subunit</t>
  </si>
  <si>
    <t>EbN1_C12500</t>
  </si>
  <si>
    <t>aldehyde dehydrogenase (NAD+)</t>
  </si>
  <si>
    <t>EbN1_C12530</t>
  </si>
  <si>
    <t>Central carbon metabolism, phosphate acetyltransferase</t>
  </si>
  <si>
    <t>EbN1_C12540</t>
  </si>
  <si>
    <t>Central carbon metabolism, acetate kinase</t>
  </si>
  <si>
    <t>EbN1_C17640</t>
  </si>
  <si>
    <t>aliphatic alcohol/aldehyde dehydrogenase (Zn-containing)</t>
  </si>
  <si>
    <t>EbN1_C20600</t>
  </si>
  <si>
    <t>ornithine aminotransferase</t>
  </si>
  <si>
    <t>EbN1_C20780</t>
  </si>
  <si>
    <t>Leucine/isovalerate degradation, methylglutaconyl-CoA hydratase</t>
  </si>
  <si>
    <t>EbN1_C20830</t>
  </si>
  <si>
    <t>3-Hydroxypropionate degradation, acrylyl-CoA reductase (NADPH)</t>
  </si>
  <si>
    <t>EbN1_C25700</t>
  </si>
  <si>
    <t>glycolate dehydrogenase (FAD-binding subunit)</t>
  </si>
  <si>
    <t>EbN1_C25710</t>
  </si>
  <si>
    <t>EbN1_C25720</t>
  </si>
  <si>
    <t>glycolate dehydrogenase (iron-sulfur subunit)</t>
  </si>
  <si>
    <t>EbN1_C26590</t>
  </si>
  <si>
    <t>Leucine/isovalerate degradation, isovaleryl-CoA dehydrogenase</t>
  </si>
  <si>
    <t>EbN1_C26600</t>
  </si>
  <si>
    <t>Leucine/isovalerate degradation, methylcrotonyl-CoA carboxylase, beta-subunit</t>
  </si>
  <si>
    <t>EbN1_C26610</t>
  </si>
  <si>
    <t>Leucine/isovalerate degradation, methylcrotonyl-CoA carboxylase, alpha-subunit</t>
  </si>
  <si>
    <t>EbN1_C26860</t>
  </si>
  <si>
    <t>EbN1_C26870</t>
  </si>
  <si>
    <t>succinyl-CoA:3-ketoacid CoA transferase, subunit A (contributing to degradation of propanol, butanol, acetone, butanone)</t>
  </si>
  <si>
    <t>EbN1_C26880</t>
  </si>
  <si>
    <t>succinyl-CoA:3-ketoacid CoA transferase, subunit B (contributing to degradation of propanol, butanol, acetone, butanone)</t>
  </si>
  <si>
    <t>PHB synthesis, acetoacetyl-CoA reductase</t>
  </si>
  <si>
    <t>EbN1_C28610</t>
  </si>
  <si>
    <t>EbN1_C02910</t>
  </si>
  <si>
    <t>proline degradation, bifunctional protein, L-glutamate gamma-semialdehyde dehydrogenase AND proline dehydrogenase</t>
  </si>
  <si>
    <t>EbN1_C32480</t>
  </si>
  <si>
    <t>alpha-methylacyl-CoA racemase</t>
  </si>
  <si>
    <t>EbN1_C32980</t>
  </si>
  <si>
    <t>amino acid degradation, histidine, formimidoylglutamase</t>
  </si>
  <si>
    <t>EbN1_C32990</t>
  </si>
  <si>
    <t>amino acid degradation, histidine, imidazolonepropionase</t>
  </si>
  <si>
    <t>EbN1_C33000</t>
  </si>
  <si>
    <t>amino acid degradation, histidine, urocanate hydratase</t>
  </si>
  <si>
    <t>EbN1_C33010</t>
  </si>
  <si>
    <t>amino acid degradation, histidine, histidine ammonia-lyase</t>
  </si>
  <si>
    <t>EbN1_C33530</t>
  </si>
  <si>
    <t>3-hydroxybutyrate dehydrogenase</t>
  </si>
  <si>
    <t>EbN1_C35600</t>
  </si>
  <si>
    <t>LPS / core oligosaccharide synthesis, 3-deoxy-8-phosphooctulonate synthase</t>
  </si>
  <si>
    <t>EbN1_C40890</t>
  </si>
  <si>
    <t>branched chain amino acid biosynthesis, ketol-acid reductoisomerase (NADP+)</t>
  </si>
  <si>
    <t>EbN1_PII01650</t>
  </si>
  <si>
    <t>enoyl-CoA hydratase</t>
  </si>
  <si>
    <t>EbN1_PII01860</t>
  </si>
  <si>
    <t>EbN1_PII01950</t>
  </si>
  <si>
    <t>acetyl-CoA C-acetyltransferase AND acetyl-CoA C-acyltransferase</t>
  </si>
  <si>
    <t>EbN1_C06460</t>
  </si>
  <si>
    <t>Respiratory chain, complex III, quinol---cytochrome-c reductase (cytochrome bc1 complex), cytochrome C1 subunit</t>
  </si>
  <si>
    <t>EbN1_C06470</t>
  </si>
  <si>
    <t>Respiratory chain, complex III, quinol---cytochrome-c reductase (cytochrome bc1 complex), cytochrome B subunit</t>
  </si>
  <si>
    <t>EbN1_C06480</t>
  </si>
  <si>
    <t>Respiratory chain, complex III, quinol---cytochrome-c reductase (cytochrome bc1 complex), iron-sulfur subunit</t>
  </si>
  <si>
    <t>EbN1_C12860</t>
  </si>
  <si>
    <t>NAD(P)H dehydrogenase (quinone)</t>
  </si>
  <si>
    <t>EbN1_C17050</t>
  </si>
  <si>
    <t>F0-ATP synthase, subunit a</t>
  </si>
  <si>
    <t>EbN1_C17060</t>
  </si>
  <si>
    <t>F0-ATP synthase, subunit c</t>
  </si>
  <si>
    <t>EbN1_C17070</t>
  </si>
  <si>
    <t>F0-ATP synthase, subunit b</t>
  </si>
  <si>
    <t>EbN1_C17080</t>
  </si>
  <si>
    <t>F1-ATP synthase, delta subunit</t>
  </si>
  <si>
    <t>EbN1_C17090</t>
  </si>
  <si>
    <t>F1-ATP synthase, alpha subunit</t>
  </si>
  <si>
    <t>EbN1_C17100</t>
  </si>
  <si>
    <t>F1-ATP synthase, gamma subunit</t>
  </si>
  <si>
    <t>EbN1_C17110</t>
  </si>
  <si>
    <t>F1-ATP synthase, beta subunit</t>
  </si>
  <si>
    <t>EbN1_C17120</t>
  </si>
  <si>
    <t>F1-ATP synthase, epsilon subunit</t>
  </si>
  <si>
    <t>EbN1_C27660</t>
  </si>
  <si>
    <t>Respiratory chain, complex I,  NADH:ubiquinone reductase (H+-translocating), subunit B</t>
  </si>
  <si>
    <t>EbN1_C27670</t>
  </si>
  <si>
    <t>Respiratory chain, complex I,  NADH:ubiquinone reductase (H+-translocating), subunit C</t>
  </si>
  <si>
    <t>EbN1_C27680</t>
  </si>
  <si>
    <t>Respiratory chain, complex I,  NADH:ubiquinone reductase (H+-translocating), subunit D</t>
  </si>
  <si>
    <t>EbN1_C27690</t>
  </si>
  <si>
    <t>Respiratory chain, complex I,  NADH:ubiquinone reductase (H+-translocating), subunit E</t>
  </si>
  <si>
    <t>EbN1_C27700</t>
  </si>
  <si>
    <t>Respiratory chain, complex I,  NADH:ubiquinone reductase (H+-translocating), subunit F</t>
  </si>
  <si>
    <t>EbN1_C27710</t>
  </si>
  <si>
    <t>Respiratory chain, complex I,  NADH:ubiquinone reductase (H+-translocating), subunit G</t>
  </si>
  <si>
    <t>EbN1_C27720</t>
  </si>
  <si>
    <t>Respiratory chain, complex I,  NADH:ubiquinone reductase (H+-translocating), subunit H</t>
  </si>
  <si>
    <t>EbN1_C27730</t>
  </si>
  <si>
    <t>Respiratory chain, complex I,  NADH:ubiquinone reductase (H+-translocating), subunit I</t>
  </si>
  <si>
    <t>EbN1_C27740</t>
  </si>
  <si>
    <t>Respiratory chain, complex I,  NADH:ubiquinone reductase (H+-translocating), subunit J</t>
  </si>
  <si>
    <t>EbN1_C27760</t>
  </si>
  <si>
    <t>Respiratory chain, complex I,  NADH:ubiquinone reductase (H+-translocating), subunit L</t>
  </si>
  <si>
    <t>EbN1_C27770</t>
  </si>
  <si>
    <t>Respiratory chain, complex I,  NADH:ubiquinone reductase (H+-translocating), subunit M</t>
  </si>
  <si>
    <t>EbN1_C27780</t>
  </si>
  <si>
    <t>Respiratory chain, complex I,  NADH:ubiquinone reductase (H+-translocating), subunit N</t>
  </si>
  <si>
    <t>EbN1_C28820</t>
  </si>
  <si>
    <t>EbN1_C40060</t>
  </si>
  <si>
    <t>Respiratory chain, non-proton-translocating NADH dehydrogenase II</t>
  </si>
  <si>
    <t>EbN1_C41030</t>
  </si>
  <si>
    <t>EbN1_C27750</t>
  </si>
  <si>
    <t>Respiratory chain, complex I,  NADH:ubiquinone reductase (H+-translocating), subunit K</t>
  </si>
  <si>
    <t>EbN1_C27650</t>
  </si>
  <si>
    <t>Respiratory chain, complex I,  NADH:ubiquinone reductase (H+-translocating), subunit A</t>
  </si>
  <si>
    <t>EbN1_C01020</t>
  </si>
  <si>
    <t>Denitrification, nitric oxide reductase (cytochrome c), subunit B</t>
  </si>
  <si>
    <t>EbN1_C36290</t>
  </si>
  <si>
    <t>Denitrification, nitrous-oxide reductase</t>
  </si>
  <si>
    <t>EbN1_C36330</t>
  </si>
  <si>
    <t>Denitrification, nitrate reductase, gamma subunit</t>
  </si>
  <si>
    <t>EbN1_C36340</t>
  </si>
  <si>
    <t>Denitrification, nitrate reductase chaperone</t>
  </si>
  <si>
    <t>EbN1_C36350</t>
  </si>
  <si>
    <t>Denitrification, nitrate reductase, beta subunit</t>
  </si>
  <si>
    <t>EbN1_C36360</t>
  </si>
  <si>
    <t>Denitrification, nitrate reductase, alpha subunit</t>
  </si>
  <si>
    <t>EbN1_C04870</t>
  </si>
  <si>
    <t>nitrite reductase (NO-forming)</t>
  </si>
  <si>
    <t>EbN1_C01010</t>
  </si>
  <si>
    <t xml:space="preserve">Denitrification, nitric oxide reductase (cytochrome c), subunit C </t>
  </si>
  <si>
    <t>EbN1_C00850</t>
  </si>
  <si>
    <t>Respiratory chain, complex IV, aa3-type cytochrome-c oxidase (fusion protein)</t>
  </si>
  <si>
    <t>EbN1_C00860</t>
  </si>
  <si>
    <t>Respiratory chain, complex IV, aa3-type cytochrome-c oxidase</t>
  </si>
  <si>
    <t>EbN1_C16370</t>
  </si>
  <si>
    <t>Respiratory chain, complex IV, Cbb3-type cytochrome c oxidase</t>
  </si>
  <si>
    <t>EbN1_C20870</t>
  </si>
  <si>
    <t>EbN1_C20880</t>
  </si>
  <si>
    <t>EbN1_C24100</t>
  </si>
  <si>
    <t>EbN1_C24110</t>
  </si>
  <si>
    <t>EbN1_C24140</t>
  </si>
  <si>
    <t>EbN1_C25990</t>
  </si>
  <si>
    <t>EbN1_C26000</t>
  </si>
  <si>
    <t>EbN1_C29430</t>
  </si>
  <si>
    <t>EbN1_C29440</t>
  </si>
  <si>
    <t>EbN1_C29460</t>
  </si>
  <si>
    <t>EbN1_C29450</t>
  </si>
  <si>
    <t>EbN1_C05660</t>
  </si>
  <si>
    <t>Central carbon metabolism, EMP-pathway, phosphoglycerate mutase (2,3-diphosphoglycerate-dependent)</t>
  </si>
  <si>
    <t>EbN1_C05910</t>
  </si>
  <si>
    <t>Central carbon metabolism, EMP-pathway, EMP-pathway, glyceraldehyde-3-phosphate dehydrogenase (phosphorylating)</t>
  </si>
  <si>
    <t>EbN1_C05920</t>
  </si>
  <si>
    <t>Central carbon metabolism, EMP-pathway, phosphoglycerate kinase</t>
  </si>
  <si>
    <t>EbN1_C05930</t>
  </si>
  <si>
    <t>Central carbon metabolism, EMP-pathway, pyruvate kinase, type II</t>
  </si>
  <si>
    <t>EbN1_C05940</t>
  </si>
  <si>
    <t>Central carbon metabolism, EMP-pathway, EMP-pathway, fructose-bisphosphate aldolase</t>
  </si>
  <si>
    <t>EbN1_C06420</t>
  </si>
  <si>
    <t>Central carbon metabolism, EMP-pathway, fructose-bisphosphatase</t>
  </si>
  <si>
    <t>EbN1_C00820</t>
  </si>
  <si>
    <t>Central carbon metabolism, pyruvate dehydrogenase (quinone)</t>
  </si>
  <si>
    <t>EbN1_C23140</t>
  </si>
  <si>
    <t>Central carbon metabolism, phosphoenolpyruvate carboxykinase (GTP)</t>
  </si>
  <si>
    <t>EbN1_C23160</t>
  </si>
  <si>
    <t>Central carbon metabolism, malate dehydrogenase (oxaloacetate-decarboxylating) (NADP+), malic enzyme</t>
  </si>
  <si>
    <t>EbN1_C25140</t>
  </si>
  <si>
    <t>EbN1_C27630</t>
  </si>
  <si>
    <t>Central carbon metabolism, EMP-pathway, triose-phosphate isomerase</t>
  </si>
  <si>
    <t>EbN1_C29130</t>
  </si>
  <si>
    <t>Central carbon metabolism, EMP-pathway, EMP-pathway, diphosphate-fructose-6-phosphate 1-phosphotransferase</t>
  </si>
  <si>
    <t>EbN1_C29870</t>
  </si>
  <si>
    <t>Central carbon metabolism, EMP-pathway, glucose-6-phosphate isomerase</t>
  </si>
  <si>
    <t>EbN1_C33510</t>
  </si>
  <si>
    <t>Central carbon metabolism, EMP-pathway, pyruvate, water dikinase</t>
  </si>
  <si>
    <t>EbN1_C03120</t>
  </si>
  <si>
    <t>Central carbon metabolism, EMP-pathway, glucokinase</t>
  </si>
  <si>
    <t>EbN1_C35610</t>
  </si>
  <si>
    <t>Central carbon metabolism, EMP-pathway, phosphopyruvate hydratase</t>
  </si>
  <si>
    <t>EbN1_C05390</t>
  </si>
  <si>
    <t>phosphomannomutase AND phosphoglucomutase (alpha-D-glucose-1,6-bisphosphate-dependent) (possibly substituting RfbB in perosamine synthesis)</t>
  </si>
  <si>
    <t>EbN1_C06250</t>
  </si>
  <si>
    <t>Central carbon metabolism, phosphoenolpyruvate carboxylase</t>
  </si>
  <si>
    <t>EbN1_C17820</t>
  </si>
  <si>
    <t>EbN1_C17830</t>
  </si>
  <si>
    <t>EbN1_C21240</t>
  </si>
  <si>
    <t>Central carbon metabolism, TCA cycle, fumarate hydratase (oxygen tolerant)</t>
  </si>
  <si>
    <t>EbN1_C25580</t>
  </si>
  <si>
    <t>Central carbon metabolism, glyoxylate bypass, isocitrate lyase</t>
  </si>
  <si>
    <t>EbN1_C26140</t>
  </si>
  <si>
    <t>EbN1_C26150</t>
  </si>
  <si>
    <t>EbN1_C30200</t>
  </si>
  <si>
    <t>EbN1_C33190</t>
  </si>
  <si>
    <t>Central carbon metabolism, biotin carboxylase (pycA-like)</t>
  </si>
  <si>
    <t>EbN1_C33200</t>
  </si>
  <si>
    <t>Central carbon metabolism, pyruvate carboxylase</t>
  </si>
  <si>
    <t>EbN1_C39170</t>
  </si>
  <si>
    <t>Central carbon metabolism, TCA cycle, Aconitate/2-methylaconitate hydratase</t>
  </si>
  <si>
    <t>EbN1_C04380</t>
  </si>
  <si>
    <t>Central carbon metabolism, glyoxylate bypass, malate synthase G</t>
  </si>
  <si>
    <t>EbN1_C26130</t>
  </si>
  <si>
    <t>EbN1_PII00050</t>
  </si>
  <si>
    <t>EbN1_PII00060</t>
  </si>
  <si>
    <t>EbN1_PII00070</t>
  </si>
  <si>
    <t>EbN1_C21260</t>
  </si>
  <si>
    <t>Central carbon metabolism, methylmalonyl-CoA pathway, methylmalonyl-CoA mutase (synonym: Mcm)</t>
  </si>
  <si>
    <t>EbN1_C21290</t>
  </si>
  <si>
    <t>Central carbon metabolism, methylmalonyl-CoA pathway, propionyl-CoA carboxylase, beta subunit</t>
  </si>
  <si>
    <t>EbN1_C21300</t>
  </si>
  <si>
    <t>Central carbon metabolism, methylmalonyl-CoA pathway, propionyl-CoA carboxylase, alpha subunit</t>
  </si>
  <si>
    <t>EbN1_C21580</t>
  </si>
  <si>
    <t>EbN1_C10450</t>
  </si>
  <si>
    <t>electron transfer flavoprotein:ubiquinone oxidoreductase (involved in anaerobic toluene degradation)</t>
  </si>
  <si>
    <t>EbN1_C05810</t>
  </si>
  <si>
    <t>Central carbon metabolism, PP-pathway, ribose-5-phosphate isomerase</t>
  </si>
  <si>
    <t>EbN1_C05900</t>
  </si>
  <si>
    <t>Central carbon metabolism, PP-pathway, transketolase</t>
  </si>
  <si>
    <t>EbN1_C00640</t>
  </si>
  <si>
    <t>C1-metabolism, methylenetetrahydrofolate dehydrogenase AND methenyltetrahydrofolate cyclohydrolase</t>
  </si>
  <si>
    <t>EbN1_C07760</t>
  </si>
  <si>
    <t>nucleotide synthesis, common AND amino acid biosynthesis, histidine, ribose-phosphate diphosphokinase</t>
  </si>
  <si>
    <t>EbN1_C10370</t>
  </si>
  <si>
    <t>C1-metabolism, methylenetetrahydrofolate reductase [NAD(P)H]</t>
  </si>
  <si>
    <t>EbN1_C11140</t>
  </si>
  <si>
    <t>thioredoxin-disulfide reductase</t>
  </si>
  <si>
    <t>EbN1_C14500</t>
  </si>
  <si>
    <t>glutathione metabolism, glutathione synthase</t>
  </si>
  <si>
    <t>EbN1_C14510</t>
  </si>
  <si>
    <t>glutathione metabolism, putative glutamate-cysteine ligase (GshA-like)</t>
  </si>
  <si>
    <t>EbN1_C14960</t>
  </si>
  <si>
    <t>ferredoxin-NADP+ reductase</t>
  </si>
  <si>
    <t>EbN1_C15570</t>
  </si>
  <si>
    <t>formate dehydrogenase</t>
  </si>
  <si>
    <t>EbN1_C15950</t>
  </si>
  <si>
    <t>carbonic anhydrase</t>
  </si>
  <si>
    <t>EbN1_C16310</t>
  </si>
  <si>
    <t>glutathione metabolism, gamma-glutamyltransferase</t>
  </si>
  <si>
    <t>EbN1_C18210</t>
  </si>
  <si>
    <t>cytochrome-c peroxidase</t>
  </si>
  <si>
    <t>EbN1_C18300</t>
  </si>
  <si>
    <t>EbN1_C20750</t>
  </si>
  <si>
    <t>EbN1_C23840</t>
  </si>
  <si>
    <t>Central carbon metabolism, PP-pathway, ribulose-phosphate 3-epimerase</t>
  </si>
  <si>
    <t>EbN1_C25280</t>
  </si>
  <si>
    <t>Tetrahydrofolate synthesis, dihydrofolate reductase</t>
  </si>
  <si>
    <t>EbN1_C25520</t>
  </si>
  <si>
    <t>Central carbon metabolism, glycerol kinase</t>
  </si>
  <si>
    <t>EbN1_C25530</t>
  </si>
  <si>
    <t>Central carbon metabolism, glycerol-3-phosphate dehydrogenase</t>
  </si>
  <si>
    <t>EbN1_C26390</t>
  </si>
  <si>
    <t>Central carbon metabolism, glycerate 2-kinase</t>
  </si>
  <si>
    <t>EbN1_C26690</t>
  </si>
  <si>
    <t>Central carbon metabolism, PP-pathway, transaldolase</t>
  </si>
  <si>
    <t>EbN1_C32830</t>
  </si>
  <si>
    <t>formaldehyde detoxification, S-formylglutathione hydrolase</t>
  </si>
  <si>
    <t>EbN1_C32840</t>
  </si>
  <si>
    <t>formaldehyde detoxification, S-(hydroxymethyl)glutathione dehydrogenase</t>
  </si>
  <si>
    <t>EbN1_C35300</t>
  </si>
  <si>
    <t>EbN1_C35560</t>
  </si>
  <si>
    <t>electron-transferring-flavoprotein dehydrogenase</t>
  </si>
  <si>
    <t>EbN1_C37720</t>
  </si>
  <si>
    <t>exopolyphosphatase</t>
  </si>
  <si>
    <t>EbN1_C40410</t>
  </si>
  <si>
    <t>EbN1_C40460</t>
  </si>
  <si>
    <t>inorganic diphosphatase</t>
  </si>
  <si>
    <t>EbN1_C41120</t>
  </si>
  <si>
    <t>aminopeptidase (peptide degradation, transcriptional control, DNA-recombination)</t>
  </si>
  <si>
    <t>EbN1_C05590</t>
  </si>
  <si>
    <t>amino acid biosynthesis, serine / glycine, glycine hydroxymethyltransferase</t>
  </si>
  <si>
    <t>EbN1_C05850</t>
  </si>
  <si>
    <t>amino acid biosynthesis, arginine, amino-acid N-acetyltransferase</t>
  </si>
  <si>
    <t>EbN1_C05880</t>
  </si>
  <si>
    <t>inositol-phosphate phosphatase (part of Nus-complex)</t>
  </si>
  <si>
    <t>EbN1_C06270</t>
  </si>
  <si>
    <t>amino acid biosynthesis, arginine, argininosuccinate lyase</t>
  </si>
  <si>
    <t>EbN1_C06770</t>
  </si>
  <si>
    <t>ATP phosphoribosyltransferase</t>
  </si>
  <si>
    <t>EbN1_C07030</t>
  </si>
  <si>
    <t>amino acid biosynthesis, histidine, phosphoribosyl-ATP pyrophosphatase</t>
  </si>
  <si>
    <t>EbN1_C07050</t>
  </si>
  <si>
    <t>amino acid biosynthesis, histidine, imidazole glycerol-phosphate synthase</t>
  </si>
  <si>
    <t>EbN1_C07060</t>
  </si>
  <si>
    <t>amino acid biosynthesis, histidine, 1-(5-phosphoribosyl)-5-[(5-phosphoribosylamino)methylideneamino]imidazole-4-carboxamide isomerase</t>
  </si>
  <si>
    <t>EbN1_C07070</t>
  </si>
  <si>
    <t>EbN1_C07080</t>
  </si>
  <si>
    <t>amino acid biosynthesis, histidine, imidazoleglycerol-phosphate dehydratase</t>
  </si>
  <si>
    <t>EbN1_C07090</t>
  </si>
  <si>
    <t>amino acid biosynthesis, histidine, histidinol-phosphate transaminase</t>
  </si>
  <si>
    <t>EbN1_C07100</t>
  </si>
  <si>
    <t>amino acid biosynthesis, histidine, histidinol dehydrogenase</t>
  </si>
  <si>
    <t>EbN1_C07110</t>
  </si>
  <si>
    <t>amino acid biosynthesis, histidine, ATP phosphoribosyltransferase</t>
  </si>
  <si>
    <t>EbN1_C07940</t>
  </si>
  <si>
    <t>amino acid biosynthesis, arginine, amino-acid N-acetyltransferase AND glutamate N-acetyltransferase</t>
  </si>
  <si>
    <t>EbN1_C08220</t>
  </si>
  <si>
    <t>aromatic amino acid biosynthesis, 3-dehydroquinate dehydratase (type II DHQase)</t>
  </si>
  <si>
    <t>EbN1_C09540</t>
  </si>
  <si>
    <t>aromatic amino acid biosynthesis, shikimate dehydrogenase</t>
  </si>
  <si>
    <t>EbN1_C09730</t>
  </si>
  <si>
    <t>amino acid biosynthesis, proline, pyrroline-5-carboxylate reductase</t>
  </si>
  <si>
    <t>EbN1_C10020</t>
  </si>
  <si>
    <t>branched chain amino acid biosynthesis, dihydroxy-acid dehydratase</t>
  </si>
  <si>
    <t>EbN1_C12550</t>
  </si>
  <si>
    <t>amino acid biosynthesis, glutamate / glutamine AND nitrogen assimilation, glutamate synthase (NADPH), small subunit</t>
  </si>
  <si>
    <t>EbN1_C12560</t>
  </si>
  <si>
    <t>amino acid biosynthesis, glutamate / glutamine AND nitrogen assimilation, glutamate synthase (NADPH), large subunit</t>
  </si>
  <si>
    <t>EbN1_C12580</t>
  </si>
  <si>
    <t>aromatic amino acid biosynthesis, 3-dehydroquinate synthase</t>
  </si>
  <si>
    <t>EbN1_C12590</t>
  </si>
  <si>
    <t>aromatic amino acid biosynthesis, shikimate kinase</t>
  </si>
  <si>
    <t>EbN1_C12670</t>
  </si>
  <si>
    <t>amino acid biosynthesis, lysine, diaminopimelate decarboxylase</t>
  </si>
  <si>
    <t>EbN1_C01270</t>
  </si>
  <si>
    <t>aromatic amino acid biosynthesis, 3-dehydroquinate dehydratase (type I DHQase)</t>
  </si>
  <si>
    <t>EbN1_C15900</t>
  </si>
  <si>
    <t>amino acid biosynthesis, methionine, homoserine O-succinyltransferase OR homoserine O-acetyltransferase</t>
  </si>
  <si>
    <t>EbN1_C17320</t>
  </si>
  <si>
    <t>D-amino-acid transaminase</t>
  </si>
  <si>
    <t>EbN1_C18060</t>
  </si>
  <si>
    <t>amino acid biosynthesis, methionine, methionine synthase</t>
  </si>
  <si>
    <t>EbN1_C19290</t>
  </si>
  <si>
    <t>amino acid biosynthesis, isoleucine, threonine ammonia-lyase</t>
  </si>
  <si>
    <t>EbN1_C19720</t>
  </si>
  <si>
    <t>amino acid degradation, threonine, threonine ammonia-lyase</t>
  </si>
  <si>
    <t>EbN1_C19730</t>
  </si>
  <si>
    <t>amino acid biosynthesis, threonine / serine, phosphoserine:homoserine phosphotransferase (combines ThrB and SerB activity) AND phosphoserine phosphatase</t>
  </si>
  <si>
    <t>EbN1_C20070</t>
  </si>
  <si>
    <t>alanine racemase (contributing to peptidoglycan and lipid A precursor synthesis) (synonym DadX)</t>
  </si>
  <si>
    <t>EbN1_C20580</t>
  </si>
  <si>
    <t>asparaginase (possibly high affinity secreted enzyme)</t>
  </si>
  <si>
    <t>EbN1_C20670</t>
  </si>
  <si>
    <t>alanine dehydrogenase</t>
  </si>
  <si>
    <t>EbN1_C22120</t>
  </si>
  <si>
    <t>cysteine-S-conjugate beta-lyase</t>
  </si>
  <si>
    <t>EbN1_C22600</t>
  </si>
  <si>
    <t>amino acid biosynthesis, m-DAP / lysine, diaminopimelate epimerase</t>
  </si>
  <si>
    <t>EbN1_C22750</t>
  </si>
  <si>
    <t>amino acid biosynthesis, threonine, homoserine kinase</t>
  </si>
  <si>
    <t>EbN1_C23500</t>
  </si>
  <si>
    <t>amino acid biosynthesis, tryptophan, tryptophan synthase, beta subunit</t>
  </si>
  <si>
    <t>EbN1_C23560</t>
  </si>
  <si>
    <t>amino acid biosynthesis, glutamate / glutamine AND nitrogen assimilation, glutamine synthetase</t>
  </si>
  <si>
    <t>EbN1_C24000</t>
  </si>
  <si>
    <t>amino acid biosynthesis, tryptophan, anthranilate phosphoribosyltransferase</t>
  </si>
  <si>
    <t>EbN1_C24010</t>
  </si>
  <si>
    <t>amino acid biosynthesis, tryptophan, indole-3-glycerol-phosphate synthase</t>
  </si>
  <si>
    <t>EbN1_C24350</t>
  </si>
  <si>
    <t>amino acid biosynthesis, aspartate / asparagine, asparagine synthase (glutamine-hydrolysing)</t>
  </si>
  <si>
    <t>EbN1_C24370</t>
  </si>
  <si>
    <t>EbN1_C24480</t>
  </si>
  <si>
    <t>EbN1_C24760</t>
  </si>
  <si>
    <t>amino acid biosynthesis, arginine, N-acetylglutamate kinase</t>
  </si>
  <si>
    <t>EbN1_C25070</t>
  </si>
  <si>
    <t>amino acid biosynthesis, proline, glutamate-5-semialdehyde dehydrogenase</t>
  </si>
  <si>
    <t>EbN1_C26270</t>
  </si>
  <si>
    <t>EbN1_C26700</t>
  </si>
  <si>
    <t>amino acid biosynthesis, cysteine, cysteine synthase</t>
  </si>
  <si>
    <t>EbN1_C27120</t>
  </si>
  <si>
    <t>branched chain amino acid biosynthesis, acetolactate synthase, large subunit</t>
  </si>
  <si>
    <t>EbN1_C27140</t>
  </si>
  <si>
    <t>aromatic amino acid biosynthesis, chorismate synthase</t>
  </si>
  <si>
    <t>EbN1_C27170</t>
  </si>
  <si>
    <t>amino acid biosynthesis, isoleucine, 3-isopropylmalate dehydratase, large subunit</t>
  </si>
  <si>
    <t>EbN1_C27180</t>
  </si>
  <si>
    <t>amino acid biosynthesis, isoleucine, 3-isopropylmalate dehydratase, small subunit</t>
  </si>
  <si>
    <t>EbN1_C27190</t>
  </si>
  <si>
    <t>amino acid biosynthesis, isoleucine, 3-isopropylmalate dehydrogenase</t>
  </si>
  <si>
    <t>EbN1_C27200</t>
  </si>
  <si>
    <t>amino acid biosynthesis, homoserine / m-DAP / lysine, aspartate-semialdehyde dehydrogenase</t>
  </si>
  <si>
    <t>EbN1_C27250</t>
  </si>
  <si>
    <t>EbN1_C27260</t>
  </si>
  <si>
    <t>amino acid biosynthesis, tryptophan, tryptophan synthase, alpha subunit</t>
  </si>
  <si>
    <t>EbN1_C02460</t>
  </si>
  <si>
    <t>EbN1_C27490</t>
  </si>
  <si>
    <t>4-hydroxy-tetrahydrodipicolinate reductase</t>
  </si>
  <si>
    <t>EbN1_C27500</t>
  </si>
  <si>
    <t>nucleotide synthesis, pyrimidines AND amino acid biosynthesis, carbamoyl-phosphate synthase (glutamine-hydrolysing) small subunit</t>
  </si>
  <si>
    <t>EbN1_C27510</t>
  </si>
  <si>
    <t>nucleotide synthesis, pyrimidines AND amino acid biosynthesis, carbamoyl-phosphate synthase (glutamine-hydrolysing) large subunit</t>
  </si>
  <si>
    <t>EbN1_C27860</t>
  </si>
  <si>
    <t>amino acid biosynthesis, methionine, O-acetylhomoserine sulfhydrylase</t>
  </si>
  <si>
    <t>EbN1_C28430</t>
  </si>
  <si>
    <t>amino acid biosynthesis, alanine, alanine transaminase</t>
  </si>
  <si>
    <t>EbN1_C28440</t>
  </si>
  <si>
    <t>homoserine synthesis, homoserine dehydrogenase</t>
  </si>
  <si>
    <t>EbN1_C28470</t>
  </si>
  <si>
    <t>amino acid biosynthesis, threonine, threonine synthase</t>
  </si>
  <si>
    <t>EbN1_C29190</t>
  </si>
  <si>
    <t>amino acid biosynthesis, arginine, acetylornithine aminotransferase apoenzyme</t>
  </si>
  <si>
    <t>EbN1_C29200</t>
  </si>
  <si>
    <t>amino acid biosynthesis, arginine, ornithine carbamoyltransferase</t>
  </si>
  <si>
    <t>EbN1_C29210</t>
  </si>
  <si>
    <t>amino acid biosynthesis, arginine, argininosuccinate synthase</t>
  </si>
  <si>
    <t>EbN1_C30240</t>
  </si>
  <si>
    <t>EbN1_C31140</t>
  </si>
  <si>
    <t>amino acid biosynthesis, glutamate / glutamine, glutamate dehydrogenase (NADP+)</t>
  </si>
  <si>
    <t>EbN1_C34850</t>
  </si>
  <si>
    <t>amino acid biosynthesis, serine / glycine, phosphoserine phosphatase</t>
  </si>
  <si>
    <t>EbN1_C35370</t>
  </si>
  <si>
    <t>C1 pathway / glycine cleavage system, glycine dehydrogenase (aminomethyl-transferring)</t>
  </si>
  <si>
    <t>EbN1_C36440</t>
  </si>
  <si>
    <t>EbN1_C03400</t>
  </si>
  <si>
    <t>amino acid biosynthesis, homoserine / m-DAP / lysine, aspartate kinase</t>
  </si>
  <si>
    <t>EbN1_C36910</t>
  </si>
  <si>
    <t>amino acid biosynthesis, m-DAP / lysine, LL-diaminopimelate aminotransferase</t>
  </si>
  <si>
    <t>EbN1_C37070</t>
  </si>
  <si>
    <t>amino acid biosynthesis, cysteine, serine O-acetyltransferase</t>
  </si>
  <si>
    <t>EbN1_C37090</t>
  </si>
  <si>
    <t>EbN1_C39100</t>
  </si>
  <si>
    <t>EbN1_C39640</t>
  </si>
  <si>
    <t>amino acid biosynthesis, serine / glycine, 2-oxoglutarate reductase AND phosphoglycerate dehydrogenase</t>
  </si>
  <si>
    <t>EbN1_C40870</t>
  </si>
  <si>
    <t>EbN1_C40880</t>
  </si>
  <si>
    <t>branched chain amino acid biosynthesis, acetolactate synthase, small subunit</t>
  </si>
  <si>
    <t>EbN1_C41010</t>
  </si>
  <si>
    <t>amino acid biosynthesis, leucine, 2-isopropylmalate synthase</t>
  </si>
  <si>
    <t>EbN1_C04110</t>
  </si>
  <si>
    <t>amino acid biosynthesis, m-DAP / lysine, 4-hydroxy-tetrahydrodipicolinate synthase</t>
  </si>
  <si>
    <t>EbN1_C04560</t>
  </si>
  <si>
    <t>amino acid biosynthesis, proline, glutamate 5-kinase</t>
  </si>
  <si>
    <t>EbN1_C04930</t>
  </si>
  <si>
    <t>EbN1_C05000</t>
  </si>
  <si>
    <t>aromatic amino acid biosynthesis, 3-phosphoshikimate 1-carboxyvinyltransferase</t>
  </si>
  <si>
    <t>EbN1_C05010</t>
  </si>
  <si>
    <t>amino acid biosynthesis, tyrosine, prephenate dehydrogenase AND arogenate dehydrogenase</t>
  </si>
  <si>
    <t>EbN1_C05020</t>
  </si>
  <si>
    <t>amino acid biosynthesis, phenylalanine, prephenate dehydratase AND chorismate mutase</t>
  </si>
  <si>
    <t>EbN1_C05030</t>
  </si>
  <si>
    <t>amino acid biosynthesis, serine / glycine, phosphoserine transaminase</t>
  </si>
  <si>
    <t>EbN1_C05110</t>
  </si>
  <si>
    <t>amino acid biosynthesis, arginine, N-acetyl-gamma-glutamyl-phosphate reductase</t>
  </si>
  <si>
    <t>EbN1_C05360</t>
  </si>
  <si>
    <t>branched chain amino acid biosynthesis, branched-chain-amino-acid transaminase</t>
  </si>
  <si>
    <t>EbN1_C27130</t>
  </si>
  <si>
    <t>EbN1_C27240</t>
  </si>
  <si>
    <t>amino acid biosynthesis, tryptophan, phosphoribosylanthranilate isomerase</t>
  </si>
  <si>
    <t>EbN1_C07040</t>
  </si>
  <si>
    <t>amino acid biosynthesis, histidine, phosphoribosyl-AMP cyclohydrolase</t>
  </si>
  <si>
    <t>EbN1_C13100</t>
  </si>
  <si>
    <t>Thiamine synthesis, thiazole synthase</t>
  </si>
  <si>
    <t>EbN1_C05480</t>
  </si>
  <si>
    <t>corrinoid adenosyltransferase (protein ATR), cofactor loading of IcmF</t>
  </si>
  <si>
    <t>EbN1_C05510</t>
  </si>
  <si>
    <t>Molybdenum cofactor (MOCO) synthesis, molybdopterin adenylyltransferase</t>
  </si>
  <si>
    <t>EbN1_C05610</t>
  </si>
  <si>
    <t>Riboflavin (vitamin B2) synthesis, diaminohydroxyphosphoribosylaminopyrimidine deaminase/reductase</t>
  </si>
  <si>
    <t>EbN1_C05620</t>
  </si>
  <si>
    <t>Molybdenum cofactor (MOCO) synthesis, molybdopterin-synthase adenylyltransferase</t>
  </si>
  <si>
    <t>EbN1_C05740</t>
  </si>
  <si>
    <t>biotin synthesis, biotin synthase</t>
  </si>
  <si>
    <t>EbN1_C05750</t>
  </si>
  <si>
    <t>biotin / pimeloyl-ACP synthesis, malonyl-[acyl-carrier protein] O-methyltransferase</t>
  </si>
  <si>
    <t>EbN1_C05770</t>
  </si>
  <si>
    <t>Heme synthesis, to uroporphyrinogen III, porphobilinogen synthase (synonym HemB)</t>
  </si>
  <si>
    <t>EbN1_C05800</t>
  </si>
  <si>
    <t>Molybdenum cofactor (MOCO) synthesis, molybdopterin molybdotransferase</t>
  </si>
  <si>
    <t>EbN1_C06200</t>
  </si>
  <si>
    <t>coproporphyrinogen oxidase (synonym HemF)</t>
  </si>
  <si>
    <t>EbN1_C06220</t>
  </si>
  <si>
    <t>Heme synthesis, to uroporphyrinogen III, uroporphyrinogen-III C-methyltransferase</t>
  </si>
  <si>
    <t>EbN1_C06230</t>
  </si>
  <si>
    <t>Heme synthesis, to uroporphyrinogen III, uroporphyrinogen-III synthase (synonym HemD)</t>
  </si>
  <si>
    <t>EbN1_C06240</t>
  </si>
  <si>
    <t>Heme synthesis, to uroporphyrinogen III, hydroxymethylbilane synthase (synonym HemC)</t>
  </si>
  <si>
    <t>EbN1_C06340</t>
  </si>
  <si>
    <t>Heme synthesis, to uroporphyrinogen III, glutamyl-tRNA reductase (synonym HemA)</t>
  </si>
  <si>
    <t>EbN1_C06970</t>
  </si>
  <si>
    <t>putative GTP cyclohydrolase 1 type 2 (DNA repair OR cell wall synthesis)</t>
  </si>
  <si>
    <t>EbN1_C07700</t>
  </si>
  <si>
    <t>Coenzyme A synthesis, pantetheine-phosphate adenylyltransferase</t>
  </si>
  <si>
    <t>EbN1_C09390</t>
  </si>
  <si>
    <t>Thiamine synthesis, phosphooxymethylpyrimidine kinase</t>
  </si>
  <si>
    <t>EbN1_C09400</t>
  </si>
  <si>
    <t>Thiamine synthesis, phosphomethylpyrimidine synthase</t>
  </si>
  <si>
    <t>EbN1_C09570</t>
  </si>
  <si>
    <t>Heme synthesis, to uroporphyrinogen III, G917glutamate-1-semialdehyde 2,1-aminomutase (synonym HemL)</t>
  </si>
  <si>
    <t>EbN1_C10360</t>
  </si>
  <si>
    <t>adenosylhomocysteinase</t>
  </si>
  <si>
    <t>EbN1_C11700</t>
  </si>
  <si>
    <t>Conserved hypothetical protein, MobA-like NTP transferase domain-containing</t>
  </si>
  <si>
    <t>EbN1_C11990</t>
  </si>
  <si>
    <t>cobalamin (vitamin B12) synthesis, threonine-phosphate decarboxylase</t>
  </si>
  <si>
    <t>EbN1_C12000</t>
  </si>
  <si>
    <t>cobalamin (vitamin B12) synthesis, adenosylcobinamide-phosphate synthase</t>
  </si>
  <si>
    <t>EbN1_C12250</t>
  </si>
  <si>
    <t>3-hydroxypropionyl-coenzyme A dehydratase, possibly involved in branched-chain amino acid degradation</t>
  </si>
  <si>
    <t>EbN1_C12750</t>
  </si>
  <si>
    <t>Ubiquinone synthesis, common, 4-hydroxy-3-polyprenylbenzoate decarboxylase</t>
  </si>
  <si>
    <t>EbN1_C12810</t>
  </si>
  <si>
    <t>Ubiquinone synthesis, common, 4-hydroxybenzoate polyprenyltransferase</t>
  </si>
  <si>
    <t>EbN1_C12820</t>
  </si>
  <si>
    <t>Ubiquinone synthesis, common, chorismate lyase</t>
  </si>
  <si>
    <t>EbN1_C01260</t>
  </si>
  <si>
    <t>pantothenate synthesis, 2-dehydropantoate 2-reductase</t>
  </si>
  <si>
    <t>EbN1_C13880</t>
  </si>
  <si>
    <t>sulfur carrier protein ThiS adenylyltransferase, ThiF-like (possibly contributing to thiamine synthesis)</t>
  </si>
  <si>
    <t>EbN1_C15080</t>
  </si>
  <si>
    <t>nucleotide synthesis, queuosine, 7-carboxy-7-deazaguanine synthase</t>
  </si>
  <si>
    <t>EbN1_C15090</t>
  </si>
  <si>
    <t>nucleotide synthesis, queuosine, 7-cyano-7-deazaguanine synthase</t>
  </si>
  <si>
    <t>EbN1_C15980</t>
  </si>
  <si>
    <t>Heme synthesis, to protoheme IX (heme B), uroporphyrinogen decarboxylase (synonym HemE)</t>
  </si>
  <si>
    <t>EbN1_C16720</t>
  </si>
  <si>
    <t>Molybdenum cofactor (MOCO) synthesis, molybdenum cofactor guanylyltransferase</t>
  </si>
  <si>
    <t>EbN1_C17150</t>
  </si>
  <si>
    <t>Ubiquinone synthesis, common, 2-methoxy-6-polyprenyl-1,4-benzoquinol methylase</t>
  </si>
  <si>
    <t>EbN1_C17230</t>
  </si>
  <si>
    <t>translation, aa-tRNA modification, glutaminyl-tRNA synthase (glutamine-hydrolysing)</t>
  </si>
  <si>
    <t>EbN1_C17650</t>
  </si>
  <si>
    <t>Riboflavin (vitamin B2) synthesis, GTP cyclohydrolase II</t>
  </si>
  <si>
    <t>EbN1_C17720</t>
  </si>
  <si>
    <t>EbN1_C19390</t>
  </si>
  <si>
    <t>thiamine synthesis, thiamine-phosphate kinase</t>
  </si>
  <si>
    <t>EbN1_C20340</t>
  </si>
  <si>
    <t>Riboflavin (vitamin B2) synthesis, 6,7-dimethyl-8-ribityllumazine synthase</t>
  </si>
  <si>
    <t>EbN1_C20350</t>
  </si>
  <si>
    <t>Riboflavin (vitamin B2) synthesis, bifunctional protein, 3,4-dihydroxy-2-butanone-4-phosphate synthase/GTP cyclohydrolase-2</t>
  </si>
  <si>
    <t>EbN1_C20360</t>
  </si>
  <si>
    <t>Riboflavin (vitamin B2) synthesis, riboflavin synthase</t>
  </si>
  <si>
    <t>EbN1_C21000</t>
  </si>
  <si>
    <t>cobalamin (vitamin B12) synthesis, adenosylcobyric acid synthase (glutamine-hydrolysing)</t>
  </si>
  <si>
    <t>EbN1_C22570</t>
  </si>
  <si>
    <t>C1-metabolism, methionine adenosyltransferase</t>
  </si>
  <si>
    <t>EbN1_C22720</t>
  </si>
  <si>
    <t>NAD(P) synthesis, nicotinate-nucleotide adenylyltransferase</t>
  </si>
  <si>
    <t>EbN1_C22950</t>
  </si>
  <si>
    <t>cobalamin (vitamin B12) synthesis, adenosylcobinamide-GDP ribazoletransferase</t>
  </si>
  <si>
    <t>EbN1_C22980</t>
  </si>
  <si>
    <t>cobalamin (vitamin B12) synthesis, nicotinate-nucleotide-dimethylbenzimidazole phosphoribosyltransferase</t>
  </si>
  <si>
    <t>EbN1_C22990</t>
  </si>
  <si>
    <t>cobalamin (vitamin B12) synthesis, adenosylcobinamide kinase/adenosylcobinamide-phosphate guanylyltransferase</t>
  </si>
  <si>
    <t>EbN1_C23040</t>
  </si>
  <si>
    <t>cobalamin (vitamin B12) synthesis, cob(I)yrinic acid a,c-diamide adenosyltransferase</t>
  </si>
  <si>
    <t>EbN1_C23050</t>
  </si>
  <si>
    <t>cobalamin (vitamin B12) synthesis, uroporphyrinogen-III C-methyltransferase</t>
  </si>
  <si>
    <t>EbN1_C23060</t>
  </si>
  <si>
    <t>cobalamin (vitamin B12) synthesis, cobyrinate a,c-diamide synthase</t>
  </si>
  <si>
    <t>EbN1_C23080</t>
  </si>
  <si>
    <t>5,6-dimethylbenzimidazole synthase (flavin destructase)</t>
  </si>
  <si>
    <t>EbN1_C23420</t>
  </si>
  <si>
    <t>Ubiquinone synthesis, O2-dependent, 2-polyprenylphenol 6-hydroxylase</t>
  </si>
  <si>
    <t>EbN1_C23460</t>
  </si>
  <si>
    <t>diphosphate transferase, bifunctional NUDIX-hydrolase AND thiamine phosphate synthase</t>
  </si>
  <si>
    <t>EbN1_C23480</t>
  </si>
  <si>
    <t>Coenzyme A synthesis, dephospho-CoA kinase</t>
  </si>
  <si>
    <t>EbN1_C23510</t>
  </si>
  <si>
    <t>Coenzyme A synthesis, pantothenate kinase, type III</t>
  </si>
  <si>
    <t>EbN1_C23520</t>
  </si>
  <si>
    <t>Bifunctional biotin-[biotin carboxyl-carrier protein] ligase / repressor (AccB interacting)</t>
  </si>
  <si>
    <t>EbN1_C23580</t>
  </si>
  <si>
    <t>NAD(P) synthesis, quinolinate synthetase</t>
  </si>
  <si>
    <t>EbN1_C23990</t>
  </si>
  <si>
    <t>amino acid biosynthesis, tryptophan, anthranilate synthase AND aminodeoxychorismate synthase (PabA) in THF synthesis</t>
  </si>
  <si>
    <t>EbN1_C24190</t>
  </si>
  <si>
    <t>Heme synthesis, heme O synthase</t>
  </si>
  <si>
    <t>EbN1_C24500</t>
  </si>
  <si>
    <t>putative 3-demethylubiquinol 3-O-methyltransferase (involved in UQ-biosynthesis)</t>
  </si>
  <si>
    <t>EbN1_C24790</t>
  </si>
  <si>
    <t>dihydroneopterin triphosphate diphosphatase</t>
  </si>
  <si>
    <t>EbN1_C25030</t>
  </si>
  <si>
    <t>Tetrahydrofolate synthesis, dihydroneopterin aldolase</t>
  </si>
  <si>
    <t>EbN1_C25270</t>
  </si>
  <si>
    <t>Member of the Orn/Lys/Arg decarboxylase family</t>
  </si>
  <si>
    <t>EbN1_C25350</t>
  </si>
  <si>
    <t>Tetrahydrofolate synthesis, GTP cyclohydrolase IB (contributing to queuosine synthesis)</t>
  </si>
  <si>
    <t>EbN1_C25440</t>
  </si>
  <si>
    <t>FAD synthesis, riboflavin kinase</t>
  </si>
  <si>
    <t>EbN1_C26430</t>
  </si>
  <si>
    <t>alcohol dehydrogenase</t>
  </si>
  <si>
    <t>EbN1_C27280</t>
  </si>
  <si>
    <t>Tetrahydrofolate synthesis, dihydrofolate synthase AND folylpolyglutamate synthase</t>
  </si>
  <si>
    <t>EbN1_C27440</t>
  </si>
  <si>
    <t>Heme synthesis, to protoheme IX (heme B), protoporphyrin ferrochelatase, (synonym HemH)</t>
  </si>
  <si>
    <t>EbN1_C27460</t>
  </si>
  <si>
    <t>NAD(P) synthesis, NAD+ kinase</t>
  </si>
  <si>
    <t>EbN1_C27570</t>
  </si>
  <si>
    <t>Tetrahydrofolate synthesis, dihydropteroate synthase</t>
  </si>
  <si>
    <t>EbN1_C28480</t>
  </si>
  <si>
    <t>NAD(P) synthesis, nicotinate-nucleotide pyrophosphorylase [carboxylating]</t>
  </si>
  <si>
    <t>EbN1_C29580</t>
  </si>
  <si>
    <t>Heme synthesis, to protoheme IX (heme B), coproporphyrinogen dehydrogenase (synonym HemN)</t>
  </si>
  <si>
    <t>EbN1_C29820</t>
  </si>
  <si>
    <t>Heme synthesis, to siroheme and vitamin B12, adenosylcobinamide-phosphate synthase</t>
  </si>
  <si>
    <t>EbN1_C31180</t>
  </si>
  <si>
    <t>Molybdenum cofactor (MOCO) synthesis, GTP 3',8-cyclase</t>
  </si>
  <si>
    <t>EbN1_C31400</t>
  </si>
  <si>
    <t>fatty acid synthesis / elongation, 3-oxoacyl-[acyl-carrier-protein] synthase II (contributing to biotin synthesis)</t>
  </si>
  <si>
    <t>EbN1_C31420</t>
  </si>
  <si>
    <t>NAD(P) synthesis, L-aspartate oxidase, accepting O2 and fumarate as electron acceptor</t>
  </si>
  <si>
    <t>EbN1_C34640</t>
  </si>
  <si>
    <t>fatty acid synthesis / elongation, 3-hydroxyacyl-[acyl-carrier-protein] dehydratase (contributing to biotin synthesis)</t>
  </si>
  <si>
    <t>EbN1_C34700</t>
  </si>
  <si>
    <t>biotin synthesis, dethiobiotin synthase</t>
  </si>
  <si>
    <t>EbN1_C34710</t>
  </si>
  <si>
    <t>EbN1_C34720</t>
  </si>
  <si>
    <t>biotin / pimeloyl-ACP synthesis, pimelyl-[acyl-carrier protein] methyl ester esterase</t>
  </si>
  <si>
    <t>EbN1_C34730</t>
  </si>
  <si>
    <t>biotin synthesis, 8-amino-7-oxononanoate synthase</t>
  </si>
  <si>
    <t>EbN1_C34740</t>
  </si>
  <si>
    <t>biotin synthesis, adenosylmethionine-8-amino-7-oxononanoate transaminase</t>
  </si>
  <si>
    <t>EbN1_C35710</t>
  </si>
  <si>
    <t>Tetrahydrofolate synthesis, GTP cyclohydrolase I (contributing to queuosine synthesis)</t>
  </si>
  <si>
    <t>EbN1_C36450</t>
  </si>
  <si>
    <t>Tetrahydrofolate synthesis, aminodeoxychorismate synthase, contains C-terminal fused PabC (bifunctional)</t>
  </si>
  <si>
    <t>EbN1_C36810</t>
  </si>
  <si>
    <t>cysteine desulfurase (plp dependent)</t>
  </si>
  <si>
    <t>EbN1_C37040</t>
  </si>
  <si>
    <t>Isc-system (Fe-S-cluster assambly), cysteine desulfurase (contributing to MOCO synthesis)</t>
  </si>
  <si>
    <t>EbN1_C37050</t>
  </si>
  <si>
    <t>EbN1_C03430</t>
  </si>
  <si>
    <t>nucleotide synthesis, queuosine, 6-carboxytetrahydropterin synthase</t>
  </si>
  <si>
    <t>EbN1_C38480</t>
  </si>
  <si>
    <t>fatty acid synthesis / elongation, enoyl-[acyl-carrier-protein] reductase (NADH) (contributing to biotin synthesis)</t>
  </si>
  <si>
    <t>EbN1_C38540</t>
  </si>
  <si>
    <t>Molybdenum cofactor (MOCO) synthesis, molybdopterin synthase catalytic subunit</t>
  </si>
  <si>
    <t>EbN1_C38550</t>
  </si>
  <si>
    <t>Molybdenum cofactor (MOCO) synthesis, molybdopterin synthase sulfur carrier subunit</t>
  </si>
  <si>
    <t>EbN1_C38560</t>
  </si>
  <si>
    <t>EbN1_C39580</t>
  </si>
  <si>
    <t>translation, aa-tRNA ligase, glutamate-tRNA ligase (class Ib)</t>
  </si>
  <si>
    <t>EbN1_C40440</t>
  </si>
  <si>
    <t>NAD(P) synthesis, NAD+ synthase</t>
  </si>
  <si>
    <t>EbN1_C40780</t>
  </si>
  <si>
    <t>Tetrahydrofolate synthesis, 2-amino-4-hydroxy-6-hydroxymethyldihydropteridine diphosphokinase</t>
  </si>
  <si>
    <t>EbN1_C40800</t>
  </si>
  <si>
    <t>pantothenate synthesis, 3-methyl-2-oxobutanoate hydroxymethyltransferase</t>
  </si>
  <si>
    <t>EbN1_C40810</t>
  </si>
  <si>
    <t>pantothenate synthesis, pantoate-beta-alanine ligase (AMP-forming)</t>
  </si>
  <si>
    <t>EbN1_C41210</t>
  </si>
  <si>
    <t>Molybdenum cofactor (MOCO) synthesis, cyclic pyranopterin monophosphate synthase</t>
  </si>
  <si>
    <t>EbN1_C04510</t>
  </si>
  <si>
    <t xml:space="preserve">Coenzyme A synthesis, bifunctional protein </t>
  </si>
  <si>
    <t>EbN1_C04640</t>
  </si>
  <si>
    <t>Pyridoxal phosphate (vitamin B6) synthesis, 5-amino-6-(5-phospho-D-ribitylamino)uracil phosphatase</t>
  </si>
  <si>
    <t>EbN1_C04850</t>
  </si>
  <si>
    <t>Heme synthesis, to siroheme and vitamin B12, uroporphyrinogen-III C-methyltransferase (incomplete CysG: ferrochelatase and hydrogenase domains missing)</t>
  </si>
  <si>
    <t>EbN1_C05070</t>
  </si>
  <si>
    <t>Ubiquinone synthesis, common, 2-octaprenyl-6-hydroxyphenol methylase AND 3-demethylubiquinol 3-O-methyltransferase</t>
  </si>
  <si>
    <t>EbN1_C05150</t>
  </si>
  <si>
    <t>Ubiquinone synthesis, O2-dependent, 3-demethoxyubiquinol 3-hydroxylase (possibly substitutes missing UbiF)</t>
  </si>
  <si>
    <t>EbN1_C09580</t>
  </si>
  <si>
    <t>Thiamine synthesis, thiamine phosphate synthase</t>
  </si>
  <si>
    <t>EbN1_C40570</t>
  </si>
  <si>
    <t xml:space="preserve">fatty acid synthesis / elongation, 3-hydroxyacyl-[acyl-carrier-protein] dehydratase </t>
  </si>
  <si>
    <t>EbN1_PI00580</t>
  </si>
  <si>
    <t>Conserved hypothetical protein, cobalamin biosynthesis cobS-like</t>
  </si>
  <si>
    <t>EbN1_PII01610</t>
  </si>
  <si>
    <t>EbN1_PII01660</t>
  </si>
  <si>
    <t>F420 synthesis, phosphoenolpyruvate guanylyltransferase</t>
  </si>
  <si>
    <t>EbN1_PII01670</t>
  </si>
  <si>
    <t>F420 synthesis, 2-phospho-L-lactate transferase</t>
  </si>
  <si>
    <t>EbN1_PII01680</t>
  </si>
  <si>
    <t>F420 synthesis, coenzyme F420-0:L-glutamate ligase AND coenzyme F420-1:gamma-L-glutamate ligase</t>
  </si>
  <si>
    <t>EbN1_PII01700</t>
  </si>
  <si>
    <t>F420 synthesis, 5-amino-6-(D-ribitylamino)uracil-L-tyrosine 4-hydroxyphenyl transferase AND 7,8-didemethyl-8-hydroxy-5-deazariboflavin synthase</t>
  </si>
  <si>
    <t>EbN1_C05710</t>
  </si>
  <si>
    <t>phosphatidic acid synthesis, glycerol-3-phosphate dehydrogenase [NAD(P)+]</t>
  </si>
  <si>
    <t>EbN1_C07130</t>
  </si>
  <si>
    <t>UDP-N-acetylglucosamine 1-carboxyvinyltransferase (contributing to peptidoglycan and lipid A precursor synthesis)</t>
  </si>
  <si>
    <t>EbN1_C07240</t>
  </si>
  <si>
    <t>LPS / core oligosaccharide synthesis, arabinose-5-phosphate isomerase</t>
  </si>
  <si>
    <t>EbN1_C07250</t>
  </si>
  <si>
    <t>LPS / core oligosaccharide synthesis, 3-deoxy-manno-octulosonate-8-phosphatase</t>
  </si>
  <si>
    <t>EbN1_C07330</t>
  </si>
  <si>
    <t>GDP/ADP-heptose synthesis, D-glycero-beta-D-manno-heptose 1,7-bisphosphate 7-phosphatase</t>
  </si>
  <si>
    <t>EbN1_C07360</t>
  </si>
  <si>
    <t>Lipoprotein processing, apolipoprotein N-acyltransferase</t>
  </si>
  <si>
    <t>EbN1_C07980</t>
  </si>
  <si>
    <t>LPS / Lipid IV A synthesis, UDP-3-O-acyl-N-acetylglucosamine deacetylase</t>
  </si>
  <si>
    <t>EbN1_C08020</t>
  </si>
  <si>
    <t>D-alanine-D-alanine ligase</t>
  </si>
  <si>
    <t>EbN1_C08030</t>
  </si>
  <si>
    <t>UDP-N-acetylmuramate-L-alanine ligase (contributing to peptidoglycan and lipid A precursor synthesis)</t>
  </si>
  <si>
    <t>EbN1_C08040</t>
  </si>
  <si>
    <t>undecaprenyldiphospho-muramoylpentapeptide beta-N-acetylglucosaminyltransferase</t>
  </si>
  <si>
    <t>EbN1_C08050</t>
  </si>
  <si>
    <t>Cell division, peptidoglycan glycosyltransferase (working with FtsI)</t>
  </si>
  <si>
    <t>EbN1_C08060</t>
  </si>
  <si>
    <t>UDP-N-acetylmuramoyl-L-alanine-D-glutamate ligase (contributing to peptidoglycan and lipid A precursor synthesis)</t>
  </si>
  <si>
    <t>EbN1_C08070</t>
  </si>
  <si>
    <t>phospho-N-acetylmuramoyl-pentapeptide-transferase</t>
  </si>
  <si>
    <t>EbN1_C08080</t>
  </si>
  <si>
    <t>UDP-N-acetylmuramoyl-tripeptide-D-alanyl-D-alanine ligase (contributing to peptidoglycan and lipid A precursor synthesis)</t>
  </si>
  <si>
    <t>EbN1_C08090</t>
  </si>
  <si>
    <t>UDP-N-acetylmuramoyl-L-alanyl-D-glutamate-2,6-diaminopimelate ligase (contributing to peptidoglycan and lipid A precursor synthesis)</t>
  </si>
  <si>
    <t>EbN1_C08100</t>
  </si>
  <si>
    <t>Cell division, serine-type D-Ala-D-Ala transpeptidase</t>
  </si>
  <si>
    <t>EbN1_C08170</t>
  </si>
  <si>
    <t>LPS / O-antigen synthesis, D-sedoheptulose 7-phosphate isomerase</t>
  </si>
  <si>
    <t>EbN1_C08240</t>
  </si>
  <si>
    <t>fatty acid synthesis / initiation, acetyl-CoA carboxylase, biotin carboxylase (BT) (contributing to biotin synthesis)</t>
  </si>
  <si>
    <t>EbN1_C08460</t>
  </si>
  <si>
    <t>dTDP-rhamnose synthesis, dTDP-glucose 4,6-dehydratase (synonym RmlB) (possibly involved in perosamine synthesis)</t>
  </si>
  <si>
    <t>EbN1_C09090</t>
  </si>
  <si>
    <t>LPS / core oligosaccharide synthesis, lipid IVA 3-deoxy-D-manno-octulosonic acid transferase AND (KDO)-lipid IVA 3-deoxy-D-manno-octulosonic acid transferase (formerly KdtA)</t>
  </si>
  <si>
    <t>EbN1_C09080</t>
  </si>
  <si>
    <t>putative UDP-glucose-6-dehydrogenase</t>
  </si>
  <si>
    <t>EbN1_C09550</t>
  </si>
  <si>
    <t>peptidoglycan synthesis, peptidoglycan glycosyltransferase (cell division related)</t>
  </si>
  <si>
    <t>EbN1_C10040</t>
  </si>
  <si>
    <t>Lipoprotein processing, phosphatidylglycerol-prolipoprotein diacylglyceryl transferase</t>
  </si>
  <si>
    <t>EbN1_C12510</t>
  </si>
  <si>
    <t>glutamine-fructose-6-phosphate transaminase (contributing to peptidoglycan and lipid A precursor synthesis)</t>
  </si>
  <si>
    <t>EbN1_C12520</t>
  </si>
  <si>
    <t>glucosamine-1-phosphate N-acetyltransferase AND UDP-N-acetylglucosamine diphosphorylase (contributing to peptidoglycan and lipid A precursor synthesis)</t>
  </si>
  <si>
    <t>EbN1_C12650</t>
  </si>
  <si>
    <t>Peptidoglycan synthesis, peptidoglycan glycosyltransferase (penicillin-binding) (synonym PBP-1A)</t>
  </si>
  <si>
    <t>EbN1_C12690</t>
  </si>
  <si>
    <t xml:space="preserve">dTDP-rhamnose synthesis, dTDP-4-dehydrorhamnose reductase  (synonym RmlD) </t>
  </si>
  <si>
    <t>EbN1_C12700</t>
  </si>
  <si>
    <t xml:space="preserve">dTDP-rhamnose synthesis, dTDP-4-dehydrorhamnose 3,5-epimerase (synonym RmlC) </t>
  </si>
  <si>
    <t>EbN1_C12710</t>
  </si>
  <si>
    <t xml:space="preserve">dTDP-rhamnose synthesis, glucose-1-phosphate thymidylyltransferase (synonym RmlA) </t>
  </si>
  <si>
    <t>EbN1_C12720</t>
  </si>
  <si>
    <t>EbN1_C12730</t>
  </si>
  <si>
    <t>Peptidoglycan hydrolysis, serine-type D-Ala-D-Ala carboxy/endopeptidase (synonym PBP-4)</t>
  </si>
  <si>
    <t>EbN1_C17280</t>
  </si>
  <si>
    <t>Cell elongation, MreB-associated, serine-type D-Ala-D-Ala carboxypeptidase (transpeptidase)</t>
  </si>
  <si>
    <t>EbN1_C17290</t>
  </si>
  <si>
    <t>Cell elongation, MreB-associated, peptidoglycan glycosyltransferase</t>
  </si>
  <si>
    <t>EbN1_C17310</t>
  </si>
  <si>
    <t>Regulation of peptidoglycan structure, serine-type D-Ala-D-Ala carboxypeptidase (synonym PBP-6)</t>
  </si>
  <si>
    <t>EbN1_C17750</t>
  </si>
  <si>
    <t>phenol degradation (anaerobic), phenylphosphate carboxylase, subunit D (phosphatase)</t>
  </si>
  <si>
    <t>EbN1_C18820</t>
  </si>
  <si>
    <t>phospholipid synthesis, 1-acylglycerol-3-phosphate O-acyltransferase</t>
  </si>
  <si>
    <t>EbN1_C19380</t>
  </si>
  <si>
    <t>phospholipid synthesis, phosphatidylglycerophosphatase</t>
  </si>
  <si>
    <t>EbN1_C19420</t>
  </si>
  <si>
    <t>UDP-N-acetylmuramate dehydrogenase (contributing to peptidoglycan and lipid A precursor synthesis)</t>
  </si>
  <si>
    <t>EbN1_C22580</t>
  </si>
  <si>
    <t>LPS / core oligosaccharide synthesis, Kdo2-lipid IVA medium-to-long fatty acid transferase (LpxL, C-12; LpxM, C-14; LpxP, C-16)</t>
  </si>
  <si>
    <t>EbN1_C22590</t>
  </si>
  <si>
    <t>LPS / core oligosaccharide synthesis, Kdo2-lipid IVA lauroyltransferase</t>
  </si>
  <si>
    <t>EbN1_C22890</t>
  </si>
  <si>
    <t>LPS / core oligosaccharide synthesis, heptosyl I transferase (formerly RfaC)</t>
  </si>
  <si>
    <t>EbN1_C22910</t>
  </si>
  <si>
    <t>GDP/ADP-heptose synthesis, ADP-glyceromanno-heptose 6-epimerase (formerly RfaD, GmhD)</t>
  </si>
  <si>
    <t>EbN1_C22920</t>
  </si>
  <si>
    <t>GDP/ADP-heptose synthesis, D-glycero-beta-D-manno-heptose-7-phosphate kinase (HdlE N-terminal domain)</t>
  </si>
  <si>
    <t>EbN1_C23600</t>
  </si>
  <si>
    <t>cardiolipin synthase</t>
  </si>
  <si>
    <t>EbN1_C25420</t>
  </si>
  <si>
    <t>Lipoprotein processing, lipoprotein signal peptidase (signal peptidase II)</t>
  </si>
  <si>
    <t>EbN1_C25480</t>
  </si>
  <si>
    <t>glutamate racemase</t>
  </si>
  <si>
    <t>EbN1_C26910</t>
  </si>
  <si>
    <t>mannose-1-phosphate guanylyltransferase AND mannose-6-phosphate isomerase (possibly substituting RfbA in perosamine synthesis)</t>
  </si>
  <si>
    <t>EbN1_C27330</t>
  </si>
  <si>
    <t>LPS / Lipid IV A synthesis, UDP-2,3-diacylglucosamine diphosphatase</t>
  </si>
  <si>
    <t>EbN1_C27580</t>
  </si>
  <si>
    <t>phosphoglucosamine mutase (contributing to peptidoglycan and lipid A precursor synthesis)</t>
  </si>
  <si>
    <t>EbN1_C29100</t>
  </si>
  <si>
    <t>LPS / Lipid IV A synthesis, tetraacyldisaccharide 4'-kinase</t>
  </si>
  <si>
    <t>EbN1_C29110</t>
  </si>
  <si>
    <t>LPS / core oligosaccharide synthesis, 3-deoxy-manno-octulosonate cytidylyltransferase</t>
  </si>
  <si>
    <t>EbN1_C31360</t>
  </si>
  <si>
    <t>fatty acid synthesis / initiation, 3-oxoacyl-[acyl-carrier-protein] synthase III (contributing to biotin synthesis)</t>
  </si>
  <si>
    <t>EbN1_C31370</t>
  </si>
  <si>
    <t>fatty acid synthesis / initiation, [acyl-carrier-protein] S-malonyltransferase (contributing to biotin synthesis)</t>
  </si>
  <si>
    <t>EbN1_C31950</t>
  </si>
  <si>
    <t>phospholipid synthesis, CDP-diacylglycerol-glycerol-3-phosphate 1-phosphatidyltransferase</t>
  </si>
  <si>
    <t>EbN1_C32070</t>
  </si>
  <si>
    <t>EbN1_C32100</t>
  </si>
  <si>
    <t>Conserved hypothetical protein, UDP-2,3-diacylglucosamine hydrolase LpxH-like domain-containing</t>
  </si>
  <si>
    <t>EbN1_C03190</t>
  </si>
  <si>
    <t>putative lipoteichoic acid synthase (YqgS-like)</t>
  </si>
  <si>
    <t>EbN1_C34580</t>
  </si>
  <si>
    <t>phospholipid synthesis, phosphatidate cytidylyltransferase</t>
  </si>
  <si>
    <t>EbN1_C34630</t>
  </si>
  <si>
    <t>LPS / Lipid IV A synthesis, UDP-3-O-(3-hydroxymyristoyl)glucosamine N-acyltransferase</t>
  </si>
  <si>
    <t>EbN1_C34650</t>
  </si>
  <si>
    <t>LPS / Lipid IV A synthesis, acyl-[acyl-carrier-protein]-UDP-N-acetylglucosamine O-acyltransferase</t>
  </si>
  <si>
    <t>EbN1_C34660</t>
  </si>
  <si>
    <t>LPS / Lipid IV A synthesis, lipid-A-disaccharide synthase</t>
  </si>
  <si>
    <t>EbN1_C36030</t>
  </si>
  <si>
    <t>branched alpha-glucan pathway, glycogen phosphorylase</t>
  </si>
  <si>
    <t>EbN1_C38600</t>
  </si>
  <si>
    <t>phosphatidylethanolamine N-methyltransferase</t>
  </si>
  <si>
    <t>EbN1_C39820</t>
  </si>
  <si>
    <t>EbN1_C39860</t>
  </si>
  <si>
    <t>bifuctional, 4-alpha-glucanotransferase AND (1-&gt;4)-alpha-D-glucan 1-alpha-D-glucosylmutase</t>
  </si>
  <si>
    <t>EbN1_C39870</t>
  </si>
  <si>
    <t>branched alpha-glucan pathway, 4-alpha-D-[(1-&gt;4)-alpha-D-glucano]trehalose trehalohydrolase</t>
  </si>
  <si>
    <t>EbN1_C39880</t>
  </si>
  <si>
    <t>branched alpha-glucan pathway, glucose-1-phosphate adenylyltransferase</t>
  </si>
  <si>
    <t>EbN1_C39900</t>
  </si>
  <si>
    <t>branched alpha-glucan pathway, isoamylase (glycogen debranching enzyme) (synonyme TreX)</t>
  </si>
  <si>
    <t>EbN1_C40100</t>
  </si>
  <si>
    <t>EbN1_C40240</t>
  </si>
  <si>
    <t>branched alpha-glucan pathway, bifunctional protein, maltose alpha-D-glucosyltransferase (TreS) AND maltokinase (Mak)</t>
  </si>
  <si>
    <t>EbN1_C40250</t>
  </si>
  <si>
    <t>branched alpha-glucan pathway, starch synthase (maltosyl-transferring)</t>
  </si>
  <si>
    <t>EbN1_C40260</t>
  </si>
  <si>
    <t>branched alpha-glucan pathway, 1,4-alpha-glucan branching enzyme</t>
  </si>
  <si>
    <t>EbN1_C40550</t>
  </si>
  <si>
    <t>fatty acid synthesis / elongation, 3-oxoacyl-[acyl-carrier-protein] synthase I (contributing to biotin synthesis)</t>
  </si>
  <si>
    <t>EbN1_C40900</t>
  </si>
  <si>
    <t>phosphatidylserine decarboxylase</t>
  </si>
  <si>
    <t>EbN1_C40910</t>
  </si>
  <si>
    <t>CDP-diacylglycerol-serine O-phosphatidyltransferase</t>
  </si>
  <si>
    <t>EbN1_C04950</t>
  </si>
  <si>
    <t>UDP-glucose 6-dehydrogenase (YwqF-/Tua-like)</t>
  </si>
  <si>
    <t>EbN1_PI02310</t>
  </si>
  <si>
    <t>EbN1_C06870</t>
  </si>
  <si>
    <t>MEP pathway, (E)-4-hydroxy-3-methylbut-2-enyl-diphosphate synthase (flavodoxin)</t>
  </si>
  <si>
    <t>EbN1_C07750</t>
  </si>
  <si>
    <t>MEP pathway, 4-(cytidine 5'-diphospho)-2-C-methyl-D-erythritol kinase</t>
  </si>
  <si>
    <t>EbN1_C09490</t>
  </si>
  <si>
    <t>undecaprenyl-diphosphate phosphatase</t>
  </si>
  <si>
    <t>PHB synthesis, Poly(3-hydroxyalkanoate) polymerase</t>
  </si>
  <si>
    <t>EbN1_C25360</t>
  </si>
  <si>
    <t>1-deoxy-D-xylulose-5-phosphate synthase (contributing to thiamine (vitamin B1)  and pyridoxal phosphate (vitamin B6) synthesis and MEP pathway)</t>
  </si>
  <si>
    <t>EbN1_C25370</t>
  </si>
  <si>
    <t>Geranylgeranyl diphosphate synthase, including dimethylallyltranstransferase AND (2E,6E)-farnesyl diphosphate synthase (involved in FPP via GPP biosynthesis, contributing to UQ biosynthesis)</t>
  </si>
  <si>
    <t>EbN1_C25400</t>
  </si>
  <si>
    <t>MEP pathway, 4-hydroxy-3-methylbut-2-en-1-yl diphosphate reductase</t>
  </si>
  <si>
    <t>EbN1_C25830</t>
  </si>
  <si>
    <t>all-trans-octaprenyl-diphosphate synthase (involved in isoprenyl biosynthesis, contributing to UQ biosynthesis)</t>
  </si>
  <si>
    <t>PHB synthesis, poly(3-hydroxyalkanoate) polymerase</t>
  </si>
  <si>
    <t>EbN1_C32660</t>
  </si>
  <si>
    <t>MEP pathway, isopentenyl-diphosphate delta-isomerase</t>
  </si>
  <si>
    <t>EbN1_C34570</t>
  </si>
  <si>
    <t>undecaprenyl pyrophosphate synthase</t>
  </si>
  <si>
    <t>EbN1_C34590</t>
  </si>
  <si>
    <t>MEP pathway, 1-deoxy-D-xylulose 5-phosphate reductoisomerase</t>
  </si>
  <si>
    <t>EbN1_C03250</t>
  </si>
  <si>
    <t>phospholipid synthesis, phosphatidylglycerophosphatase AND undecaprenyl-diphosphate phosphatase AND phosphatidate phosphatase</t>
  </si>
  <si>
    <t>EbN1_C37820</t>
  </si>
  <si>
    <t>MEP pathway, 2-C-methyl-D-erythritol 2,4-cyclodiphosphate synthase</t>
  </si>
  <si>
    <t>EbN1_C37830</t>
  </si>
  <si>
    <t>MEP pathway, 2-C-methyl-D-erythritol 4-phosphate cytidylyltransferase</t>
  </si>
  <si>
    <t>EbN1_PII00720</t>
  </si>
  <si>
    <t>EbN1_C14860</t>
  </si>
  <si>
    <t>assimilatory sulfite reductase (NADPH)</t>
  </si>
  <si>
    <t>EbN1_C14880</t>
  </si>
  <si>
    <t>sulfur assimilation, adenylyl-sulfate (APS) reductase (thioredoxin)</t>
  </si>
  <si>
    <t>EbN1_C14890</t>
  </si>
  <si>
    <t>sulfur assimilation, sulfate adenylyltransferase (ATP sulfurylase), small subunit</t>
  </si>
  <si>
    <t>EbN1_C14910</t>
  </si>
  <si>
    <t>sulfur assimilation, sulfate adenylyltransferase (ATP sulfurylase), large subunit</t>
  </si>
  <si>
    <t>EbN1_C18120</t>
  </si>
  <si>
    <t>EbN1_C05540</t>
  </si>
  <si>
    <t>TRAP transporter, periplasmic binding protein, aliphatic alpha-keto acids</t>
  </si>
  <si>
    <t>EbN1_C05550</t>
  </si>
  <si>
    <t>EbN1_C05560</t>
  </si>
  <si>
    <t>TRAP transporter, small membrane protein, aliphatic alpha-keto acids</t>
  </si>
  <si>
    <t>EbN1_C08820</t>
  </si>
  <si>
    <t>ABC transporter, ATPase, Wzt-like (O-antigen export)</t>
  </si>
  <si>
    <t>EbN1_C09560</t>
  </si>
  <si>
    <t>magnesium transporter</t>
  </si>
  <si>
    <t>EbN1_C10760</t>
  </si>
  <si>
    <t>potential Toluene solvent efflux system</t>
  </si>
  <si>
    <t>EbN1_C11610</t>
  </si>
  <si>
    <t>indoleacetate degradation (anaerobic), ABC transporter, periplasmic solute-binding protein (possibly indoleacetate)</t>
  </si>
  <si>
    <t>EbN1_C11820</t>
  </si>
  <si>
    <t>ABC transporter, ATPase,  Fe3+ transporter</t>
  </si>
  <si>
    <t>EbN1_C11840</t>
  </si>
  <si>
    <t>ABC transporter, ATPase</t>
  </si>
  <si>
    <t>EbN1_C12150</t>
  </si>
  <si>
    <t>copper export, TolC-interacting</t>
  </si>
  <si>
    <t>EbN1_C12170</t>
  </si>
  <si>
    <t>P-type Cu+ transporter, P-type ATPase, interacting with Cus-system</t>
  </si>
  <si>
    <t>EbN1_C15390</t>
  </si>
  <si>
    <t>ABC transporter, ATPase, molybdate</t>
  </si>
  <si>
    <t>EbN1_C17840</t>
  </si>
  <si>
    <t>ammonium transporter</t>
  </si>
  <si>
    <t>EbN1_C19970</t>
  </si>
  <si>
    <t>cytochrome c biogenesis, heme translocation, CcmA-E complex, ATPase</t>
  </si>
  <si>
    <t>EbN1_C20100</t>
  </si>
  <si>
    <t>Cation/acetate symporter</t>
  </si>
  <si>
    <t>EbN1_C20250</t>
  </si>
  <si>
    <t>ABC transporter, periplasmic solute-binding protein (probably branched-chain amino acids) (HAAT-family)</t>
  </si>
  <si>
    <t>EbN1_C20260</t>
  </si>
  <si>
    <t>ABC transporter, permease (probably branched-chain amino acids) (HAAT-family)</t>
  </si>
  <si>
    <t>EbN1_C20990</t>
  </si>
  <si>
    <t>ABC transporter, periplasmic solute-binding protein, vitamin B12 specific</t>
  </si>
  <si>
    <t>EbN1_C23020</t>
  </si>
  <si>
    <t>ABC transporter, permease, vitamin B12 specific</t>
  </si>
  <si>
    <t>EbN1_C23700</t>
  </si>
  <si>
    <t>P-type Ca2+ transport ATPase</t>
  </si>
  <si>
    <t>EbN1_C23770</t>
  </si>
  <si>
    <t>TRAP transporter, periplasmic binding protein, C4-dicarboxylate specific</t>
  </si>
  <si>
    <t>EbN1_C23780</t>
  </si>
  <si>
    <t>TRAP transporter, small membrane protein, C4-dicarboxylate specific</t>
  </si>
  <si>
    <t>EbN1_C25220</t>
  </si>
  <si>
    <t>C4-dicarboxylic acid transporter</t>
  </si>
  <si>
    <t>EbN1_C26080</t>
  </si>
  <si>
    <t>ABC transporter, ATPase, glutamate / aspartate specific</t>
  </si>
  <si>
    <t>EbN1_C27620</t>
  </si>
  <si>
    <t>ABC transporter, ATPase, phosphate specific</t>
  </si>
  <si>
    <t>EbN1_C28090</t>
  </si>
  <si>
    <t>ABC transporter, ATPase, putative Fe3+ specific (FbpC-like)</t>
  </si>
  <si>
    <t>EbN1_C28700</t>
  </si>
  <si>
    <t>arsenate resistance, arsenic efflux pump, ATPase</t>
  </si>
  <si>
    <t>EbN1_C28800</t>
  </si>
  <si>
    <t>ABC transporter, ATPase, tungstate specific</t>
  </si>
  <si>
    <t>EbN1_C29410</t>
  </si>
  <si>
    <t>CopA/FixI homolog, possibly involved in maturation of Cbb3-type cytochrome c oxidase</t>
  </si>
  <si>
    <t>EbN1_C29600</t>
  </si>
  <si>
    <t>P-type Cu+ transporter</t>
  </si>
  <si>
    <t>EbN1_C30450</t>
  </si>
  <si>
    <t>ABC transporter, periplasmic solute-binding protein, probably benzoate-specific</t>
  </si>
  <si>
    <t>EbN1_C30460</t>
  </si>
  <si>
    <t>ABC transporter, permease, benzoate/3-phenylpropanoate-specific</t>
  </si>
  <si>
    <t>EbN1_C30470</t>
  </si>
  <si>
    <t>EbN1_C32530</t>
  </si>
  <si>
    <t>ABC transporter, ATPase, glutathione specific</t>
  </si>
  <si>
    <t>EbN1_C35880</t>
  </si>
  <si>
    <t>EbN1_C36380</t>
  </si>
  <si>
    <t>nitrate/proton symporter</t>
  </si>
  <si>
    <t>EbN1_C37390</t>
  </si>
  <si>
    <t>EbN1_C03810</t>
  </si>
  <si>
    <t>TRAP transporter, periplasmic binding protein, lignin-derived aromatic compunds</t>
  </si>
  <si>
    <t>EbN1_C03820</t>
  </si>
  <si>
    <t>TRAP transporter, permease protein, lignin-derived aromatic compunds</t>
  </si>
  <si>
    <t>EbN1_PII00560</t>
  </si>
  <si>
    <t>TRAP transporter, permease protein, putative o-phthalate or 2-oxoglutarate</t>
  </si>
  <si>
    <t>EbN1_C32810</t>
  </si>
  <si>
    <t>rfnT</t>
  </si>
  <si>
    <t>Riboflavin transporter, MFS-type</t>
  </si>
  <si>
    <t>EbN1_C03790</t>
  </si>
  <si>
    <t>putative MFS transporter</t>
  </si>
  <si>
    <t>tarP</t>
  </si>
  <si>
    <t>tarM</t>
  </si>
  <si>
    <t>EbN1_C03830</t>
  </si>
  <si>
    <t>tarQ</t>
  </si>
  <si>
    <t>TRAP transporter, small membrane protein, lignin-derived aromatic compunds</t>
  </si>
  <si>
    <t>EbN1_C30480</t>
  </si>
  <si>
    <t>ABC transporter, ATPase, probably benzoate/3-phenylpropanoate-specific</t>
  </si>
  <si>
    <t>7.6.2.-</t>
  </si>
  <si>
    <t>EbN1_C30490</t>
  </si>
  <si>
    <t>EbN1_C30500</t>
  </si>
  <si>
    <t>benK</t>
  </si>
  <si>
    <t>Benzoate:H+ symporter</t>
  </si>
  <si>
    <t>EbN1_C30520</t>
  </si>
  <si>
    <t>pprF</t>
  </si>
  <si>
    <t>ABC transporter, periplasmic solute-binding protein, 3-phenylpropanoate-specific</t>
  </si>
  <si>
    <t>ABC transporter, periplasmic solute-binding protein (probably branched-chain amino acids)</t>
  </si>
  <si>
    <t>ABC transporter, permease (probably branched-chain amino acids)</t>
  </si>
  <si>
    <t>EbN1_C20270</t>
  </si>
  <si>
    <t>ABC transporter, permease, ATPase domain (probably branched-chain amino acids)</t>
  </si>
  <si>
    <t>7.-.2.-</t>
  </si>
  <si>
    <t>EbN1_C20280</t>
  </si>
  <si>
    <t>ABC transporter, ATPase (probably branched-chain amino acids)</t>
  </si>
  <si>
    <t>EbN1_C07630</t>
  </si>
  <si>
    <t>putative MFS permease</t>
  </si>
  <si>
    <t>EbN1_C15620</t>
  </si>
  <si>
    <t>ABC transporter, periplasmic solute-binding protein</t>
  </si>
  <si>
    <t>nuoA</t>
  </si>
  <si>
    <t>NADH:ubiquinone reductase (H+-translocating), subunit A</t>
  </si>
  <si>
    <t>7.1.1.2</t>
  </si>
  <si>
    <t>nuoB</t>
  </si>
  <si>
    <t>NADH:ubiquinone reductase (H+-translocating), subunit B</t>
  </si>
  <si>
    <t>nuoC</t>
  </si>
  <si>
    <t>NADH:ubiquinone reductase (H+-translocating), subunit C</t>
  </si>
  <si>
    <t>nuoD</t>
  </si>
  <si>
    <t>NADH:ubiquinone reductase (H+-translocating), subunit D</t>
  </si>
  <si>
    <t>nuoE</t>
  </si>
  <si>
    <t>NADH:ubiquinone reductase (H+-translocating), subunit E</t>
  </si>
  <si>
    <t>nuoF</t>
  </si>
  <si>
    <t>NADH:ubiquinone reductase (H+-translocating), subunit F</t>
  </si>
  <si>
    <t>nuoG</t>
  </si>
  <si>
    <t>NADH:ubiquinone reductase (H+-translocating), subunit G</t>
  </si>
  <si>
    <t>nuoH</t>
  </si>
  <si>
    <t>NADH:ubiquinone reductase (H+-translocating), subunit H</t>
  </si>
  <si>
    <t>nuoI</t>
  </si>
  <si>
    <t>NADH:ubiquinone reductase (H+-translocating), subunit I</t>
  </si>
  <si>
    <t>nuoJ</t>
  </si>
  <si>
    <t>NADH:ubiquinone reductase (H+-translocating), subunit J</t>
  </si>
  <si>
    <t>nuoK</t>
  </si>
  <si>
    <t>NADH:ubiquinone reductase (H+-translocating), subunit K</t>
  </si>
  <si>
    <t>nuoL</t>
  </si>
  <si>
    <t>NADH:ubiquinone reductase (H+-translocating), subunit L</t>
  </si>
  <si>
    <t>nuoM</t>
  </si>
  <si>
    <t>NADH:ubiquinone reductase (H+-translocating), subunit M</t>
  </si>
  <si>
    <t>nuoN</t>
  </si>
  <si>
    <t>NADH:ubiquinone reductase (H+-translocating), subunit N</t>
  </si>
  <si>
    <t>sdhB1</t>
  </si>
  <si>
    <t>sdhD1</t>
  </si>
  <si>
    <t>petC</t>
  </si>
  <si>
    <t>quinol-cytochrome-c reductase (cytochrome bc1 complex), cytochrome C1 subunit</t>
  </si>
  <si>
    <t>7.1.1.8</t>
  </si>
  <si>
    <t>petB</t>
  </si>
  <si>
    <t>quinol-cytochrome-c reductase (cytochrome bc1 complex), cytochrome B subunit</t>
  </si>
  <si>
    <t>petA</t>
  </si>
  <si>
    <t>quinol-cytochrome-c reductase (cytochrome bc1 complex), iron-sulfur subunit</t>
  </si>
  <si>
    <t>narI</t>
  </si>
  <si>
    <t>nitrate reductase, gamma subunit</t>
  </si>
  <si>
    <t>1.7.5.1</t>
  </si>
  <si>
    <t>narJ</t>
  </si>
  <si>
    <t>nitrate reductase chaperone</t>
  </si>
  <si>
    <t>narH</t>
  </si>
  <si>
    <t>nitrate reductase, beta subunit</t>
  </si>
  <si>
    <t>narG</t>
  </si>
  <si>
    <t>nitrate reductase, alpha subunit</t>
  </si>
  <si>
    <t>EbN1_C36370</t>
  </si>
  <si>
    <t>narK2</t>
  </si>
  <si>
    <t>nitrate/nitrite antiporter</t>
  </si>
  <si>
    <t>narK1</t>
  </si>
  <si>
    <t>EbN1_C04790</t>
  </si>
  <si>
    <t>nirJ</t>
  </si>
  <si>
    <t>heme d1 biosynthesis and insertion</t>
  </si>
  <si>
    <t>EbN1_C04830</t>
  </si>
  <si>
    <t>nirF</t>
  </si>
  <si>
    <t>nirS</t>
  </si>
  <si>
    <t>1.7.2.1</t>
  </si>
  <si>
    <t>norC</t>
  </si>
  <si>
    <t xml:space="preserve">nitric oxide reductase (cytochrome c), subunit C </t>
  </si>
  <si>
    <t>1.7.2.5</t>
  </si>
  <si>
    <t>norB</t>
  </si>
  <si>
    <t>nitric oxide reductase (cytochrome c), subunit B</t>
  </si>
  <si>
    <t>EbN1_C01030</t>
  </si>
  <si>
    <t>norE</t>
  </si>
  <si>
    <t>nitric oxide reductase related cytochrome-c oxidase</t>
  </si>
  <si>
    <t>EbN1_C01050</t>
  </si>
  <si>
    <t>norQ</t>
  </si>
  <si>
    <t>nitric oxide reductase, accessory protein</t>
  </si>
  <si>
    <t>EbN1_C01080</t>
  </si>
  <si>
    <t>norD</t>
  </si>
  <si>
    <t>nitric oxide reductase activation protein</t>
  </si>
  <si>
    <t>EbN1_C02830</t>
  </si>
  <si>
    <t>norVW</t>
  </si>
  <si>
    <t>Fused NO reductase (Nor): N-terminal rubredoxin-type NOR (NorV), C-terminal rubredoxin-NAD+ reductase (NorW)</t>
  </si>
  <si>
    <t>1.7.7.- and 1.18.1.1</t>
  </si>
  <si>
    <t>EbN1_C36230</t>
  </si>
  <si>
    <t>nosL</t>
  </si>
  <si>
    <t>Cu(I)-binding protein, assembly of CuZ center in NosZ</t>
  </si>
  <si>
    <t>EbN1_C36240</t>
  </si>
  <si>
    <t>nosY</t>
  </si>
  <si>
    <t>ABC transporter, permease, denitrification</t>
  </si>
  <si>
    <t>EbN1_C36250</t>
  </si>
  <si>
    <t>nosF</t>
  </si>
  <si>
    <t>ABC transporter, ATPase, denitrification</t>
  </si>
  <si>
    <t>EbN1_C36260</t>
  </si>
  <si>
    <t>nosD</t>
  </si>
  <si>
    <t>ABC transporter, periplasmic solute-binding protein (sulfur species), denitrification</t>
  </si>
  <si>
    <t>EbN1_C36280</t>
  </si>
  <si>
    <t>nosR</t>
  </si>
  <si>
    <t>electron donor of NosZ, FNM and FeS containing</t>
  </si>
  <si>
    <t>nosZ</t>
  </si>
  <si>
    <t>nitrous-oxide reductase</t>
  </si>
  <si>
    <t>1.7.2.4</t>
  </si>
  <si>
    <t>coxB3</t>
  </si>
  <si>
    <t>aa3-type cytochrome-c oxidase</t>
  </si>
  <si>
    <t>7.1.1.9</t>
  </si>
  <si>
    <t>coxA2</t>
  </si>
  <si>
    <t>EbN1_C26500</t>
  </si>
  <si>
    <t>cydA</t>
  </si>
  <si>
    <t>cytochrome bd ubiquinol oxidase</t>
  </si>
  <si>
    <t>7.1.1.7</t>
  </si>
  <si>
    <t>7.2.2.8</t>
  </si>
  <si>
    <t>ccoN1</t>
  </si>
  <si>
    <t>Cbb3-type cytochrome c oxidase</t>
  </si>
  <si>
    <t>ccoO1</t>
  </si>
  <si>
    <t>ccoQ1</t>
  </si>
  <si>
    <t>ccoP1</t>
  </si>
  <si>
    <t>EbN1_C29470</t>
  </si>
  <si>
    <t>ccoG1</t>
  </si>
  <si>
    <t>Cbb3-type cytochrome c oxidase assembly factor, cupric reductase</t>
  </si>
  <si>
    <t>1.16.-.-</t>
  </si>
  <si>
    <t>EbN1_C29480</t>
  </si>
  <si>
    <t>ccoH1</t>
  </si>
  <si>
    <t>atpB</t>
  </si>
  <si>
    <t>7.1.2.2</t>
  </si>
  <si>
    <t>atpE</t>
  </si>
  <si>
    <t>atpF</t>
  </si>
  <si>
    <t>atpH</t>
  </si>
  <si>
    <t>atpA</t>
  </si>
  <si>
    <t>atpG</t>
  </si>
  <si>
    <t>atpD</t>
  </si>
  <si>
    <t>atp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7" x14ac:knownFonts="1">
    <font>
      <sz val="12"/>
      <color theme="1"/>
      <name val="Calibri"/>
      <family val="2"/>
      <scheme val="minor"/>
    </font>
    <font>
      <sz val="12"/>
      <color theme="1"/>
      <name val="Calibri"/>
      <family val="2"/>
      <scheme val="minor"/>
    </font>
    <font>
      <sz val="11"/>
      <color theme="1"/>
      <name val="Calibri"/>
      <family val="2"/>
      <scheme val="minor"/>
    </font>
    <font>
      <b/>
      <sz val="8"/>
      <color theme="1"/>
      <name val="Arial"/>
      <family val="2"/>
    </font>
    <font>
      <b/>
      <sz val="10"/>
      <color rgb="FFFF342A"/>
      <name val="Arial"/>
      <family val="2"/>
    </font>
    <font>
      <b/>
      <sz val="10"/>
      <color rgb="FF009FE3"/>
      <name val="Arial"/>
      <family val="2"/>
    </font>
    <font>
      <sz val="8"/>
      <color theme="1"/>
      <name val="Arial"/>
      <family val="2"/>
    </font>
    <font>
      <b/>
      <sz val="9"/>
      <color rgb="FFFF342A"/>
      <name val="Arial"/>
      <family val="2"/>
    </font>
    <font>
      <b/>
      <sz val="9"/>
      <color rgb="FF009FE3"/>
      <name val="Arial"/>
      <family val="2"/>
    </font>
    <font>
      <b/>
      <sz val="8"/>
      <name val="Arial"/>
      <family val="2"/>
    </font>
    <font>
      <b/>
      <sz val="8"/>
      <color rgb="FFFF342A"/>
      <name val="Arial"/>
      <family val="2"/>
    </font>
    <font>
      <b/>
      <sz val="8"/>
      <color rgb="FF009FE3"/>
      <name val="Arial"/>
      <family val="2"/>
    </font>
    <font>
      <b/>
      <i/>
      <sz val="8"/>
      <color theme="1"/>
      <name val="Arial"/>
      <family val="2"/>
    </font>
    <font>
      <sz val="8"/>
      <name val="Arial"/>
      <family val="2"/>
    </font>
    <font>
      <sz val="7"/>
      <name val="Arial"/>
      <family val="2"/>
    </font>
    <font>
      <sz val="7"/>
      <color theme="1"/>
      <name val="Arial"/>
      <family val="2"/>
    </font>
    <font>
      <b/>
      <sz val="11"/>
      <color theme="1"/>
      <name val="Arial"/>
      <family val="2"/>
    </font>
    <font>
      <sz val="10"/>
      <name val="Arial"/>
      <family val="2"/>
    </font>
    <font>
      <sz val="11"/>
      <name val="Calibri"/>
      <family val="2"/>
      <scheme val="minor"/>
    </font>
    <font>
      <sz val="10"/>
      <name val="Arial"/>
      <family val="2"/>
      <charset val="1"/>
    </font>
    <font>
      <b/>
      <sz val="10"/>
      <color rgb="FFFF0000"/>
      <name val="Arial"/>
      <family val="2"/>
    </font>
    <font>
      <b/>
      <i/>
      <vertAlign val="superscript"/>
      <sz val="10"/>
      <name val="Arial"/>
      <family val="2"/>
    </font>
    <font>
      <sz val="9"/>
      <name val="Arial"/>
      <family val="2"/>
    </font>
    <font>
      <b/>
      <sz val="9"/>
      <name val="Arial"/>
      <family val="2"/>
    </font>
    <font>
      <b/>
      <sz val="9"/>
      <color rgb="FFFF0000"/>
      <name val="Arial"/>
      <family val="2"/>
    </font>
    <font>
      <b/>
      <sz val="8"/>
      <name val="Symbol"/>
      <family val="1"/>
      <charset val="2"/>
    </font>
    <font>
      <b/>
      <i/>
      <vertAlign val="superscript"/>
      <sz val="8"/>
      <name val="Arial"/>
      <family val="2"/>
    </font>
    <font>
      <b/>
      <sz val="8"/>
      <color rgb="FFFF0000"/>
      <name val="Arial"/>
      <family val="2"/>
    </font>
    <font>
      <i/>
      <sz val="8"/>
      <color theme="1"/>
      <name val="Arial"/>
      <family val="2"/>
    </font>
    <font>
      <b/>
      <i/>
      <sz val="8"/>
      <name val="Arial"/>
      <family val="2"/>
    </font>
    <font>
      <i/>
      <sz val="8"/>
      <name val="Arial"/>
      <family val="2"/>
    </font>
    <font>
      <sz val="8"/>
      <name val="Calibri"/>
      <family val="2"/>
      <scheme val="minor"/>
    </font>
    <font>
      <vertAlign val="superscript"/>
      <sz val="8"/>
      <name val="Arial"/>
      <family val="2"/>
    </font>
    <font>
      <i/>
      <vertAlign val="superscript"/>
      <sz val="8"/>
      <name val="Arial"/>
      <family val="2"/>
    </font>
    <font>
      <i/>
      <sz val="7"/>
      <color theme="1"/>
      <name val="Arial"/>
      <family val="2"/>
    </font>
    <font>
      <b/>
      <i/>
      <vertAlign val="subscript"/>
      <sz val="8"/>
      <color theme="1"/>
      <name val="Arial"/>
      <family val="2"/>
    </font>
    <font>
      <b/>
      <sz val="7"/>
      <color theme="1"/>
      <name val="Arial"/>
      <family val="2"/>
    </font>
    <font>
      <b/>
      <sz val="7"/>
      <name val="Arial"/>
      <family val="2"/>
    </font>
    <font>
      <i/>
      <sz val="11"/>
      <color theme="1"/>
      <name val="Calibri"/>
      <family val="2"/>
      <scheme val="minor"/>
    </font>
    <font>
      <vertAlign val="superscript"/>
      <sz val="8"/>
      <color theme="1"/>
      <name val="Arial"/>
      <family val="2"/>
    </font>
    <font>
      <sz val="11"/>
      <color rgb="FF000000"/>
      <name val="Calibri"/>
      <family val="2"/>
      <scheme val="minor"/>
    </font>
    <font>
      <sz val="11"/>
      <color rgb="FFF0F8FF"/>
      <name val="Calibri"/>
      <family val="2"/>
      <scheme val="minor"/>
    </font>
    <font>
      <sz val="11"/>
      <color rgb="FFFF0000"/>
      <name val="Calibri"/>
      <family val="2"/>
      <scheme val="minor"/>
    </font>
    <font>
      <b/>
      <i/>
      <vertAlign val="superscript"/>
      <sz val="8"/>
      <color theme="1"/>
      <name val="Arial"/>
      <family val="2"/>
    </font>
    <font>
      <b/>
      <i/>
      <sz val="9"/>
      <color theme="1"/>
      <name val="Arial"/>
      <family val="2"/>
    </font>
    <font>
      <i/>
      <vertAlign val="superscript"/>
      <sz val="8"/>
      <color theme="1"/>
      <name val="Arial"/>
      <family val="2"/>
    </font>
    <font>
      <sz val="8"/>
      <color theme="1"/>
      <name val="Calibri"/>
      <family val="2"/>
      <scheme val="minor"/>
    </font>
  </fonts>
  <fills count="6">
    <fill>
      <patternFill patternType="none"/>
    </fill>
    <fill>
      <patternFill patternType="gray125"/>
    </fill>
    <fill>
      <patternFill patternType="solid">
        <fgColor rgb="FFFF342A"/>
        <bgColor indexed="64"/>
      </patternFill>
    </fill>
    <fill>
      <patternFill patternType="solid">
        <fgColor rgb="FF996633"/>
        <bgColor indexed="64"/>
      </patternFill>
    </fill>
    <fill>
      <patternFill patternType="solid">
        <fgColor rgb="FF009FE3"/>
        <bgColor indexed="64"/>
      </patternFill>
    </fill>
    <fill>
      <patternFill patternType="solid">
        <fgColor rgb="FFA48A7B"/>
        <bgColor indexed="64"/>
      </patternFill>
    </fill>
  </fills>
  <borders count="16">
    <border>
      <left/>
      <right/>
      <top/>
      <bottom/>
      <diagonal/>
    </border>
    <border>
      <left style="thin">
        <color indexed="64"/>
      </left>
      <right/>
      <top/>
      <bottom/>
      <diagonal/>
    </border>
    <border>
      <left/>
      <right style="thin">
        <color indexed="64"/>
      </right>
      <top/>
      <bottom/>
      <diagonal/>
    </border>
    <border>
      <left/>
      <right/>
      <top/>
      <bottom style="thin">
        <color theme="1"/>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theme="1"/>
      </top>
      <bottom/>
      <diagonal/>
    </border>
    <border>
      <left style="medium">
        <color indexed="64"/>
      </left>
      <right/>
      <top/>
      <bottom/>
      <diagonal/>
    </border>
    <border>
      <left/>
      <right style="thin">
        <color theme="1"/>
      </right>
      <top/>
      <bottom/>
      <diagonal/>
    </border>
    <border>
      <left style="thin">
        <color theme="1"/>
      </left>
      <right/>
      <top/>
      <bottom/>
      <diagonal/>
    </border>
    <border>
      <left style="thin">
        <color indexed="64"/>
      </left>
      <right/>
      <top/>
      <bottom style="thin">
        <color theme="1"/>
      </bottom>
      <diagonal/>
    </border>
    <border>
      <left/>
      <right style="thin">
        <color indexed="64"/>
      </right>
      <top/>
      <bottom style="thin">
        <color theme="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7">
    <xf numFmtId="0" fontId="0" fillId="0" borderId="0"/>
    <xf numFmtId="9" fontId="1" fillId="0" borderId="0" applyFont="0" applyFill="0" applyBorder="0" applyAlignment="0" applyProtection="0"/>
    <xf numFmtId="0" fontId="2" fillId="0" borderId="0"/>
    <xf numFmtId="9" fontId="2" fillId="0" borderId="0" applyFont="0" applyFill="0" applyBorder="0" applyAlignment="0" applyProtection="0"/>
    <xf numFmtId="9" fontId="2" fillId="0" borderId="0" applyFont="0" applyFill="0" applyBorder="0" applyAlignment="0" applyProtection="0"/>
    <xf numFmtId="0" fontId="17" fillId="0" borderId="0"/>
    <xf numFmtId="0" fontId="19" fillId="0" borderId="0"/>
  </cellStyleXfs>
  <cellXfs count="255">
    <xf numFmtId="0" fontId="0" fillId="0" borderId="0" xfId="0"/>
    <xf numFmtId="0" fontId="3" fillId="0" borderId="0" xfId="2" applyFont="1" applyAlignment="1">
      <alignment vertical="center"/>
    </xf>
    <xf numFmtId="0" fontId="6" fillId="0" borderId="0" xfId="2" applyFont="1" applyAlignment="1">
      <alignment vertical="center"/>
    </xf>
    <xf numFmtId="0" fontId="9" fillId="0" borderId="3" xfId="2" applyFont="1" applyBorder="1" applyAlignment="1">
      <alignment vertical="center"/>
    </xf>
    <xf numFmtId="0" fontId="3" fillId="0" borderId="4" xfId="2" applyFont="1" applyBorder="1" applyAlignment="1">
      <alignment vertical="center"/>
    </xf>
    <xf numFmtId="0" fontId="10" fillId="0" borderId="5" xfId="2" applyFont="1" applyBorder="1" applyAlignment="1">
      <alignment horizontal="center" vertical="center"/>
    </xf>
    <xf numFmtId="0" fontId="10" fillId="0" borderId="4" xfId="2" applyFont="1" applyBorder="1" applyAlignment="1">
      <alignment horizontal="center" vertical="center"/>
    </xf>
    <xf numFmtId="0" fontId="10" fillId="0" borderId="6" xfId="2" applyFont="1" applyBorder="1" applyAlignment="1">
      <alignment horizontal="center" vertical="center"/>
    </xf>
    <xf numFmtId="0" fontId="11" fillId="0" borderId="5" xfId="2" applyFont="1" applyBorder="1" applyAlignment="1">
      <alignment horizontal="center" vertical="center"/>
    </xf>
    <xf numFmtId="0" fontId="11" fillId="0" borderId="4" xfId="2" applyFont="1" applyBorder="1" applyAlignment="1">
      <alignment horizontal="center" vertical="center"/>
    </xf>
    <xf numFmtId="0" fontId="11" fillId="0" borderId="6" xfId="2" applyFont="1" applyBorder="1" applyAlignment="1">
      <alignment horizontal="center" vertical="center"/>
    </xf>
    <xf numFmtId="0" fontId="6" fillId="2" borderId="0" xfId="2" applyFont="1" applyFill="1" applyAlignment="1">
      <alignment vertical="center"/>
    </xf>
    <xf numFmtId="0" fontId="13" fillId="2" borderId="1" xfId="2" applyFont="1" applyFill="1" applyBorder="1" applyAlignment="1">
      <alignment vertical="center"/>
    </xf>
    <xf numFmtId="0" fontId="13" fillId="2" borderId="0" xfId="2" applyFont="1" applyFill="1" applyAlignment="1">
      <alignment vertical="center"/>
    </xf>
    <xf numFmtId="0" fontId="13" fillId="2" borderId="2" xfId="2" applyFont="1" applyFill="1" applyBorder="1" applyAlignment="1">
      <alignment vertical="center"/>
    </xf>
    <xf numFmtId="0" fontId="13" fillId="0" borderId="0" xfId="2" applyFont="1" applyAlignment="1">
      <alignment vertical="center"/>
    </xf>
    <xf numFmtId="0" fontId="13" fillId="0" borderId="0" xfId="2" applyFont="1" applyAlignment="1">
      <alignment vertical="center" wrapText="1"/>
    </xf>
    <xf numFmtId="0" fontId="14" fillId="0" borderId="0" xfId="2" applyFont="1" applyAlignment="1">
      <alignment vertical="center" wrapText="1"/>
    </xf>
    <xf numFmtId="0" fontId="14" fillId="0" borderId="1" xfId="3" applyNumberFormat="1" applyFont="1" applyFill="1" applyBorder="1" applyAlignment="1">
      <alignment horizontal="center" vertical="center"/>
    </xf>
    <xf numFmtId="0" fontId="14" fillId="0" borderId="0" xfId="3" applyNumberFormat="1" applyFont="1" applyFill="1" applyBorder="1" applyAlignment="1">
      <alignment horizontal="center" vertical="center"/>
    </xf>
    <xf numFmtId="0" fontId="14" fillId="0" borderId="2" xfId="3" applyNumberFormat="1" applyFont="1" applyFill="1" applyBorder="1" applyAlignment="1">
      <alignment horizontal="center" vertical="center"/>
    </xf>
    <xf numFmtId="0" fontId="6" fillId="0" borderId="8" xfId="2" applyFont="1" applyBorder="1" applyAlignment="1">
      <alignment vertical="center"/>
    </xf>
    <xf numFmtId="1" fontId="14" fillId="0" borderId="1" xfId="4" applyNumberFormat="1" applyFont="1" applyFill="1" applyBorder="1" applyAlignment="1">
      <alignment horizontal="center" vertical="center"/>
    </xf>
    <xf numFmtId="1" fontId="14" fillId="0" borderId="0" xfId="4" applyNumberFormat="1" applyFont="1" applyFill="1" applyBorder="1" applyAlignment="1">
      <alignment horizontal="center" vertical="center"/>
    </xf>
    <xf numFmtId="0" fontId="12" fillId="0" borderId="0" xfId="2" applyFont="1" applyAlignment="1">
      <alignment vertical="center"/>
    </xf>
    <xf numFmtId="0" fontId="15" fillId="0" borderId="0" xfId="2" applyFont="1" applyAlignment="1">
      <alignment vertical="center"/>
    </xf>
    <xf numFmtId="0" fontId="14" fillId="0" borderId="1" xfId="2" applyFont="1" applyBorder="1" applyAlignment="1">
      <alignment horizontal="center" vertical="center"/>
    </xf>
    <xf numFmtId="0" fontId="14" fillId="0" borderId="0" xfId="2" applyFont="1" applyAlignment="1">
      <alignment horizontal="center" vertical="center"/>
    </xf>
    <xf numFmtId="0" fontId="14" fillId="0" borderId="2" xfId="2" applyFont="1" applyBorder="1" applyAlignment="1">
      <alignment horizontal="center" vertical="center"/>
    </xf>
    <xf numFmtId="0" fontId="2" fillId="0" borderId="0" xfId="2" applyAlignment="1">
      <alignment vertical="center"/>
    </xf>
    <xf numFmtId="0" fontId="14" fillId="2" borderId="0" xfId="2" applyFont="1" applyFill="1" applyAlignment="1">
      <alignment vertical="center" wrapText="1"/>
    </xf>
    <xf numFmtId="0" fontId="14" fillId="2" borderId="1" xfId="3" applyNumberFormat="1" applyFont="1" applyFill="1" applyBorder="1" applyAlignment="1">
      <alignment horizontal="center" vertical="center"/>
    </xf>
    <xf numFmtId="0" fontId="14" fillId="2" borderId="0" xfId="3" applyNumberFormat="1" applyFont="1" applyFill="1" applyBorder="1" applyAlignment="1">
      <alignment horizontal="center" vertical="center"/>
    </xf>
    <xf numFmtId="0" fontId="14" fillId="2" borderId="2" xfId="3" applyNumberFormat="1" applyFont="1" applyFill="1" applyBorder="1" applyAlignment="1">
      <alignment horizontal="center" vertical="center"/>
    </xf>
    <xf numFmtId="0" fontId="14" fillId="3" borderId="0" xfId="2" applyFont="1" applyFill="1" applyAlignment="1">
      <alignment vertical="center" wrapText="1"/>
    </xf>
    <xf numFmtId="0" fontId="14" fillId="3" borderId="1" xfId="3" applyNumberFormat="1" applyFont="1" applyFill="1" applyBorder="1" applyAlignment="1">
      <alignment horizontal="center" vertical="center"/>
    </xf>
    <xf numFmtId="0" fontId="14" fillId="3" borderId="0" xfId="3" applyNumberFormat="1" applyFont="1" applyFill="1" applyBorder="1" applyAlignment="1">
      <alignment horizontal="center" vertical="center"/>
    </xf>
    <xf numFmtId="0" fontId="14" fillId="3" borderId="2" xfId="3" applyNumberFormat="1" applyFont="1" applyFill="1" applyBorder="1" applyAlignment="1">
      <alignment horizontal="center" vertical="center"/>
    </xf>
    <xf numFmtId="0" fontId="14" fillId="4" borderId="0" xfId="2" applyFont="1" applyFill="1" applyAlignment="1">
      <alignment vertical="center" wrapText="1"/>
    </xf>
    <xf numFmtId="0" fontId="14" fillId="4" borderId="1" xfId="3" applyNumberFormat="1" applyFont="1" applyFill="1" applyBorder="1" applyAlignment="1">
      <alignment horizontal="center" vertical="center"/>
    </xf>
    <xf numFmtId="0" fontId="14" fillId="4" borderId="0" xfId="3" applyNumberFormat="1" applyFont="1" applyFill="1" applyBorder="1" applyAlignment="1">
      <alignment horizontal="center" vertical="center"/>
    </xf>
    <xf numFmtId="0" fontId="14" fillId="4" borderId="2" xfId="3" applyNumberFormat="1" applyFont="1" applyFill="1" applyBorder="1" applyAlignment="1">
      <alignment horizontal="center" vertical="center"/>
    </xf>
    <xf numFmtId="0" fontId="14" fillId="5" borderId="0" xfId="2" applyFont="1" applyFill="1" applyAlignment="1">
      <alignment vertical="center" wrapText="1"/>
    </xf>
    <xf numFmtId="0" fontId="14" fillId="5" borderId="1" xfId="3" applyNumberFormat="1" applyFont="1" applyFill="1" applyBorder="1" applyAlignment="1">
      <alignment horizontal="center" vertical="center"/>
    </xf>
    <xf numFmtId="0" fontId="14" fillId="5" borderId="0" xfId="3" applyNumberFormat="1" applyFont="1" applyFill="1" applyBorder="1" applyAlignment="1">
      <alignment horizontal="center" vertical="center"/>
    </xf>
    <xf numFmtId="0" fontId="14" fillId="5" borderId="2" xfId="3" applyNumberFormat="1" applyFont="1" applyFill="1" applyBorder="1" applyAlignment="1">
      <alignment horizontal="center" vertical="center"/>
    </xf>
    <xf numFmtId="0" fontId="13" fillId="0" borderId="1" xfId="2" applyFont="1" applyBorder="1" applyAlignment="1">
      <alignment vertical="center"/>
    </xf>
    <xf numFmtId="0" fontId="13" fillId="0" borderId="2" xfId="2" applyFont="1" applyBorder="1" applyAlignment="1">
      <alignment vertical="center"/>
    </xf>
    <xf numFmtId="0" fontId="13" fillId="0" borderId="0" xfId="2" applyFont="1" applyAlignment="1">
      <alignment horizontal="center" vertical="center"/>
    </xf>
    <xf numFmtId="0" fontId="9" fillId="0" borderId="0" xfId="2" applyFont="1" applyAlignment="1">
      <alignment vertical="center"/>
    </xf>
    <xf numFmtId="0" fontId="22" fillId="0" borderId="0" xfId="2" applyFont="1" applyAlignment="1">
      <alignment vertical="center"/>
    </xf>
    <xf numFmtId="0" fontId="23" fillId="0" borderId="0" xfId="2" applyFont="1" applyAlignment="1">
      <alignment vertical="center"/>
    </xf>
    <xf numFmtId="0" fontId="13" fillId="0" borderId="0" xfId="2" applyFont="1" applyAlignment="1">
      <alignment horizontal="center" vertical="center"/>
    </xf>
    <xf numFmtId="0" fontId="25" fillId="0" borderId="3" xfId="2" applyFont="1" applyBorder="1" applyAlignment="1">
      <alignment horizontal="center" vertical="center"/>
    </xf>
    <xf numFmtId="1" fontId="27" fillId="0" borderId="11" xfId="2" applyNumberFormat="1" applyFont="1" applyBorder="1" applyAlignment="1">
      <alignment horizontal="center" vertical="center"/>
    </xf>
    <xf numFmtId="1" fontId="27" fillId="0" borderId="3" xfId="2" applyNumberFormat="1" applyFont="1" applyBorder="1" applyAlignment="1">
      <alignment horizontal="center" vertical="center"/>
    </xf>
    <xf numFmtId="1" fontId="27" fillId="0" borderId="12" xfId="2" applyNumberFormat="1" applyFont="1" applyBorder="1" applyAlignment="1">
      <alignment horizontal="center" vertical="center"/>
    </xf>
    <xf numFmtId="1" fontId="11" fillId="0" borderId="11" xfId="2" applyNumberFormat="1" applyFont="1" applyBorder="1" applyAlignment="1">
      <alignment horizontal="center" vertical="center"/>
    </xf>
    <xf numFmtId="1" fontId="11" fillId="0" borderId="3" xfId="2" applyNumberFormat="1" applyFont="1" applyBorder="1" applyAlignment="1">
      <alignment horizontal="center" vertical="center"/>
    </xf>
    <xf numFmtId="1" fontId="11" fillId="0" borderId="12" xfId="2" applyNumberFormat="1" applyFont="1" applyBorder="1" applyAlignment="1">
      <alignment horizontal="center" vertical="center"/>
    </xf>
    <xf numFmtId="0" fontId="12" fillId="2" borderId="0" xfId="2" applyFont="1" applyFill="1" applyAlignment="1">
      <alignment vertical="center"/>
    </xf>
    <xf numFmtId="1" fontId="13" fillId="2" borderId="1" xfId="2" applyNumberFormat="1" applyFont="1" applyFill="1" applyBorder="1" applyAlignment="1">
      <alignment vertical="center"/>
    </xf>
    <xf numFmtId="1" fontId="13" fillId="2" borderId="0" xfId="2" applyNumberFormat="1" applyFont="1" applyFill="1" applyAlignment="1">
      <alignment vertical="center"/>
    </xf>
    <xf numFmtId="1" fontId="13" fillId="2" borderId="2" xfId="2" applyNumberFormat="1" applyFont="1" applyFill="1" applyBorder="1" applyAlignment="1">
      <alignment vertical="center"/>
    </xf>
    <xf numFmtId="1" fontId="13" fillId="2" borderId="0" xfId="2" applyNumberFormat="1" applyFont="1" applyFill="1" applyAlignment="1">
      <alignment horizontal="center" vertical="center"/>
    </xf>
    <xf numFmtId="1" fontId="13" fillId="2" borderId="2" xfId="2" applyNumberFormat="1" applyFont="1" applyFill="1" applyBorder="1" applyAlignment="1">
      <alignment horizontal="center" vertical="center"/>
    </xf>
    <xf numFmtId="0" fontId="28" fillId="0" borderId="0" xfId="2" applyFont="1" applyAlignment="1">
      <alignment vertical="center"/>
    </xf>
    <xf numFmtId="1" fontId="13" fillId="0" borderId="1" xfId="2" applyNumberFormat="1" applyFont="1" applyBorder="1" applyAlignment="1">
      <alignment horizontal="center" vertical="center"/>
    </xf>
    <xf numFmtId="1" fontId="13" fillId="0" borderId="0" xfId="2" applyNumberFormat="1" applyFont="1" applyAlignment="1">
      <alignment horizontal="center" vertical="center"/>
    </xf>
    <xf numFmtId="1" fontId="13" fillId="0" borderId="2" xfId="2" applyNumberFormat="1" applyFont="1" applyBorder="1" applyAlignment="1">
      <alignment horizontal="center" vertical="center"/>
    </xf>
    <xf numFmtId="0" fontId="25" fillId="0" borderId="0" xfId="2" applyFont="1" applyAlignment="1">
      <alignment horizontal="center" vertical="center"/>
    </xf>
    <xf numFmtId="1" fontId="14" fillId="0" borderId="1" xfId="3" applyNumberFormat="1" applyFont="1" applyFill="1" applyBorder="1" applyAlignment="1">
      <alignment horizontal="center" vertical="center"/>
    </xf>
    <xf numFmtId="1" fontId="14" fillId="0" borderId="0" xfId="3" applyNumberFormat="1" applyFont="1" applyFill="1" applyBorder="1" applyAlignment="1">
      <alignment horizontal="center" vertical="center"/>
    </xf>
    <xf numFmtId="1" fontId="14" fillId="0" borderId="2" xfId="3" applyNumberFormat="1" applyFont="1" applyFill="1" applyBorder="1" applyAlignment="1">
      <alignment horizontal="center" vertical="center"/>
    </xf>
    <xf numFmtId="1" fontId="14" fillId="0" borderId="1" xfId="2" applyNumberFormat="1" applyFont="1" applyBorder="1" applyAlignment="1">
      <alignment horizontal="center" vertical="center"/>
    </xf>
    <xf numFmtId="1" fontId="14" fillId="0" borderId="0" xfId="2" applyNumberFormat="1" applyFont="1" applyAlignment="1">
      <alignment horizontal="center" vertical="center"/>
    </xf>
    <xf numFmtId="1" fontId="14" fillId="0" borderId="2" xfId="2" applyNumberFormat="1" applyFont="1" applyBorder="1" applyAlignment="1">
      <alignment horizontal="center" vertical="center"/>
    </xf>
    <xf numFmtId="0" fontId="13" fillId="2" borderId="0" xfId="2" applyFont="1" applyFill="1" applyAlignment="1">
      <alignment vertical="center" wrapText="1"/>
    </xf>
    <xf numFmtId="1" fontId="14" fillId="2" borderId="1" xfId="2" applyNumberFormat="1" applyFont="1" applyFill="1" applyBorder="1" applyAlignment="1">
      <alignment horizontal="center" vertical="center"/>
    </xf>
    <xf numFmtId="1" fontId="14" fillId="2" borderId="0" xfId="2" applyNumberFormat="1" applyFont="1" applyFill="1" applyAlignment="1">
      <alignment horizontal="center" vertical="center"/>
    </xf>
    <xf numFmtId="1" fontId="14" fillId="2" borderId="2" xfId="2" applyNumberFormat="1" applyFont="1" applyFill="1" applyBorder="1" applyAlignment="1">
      <alignment horizontal="center" vertical="center"/>
    </xf>
    <xf numFmtId="0" fontId="29" fillId="2" borderId="0" xfId="2" applyFont="1" applyFill="1" applyAlignment="1">
      <alignment vertical="center"/>
    </xf>
    <xf numFmtId="1" fontId="14" fillId="2" borderId="1" xfId="2" applyNumberFormat="1" applyFont="1" applyFill="1" applyBorder="1" applyAlignment="1">
      <alignment vertical="center"/>
    </xf>
    <xf numFmtId="1" fontId="14" fillId="2" borderId="0" xfId="2" applyNumberFormat="1" applyFont="1" applyFill="1" applyAlignment="1">
      <alignment vertical="center"/>
    </xf>
    <xf numFmtId="1" fontId="14" fillId="2" borderId="2" xfId="2" applyNumberFormat="1" applyFont="1" applyFill="1" applyBorder="1" applyAlignment="1">
      <alignment vertical="center"/>
    </xf>
    <xf numFmtId="0" fontId="30" fillId="0" borderId="0" xfId="2" applyFont="1" applyAlignment="1">
      <alignment vertical="center"/>
    </xf>
    <xf numFmtId="1" fontId="14" fillId="0" borderId="1" xfId="2" applyNumberFormat="1" applyFont="1" applyBorder="1" applyAlignment="1">
      <alignment vertical="center"/>
    </xf>
    <xf numFmtId="1" fontId="14" fillId="0" borderId="0" xfId="2" applyNumberFormat="1" applyFont="1" applyAlignment="1">
      <alignment vertical="center"/>
    </xf>
    <xf numFmtId="1" fontId="14" fillId="0" borderId="2" xfId="2" applyNumberFormat="1" applyFont="1" applyBorder="1" applyAlignment="1">
      <alignment vertical="center"/>
    </xf>
    <xf numFmtId="0" fontId="12" fillId="5" borderId="0" xfId="2" applyFont="1" applyFill="1" applyAlignment="1">
      <alignment vertical="center"/>
    </xf>
    <xf numFmtId="0" fontId="13" fillId="5" borderId="0" xfId="2" applyFont="1" applyFill="1" applyAlignment="1">
      <alignment vertical="center"/>
    </xf>
    <xf numFmtId="0" fontId="13" fillId="5" borderId="0" xfId="2" applyFont="1" applyFill="1" applyAlignment="1">
      <alignment vertical="center" wrapText="1"/>
    </xf>
    <xf numFmtId="1" fontId="14" fillId="5" borderId="1" xfId="2" applyNumberFormat="1" applyFont="1" applyFill="1" applyBorder="1" applyAlignment="1">
      <alignment horizontal="center" vertical="center"/>
    </xf>
    <xf numFmtId="1" fontId="14" fillId="5" borderId="0" xfId="2" applyNumberFormat="1" applyFont="1" applyFill="1" applyAlignment="1">
      <alignment horizontal="center" vertical="center"/>
    </xf>
    <xf numFmtId="1" fontId="14" fillId="5" borderId="2" xfId="2" applyNumberFormat="1" applyFont="1" applyFill="1" applyBorder="1" applyAlignment="1">
      <alignment horizontal="center" vertical="center"/>
    </xf>
    <xf numFmtId="0" fontId="12" fillId="4" borderId="0" xfId="2" applyFont="1" applyFill="1" applyAlignment="1">
      <alignment vertical="center"/>
    </xf>
    <xf numFmtId="0" fontId="13" fillId="4" borderId="0" xfId="2" applyFont="1" applyFill="1" applyAlignment="1">
      <alignment vertical="center"/>
    </xf>
    <xf numFmtId="0" fontId="13" fillId="4" borderId="0" xfId="2" applyFont="1" applyFill="1" applyAlignment="1">
      <alignment vertical="center" wrapText="1"/>
    </xf>
    <xf numFmtId="1" fontId="14" fillId="4" borderId="1" xfId="2" applyNumberFormat="1" applyFont="1" applyFill="1" applyBorder="1" applyAlignment="1">
      <alignment horizontal="center" vertical="center"/>
    </xf>
    <xf numFmtId="1" fontId="14" fillId="4" borderId="0" xfId="2" applyNumberFormat="1" applyFont="1" applyFill="1" applyAlignment="1">
      <alignment horizontal="center" vertical="center"/>
    </xf>
    <xf numFmtId="1" fontId="14" fillId="4" borderId="2" xfId="2" applyNumberFormat="1" applyFont="1" applyFill="1" applyBorder="1" applyAlignment="1">
      <alignment horizontal="center" vertical="center"/>
    </xf>
    <xf numFmtId="0" fontId="13" fillId="0" borderId="0" xfId="5" applyFont="1" applyAlignment="1">
      <alignment vertical="center"/>
    </xf>
    <xf numFmtId="0" fontId="31" fillId="0" borderId="0" xfId="2" applyFont="1" applyAlignment="1">
      <alignment vertical="center"/>
    </xf>
    <xf numFmtId="0" fontId="29" fillId="4" borderId="0" xfId="2" applyFont="1" applyFill="1" applyAlignment="1">
      <alignment vertical="center"/>
    </xf>
    <xf numFmtId="0" fontId="13" fillId="0" borderId="0" xfId="6" applyFont="1" applyAlignment="1">
      <alignment vertical="center"/>
    </xf>
    <xf numFmtId="0" fontId="13" fillId="0" borderId="0" xfId="2" applyFont="1" applyAlignment="1">
      <alignment horizontal="center"/>
    </xf>
    <xf numFmtId="0" fontId="13" fillId="0" borderId="0" xfId="2" applyFont="1"/>
    <xf numFmtId="0" fontId="13" fillId="0" borderId="0" xfId="2" applyFont="1" applyAlignment="1">
      <alignment horizontal="left"/>
    </xf>
    <xf numFmtId="1" fontId="13" fillId="0" borderId="0" xfId="2" applyNumberFormat="1" applyFont="1"/>
    <xf numFmtId="1" fontId="13" fillId="0" borderId="2" xfId="2" applyNumberFormat="1" applyFont="1" applyBorder="1"/>
    <xf numFmtId="1" fontId="13" fillId="0" borderId="1" xfId="2" applyNumberFormat="1" applyFont="1" applyBorder="1"/>
    <xf numFmtId="0" fontId="14" fillId="0" borderId="0" xfId="2" applyFont="1" applyAlignment="1">
      <alignment vertical="center"/>
    </xf>
    <xf numFmtId="0" fontId="10" fillId="0" borderId="11" xfId="2" applyFont="1" applyBorder="1" applyAlignment="1">
      <alignment horizontal="center" vertical="center"/>
    </xf>
    <xf numFmtId="0" fontId="10" fillId="0" borderId="3" xfId="2" applyFont="1" applyBorder="1" applyAlignment="1">
      <alignment horizontal="center" vertical="center"/>
    </xf>
    <xf numFmtId="0" fontId="11" fillId="0" borderId="11" xfId="2" applyFont="1" applyBorder="1" applyAlignment="1">
      <alignment horizontal="center" vertical="center"/>
    </xf>
    <xf numFmtId="0" fontId="11" fillId="0" borderId="3" xfId="2" applyFont="1" applyBorder="1" applyAlignment="1">
      <alignment horizontal="center" vertical="center"/>
    </xf>
    <xf numFmtId="0" fontId="11" fillId="0" borderId="12" xfId="2" applyFont="1" applyBorder="1" applyAlignment="1">
      <alignment horizontal="center" vertical="center"/>
    </xf>
    <xf numFmtId="0" fontId="14" fillId="0" borderId="1" xfId="2" applyFont="1" applyBorder="1" applyAlignment="1">
      <alignment vertical="center"/>
    </xf>
    <xf numFmtId="0" fontId="14" fillId="2" borderId="0" xfId="2" applyFont="1" applyFill="1" applyAlignment="1">
      <alignment horizontal="center" vertical="center"/>
    </xf>
    <xf numFmtId="0" fontId="14" fillId="2" borderId="1" xfId="2" applyFont="1" applyFill="1" applyBorder="1" applyAlignment="1">
      <alignment horizontal="center" vertical="center"/>
    </xf>
    <xf numFmtId="0" fontId="14" fillId="2" borderId="2" xfId="2" applyFont="1" applyFill="1" applyBorder="1" applyAlignment="1">
      <alignment horizontal="center" vertical="center"/>
    </xf>
    <xf numFmtId="0" fontId="30" fillId="0" borderId="0" xfId="2" applyFont="1" applyAlignment="1">
      <alignment horizontal="left" vertical="center"/>
    </xf>
    <xf numFmtId="0" fontId="13" fillId="0" borderId="0" xfId="2" applyFont="1" applyAlignment="1">
      <alignment horizontal="left" vertical="center"/>
    </xf>
    <xf numFmtId="0" fontId="29" fillId="0" borderId="0" xfId="2" applyFont="1" applyAlignment="1">
      <alignment horizontal="left" vertical="center"/>
    </xf>
    <xf numFmtId="0" fontId="6" fillId="0" borderId="0" xfId="2" applyFont="1" applyAlignment="1">
      <alignment horizontal="left" vertical="center"/>
    </xf>
    <xf numFmtId="0" fontId="14" fillId="5" borderId="0" xfId="2" applyFont="1" applyFill="1" applyAlignment="1">
      <alignment horizontal="center" vertical="center"/>
    </xf>
    <xf numFmtId="0" fontId="14" fillId="5" borderId="1" xfId="2" applyFont="1" applyFill="1" applyBorder="1" applyAlignment="1">
      <alignment horizontal="center" vertical="center"/>
    </xf>
    <xf numFmtId="0" fontId="14" fillId="5" borderId="2" xfId="2" applyFont="1" applyFill="1" applyBorder="1" applyAlignment="1">
      <alignment horizontal="center" vertical="center"/>
    </xf>
    <xf numFmtId="0" fontId="14" fillId="4" borderId="0" xfId="2" applyFont="1" applyFill="1" applyAlignment="1">
      <alignment horizontal="center" vertical="center"/>
    </xf>
    <xf numFmtId="0" fontId="14" fillId="4" borderId="1" xfId="2" applyFont="1" applyFill="1" applyBorder="1" applyAlignment="1">
      <alignment horizontal="center" vertical="center"/>
    </xf>
    <xf numFmtId="0" fontId="14" fillId="4" borderId="2" xfId="2" applyFont="1" applyFill="1" applyBorder="1" applyAlignment="1">
      <alignment horizontal="center" vertical="center"/>
    </xf>
    <xf numFmtId="0" fontId="28" fillId="0" borderId="0" xfId="2" applyFont="1" applyAlignment="1">
      <alignment horizontal="left" vertical="center"/>
    </xf>
    <xf numFmtId="0" fontId="15" fillId="0" borderId="0" xfId="2" applyFont="1" applyAlignment="1">
      <alignment horizontal="left" vertical="center"/>
    </xf>
    <xf numFmtId="0" fontId="15" fillId="0" borderId="0" xfId="2" applyFont="1"/>
    <xf numFmtId="0" fontId="34" fillId="0" borderId="0" xfId="2" applyFont="1" applyAlignment="1">
      <alignment horizontal="left" vertical="center"/>
    </xf>
    <xf numFmtId="0" fontId="14" fillId="0" borderId="0" xfId="2" applyFont="1"/>
    <xf numFmtId="0" fontId="15" fillId="0" borderId="0" xfId="2" applyFont="1" applyAlignment="1">
      <alignment horizontal="center" vertical="center"/>
    </xf>
    <xf numFmtId="0" fontId="14" fillId="0" borderId="1" xfId="2" applyFont="1" applyBorder="1"/>
    <xf numFmtId="0" fontId="14" fillId="0" borderId="2" xfId="2" applyFont="1" applyBorder="1"/>
    <xf numFmtId="0" fontId="16" fillId="0" borderId="0" xfId="2" applyFont="1" applyAlignment="1">
      <alignment vertical="center"/>
    </xf>
    <xf numFmtId="0" fontId="2" fillId="0" borderId="4" xfId="2" applyBorder="1" applyAlignment="1">
      <alignment vertical="center"/>
    </xf>
    <xf numFmtId="0" fontId="6" fillId="5" borderId="0" xfId="2" applyFont="1" applyFill="1" applyAlignment="1">
      <alignment vertical="center"/>
    </xf>
    <xf numFmtId="0" fontId="31" fillId="5" borderId="1" xfId="2" applyFont="1" applyFill="1" applyBorder="1" applyAlignment="1">
      <alignment vertical="center"/>
    </xf>
    <xf numFmtId="0" fontId="31" fillId="5" borderId="0" xfId="2" applyFont="1" applyFill="1" applyAlignment="1">
      <alignment vertical="center"/>
    </xf>
    <xf numFmtId="0" fontId="31" fillId="5" borderId="2" xfId="2" applyFont="1" applyFill="1" applyBorder="1" applyAlignment="1">
      <alignment vertical="center"/>
    </xf>
    <xf numFmtId="0" fontId="31" fillId="5" borderId="13" xfId="2" applyFont="1" applyFill="1" applyBorder="1" applyAlignment="1">
      <alignment vertical="center"/>
    </xf>
    <xf numFmtId="0" fontId="31" fillId="5" borderId="14" xfId="2" applyFont="1" applyFill="1" applyBorder="1" applyAlignment="1">
      <alignment vertical="center"/>
    </xf>
    <xf numFmtId="0" fontId="31" fillId="5" borderId="15" xfId="2" applyFont="1" applyFill="1" applyBorder="1" applyAlignment="1">
      <alignment vertical="center"/>
    </xf>
    <xf numFmtId="0" fontId="31" fillId="0" borderId="1" xfId="2" applyFont="1" applyBorder="1" applyAlignment="1">
      <alignment vertical="center"/>
    </xf>
    <xf numFmtId="0" fontId="31" fillId="0" borderId="2" xfId="2" applyFont="1" applyBorder="1" applyAlignment="1">
      <alignment vertical="center"/>
    </xf>
    <xf numFmtId="0" fontId="15" fillId="5" borderId="0" xfId="2" applyFont="1" applyFill="1" applyAlignment="1">
      <alignment vertical="center"/>
    </xf>
    <xf numFmtId="0" fontId="15" fillId="2" borderId="0" xfId="2" applyFont="1" applyFill="1" applyAlignment="1">
      <alignment vertical="center"/>
    </xf>
    <xf numFmtId="0" fontId="12" fillId="0" borderId="0" xfId="2" applyFont="1" applyAlignment="1">
      <alignment horizontal="left" vertical="center"/>
    </xf>
    <xf numFmtId="0" fontId="18" fillId="0" borderId="0" xfId="2" applyFont="1" applyAlignment="1">
      <alignment vertical="center"/>
    </xf>
    <xf numFmtId="0" fontId="36" fillId="4" borderId="0" xfId="2" applyFont="1" applyFill="1" applyAlignment="1">
      <alignment vertical="center"/>
    </xf>
    <xf numFmtId="0" fontId="37" fillId="4" borderId="1" xfId="2" applyFont="1" applyFill="1" applyBorder="1" applyAlignment="1">
      <alignment horizontal="center" vertical="center"/>
    </xf>
    <xf numFmtId="0" fontId="37" fillId="4" borderId="0" xfId="2" applyFont="1" applyFill="1" applyAlignment="1">
      <alignment horizontal="center" vertical="center"/>
    </xf>
    <xf numFmtId="0" fontId="37" fillId="4" borderId="2" xfId="2" applyFont="1" applyFill="1" applyBorder="1" applyAlignment="1">
      <alignment horizontal="center" vertical="center"/>
    </xf>
    <xf numFmtId="0" fontId="36" fillId="0" borderId="0" xfId="2" applyFont="1" applyAlignment="1">
      <alignment vertical="center"/>
    </xf>
    <xf numFmtId="0" fontId="37" fillId="0" borderId="1" xfId="2" applyFont="1" applyBorder="1" applyAlignment="1">
      <alignment horizontal="center" vertical="center"/>
    </xf>
    <xf numFmtId="0" fontId="37" fillId="0" borderId="0" xfId="2" applyFont="1" applyAlignment="1">
      <alignment horizontal="center" vertical="center"/>
    </xf>
    <xf numFmtId="0" fontId="37" fillId="0" borderId="2" xfId="2" applyFont="1" applyBorder="1" applyAlignment="1">
      <alignment horizontal="center" vertical="center"/>
    </xf>
    <xf numFmtId="0" fontId="14" fillId="5" borderId="0" xfId="2" applyFont="1" applyFill="1" applyAlignment="1">
      <alignment vertical="center"/>
    </xf>
    <xf numFmtId="0" fontId="29" fillId="0" borderId="0" xfId="2" applyFont="1" applyAlignment="1">
      <alignment vertical="center"/>
    </xf>
    <xf numFmtId="0" fontId="38" fillId="0" borderId="0" xfId="2" applyFont="1" applyAlignment="1">
      <alignment vertical="center"/>
    </xf>
    <xf numFmtId="0" fontId="18" fillId="0" borderId="1" xfId="2" applyFont="1" applyBorder="1" applyAlignment="1">
      <alignment horizontal="center" vertical="center"/>
    </xf>
    <xf numFmtId="0" fontId="18" fillId="0" borderId="0" xfId="2" applyFont="1" applyAlignment="1">
      <alignment horizontal="center" vertical="center"/>
    </xf>
    <xf numFmtId="0" fontId="18" fillId="0" borderId="2" xfId="2" applyFont="1" applyBorder="1" applyAlignment="1">
      <alignment horizontal="center" vertical="center"/>
    </xf>
    <xf numFmtId="0" fontId="2" fillId="0" borderId="0" xfId="2" applyAlignment="1">
      <alignment horizontal="center" vertical="center"/>
    </xf>
    <xf numFmtId="0" fontId="40" fillId="0" borderId="0" xfId="2" applyFont="1" applyAlignment="1">
      <alignment horizontal="center" vertical="center"/>
    </xf>
    <xf numFmtId="0" fontId="41" fillId="0" borderId="0" xfId="2" applyFont="1" applyAlignment="1">
      <alignment horizontal="center" vertical="center"/>
    </xf>
    <xf numFmtId="0" fontId="42" fillId="0" borderId="0" xfId="2" applyFont="1" applyAlignment="1">
      <alignment vertical="center"/>
    </xf>
    <xf numFmtId="0" fontId="18" fillId="0" borderId="1" xfId="2" applyFont="1" applyBorder="1" applyAlignment="1">
      <alignment vertical="center"/>
    </xf>
    <xf numFmtId="0" fontId="18" fillId="0" borderId="2" xfId="2" applyFont="1" applyBorder="1" applyAlignment="1">
      <alignment vertical="center"/>
    </xf>
    <xf numFmtId="0" fontId="3" fillId="5" borderId="0" xfId="2" applyFont="1" applyFill="1" applyAlignment="1">
      <alignment vertical="center"/>
    </xf>
    <xf numFmtId="0" fontId="9" fillId="5" borderId="1" xfId="2" applyFont="1" applyFill="1" applyBorder="1" applyAlignment="1">
      <alignment vertical="center"/>
    </xf>
    <xf numFmtId="0" fontId="9" fillId="5" borderId="0" xfId="2" applyFont="1" applyFill="1" applyAlignment="1">
      <alignment vertical="center"/>
    </xf>
    <xf numFmtId="0" fontId="9" fillId="5" borderId="2" xfId="2" applyFont="1" applyFill="1" applyBorder="1" applyAlignment="1">
      <alignment vertical="center"/>
    </xf>
    <xf numFmtId="0" fontId="14" fillId="0" borderId="2" xfId="2" applyFont="1" applyBorder="1" applyAlignment="1">
      <alignment vertical="center"/>
    </xf>
    <xf numFmtId="0" fontId="15" fillId="0" borderId="2" xfId="2" applyFont="1" applyBorder="1" applyAlignment="1">
      <alignment vertical="center"/>
    </xf>
    <xf numFmtId="0" fontId="6" fillId="0" borderId="2" xfId="2" applyFont="1" applyBorder="1" applyAlignment="1">
      <alignment vertical="center"/>
    </xf>
    <xf numFmtId="0" fontId="3" fillId="0" borderId="4" xfId="0" applyFont="1" applyBorder="1" applyAlignment="1">
      <alignment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12" fillId="2" borderId="0" xfId="0" applyFont="1" applyFill="1" applyAlignment="1">
      <alignment vertical="center"/>
    </xf>
    <xf numFmtId="0" fontId="6" fillId="2" borderId="1" xfId="0" applyFont="1" applyFill="1" applyBorder="1" applyAlignment="1">
      <alignment vertical="center"/>
    </xf>
    <xf numFmtId="0" fontId="6" fillId="2" borderId="2" xfId="0" applyFont="1" applyFill="1" applyBorder="1" applyAlignment="1">
      <alignment vertical="center"/>
    </xf>
    <xf numFmtId="0" fontId="44" fillId="0" borderId="0" xfId="0" applyFont="1" applyAlignment="1">
      <alignment vertical="center"/>
    </xf>
    <xf numFmtId="0" fontId="12" fillId="0" borderId="0" xfId="0" applyFont="1" applyAlignment="1">
      <alignment vertical="center"/>
    </xf>
    <xf numFmtId="0" fontId="15" fillId="0" borderId="1" xfId="0" applyFont="1" applyBorder="1" applyAlignment="1">
      <alignment vertical="center"/>
    </xf>
    <xf numFmtId="0" fontId="15" fillId="0" borderId="2" xfId="0" applyFont="1" applyBorder="1" applyAlignment="1">
      <alignment vertical="center"/>
    </xf>
    <xf numFmtId="0" fontId="6" fillId="0" borderId="0" xfId="0" applyFont="1" applyAlignment="1">
      <alignment vertical="center"/>
    </xf>
    <xf numFmtId="1" fontId="14" fillId="0" borderId="1" xfId="1" applyNumberFormat="1" applyFont="1" applyFill="1" applyBorder="1" applyAlignment="1">
      <alignment horizontal="center" vertical="center"/>
    </xf>
    <xf numFmtId="1" fontId="14" fillId="0" borderId="2" xfId="1" applyNumberFormat="1" applyFont="1" applyFill="1" applyBorder="1" applyAlignment="1">
      <alignment horizontal="center" vertical="center"/>
    </xf>
    <xf numFmtId="0" fontId="12" fillId="5" borderId="0" xfId="0" applyFont="1" applyFill="1" applyAlignment="1">
      <alignment vertical="center"/>
    </xf>
    <xf numFmtId="1" fontId="14" fillId="5" borderId="1" xfId="1" applyNumberFormat="1" applyFont="1" applyFill="1" applyBorder="1" applyAlignment="1">
      <alignment horizontal="center" vertical="center"/>
    </xf>
    <xf numFmtId="1" fontId="14" fillId="5" borderId="2" xfId="1" applyNumberFormat="1" applyFont="1" applyFill="1" applyBorder="1" applyAlignment="1">
      <alignment horizontal="center" vertical="center"/>
    </xf>
    <xf numFmtId="0" fontId="12" fillId="4" borderId="0" xfId="0" applyFont="1" applyFill="1" applyAlignment="1">
      <alignment vertical="center"/>
    </xf>
    <xf numFmtId="1" fontId="14" fillId="4" borderId="1" xfId="1" applyNumberFormat="1" applyFont="1" applyFill="1" applyBorder="1" applyAlignment="1">
      <alignment horizontal="center" vertical="center"/>
    </xf>
    <xf numFmtId="1" fontId="14" fillId="4" borderId="2" xfId="1" applyNumberFormat="1" applyFont="1" applyFill="1" applyBorder="1" applyAlignment="1">
      <alignment horizontal="center" vertical="center"/>
    </xf>
    <xf numFmtId="1" fontId="14" fillId="2" borderId="1" xfId="1" applyNumberFormat="1" applyFont="1" applyFill="1" applyBorder="1" applyAlignment="1">
      <alignment horizontal="center" vertical="center"/>
    </xf>
    <xf numFmtId="1" fontId="14" fillId="2" borderId="2" xfId="1" applyNumberFormat="1" applyFont="1" applyFill="1" applyBorder="1" applyAlignment="1">
      <alignment horizontal="center" vertical="center"/>
    </xf>
    <xf numFmtId="1" fontId="13" fillId="0" borderId="0" xfId="1" applyNumberFormat="1" applyFont="1" applyFill="1" applyBorder="1" applyAlignment="1">
      <alignment horizontal="center" vertical="center"/>
    </xf>
    <xf numFmtId="0" fontId="0" fillId="0" borderId="0" xfId="0" applyAlignment="1">
      <alignment vertical="center"/>
    </xf>
    <xf numFmtId="0" fontId="46" fillId="0" borderId="0" xfId="0" applyFont="1"/>
    <xf numFmtId="0" fontId="0" fillId="0" borderId="1" xfId="0" applyBorder="1" applyAlignment="1">
      <alignment vertical="center"/>
    </xf>
    <xf numFmtId="0" fontId="0" fillId="0" borderId="2" xfId="0" applyBorder="1" applyAlignment="1">
      <alignment vertical="center"/>
    </xf>
    <xf numFmtId="1" fontId="8" fillId="0" borderId="10" xfId="2" applyNumberFormat="1" applyFont="1" applyBorder="1" applyAlignment="1">
      <alignment horizontal="center" vertical="center"/>
    </xf>
    <xf numFmtId="1" fontId="8" fillId="0" borderId="0" xfId="2" applyNumberFormat="1" applyFont="1" applyBorder="1" applyAlignment="1">
      <alignment horizontal="center" vertical="center"/>
    </xf>
    <xf numFmtId="1" fontId="8" fillId="0" borderId="9" xfId="2" applyNumberFormat="1" applyFont="1" applyBorder="1" applyAlignment="1">
      <alignment horizontal="center" vertical="center"/>
    </xf>
    <xf numFmtId="1" fontId="8" fillId="0" borderId="2" xfId="2" applyNumberFormat="1" applyFont="1" applyBorder="1" applyAlignment="1">
      <alignment horizontal="center" vertical="center"/>
    </xf>
    <xf numFmtId="0" fontId="13" fillId="0" borderId="0" xfId="2" applyFont="1" applyAlignment="1">
      <alignment horizontal="center" vertical="center"/>
    </xf>
    <xf numFmtId="1" fontId="20" fillId="0" borderId="1" xfId="2" applyNumberFormat="1" applyFont="1" applyBorder="1" applyAlignment="1">
      <alignment horizontal="center" vertical="center"/>
    </xf>
    <xf numFmtId="1" fontId="20" fillId="0" borderId="0" xfId="2" applyNumberFormat="1" applyFont="1" applyBorder="1" applyAlignment="1">
      <alignment horizontal="center" vertical="center"/>
    </xf>
    <xf numFmtId="1" fontId="20" fillId="0" borderId="2" xfId="2" applyNumberFormat="1" applyFont="1" applyBorder="1" applyAlignment="1">
      <alignment horizontal="center" vertical="center"/>
    </xf>
    <xf numFmtId="1" fontId="5" fillId="0" borderId="1" xfId="2" applyNumberFormat="1" applyFont="1" applyBorder="1" applyAlignment="1">
      <alignment horizontal="center" vertical="center"/>
    </xf>
    <xf numFmtId="1" fontId="5" fillId="0" borderId="0" xfId="2" applyNumberFormat="1" applyFont="1" applyBorder="1" applyAlignment="1">
      <alignment horizontal="center" vertical="center"/>
    </xf>
    <xf numFmtId="1" fontId="5" fillId="0" borderId="2" xfId="2" applyNumberFormat="1" applyFont="1" applyBorder="1" applyAlignment="1">
      <alignment horizontal="center" vertical="center"/>
    </xf>
    <xf numFmtId="1" fontId="24" fillId="0" borderId="1" xfId="2" applyNumberFormat="1" applyFont="1" applyBorder="1" applyAlignment="1">
      <alignment horizontal="center" vertical="center"/>
    </xf>
    <xf numFmtId="1" fontId="24" fillId="0" borderId="0" xfId="2" applyNumberFormat="1" applyFont="1" applyBorder="1" applyAlignment="1">
      <alignment horizontal="center" vertical="center"/>
    </xf>
    <xf numFmtId="1" fontId="24" fillId="0" borderId="9" xfId="2" applyNumberFormat="1" applyFont="1" applyBorder="1" applyAlignment="1">
      <alignment horizontal="center" vertical="center"/>
    </xf>
    <xf numFmtId="1" fontId="24" fillId="0" borderId="10" xfId="2" applyNumberFormat="1" applyFont="1" applyBorder="1" applyAlignment="1">
      <alignment horizontal="center" vertical="center"/>
    </xf>
    <xf numFmtId="1" fontId="24" fillId="0" borderId="2" xfId="2" applyNumberFormat="1" applyFont="1" applyBorder="1" applyAlignment="1">
      <alignment horizontal="center" vertical="center"/>
    </xf>
    <xf numFmtId="1" fontId="8" fillId="0" borderId="1" xfId="2" applyNumberFormat="1" applyFont="1" applyBorder="1" applyAlignment="1">
      <alignment horizontal="center" vertical="center"/>
    </xf>
    <xf numFmtId="0" fontId="4" fillId="0" borderId="1" xfId="2" applyFont="1" applyBorder="1" applyAlignment="1">
      <alignment horizontal="center" vertical="center"/>
    </xf>
    <xf numFmtId="0" fontId="4" fillId="0" borderId="0" xfId="2" applyFont="1" applyBorder="1" applyAlignment="1">
      <alignment horizontal="center" vertical="center"/>
    </xf>
    <xf numFmtId="0" fontId="4" fillId="0" borderId="2" xfId="2" applyFont="1" applyBorder="1" applyAlignment="1">
      <alignment horizontal="center" vertical="center"/>
    </xf>
    <xf numFmtId="0" fontId="5" fillId="0" borderId="1" xfId="2" applyFont="1" applyBorder="1" applyAlignment="1">
      <alignment horizontal="center" vertical="center"/>
    </xf>
    <xf numFmtId="0" fontId="5" fillId="0" borderId="0" xfId="2" applyFont="1" applyBorder="1" applyAlignment="1">
      <alignment horizontal="center" vertical="center"/>
    </xf>
    <xf numFmtId="0" fontId="5" fillId="0" borderId="2" xfId="2" applyFont="1" applyBorder="1" applyAlignment="1">
      <alignment horizontal="center" vertical="center"/>
    </xf>
    <xf numFmtId="0" fontId="7" fillId="0" borderId="1" xfId="2" applyFont="1" applyBorder="1" applyAlignment="1">
      <alignment horizontal="center" vertical="center"/>
    </xf>
    <xf numFmtId="0" fontId="7" fillId="0" borderId="0" xfId="2" applyFont="1" applyBorder="1" applyAlignment="1">
      <alignment horizontal="center" vertical="center"/>
    </xf>
    <xf numFmtId="0" fontId="7" fillId="0" borderId="9" xfId="2" applyFont="1" applyBorder="1" applyAlignment="1">
      <alignment horizontal="center" vertical="center"/>
    </xf>
    <xf numFmtId="0" fontId="7" fillId="0" borderId="10" xfId="2" applyFont="1" applyBorder="1" applyAlignment="1">
      <alignment horizontal="center" vertical="center"/>
    </xf>
    <xf numFmtId="0" fontId="7" fillId="0" borderId="2" xfId="2" applyFont="1" applyBorder="1" applyAlignment="1">
      <alignment horizontal="center" vertical="center"/>
    </xf>
    <xf numFmtId="0" fontId="8" fillId="0" borderId="1" xfId="2" applyFont="1" applyBorder="1" applyAlignment="1">
      <alignment horizontal="center" vertical="center"/>
    </xf>
    <xf numFmtId="0" fontId="8" fillId="0" borderId="0" xfId="2" applyFont="1" applyBorder="1" applyAlignment="1">
      <alignment horizontal="center" vertical="center"/>
    </xf>
    <xf numFmtId="0" fontId="8" fillId="0" borderId="2" xfId="2" applyFont="1" applyBorder="1" applyAlignment="1">
      <alignment horizontal="center" vertical="center"/>
    </xf>
    <xf numFmtId="0" fontId="8" fillId="0" borderId="9" xfId="2" applyFont="1" applyBorder="1" applyAlignment="1">
      <alignment horizontal="center" vertical="center"/>
    </xf>
    <xf numFmtId="0" fontId="8" fillId="0" borderId="10" xfId="2" applyFont="1" applyBorder="1" applyAlignment="1">
      <alignment horizontal="center" vertical="center"/>
    </xf>
    <xf numFmtId="0" fontId="29" fillId="4" borderId="0" xfId="2" applyFont="1" applyFill="1" applyAlignment="1">
      <alignment horizontal="left" vertical="center"/>
    </xf>
    <xf numFmtId="0" fontId="29" fillId="2" borderId="0" xfId="2" applyFont="1" applyFill="1" applyAlignment="1">
      <alignment horizontal="left" vertical="center"/>
    </xf>
    <xf numFmtId="0" fontId="29" fillId="5" borderId="0" xfId="2" applyFont="1" applyFill="1" applyAlignment="1">
      <alignment horizontal="left" vertical="center"/>
    </xf>
    <xf numFmtId="0" fontId="6" fillId="3" borderId="0" xfId="2" applyFont="1" applyFill="1" applyAlignment="1">
      <alignment horizontal="left" vertical="center"/>
    </xf>
    <xf numFmtId="0" fontId="8" fillId="0" borderId="0" xfId="2" applyFont="1" applyAlignment="1">
      <alignment horizontal="center" vertical="center"/>
    </xf>
    <xf numFmtId="0" fontId="12" fillId="2" borderId="7" xfId="2" applyFont="1" applyFill="1" applyBorder="1" applyAlignment="1">
      <alignment horizontal="left" vertical="center"/>
    </xf>
    <xf numFmtId="0" fontId="6" fillId="2" borderId="0" xfId="2" applyFont="1" applyFill="1" applyAlignment="1">
      <alignment horizontal="left" vertical="center"/>
    </xf>
    <xf numFmtId="0" fontId="6" fillId="4" borderId="0" xfId="2" applyFont="1" applyFill="1" applyAlignment="1">
      <alignment horizontal="left" vertical="center"/>
    </xf>
    <xf numFmtId="0" fontId="6" fillId="5" borderId="0" xfId="2" applyFont="1" applyFill="1" applyAlignment="1">
      <alignment horizontal="left" vertical="center"/>
    </xf>
    <xf numFmtId="0" fontId="12" fillId="2" borderId="0" xfId="2" applyFont="1" applyFill="1" applyAlignment="1">
      <alignment horizontal="left" vertical="center"/>
    </xf>
    <xf numFmtId="0" fontId="7" fillId="0" borderId="0" xfId="2" applyFont="1" applyAlignment="1">
      <alignment horizontal="center" vertical="center"/>
    </xf>
    <xf numFmtId="0" fontId="12" fillId="5" borderId="7" xfId="2" applyFont="1" applyFill="1" applyBorder="1" applyAlignment="1">
      <alignment horizontal="left" vertical="center"/>
    </xf>
    <xf numFmtId="0" fontId="12" fillId="5" borderId="0" xfId="2" applyFont="1" applyFill="1" applyAlignment="1">
      <alignment horizontal="left" vertical="center"/>
    </xf>
    <xf numFmtId="0" fontId="12" fillId="0" borderId="0" xfId="2" applyFont="1" applyAlignment="1">
      <alignment horizontal="left" vertical="center"/>
    </xf>
    <xf numFmtId="0" fontId="12" fillId="4" borderId="0" xfId="2" applyFont="1" applyFill="1" applyAlignment="1">
      <alignment horizontal="left" vertical="center"/>
    </xf>
  </cellXfs>
  <cellStyles count="7">
    <cellStyle name="Prozent" xfId="1" builtinId="5"/>
    <cellStyle name="Prozent 2" xfId="3" xr:uid="{7FB8CC6F-93C8-B34B-A289-0695602C9A10}"/>
    <cellStyle name="Prozent 3" xfId="4" xr:uid="{1D2BCEC6-6AA5-054A-9A60-22EC4CD16DBC}"/>
    <cellStyle name="Standard" xfId="0" builtinId="0"/>
    <cellStyle name="Standard 2" xfId="2" xr:uid="{BA494511-711A-F74A-A7F6-FAB395776A04}"/>
    <cellStyle name="Standard 2 2" xfId="5" xr:uid="{56BF1F94-09B3-B241-87B0-854105E3307E}"/>
    <cellStyle name="Standard 3" xfId="6" xr:uid="{C61FB39F-3DFB-EE40-A5AC-A647323155DF}"/>
  </cellStyles>
  <dxfs count="1258">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strike val="0"/>
        <color theme="0"/>
      </font>
      <numFmt numFmtId="1" formatCode="0"/>
    </dxf>
    <dxf>
      <font>
        <color rgb="FFFFFFFF"/>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
      <font>
        <color rgb="FFFFFFFF"/>
      </font>
    </dxf>
    <dxf>
      <font>
        <color rgb="FFFFFFFF"/>
      </font>
    </dxf>
    <dxf>
      <font>
        <color theme="0"/>
      </font>
    </dxf>
    <dxf>
      <font>
        <color rgb="FFFFFFFF"/>
      </font>
    </dxf>
    <dxf>
      <font>
        <color rgb="FFFFFFFF"/>
      </font>
    </dxf>
    <dxf>
      <font>
        <color rgb="FFFFFFFF"/>
      </font>
    </dxf>
    <dxf>
      <font>
        <color rgb="FFFFFFFF"/>
      </font>
    </dxf>
    <dxf>
      <font>
        <strike val="0"/>
        <color theme="0"/>
      </font>
      <numFmt numFmtId="164" formatCode="0.0"/>
    </dxf>
    <dxf>
      <font>
        <color rgb="FFFFFFFF"/>
      </font>
      <numFmt numFmtId="1" formatCode="0"/>
    </dxf>
    <dxf>
      <font>
        <color rgb="FFFFFFFF"/>
      </font>
      <numFmt numFmtId="1" formatCode="0"/>
    </dxf>
    <dxf>
      <font>
        <color theme="0"/>
      </font>
      <numFmt numFmtId="1" formatCode="0"/>
    </dxf>
    <dxf>
      <font>
        <color rgb="FFFFFFFF"/>
      </font>
      <numFmt numFmtId="1" formatCode="0"/>
    </dxf>
    <dxf>
      <font>
        <color rgb="FFFFFFFF"/>
      </font>
      <numFmt numFmtId="1" formatCode="0"/>
    </dxf>
    <dxf>
      <font>
        <color rgb="FFFFFFFF"/>
      </font>
      <numFmt numFmtId="1" formatCode="0"/>
    </dxf>
    <dxf>
      <font>
        <color rgb="FFFFFFFF"/>
      </font>
      <numFmt numFmtId="1" formatCode="0"/>
    </dxf>
    <dxf>
      <font>
        <strike val="0"/>
        <color theme="0"/>
      </font>
      <numFmt numFmtId="1" formatCode="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06126-187C-8545-BC40-0E29B0B45A2F}">
  <dimension ref="A1:XFC203"/>
  <sheetViews>
    <sheetView view="pageLayout" zoomScaleNormal="115" zoomScaleSheetLayoutView="100" workbookViewId="0">
      <selection activeCell="P66" sqref="P66"/>
    </sheetView>
  </sheetViews>
  <sheetFormatPr baseColWidth="10" defaultColWidth="0" defaultRowHeight="11.25" x14ac:dyDescent="0.2"/>
  <cols>
    <col min="1" max="1" width="2.125" style="105" customWidth="1"/>
    <col min="2" max="2" width="6.5" style="106" hidden="1" customWidth="1"/>
    <col min="3" max="4" width="10" style="106" customWidth="1"/>
    <col min="5" max="5" width="41.5" style="106" customWidth="1"/>
    <col min="6" max="6" width="8" style="106" customWidth="1"/>
    <col min="7" max="9" width="4.5" style="108" customWidth="1"/>
    <col min="10" max="10" width="4.5" style="110" customWidth="1"/>
    <col min="11" max="12" width="4.5" style="108" customWidth="1"/>
    <col min="13" max="13" width="4.5" style="110" customWidth="1"/>
    <col min="14" max="15" width="4.5" style="108" customWidth="1"/>
    <col min="16" max="16" width="4.5" style="110" customWidth="1"/>
    <col min="17" max="18" width="4.5" style="108" customWidth="1"/>
    <col min="19" max="19" width="4.5" style="110" customWidth="1"/>
    <col min="20" max="21" width="4.5" style="108" customWidth="1"/>
    <col min="22" max="22" width="4.5" style="110" customWidth="1"/>
    <col min="23" max="24" width="4.5" style="108" customWidth="1"/>
    <col min="25" max="25" width="4.5" style="110" customWidth="1"/>
    <col min="26" max="27" width="4.5" style="108" customWidth="1"/>
    <col min="28" max="28" width="4.5" style="110" customWidth="1"/>
    <col min="29" max="30" width="4.5" style="108" customWidth="1"/>
    <col min="31" max="31" width="4.5" style="110" customWidth="1"/>
    <col min="32" max="33" width="4.5" style="108" customWidth="1"/>
    <col min="34" max="34" width="4.5" style="110" customWidth="1"/>
    <col min="35" max="35" width="4.5" style="108" customWidth="1"/>
    <col min="36" max="36" width="4.5" style="109" customWidth="1"/>
    <col min="37" max="39" width="0" style="106" hidden="1" customWidth="1"/>
    <col min="40" max="41" width="0" style="48" hidden="1" customWidth="1"/>
    <col min="42" max="16383" width="0" style="106" hidden="1"/>
    <col min="16384" max="16384" width="121.625" style="106" hidden="1" customWidth="1"/>
  </cols>
  <sheetData>
    <row r="1" spans="1:42" s="15" customFormat="1" ht="14.25" x14ac:dyDescent="0.25">
      <c r="A1" s="48"/>
      <c r="F1" s="49"/>
      <c r="G1" s="212" t="s">
        <v>446</v>
      </c>
      <c r="H1" s="213"/>
      <c r="I1" s="213"/>
      <c r="J1" s="213"/>
      <c r="K1" s="213"/>
      <c r="L1" s="213"/>
      <c r="M1" s="213"/>
      <c r="N1" s="213"/>
      <c r="O1" s="213"/>
      <c r="P1" s="213"/>
      <c r="Q1" s="213"/>
      <c r="R1" s="213"/>
      <c r="S1" s="213"/>
      <c r="T1" s="213"/>
      <c r="U1" s="214"/>
      <c r="V1" s="215" t="s">
        <v>447</v>
      </c>
      <c r="W1" s="216"/>
      <c r="X1" s="216"/>
      <c r="Y1" s="216"/>
      <c r="Z1" s="216"/>
      <c r="AA1" s="216"/>
      <c r="AB1" s="216"/>
      <c r="AC1" s="216"/>
      <c r="AD1" s="216"/>
      <c r="AE1" s="216"/>
      <c r="AF1" s="216"/>
      <c r="AG1" s="216"/>
      <c r="AH1" s="216"/>
      <c r="AI1" s="216"/>
      <c r="AJ1" s="217"/>
      <c r="AN1" s="48"/>
      <c r="AO1" s="48"/>
    </row>
    <row r="2" spans="1:42" s="15" customFormat="1" ht="12" x14ac:dyDescent="0.25">
      <c r="A2" s="48"/>
      <c r="B2" s="50"/>
      <c r="C2" s="50"/>
      <c r="D2" s="50"/>
      <c r="E2" s="50"/>
      <c r="F2" s="51"/>
      <c r="G2" s="218" t="s">
        <v>2</v>
      </c>
      <c r="H2" s="219"/>
      <c r="I2" s="220"/>
      <c r="J2" s="221" t="s">
        <v>3</v>
      </c>
      <c r="K2" s="219"/>
      <c r="L2" s="222"/>
      <c r="M2" s="218" t="s">
        <v>4</v>
      </c>
      <c r="N2" s="219"/>
      <c r="O2" s="220"/>
      <c r="P2" s="221" t="s">
        <v>5</v>
      </c>
      <c r="Q2" s="219"/>
      <c r="R2" s="222"/>
      <c r="S2" s="218" t="s">
        <v>6</v>
      </c>
      <c r="T2" s="219"/>
      <c r="U2" s="222"/>
      <c r="V2" s="223" t="s">
        <v>2</v>
      </c>
      <c r="W2" s="208"/>
      <c r="X2" s="210"/>
      <c r="Y2" s="223" t="s">
        <v>3</v>
      </c>
      <c r="Z2" s="208"/>
      <c r="AA2" s="209"/>
      <c r="AB2" s="207" t="s">
        <v>4</v>
      </c>
      <c r="AC2" s="208"/>
      <c r="AD2" s="209"/>
      <c r="AE2" s="207" t="s">
        <v>5</v>
      </c>
      <c r="AF2" s="208"/>
      <c r="AG2" s="209"/>
      <c r="AH2" s="207" t="s">
        <v>6</v>
      </c>
      <c r="AI2" s="208"/>
      <c r="AJ2" s="210"/>
      <c r="AN2" s="211"/>
      <c r="AO2" s="211"/>
    </row>
    <row r="3" spans="1:42" s="15" customFormat="1" x14ac:dyDescent="0.25">
      <c r="A3" s="53" t="s">
        <v>448</v>
      </c>
      <c r="B3" s="3" t="s">
        <v>7</v>
      </c>
      <c r="C3" s="3" t="s">
        <v>7</v>
      </c>
      <c r="D3" s="3" t="s">
        <v>8</v>
      </c>
      <c r="E3" s="3" t="s">
        <v>9</v>
      </c>
      <c r="F3" s="3" t="s">
        <v>10</v>
      </c>
      <c r="G3" s="54" t="s">
        <v>11</v>
      </c>
      <c r="H3" s="55" t="s">
        <v>12</v>
      </c>
      <c r="I3" s="55" t="s">
        <v>13</v>
      </c>
      <c r="J3" s="54" t="s">
        <v>11</v>
      </c>
      <c r="K3" s="55" t="s">
        <v>12</v>
      </c>
      <c r="L3" s="55" t="s">
        <v>13</v>
      </c>
      <c r="M3" s="54" t="s">
        <v>11</v>
      </c>
      <c r="N3" s="55" t="s">
        <v>12</v>
      </c>
      <c r="O3" s="55" t="s">
        <v>13</v>
      </c>
      <c r="P3" s="54" t="s">
        <v>11</v>
      </c>
      <c r="Q3" s="55" t="s">
        <v>12</v>
      </c>
      <c r="R3" s="55" t="s">
        <v>13</v>
      </c>
      <c r="S3" s="54" t="s">
        <v>11</v>
      </c>
      <c r="T3" s="55" t="s">
        <v>12</v>
      </c>
      <c r="U3" s="56" t="s">
        <v>13</v>
      </c>
      <c r="V3" s="57" t="s">
        <v>11</v>
      </c>
      <c r="W3" s="58" t="s">
        <v>12</v>
      </c>
      <c r="X3" s="58" t="s">
        <v>13</v>
      </c>
      <c r="Y3" s="57" t="s">
        <v>11</v>
      </c>
      <c r="Z3" s="58" t="s">
        <v>12</v>
      </c>
      <c r="AA3" s="58" t="s">
        <v>13</v>
      </c>
      <c r="AB3" s="57" t="s">
        <v>11</v>
      </c>
      <c r="AC3" s="58" t="s">
        <v>12</v>
      </c>
      <c r="AD3" s="58" t="s">
        <v>13</v>
      </c>
      <c r="AE3" s="57" t="s">
        <v>11</v>
      </c>
      <c r="AF3" s="58" t="s">
        <v>12</v>
      </c>
      <c r="AG3" s="58" t="s">
        <v>13</v>
      </c>
      <c r="AH3" s="57" t="s">
        <v>11</v>
      </c>
      <c r="AI3" s="58" t="s">
        <v>12</v>
      </c>
      <c r="AJ3" s="59" t="s">
        <v>13</v>
      </c>
      <c r="AN3" s="48"/>
      <c r="AO3" s="48"/>
      <c r="AP3" s="48"/>
    </row>
    <row r="4" spans="1:42" s="15" customFormat="1" x14ac:dyDescent="0.25">
      <c r="A4" s="60" t="s">
        <v>14</v>
      </c>
      <c r="B4" s="60"/>
      <c r="C4" s="60"/>
      <c r="D4" s="13"/>
      <c r="E4" s="13"/>
      <c r="F4" s="13"/>
      <c r="G4" s="61"/>
      <c r="H4" s="62"/>
      <c r="I4" s="62"/>
      <c r="J4" s="61"/>
      <c r="K4" s="62"/>
      <c r="L4" s="62"/>
      <c r="M4" s="61"/>
      <c r="N4" s="62"/>
      <c r="O4" s="62"/>
      <c r="P4" s="61"/>
      <c r="Q4" s="62"/>
      <c r="R4" s="62"/>
      <c r="S4" s="61"/>
      <c r="T4" s="62"/>
      <c r="U4" s="63"/>
      <c r="V4" s="61"/>
      <c r="W4" s="62"/>
      <c r="X4" s="62"/>
      <c r="Y4" s="61"/>
      <c r="Z4" s="62"/>
      <c r="AA4" s="62"/>
      <c r="AB4" s="61"/>
      <c r="AC4" s="62"/>
      <c r="AD4" s="62"/>
      <c r="AE4" s="61"/>
      <c r="AF4" s="62"/>
      <c r="AG4" s="62"/>
      <c r="AH4" s="61"/>
      <c r="AI4" s="64"/>
      <c r="AJ4" s="65"/>
      <c r="AN4" s="48"/>
      <c r="AO4" s="48"/>
      <c r="AP4" s="48"/>
    </row>
    <row r="5" spans="1:42" s="15" customFormat="1" x14ac:dyDescent="0.25">
      <c r="A5" s="48"/>
      <c r="B5" s="66"/>
      <c r="C5" s="66"/>
      <c r="E5" s="16"/>
      <c r="F5" s="16"/>
      <c r="G5" s="67"/>
      <c r="H5" s="68"/>
      <c r="I5" s="68"/>
      <c r="J5" s="67"/>
      <c r="K5" s="68"/>
      <c r="L5" s="68"/>
      <c r="M5" s="67"/>
      <c r="N5" s="68"/>
      <c r="O5" s="68"/>
      <c r="P5" s="67"/>
      <c r="Q5" s="68"/>
      <c r="R5" s="68"/>
      <c r="S5" s="67"/>
      <c r="T5" s="68"/>
      <c r="U5" s="69"/>
      <c r="V5" s="67"/>
      <c r="W5" s="68"/>
      <c r="X5" s="68"/>
      <c r="Y5" s="67"/>
      <c r="Z5" s="68"/>
      <c r="AA5" s="68"/>
      <c r="AB5" s="67"/>
      <c r="AC5" s="68"/>
      <c r="AD5" s="68"/>
      <c r="AE5" s="67"/>
      <c r="AF5" s="68"/>
      <c r="AG5" s="68"/>
      <c r="AH5" s="67"/>
      <c r="AI5" s="68"/>
      <c r="AJ5" s="69"/>
      <c r="AN5" s="48"/>
      <c r="AO5" s="48"/>
      <c r="AP5" s="48"/>
    </row>
    <row r="6" spans="1:42" s="15" customFormat="1" ht="11.25" customHeight="1" x14ac:dyDescent="0.25">
      <c r="A6" s="70" t="s">
        <v>120</v>
      </c>
      <c r="B6" s="2" t="s">
        <v>121</v>
      </c>
      <c r="C6" s="2" t="s">
        <v>470</v>
      </c>
      <c r="D6" s="15" t="s">
        <v>231</v>
      </c>
      <c r="E6" s="16" t="s">
        <v>471</v>
      </c>
      <c r="F6" s="17" t="s">
        <v>232</v>
      </c>
      <c r="G6" s="71">
        <v>60</v>
      </c>
      <c r="H6" s="72">
        <v>0</v>
      </c>
      <c r="I6" s="72">
        <v>0</v>
      </c>
      <c r="J6" s="71">
        <v>208</v>
      </c>
      <c r="K6" s="72">
        <v>0</v>
      </c>
      <c r="L6" s="72">
        <v>388.78</v>
      </c>
      <c r="M6" s="71">
        <v>1218</v>
      </c>
      <c r="N6" s="72">
        <v>149.15</v>
      </c>
      <c r="O6" s="72">
        <v>903.03</v>
      </c>
      <c r="P6" s="71">
        <v>131</v>
      </c>
      <c r="Q6" s="72">
        <v>0</v>
      </c>
      <c r="R6" s="72">
        <v>213.26</v>
      </c>
      <c r="S6" s="71">
        <v>64</v>
      </c>
      <c r="T6" s="72">
        <v>0</v>
      </c>
      <c r="U6" s="72">
        <v>100.97</v>
      </c>
      <c r="V6" s="71">
        <v>79</v>
      </c>
      <c r="W6" s="72">
        <v>0</v>
      </c>
      <c r="X6" s="72">
        <v>0</v>
      </c>
      <c r="Y6" s="71">
        <v>111</v>
      </c>
      <c r="Z6" s="72">
        <v>0</v>
      </c>
      <c r="AA6" s="72">
        <v>423.18</v>
      </c>
      <c r="AB6" s="71">
        <v>561</v>
      </c>
      <c r="AC6" s="72">
        <v>150.22</v>
      </c>
      <c r="AD6" s="72">
        <v>780.92</v>
      </c>
      <c r="AE6" s="71">
        <v>100</v>
      </c>
      <c r="AF6" s="72">
        <v>0</v>
      </c>
      <c r="AG6" s="72">
        <v>0</v>
      </c>
      <c r="AH6" s="71">
        <v>45</v>
      </c>
      <c r="AI6" s="72">
        <v>0</v>
      </c>
      <c r="AJ6" s="73">
        <v>0</v>
      </c>
      <c r="AN6" s="48"/>
      <c r="AO6" s="48"/>
      <c r="AP6" s="48"/>
    </row>
    <row r="7" spans="1:42" s="15" customFormat="1" ht="5.0999999999999996" customHeight="1" x14ac:dyDescent="0.25">
      <c r="A7" s="48"/>
      <c r="E7" s="16"/>
      <c r="F7" s="17"/>
      <c r="G7" s="74"/>
      <c r="H7" s="75"/>
      <c r="I7" s="75"/>
      <c r="J7" s="74"/>
      <c r="K7" s="75"/>
      <c r="L7" s="75"/>
      <c r="M7" s="74"/>
      <c r="N7" s="75"/>
      <c r="O7" s="75"/>
      <c r="P7" s="74"/>
      <c r="Q7" s="75"/>
      <c r="R7" s="75"/>
      <c r="S7" s="74"/>
      <c r="T7" s="75"/>
      <c r="U7" s="76"/>
      <c r="V7" s="74"/>
      <c r="W7" s="75"/>
      <c r="X7" s="75"/>
      <c r="Y7" s="74"/>
      <c r="Z7" s="75"/>
      <c r="AA7" s="75"/>
      <c r="AB7" s="74"/>
      <c r="AC7" s="75"/>
      <c r="AD7" s="75"/>
      <c r="AE7" s="74"/>
      <c r="AF7" s="75"/>
      <c r="AG7" s="75"/>
      <c r="AH7" s="74"/>
      <c r="AI7" s="75"/>
      <c r="AJ7" s="76"/>
      <c r="AN7" s="48"/>
      <c r="AO7" s="48"/>
      <c r="AP7" s="48"/>
    </row>
    <row r="8" spans="1:42" s="15" customFormat="1" ht="11.25" customHeight="1" x14ac:dyDescent="0.25">
      <c r="A8" s="48"/>
      <c r="B8" s="15" t="s">
        <v>122</v>
      </c>
      <c r="C8" s="2" t="s">
        <v>472</v>
      </c>
      <c r="D8" s="15" t="s">
        <v>233</v>
      </c>
      <c r="E8" s="16" t="s">
        <v>473</v>
      </c>
      <c r="F8" s="17"/>
      <c r="G8" s="71">
        <v>27</v>
      </c>
      <c r="H8" s="72">
        <v>0</v>
      </c>
      <c r="I8" s="72">
        <v>0</v>
      </c>
      <c r="J8" s="71">
        <v>39</v>
      </c>
      <c r="K8" s="72">
        <v>0</v>
      </c>
      <c r="L8" s="72">
        <v>0</v>
      </c>
      <c r="M8" s="71">
        <v>3169</v>
      </c>
      <c r="N8" s="72">
        <v>132.02000000000001</v>
      </c>
      <c r="O8" s="72">
        <v>0</v>
      </c>
      <c r="P8" s="71">
        <v>125</v>
      </c>
      <c r="Q8" s="72">
        <v>0</v>
      </c>
      <c r="R8" s="72">
        <v>0</v>
      </c>
      <c r="S8" s="71">
        <v>19</v>
      </c>
      <c r="T8" s="72">
        <v>0</v>
      </c>
      <c r="U8" s="72">
        <v>0</v>
      </c>
      <c r="V8" s="71">
        <v>17</v>
      </c>
      <c r="W8" s="72">
        <v>0</v>
      </c>
      <c r="X8" s="72">
        <v>0</v>
      </c>
      <c r="Y8" s="71">
        <v>93</v>
      </c>
      <c r="Z8" s="72">
        <v>0</v>
      </c>
      <c r="AA8" s="72">
        <v>0</v>
      </c>
      <c r="AB8" s="71">
        <v>478</v>
      </c>
      <c r="AC8" s="72">
        <v>64.77</v>
      </c>
      <c r="AD8" s="72">
        <v>0</v>
      </c>
      <c r="AE8" s="71">
        <v>17</v>
      </c>
      <c r="AF8" s="72">
        <v>0</v>
      </c>
      <c r="AG8" s="72">
        <v>0</v>
      </c>
      <c r="AH8" s="71">
        <v>14</v>
      </c>
      <c r="AI8" s="72">
        <v>0</v>
      </c>
      <c r="AJ8" s="73">
        <v>0</v>
      </c>
      <c r="AN8" s="48"/>
      <c r="AO8" s="48"/>
      <c r="AP8" s="48"/>
    </row>
    <row r="9" spans="1:42" s="15" customFormat="1" x14ac:dyDescent="0.25">
      <c r="A9" s="70" t="s">
        <v>120</v>
      </c>
      <c r="B9" s="15" t="s">
        <v>123</v>
      </c>
      <c r="C9" s="2" t="s">
        <v>474</v>
      </c>
      <c r="D9" s="15" t="s">
        <v>234</v>
      </c>
      <c r="E9" s="16" t="s">
        <v>475</v>
      </c>
      <c r="F9" s="17" t="s">
        <v>236</v>
      </c>
      <c r="G9" s="71">
        <v>24</v>
      </c>
      <c r="H9" s="72">
        <v>0</v>
      </c>
      <c r="I9" s="72">
        <v>0</v>
      </c>
      <c r="J9" s="71">
        <v>38</v>
      </c>
      <c r="K9" s="72">
        <v>0</v>
      </c>
      <c r="L9" s="72">
        <v>0</v>
      </c>
      <c r="M9" s="71">
        <v>2047</v>
      </c>
      <c r="N9" s="72">
        <v>350.9</v>
      </c>
      <c r="O9" s="72">
        <v>232.23</v>
      </c>
      <c r="P9" s="71">
        <v>91</v>
      </c>
      <c r="Q9" s="72">
        <v>0</v>
      </c>
      <c r="R9" s="72">
        <v>0</v>
      </c>
      <c r="S9" s="71">
        <v>19</v>
      </c>
      <c r="T9" s="72">
        <v>0</v>
      </c>
      <c r="U9" s="72">
        <v>0</v>
      </c>
      <c r="V9" s="71">
        <v>20</v>
      </c>
      <c r="W9" s="72">
        <v>0</v>
      </c>
      <c r="X9" s="72">
        <v>0</v>
      </c>
      <c r="Y9" s="71">
        <v>74</v>
      </c>
      <c r="Z9" s="72">
        <v>0</v>
      </c>
      <c r="AA9" s="72">
        <v>0</v>
      </c>
      <c r="AB9" s="71">
        <v>510</v>
      </c>
      <c r="AC9" s="72">
        <v>351.57</v>
      </c>
      <c r="AD9" s="72">
        <v>0</v>
      </c>
      <c r="AE9" s="71">
        <v>18</v>
      </c>
      <c r="AF9" s="72">
        <v>0</v>
      </c>
      <c r="AG9" s="72">
        <v>0</v>
      </c>
      <c r="AH9" s="71">
        <v>13</v>
      </c>
      <c r="AI9" s="72">
        <v>0</v>
      </c>
      <c r="AJ9" s="73">
        <v>0</v>
      </c>
      <c r="AN9" s="48"/>
      <c r="AO9" s="48"/>
      <c r="AP9" s="48"/>
    </row>
    <row r="10" spans="1:42" s="15" customFormat="1" ht="11.25" customHeight="1" x14ac:dyDescent="0.25">
      <c r="A10" s="48"/>
      <c r="B10" s="15" t="s">
        <v>124</v>
      </c>
      <c r="C10" s="2" t="s">
        <v>476</v>
      </c>
      <c r="D10" s="15" t="s">
        <v>237</v>
      </c>
      <c r="E10" s="16" t="s">
        <v>477</v>
      </c>
      <c r="F10" s="17" t="s">
        <v>236</v>
      </c>
      <c r="G10" s="71">
        <v>14</v>
      </c>
      <c r="H10" s="72">
        <v>0</v>
      </c>
      <c r="I10" s="72">
        <v>0</v>
      </c>
      <c r="J10" s="71">
        <v>32</v>
      </c>
      <c r="K10" s="72">
        <v>0</v>
      </c>
      <c r="L10" s="72">
        <v>177.08</v>
      </c>
      <c r="M10" s="71">
        <v>921</v>
      </c>
      <c r="N10" s="72">
        <v>135.68</v>
      </c>
      <c r="O10" s="72">
        <v>544.6</v>
      </c>
      <c r="P10" s="71">
        <v>48</v>
      </c>
      <c r="Q10" s="72">
        <v>0</v>
      </c>
      <c r="R10" s="72">
        <v>117.76</v>
      </c>
      <c r="S10" s="71">
        <v>13</v>
      </c>
      <c r="T10" s="72">
        <v>0</v>
      </c>
      <c r="U10" s="72">
        <v>0</v>
      </c>
      <c r="V10" s="71">
        <v>14</v>
      </c>
      <c r="W10" s="72">
        <v>0</v>
      </c>
      <c r="X10" s="72">
        <v>0</v>
      </c>
      <c r="Y10" s="71">
        <v>46</v>
      </c>
      <c r="Z10" s="72">
        <v>0</v>
      </c>
      <c r="AA10" s="72">
        <v>0</v>
      </c>
      <c r="AB10" s="71">
        <v>185</v>
      </c>
      <c r="AC10" s="72">
        <v>146.5</v>
      </c>
      <c r="AD10" s="72">
        <v>81.23</v>
      </c>
      <c r="AE10" s="71">
        <v>14</v>
      </c>
      <c r="AF10" s="72">
        <v>0</v>
      </c>
      <c r="AG10" s="72">
        <v>0</v>
      </c>
      <c r="AH10" s="71">
        <v>9</v>
      </c>
      <c r="AI10" s="72">
        <v>0</v>
      </c>
      <c r="AJ10" s="73">
        <v>30.49</v>
      </c>
      <c r="AN10" s="48"/>
      <c r="AO10" s="48"/>
      <c r="AP10" s="48"/>
    </row>
    <row r="11" spans="1:42" s="15" customFormat="1" ht="11.25" customHeight="1" x14ac:dyDescent="0.25">
      <c r="A11" s="48"/>
      <c r="B11" s="15" t="s">
        <v>125</v>
      </c>
      <c r="C11" s="2" t="s">
        <v>478</v>
      </c>
      <c r="D11" s="15" t="s">
        <v>239</v>
      </c>
      <c r="E11" s="16" t="s">
        <v>479</v>
      </c>
      <c r="F11" s="17" t="s">
        <v>236</v>
      </c>
      <c r="G11" s="71">
        <v>14</v>
      </c>
      <c r="H11" s="72">
        <v>0</v>
      </c>
      <c r="I11" s="72">
        <v>0</v>
      </c>
      <c r="J11" s="71">
        <v>38</v>
      </c>
      <c r="K11" s="72">
        <v>56.31</v>
      </c>
      <c r="L11" s="72">
        <v>0</v>
      </c>
      <c r="M11" s="71">
        <v>668</v>
      </c>
      <c r="N11" s="72">
        <v>280.32</v>
      </c>
      <c r="O11" s="72">
        <v>0</v>
      </c>
      <c r="P11" s="71">
        <v>42</v>
      </c>
      <c r="Q11" s="72">
        <v>41.08</v>
      </c>
      <c r="R11" s="72">
        <v>0</v>
      </c>
      <c r="S11" s="71">
        <v>13</v>
      </c>
      <c r="T11" s="72">
        <v>0</v>
      </c>
      <c r="U11" s="72">
        <v>0</v>
      </c>
      <c r="V11" s="71">
        <v>14</v>
      </c>
      <c r="W11" s="72">
        <v>0</v>
      </c>
      <c r="X11" s="72">
        <v>0</v>
      </c>
      <c r="Y11" s="71">
        <v>43</v>
      </c>
      <c r="Z11" s="72">
        <v>91.77</v>
      </c>
      <c r="AA11" s="72">
        <v>0</v>
      </c>
      <c r="AB11" s="71">
        <v>176</v>
      </c>
      <c r="AC11" s="72">
        <v>242.13</v>
      </c>
      <c r="AD11" s="72">
        <v>0</v>
      </c>
      <c r="AE11" s="71">
        <v>12</v>
      </c>
      <c r="AF11" s="72">
        <v>34.96</v>
      </c>
      <c r="AG11" s="72">
        <v>0</v>
      </c>
      <c r="AH11" s="71">
        <v>7</v>
      </c>
      <c r="AI11" s="72">
        <v>0</v>
      </c>
      <c r="AJ11" s="73">
        <v>0</v>
      </c>
      <c r="AN11" s="48"/>
      <c r="AO11" s="48"/>
      <c r="AP11" s="48"/>
    </row>
    <row r="12" spans="1:42" s="15" customFormat="1" ht="5.0999999999999996" customHeight="1" x14ac:dyDescent="0.25">
      <c r="A12" s="48"/>
      <c r="E12" s="16"/>
      <c r="F12" s="17"/>
      <c r="G12" s="74"/>
      <c r="H12" s="75"/>
      <c r="I12" s="75"/>
      <c r="J12" s="74"/>
      <c r="K12" s="75"/>
      <c r="L12" s="75"/>
      <c r="M12" s="74"/>
      <c r="N12" s="75"/>
      <c r="O12" s="75"/>
      <c r="P12" s="74"/>
      <c r="Q12" s="75"/>
      <c r="R12" s="75"/>
      <c r="S12" s="74"/>
      <c r="T12" s="75"/>
      <c r="U12" s="76"/>
      <c r="V12" s="74"/>
      <c r="W12" s="75"/>
      <c r="X12" s="75"/>
      <c r="Y12" s="74"/>
      <c r="Z12" s="75"/>
      <c r="AA12" s="75"/>
      <c r="AB12" s="74"/>
      <c r="AC12" s="75"/>
      <c r="AD12" s="75"/>
      <c r="AE12" s="74"/>
      <c r="AF12" s="75"/>
      <c r="AG12" s="75"/>
      <c r="AH12" s="74"/>
      <c r="AI12" s="75"/>
      <c r="AJ12" s="76"/>
      <c r="AN12" s="48"/>
      <c r="AO12" s="48"/>
      <c r="AP12" s="48"/>
    </row>
    <row r="13" spans="1:42" s="15" customFormat="1" ht="11.25" customHeight="1" x14ac:dyDescent="0.25">
      <c r="A13" s="70" t="s">
        <v>120</v>
      </c>
      <c r="B13" s="2" t="s">
        <v>126</v>
      </c>
      <c r="C13" s="2" t="s">
        <v>480</v>
      </c>
      <c r="D13" s="15" t="s">
        <v>241</v>
      </c>
      <c r="E13" s="16" t="s">
        <v>481</v>
      </c>
      <c r="F13" s="17" t="s">
        <v>242</v>
      </c>
      <c r="G13" s="71">
        <v>22</v>
      </c>
      <c r="H13" s="72">
        <v>0</v>
      </c>
      <c r="I13" s="72">
        <v>260.83999999999997</v>
      </c>
      <c r="J13" s="71">
        <v>84</v>
      </c>
      <c r="K13" s="72">
        <v>0</v>
      </c>
      <c r="L13" s="72">
        <v>394.57</v>
      </c>
      <c r="M13" s="71">
        <v>502</v>
      </c>
      <c r="N13" s="72">
        <v>82.34</v>
      </c>
      <c r="O13" s="72">
        <v>518.98</v>
      </c>
      <c r="P13" s="71">
        <v>58</v>
      </c>
      <c r="Q13" s="72">
        <v>0</v>
      </c>
      <c r="R13" s="72">
        <v>380.79</v>
      </c>
      <c r="S13" s="71">
        <v>28</v>
      </c>
      <c r="T13" s="72">
        <v>0</v>
      </c>
      <c r="U13" s="72">
        <v>252.33</v>
      </c>
      <c r="V13" s="71">
        <v>31</v>
      </c>
      <c r="W13" s="72">
        <v>0</v>
      </c>
      <c r="X13" s="72">
        <v>132.96</v>
      </c>
      <c r="Y13" s="71">
        <v>65</v>
      </c>
      <c r="Z13" s="72">
        <v>134.07</v>
      </c>
      <c r="AA13" s="72">
        <v>405.07</v>
      </c>
      <c r="AB13" s="71">
        <v>244</v>
      </c>
      <c r="AC13" s="72">
        <v>0</v>
      </c>
      <c r="AD13" s="72">
        <v>424.48</v>
      </c>
      <c r="AE13" s="71">
        <v>42</v>
      </c>
      <c r="AF13" s="72">
        <v>0</v>
      </c>
      <c r="AG13" s="72">
        <v>178.47</v>
      </c>
      <c r="AH13" s="71">
        <v>18</v>
      </c>
      <c r="AI13" s="72">
        <v>0</v>
      </c>
      <c r="AJ13" s="73">
        <v>103.32</v>
      </c>
      <c r="AN13" s="48"/>
      <c r="AO13" s="48"/>
      <c r="AP13" s="48"/>
    </row>
    <row r="14" spans="1:42" s="15" customFormat="1" ht="5.0999999999999996" customHeight="1" x14ac:dyDescent="0.25">
      <c r="A14" s="48"/>
      <c r="E14" s="16"/>
      <c r="F14" s="17"/>
      <c r="G14" s="74"/>
      <c r="H14" s="75"/>
      <c r="I14" s="75"/>
      <c r="J14" s="74"/>
      <c r="K14" s="75"/>
      <c r="L14" s="75"/>
      <c r="M14" s="74"/>
      <c r="N14" s="75"/>
      <c r="O14" s="75"/>
      <c r="P14" s="74"/>
      <c r="Q14" s="75"/>
      <c r="R14" s="75"/>
      <c r="S14" s="74"/>
      <c r="T14" s="75"/>
      <c r="U14" s="76"/>
      <c r="V14" s="74"/>
      <c r="W14" s="75"/>
      <c r="X14" s="75"/>
      <c r="Y14" s="74"/>
      <c r="Z14" s="75"/>
      <c r="AA14" s="75"/>
      <c r="AB14" s="74"/>
      <c r="AC14" s="75"/>
      <c r="AD14" s="75"/>
      <c r="AE14" s="74"/>
      <c r="AF14" s="75"/>
      <c r="AG14" s="75"/>
      <c r="AH14" s="74"/>
      <c r="AI14" s="75"/>
      <c r="AJ14" s="76"/>
      <c r="AN14" s="48"/>
      <c r="AO14" s="48"/>
      <c r="AP14" s="48"/>
    </row>
    <row r="15" spans="1:42" s="15" customFormat="1" ht="22.5" x14ac:dyDescent="0.25">
      <c r="A15" s="48"/>
      <c r="B15" s="15" t="s">
        <v>127</v>
      </c>
      <c r="C15" s="2" t="s">
        <v>482</v>
      </c>
      <c r="D15" s="15" t="s">
        <v>243</v>
      </c>
      <c r="E15" s="16" t="s">
        <v>483</v>
      </c>
      <c r="F15" s="17" t="s">
        <v>245</v>
      </c>
      <c r="G15" s="71">
        <v>25</v>
      </c>
      <c r="H15" s="72">
        <v>0</v>
      </c>
      <c r="I15" s="72">
        <v>0</v>
      </c>
      <c r="J15" s="71">
        <v>95</v>
      </c>
      <c r="K15" s="72">
        <v>0</v>
      </c>
      <c r="L15" s="72">
        <v>249.01</v>
      </c>
      <c r="M15" s="71">
        <v>1025</v>
      </c>
      <c r="N15" s="72">
        <v>559.13</v>
      </c>
      <c r="O15" s="72">
        <v>635.13</v>
      </c>
      <c r="P15" s="71">
        <v>79</v>
      </c>
      <c r="Q15" s="72">
        <v>0</v>
      </c>
      <c r="R15" s="72">
        <v>98.78</v>
      </c>
      <c r="S15" s="71">
        <v>25</v>
      </c>
      <c r="T15" s="72">
        <v>0</v>
      </c>
      <c r="U15" s="72">
        <v>0</v>
      </c>
      <c r="V15" s="71">
        <v>30</v>
      </c>
      <c r="W15" s="72">
        <v>0</v>
      </c>
      <c r="X15" s="72">
        <v>0</v>
      </c>
      <c r="Y15" s="71">
        <v>67</v>
      </c>
      <c r="Z15" s="72">
        <v>0</v>
      </c>
      <c r="AA15" s="72">
        <v>99.01</v>
      </c>
      <c r="AB15" s="71">
        <v>219</v>
      </c>
      <c r="AC15" s="72">
        <v>497.26</v>
      </c>
      <c r="AD15" s="72">
        <v>175.13</v>
      </c>
      <c r="AE15" s="71">
        <v>40</v>
      </c>
      <c r="AF15" s="72">
        <v>0</v>
      </c>
      <c r="AG15" s="72">
        <v>0</v>
      </c>
      <c r="AH15" s="71">
        <v>18</v>
      </c>
      <c r="AI15" s="72">
        <v>0</v>
      </c>
      <c r="AJ15" s="73">
        <v>0</v>
      </c>
      <c r="AN15" s="48"/>
      <c r="AO15" s="48"/>
      <c r="AP15" s="48"/>
    </row>
    <row r="16" spans="1:42" s="15" customFormat="1" x14ac:dyDescent="0.25">
      <c r="A16" s="48"/>
      <c r="B16" s="15" t="s">
        <v>128</v>
      </c>
      <c r="C16" s="2" t="s">
        <v>484</v>
      </c>
      <c r="D16" s="15" t="s">
        <v>246</v>
      </c>
      <c r="E16" s="16" t="s">
        <v>485</v>
      </c>
      <c r="F16" s="17" t="s">
        <v>245</v>
      </c>
      <c r="G16" s="71">
        <v>45</v>
      </c>
      <c r="H16" s="72">
        <v>0</v>
      </c>
      <c r="I16" s="72">
        <v>0</v>
      </c>
      <c r="J16" s="71">
        <v>139</v>
      </c>
      <c r="K16" s="72">
        <v>0</v>
      </c>
      <c r="L16" s="72">
        <v>80.84</v>
      </c>
      <c r="M16" s="71">
        <v>1587</v>
      </c>
      <c r="N16" s="72">
        <v>0</v>
      </c>
      <c r="O16" s="72">
        <v>94.82</v>
      </c>
      <c r="P16" s="71">
        <v>115</v>
      </c>
      <c r="Q16" s="72">
        <v>0</v>
      </c>
      <c r="R16" s="72">
        <v>65.38</v>
      </c>
      <c r="S16" s="71">
        <v>43</v>
      </c>
      <c r="T16" s="72">
        <v>0</v>
      </c>
      <c r="U16" s="72">
        <v>0</v>
      </c>
      <c r="V16" s="71">
        <v>62</v>
      </c>
      <c r="W16" s="72">
        <v>0</v>
      </c>
      <c r="X16" s="72">
        <v>0</v>
      </c>
      <c r="Y16" s="71">
        <v>128</v>
      </c>
      <c r="Z16" s="72">
        <v>0</v>
      </c>
      <c r="AA16" s="72">
        <v>78.59</v>
      </c>
      <c r="AB16" s="71">
        <v>403</v>
      </c>
      <c r="AC16" s="72">
        <v>0</v>
      </c>
      <c r="AD16" s="72">
        <v>60.79</v>
      </c>
      <c r="AE16" s="71">
        <v>75</v>
      </c>
      <c r="AF16" s="72">
        <v>0</v>
      </c>
      <c r="AG16" s="72">
        <v>0</v>
      </c>
      <c r="AH16" s="71">
        <v>34</v>
      </c>
      <c r="AI16" s="72">
        <v>0</v>
      </c>
      <c r="AJ16" s="73">
        <v>0</v>
      </c>
      <c r="AN16" s="48"/>
      <c r="AO16" s="48"/>
      <c r="AP16" s="48"/>
    </row>
    <row r="17" spans="1:42" s="15" customFormat="1" x14ac:dyDescent="0.25">
      <c r="A17" s="48"/>
      <c r="B17" s="15" t="s">
        <v>129</v>
      </c>
      <c r="C17" s="2" t="s">
        <v>486</v>
      </c>
      <c r="D17" s="15" t="s">
        <v>248</v>
      </c>
      <c r="E17" s="16" t="s">
        <v>487</v>
      </c>
      <c r="F17" s="17" t="s">
        <v>245</v>
      </c>
      <c r="G17" s="71">
        <v>19</v>
      </c>
      <c r="H17" s="72">
        <v>0</v>
      </c>
      <c r="I17" s="72">
        <v>0</v>
      </c>
      <c r="J17" s="71">
        <v>77</v>
      </c>
      <c r="K17" s="72">
        <v>0</v>
      </c>
      <c r="L17" s="72">
        <v>56.37</v>
      </c>
      <c r="M17" s="71">
        <v>682</v>
      </c>
      <c r="N17" s="72">
        <v>0</v>
      </c>
      <c r="O17" s="72">
        <v>329.42</v>
      </c>
      <c r="P17" s="71">
        <v>59</v>
      </c>
      <c r="Q17" s="72">
        <v>0</v>
      </c>
      <c r="R17" s="72">
        <v>0</v>
      </c>
      <c r="S17" s="71">
        <v>23</v>
      </c>
      <c r="T17" s="72">
        <v>0</v>
      </c>
      <c r="U17" s="72">
        <v>0</v>
      </c>
      <c r="V17" s="71">
        <v>28</v>
      </c>
      <c r="W17" s="72">
        <v>0</v>
      </c>
      <c r="X17" s="72">
        <v>0</v>
      </c>
      <c r="Y17" s="71">
        <v>50</v>
      </c>
      <c r="Z17" s="72">
        <v>0</v>
      </c>
      <c r="AA17" s="72">
        <v>0</v>
      </c>
      <c r="AB17" s="71">
        <v>169</v>
      </c>
      <c r="AC17" s="72">
        <v>0</v>
      </c>
      <c r="AD17" s="72">
        <v>128.54</v>
      </c>
      <c r="AE17" s="71">
        <v>30</v>
      </c>
      <c r="AF17" s="72">
        <v>0</v>
      </c>
      <c r="AG17" s="72">
        <v>0</v>
      </c>
      <c r="AH17" s="71">
        <v>13</v>
      </c>
      <c r="AI17" s="72">
        <v>0</v>
      </c>
      <c r="AJ17" s="73">
        <v>0</v>
      </c>
      <c r="AN17" s="48"/>
      <c r="AO17" s="48"/>
      <c r="AP17" s="48"/>
    </row>
    <row r="18" spans="1:42" s="15" customFormat="1" ht="22.5" x14ac:dyDescent="0.25">
      <c r="A18" s="48"/>
      <c r="B18" s="15" t="s">
        <v>130</v>
      </c>
      <c r="C18" s="2" t="s">
        <v>488</v>
      </c>
      <c r="D18" s="15" t="s">
        <v>250</v>
      </c>
      <c r="E18" s="16" t="s">
        <v>489</v>
      </c>
      <c r="F18" s="17" t="s">
        <v>245</v>
      </c>
      <c r="G18" s="71">
        <v>26</v>
      </c>
      <c r="H18" s="72">
        <v>0</v>
      </c>
      <c r="I18" s="72">
        <v>0</v>
      </c>
      <c r="J18" s="71">
        <v>123</v>
      </c>
      <c r="K18" s="72">
        <v>0</v>
      </c>
      <c r="L18" s="72">
        <v>211.91</v>
      </c>
      <c r="M18" s="71">
        <v>842</v>
      </c>
      <c r="N18" s="72">
        <v>95.37</v>
      </c>
      <c r="O18" s="72">
        <v>750.69</v>
      </c>
      <c r="P18" s="71">
        <v>92</v>
      </c>
      <c r="Q18" s="72">
        <v>0</v>
      </c>
      <c r="R18" s="72">
        <v>102.72</v>
      </c>
      <c r="S18" s="71">
        <v>35</v>
      </c>
      <c r="T18" s="72">
        <v>0</v>
      </c>
      <c r="U18" s="72">
        <v>32.07</v>
      </c>
      <c r="V18" s="71">
        <v>36</v>
      </c>
      <c r="W18" s="72">
        <v>0</v>
      </c>
      <c r="X18" s="72">
        <v>0</v>
      </c>
      <c r="Y18" s="71">
        <v>72</v>
      </c>
      <c r="Z18" s="72">
        <v>0</v>
      </c>
      <c r="AA18" s="72">
        <v>0</v>
      </c>
      <c r="AB18" s="71">
        <v>225</v>
      </c>
      <c r="AC18" s="72">
        <v>87.99</v>
      </c>
      <c r="AD18" s="72">
        <v>151.31</v>
      </c>
      <c r="AE18" s="71">
        <v>44</v>
      </c>
      <c r="AF18" s="72">
        <v>0</v>
      </c>
      <c r="AG18" s="72">
        <v>0</v>
      </c>
      <c r="AH18" s="71">
        <v>21</v>
      </c>
      <c r="AI18" s="72">
        <v>0</v>
      </c>
      <c r="AJ18" s="73">
        <v>0</v>
      </c>
      <c r="AN18" s="48"/>
      <c r="AO18" s="48"/>
      <c r="AP18" s="48"/>
    </row>
    <row r="19" spans="1:42" s="15" customFormat="1" x14ac:dyDescent="0.25">
      <c r="A19" s="70" t="s">
        <v>120</v>
      </c>
      <c r="B19" s="15" t="s">
        <v>131</v>
      </c>
      <c r="C19" s="2" t="s">
        <v>490</v>
      </c>
      <c r="D19" s="15" t="s">
        <v>252</v>
      </c>
      <c r="E19" s="16" t="s">
        <v>491</v>
      </c>
      <c r="F19" s="17" t="s">
        <v>245</v>
      </c>
      <c r="G19" s="71">
        <v>32</v>
      </c>
      <c r="H19" s="72">
        <v>0</v>
      </c>
      <c r="I19" s="72">
        <v>0</v>
      </c>
      <c r="J19" s="71">
        <v>131</v>
      </c>
      <c r="K19" s="72">
        <v>0</v>
      </c>
      <c r="L19" s="72">
        <v>43.41</v>
      </c>
      <c r="M19" s="71">
        <v>900</v>
      </c>
      <c r="N19" s="72">
        <v>81.56</v>
      </c>
      <c r="O19" s="72">
        <v>373.06</v>
      </c>
      <c r="P19" s="71">
        <v>89</v>
      </c>
      <c r="Q19" s="72">
        <v>0</v>
      </c>
      <c r="R19" s="72">
        <v>0</v>
      </c>
      <c r="S19" s="71">
        <v>38</v>
      </c>
      <c r="T19" s="72">
        <v>0</v>
      </c>
      <c r="U19" s="72">
        <v>0</v>
      </c>
      <c r="V19" s="71">
        <v>46</v>
      </c>
      <c r="W19" s="72">
        <v>0</v>
      </c>
      <c r="X19" s="72">
        <v>0</v>
      </c>
      <c r="Y19" s="71">
        <v>76</v>
      </c>
      <c r="Z19" s="72">
        <v>0</v>
      </c>
      <c r="AA19" s="72">
        <v>0</v>
      </c>
      <c r="AB19" s="71">
        <v>284</v>
      </c>
      <c r="AC19" s="72">
        <v>68.290000000000006</v>
      </c>
      <c r="AD19" s="72">
        <v>192.69</v>
      </c>
      <c r="AE19" s="71">
        <v>55</v>
      </c>
      <c r="AF19" s="72">
        <v>0</v>
      </c>
      <c r="AG19" s="72">
        <v>0</v>
      </c>
      <c r="AH19" s="71">
        <v>23</v>
      </c>
      <c r="AI19" s="72">
        <v>15.18</v>
      </c>
      <c r="AJ19" s="73">
        <v>0</v>
      </c>
      <c r="AN19" s="48"/>
      <c r="AO19" s="48"/>
      <c r="AP19" s="48"/>
    </row>
    <row r="20" spans="1:42" s="15" customFormat="1" ht="5.0999999999999996" customHeight="1" x14ac:dyDescent="0.25">
      <c r="A20" s="48"/>
      <c r="E20" s="16"/>
      <c r="F20" s="17"/>
      <c r="G20" s="74"/>
      <c r="H20" s="75"/>
      <c r="I20" s="75"/>
      <c r="J20" s="74"/>
      <c r="K20" s="75"/>
      <c r="L20" s="75"/>
      <c r="M20" s="74"/>
      <c r="N20" s="75"/>
      <c r="O20" s="75"/>
      <c r="P20" s="74"/>
      <c r="Q20" s="75"/>
      <c r="R20" s="75"/>
      <c r="S20" s="74"/>
      <c r="T20" s="75"/>
      <c r="U20" s="76"/>
      <c r="V20" s="74"/>
      <c r="W20" s="75"/>
      <c r="X20" s="75"/>
      <c r="Y20" s="74"/>
      <c r="Z20" s="75"/>
      <c r="AA20" s="75"/>
      <c r="AB20" s="74"/>
      <c r="AC20" s="75"/>
      <c r="AD20" s="75"/>
      <c r="AE20" s="74"/>
      <c r="AF20" s="75"/>
      <c r="AG20" s="75"/>
      <c r="AH20" s="74"/>
      <c r="AI20" s="75"/>
      <c r="AJ20" s="76"/>
      <c r="AN20" s="48"/>
      <c r="AO20" s="48"/>
      <c r="AP20" s="48"/>
    </row>
    <row r="21" spans="1:42" s="15" customFormat="1" x14ac:dyDescent="0.25">
      <c r="A21" s="60" t="s">
        <v>18</v>
      </c>
      <c r="B21" s="60"/>
      <c r="C21" s="60"/>
      <c r="D21" s="13"/>
      <c r="E21" s="77"/>
      <c r="F21" s="30"/>
      <c r="G21" s="78"/>
      <c r="H21" s="79"/>
      <c r="I21" s="79"/>
      <c r="J21" s="78"/>
      <c r="K21" s="79"/>
      <c r="L21" s="79"/>
      <c r="M21" s="78"/>
      <c r="N21" s="79"/>
      <c r="O21" s="79"/>
      <c r="P21" s="78"/>
      <c r="Q21" s="79"/>
      <c r="R21" s="79"/>
      <c r="S21" s="78"/>
      <c r="T21" s="79"/>
      <c r="U21" s="80"/>
      <c r="V21" s="78"/>
      <c r="W21" s="79"/>
      <c r="X21" s="79"/>
      <c r="Y21" s="78"/>
      <c r="Z21" s="79"/>
      <c r="AA21" s="79"/>
      <c r="AB21" s="78"/>
      <c r="AC21" s="79"/>
      <c r="AD21" s="79"/>
      <c r="AE21" s="78"/>
      <c r="AF21" s="79"/>
      <c r="AG21" s="79"/>
      <c r="AH21" s="78"/>
      <c r="AI21" s="79"/>
      <c r="AJ21" s="80"/>
      <c r="AN21" s="48"/>
      <c r="AO21" s="48"/>
      <c r="AP21" s="48"/>
    </row>
    <row r="22" spans="1:42" s="15" customFormat="1" x14ac:dyDescent="0.25">
      <c r="A22" s="48"/>
      <c r="E22" s="16"/>
      <c r="F22" s="17"/>
      <c r="G22" s="74"/>
      <c r="H22" s="75"/>
      <c r="I22" s="75"/>
      <c r="J22" s="74"/>
      <c r="K22" s="75"/>
      <c r="L22" s="75"/>
      <c r="M22" s="74"/>
      <c r="N22" s="75"/>
      <c r="O22" s="75"/>
      <c r="P22" s="74"/>
      <c r="Q22" s="75"/>
      <c r="R22" s="75"/>
      <c r="S22" s="74"/>
      <c r="T22" s="75"/>
      <c r="U22" s="76"/>
      <c r="V22" s="74"/>
      <c r="W22" s="75"/>
      <c r="X22" s="75"/>
      <c r="Y22" s="74"/>
      <c r="Z22" s="75"/>
      <c r="AA22" s="75"/>
      <c r="AB22" s="74"/>
      <c r="AC22" s="75"/>
      <c r="AD22" s="75"/>
      <c r="AE22" s="74"/>
      <c r="AF22" s="75"/>
      <c r="AG22" s="75"/>
      <c r="AH22" s="74"/>
      <c r="AI22" s="75"/>
      <c r="AJ22" s="76"/>
      <c r="AN22" s="48"/>
      <c r="AO22" s="48"/>
      <c r="AP22" s="48"/>
    </row>
    <row r="23" spans="1:42" s="15" customFormat="1" ht="11.25" customHeight="1" x14ac:dyDescent="0.25">
      <c r="A23" s="70" t="s">
        <v>120</v>
      </c>
      <c r="B23" s="15" t="s">
        <v>132</v>
      </c>
      <c r="C23" s="2" t="s">
        <v>492</v>
      </c>
      <c r="D23" s="15" t="s">
        <v>254</v>
      </c>
      <c r="E23" s="16" t="s">
        <v>493</v>
      </c>
      <c r="F23" s="17" t="s">
        <v>256</v>
      </c>
      <c r="G23" s="71">
        <v>14</v>
      </c>
      <c r="H23" s="72">
        <v>0</v>
      </c>
      <c r="I23" s="72">
        <v>0</v>
      </c>
      <c r="J23" s="71">
        <v>14</v>
      </c>
      <c r="K23" s="72">
        <v>0</v>
      </c>
      <c r="L23" s="72">
        <v>0</v>
      </c>
      <c r="M23" s="71">
        <v>36</v>
      </c>
      <c r="N23" s="72">
        <v>0</v>
      </c>
      <c r="O23" s="72">
        <v>0</v>
      </c>
      <c r="P23" s="71">
        <v>753</v>
      </c>
      <c r="Q23" s="72">
        <v>126.44</v>
      </c>
      <c r="R23" s="72">
        <v>516.03</v>
      </c>
      <c r="S23" s="71">
        <v>28</v>
      </c>
      <c r="T23" s="72">
        <v>0</v>
      </c>
      <c r="U23" s="72">
        <v>0</v>
      </c>
      <c r="V23" s="71">
        <v>20</v>
      </c>
      <c r="W23" s="72">
        <v>0</v>
      </c>
      <c r="X23" s="72">
        <v>0</v>
      </c>
      <c r="Y23" s="71">
        <v>22</v>
      </c>
      <c r="Z23" s="72">
        <v>0</v>
      </c>
      <c r="AA23" s="72">
        <v>0</v>
      </c>
      <c r="AB23" s="71">
        <v>21</v>
      </c>
      <c r="AC23" s="72">
        <v>0</v>
      </c>
      <c r="AD23" s="72">
        <v>0</v>
      </c>
      <c r="AE23" s="71">
        <v>23</v>
      </c>
      <c r="AF23" s="72">
        <v>216.76</v>
      </c>
      <c r="AG23" s="72">
        <v>0</v>
      </c>
      <c r="AH23" s="71">
        <v>9</v>
      </c>
      <c r="AI23" s="72">
        <v>0</v>
      </c>
      <c r="AJ23" s="73">
        <v>0</v>
      </c>
      <c r="AN23" s="48"/>
      <c r="AO23" s="48"/>
      <c r="AP23" s="48"/>
    </row>
    <row r="24" spans="1:42" s="15" customFormat="1" ht="5.0999999999999996" customHeight="1" x14ac:dyDescent="0.25">
      <c r="A24" s="48"/>
      <c r="E24" s="16"/>
      <c r="F24" s="17"/>
      <c r="G24" s="74"/>
      <c r="H24" s="75"/>
      <c r="I24" s="75"/>
      <c r="J24" s="74"/>
      <c r="K24" s="75"/>
      <c r="L24" s="75"/>
      <c r="M24" s="74"/>
      <c r="N24" s="75"/>
      <c r="O24" s="75"/>
      <c r="P24" s="74"/>
      <c r="Q24" s="75"/>
      <c r="R24" s="75"/>
      <c r="S24" s="74"/>
      <c r="T24" s="75"/>
      <c r="U24" s="76"/>
      <c r="V24" s="74"/>
      <c r="W24" s="75"/>
      <c r="X24" s="75"/>
      <c r="Y24" s="74"/>
      <c r="Z24" s="75"/>
      <c r="AA24" s="75"/>
      <c r="AB24" s="74"/>
      <c r="AC24" s="75"/>
      <c r="AD24" s="75"/>
      <c r="AE24" s="74"/>
      <c r="AF24" s="75"/>
      <c r="AG24" s="75"/>
      <c r="AH24" s="74"/>
      <c r="AI24" s="75"/>
      <c r="AJ24" s="76"/>
      <c r="AN24" s="48"/>
      <c r="AO24" s="48"/>
      <c r="AP24" s="48"/>
    </row>
    <row r="25" spans="1:42" s="15" customFormat="1" ht="11.25" customHeight="1" x14ac:dyDescent="0.25">
      <c r="A25" s="48"/>
      <c r="B25" s="15" t="s">
        <v>133</v>
      </c>
      <c r="C25" s="2" t="s">
        <v>494</v>
      </c>
      <c r="D25" s="15" t="s">
        <v>257</v>
      </c>
      <c r="E25" s="16" t="s">
        <v>495</v>
      </c>
      <c r="F25" s="17" t="s">
        <v>259</v>
      </c>
      <c r="G25" s="71">
        <v>5062</v>
      </c>
      <c r="H25" s="72">
        <v>2734.53</v>
      </c>
      <c r="I25" s="72">
        <v>1735.84</v>
      </c>
      <c r="J25" s="71">
        <v>6374</v>
      </c>
      <c r="K25" s="72">
        <v>2616.25</v>
      </c>
      <c r="L25" s="72">
        <v>1694.99</v>
      </c>
      <c r="M25" s="71">
        <v>4920</v>
      </c>
      <c r="N25" s="72">
        <v>2295.25</v>
      </c>
      <c r="O25" s="72">
        <v>1447.55</v>
      </c>
      <c r="P25" s="71">
        <v>5731</v>
      </c>
      <c r="Q25" s="72">
        <v>2553.54</v>
      </c>
      <c r="R25" s="72">
        <v>1777.9</v>
      </c>
      <c r="S25" s="71">
        <v>270</v>
      </c>
      <c r="T25" s="72">
        <v>750</v>
      </c>
      <c r="U25" s="72">
        <v>820.01</v>
      </c>
      <c r="V25" s="71">
        <v>1891</v>
      </c>
      <c r="W25" s="72">
        <v>1673.68</v>
      </c>
      <c r="X25" s="72">
        <v>1105.24</v>
      </c>
      <c r="Y25" s="71">
        <v>1540</v>
      </c>
      <c r="Z25" s="72">
        <v>1738.09</v>
      </c>
      <c r="AA25" s="72">
        <v>1317.3</v>
      </c>
      <c r="AB25" s="71">
        <v>498</v>
      </c>
      <c r="AC25" s="72">
        <v>1594.25</v>
      </c>
      <c r="AD25" s="72">
        <v>848.45</v>
      </c>
      <c r="AE25" s="71">
        <v>907</v>
      </c>
      <c r="AF25" s="72">
        <v>2036.14</v>
      </c>
      <c r="AG25" s="72">
        <v>1147.72</v>
      </c>
      <c r="AH25" s="71">
        <v>407</v>
      </c>
      <c r="AI25" s="72">
        <v>477.34</v>
      </c>
      <c r="AJ25" s="73">
        <v>775.96</v>
      </c>
      <c r="AN25" s="48"/>
      <c r="AO25" s="48"/>
      <c r="AP25" s="48"/>
    </row>
    <row r="26" spans="1:42" s="15" customFormat="1" ht="11.25" customHeight="1" x14ac:dyDescent="0.25">
      <c r="A26" s="48"/>
      <c r="B26" s="15" t="s">
        <v>134</v>
      </c>
      <c r="C26" s="2" t="s">
        <v>496</v>
      </c>
      <c r="D26" s="15" t="s">
        <v>260</v>
      </c>
      <c r="E26" s="16" t="s">
        <v>497</v>
      </c>
      <c r="F26" s="17" t="s">
        <v>259</v>
      </c>
      <c r="G26" s="71">
        <v>3765</v>
      </c>
      <c r="H26" s="72">
        <v>1768.89</v>
      </c>
      <c r="I26" s="72">
        <v>1402.64</v>
      </c>
      <c r="J26" s="71">
        <v>4574</v>
      </c>
      <c r="K26" s="72">
        <v>1520.18</v>
      </c>
      <c r="L26" s="72">
        <v>1340.85</v>
      </c>
      <c r="M26" s="71">
        <v>4076</v>
      </c>
      <c r="N26" s="72">
        <v>1260.31</v>
      </c>
      <c r="O26" s="72">
        <v>1374.01</v>
      </c>
      <c r="P26" s="71">
        <v>3866</v>
      </c>
      <c r="Q26" s="72">
        <v>1314.03</v>
      </c>
      <c r="R26" s="72">
        <v>1498.5</v>
      </c>
      <c r="S26" s="71">
        <v>179</v>
      </c>
      <c r="T26" s="72">
        <v>122.72</v>
      </c>
      <c r="U26" s="72">
        <v>524.63</v>
      </c>
      <c r="V26" s="71">
        <v>1429</v>
      </c>
      <c r="W26" s="72">
        <v>1103.3599999999999</v>
      </c>
      <c r="X26" s="72">
        <v>611.16</v>
      </c>
      <c r="Y26" s="71">
        <v>1030</v>
      </c>
      <c r="Z26" s="72">
        <v>920.61</v>
      </c>
      <c r="AA26" s="72">
        <v>1036.45</v>
      </c>
      <c r="AB26" s="71">
        <v>354</v>
      </c>
      <c r="AC26" s="72">
        <v>784.74</v>
      </c>
      <c r="AD26" s="72">
        <v>632.55999999999995</v>
      </c>
      <c r="AE26" s="71">
        <v>662</v>
      </c>
      <c r="AF26" s="72">
        <v>1022.12</v>
      </c>
      <c r="AG26" s="72">
        <v>821.17</v>
      </c>
      <c r="AH26" s="71">
        <v>318</v>
      </c>
      <c r="AI26" s="72">
        <v>46.18</v>
      </c>
      <c r="AJ26" s="73">
        <v>614.04</v>
      </c>
      <c r="AN26" s="48"/>
      <c r="AO26" s="48"/>
      <c r="AP26" s="48"/>
    </row>
    <row r="27" spans="1:42" s="15" customFormat="1" ht="11.25" customHeight="1" x14ac:dyDescent="0.25">
      <c r="A27" s="48"/>
      <c r="B27" s="15" t="s">
        <v>135</v>
      </c>
      <c r="C27" s="2" t="s">
        <v>498</v>
      </c>
      <c r="D27" s="15" t="s">
        <v>262</v>
      </c>
      <c r="E27" s="16" t="s">
        <v>499</v>
      </c>
      <c r="F27" s="17" t="s">
        <v>259</v>
      </c>
      <c r="G27" s="71">
        <v>67</v>
      </c>
      <c r="H27" s="72">
        <v>0</v>
      </c>
      <c r="I27" s="72">
        <v>0</v>
      </c>
      <c r="J27" s="71">
        <v>69</v>
      </c>
      <c r="K27" s="72">
        <v>0</v>
      </c>
      <c r="L27" s="72">
        <v>0</v>
      </c>
      <c r="M27" s="71">
        <v>129</v>
      </c>
      <c r="N27" s="72">
        <v>0</v>
      </c>
      <c r="O27" s="72">
        <v>0</v>
      </c>
      <c r="P27" s="71">
        <v>3743</v>
      </c>
      <c r="Q27" s="72">
        <v>1208.1099999999999</v>
      </c>
      <c r="R27" s="72">
        <v>1074.3599999999999</v>
      </c>
      <c r="S27" s="71">
        <v>22</v>
      </c>
      <c r="T27" s="72">
        <v>0</v>
      </c>
      <c r="U27" s="72">
        <v>0</v>
      </c>
      <c r="V27" s="71">
        <v>44</v>
      </c>
      <c r="W27" s="72">
        <v>0</v>
      </c>
      <c r="X27" s="72">
        <v>0</v>
      </c>
      <c r="Y27" s="71">
        <v>67</v>
      </c>
      <c r="Z27" s="72">
        <v>0</v>
      </c>
      <c r="AA27" s="72">
        <v>0</v>
      </c>
      <c r="AB27" s="71">
        <v>21</v>
      </c>
      <c r="AC27" s="72">
        <v>0</v>
      </c>
      <c r="AD27" s="72">
        <v>0</v>
      </c>
      <c r="AE27" s="71">
        <v>29</v>
      </c>
      <c r="AF27" s="72">
        <v>740.95</v>
      </c>
      <c r="AG27" s="72">
        <v>0</v>
      </c>
      <c r="AH27" s="71">
        <v>21</v>
      </c>
      <c r="AI27" s="72">
        <v>0</v>
      </c>
      <c r="AJ27" s="73">
        <v>0</v>
      </c>
      <c r="AN27" s="48"/>
      <c r="AO27" s="48"/>
      <c r="AP27" s="48"/>
    </row>
    <row r="28" spans="1:42" s="15" customFormat="1" ht="11.25" customHeight="1" x14ac:dyDescent="0.25">
      <c r="A28" s="70" t="s">
        <v>120</v>
      </c>
      <c r="B28" s="15" t="s">
        <v>136</v>
      </c>
      <c r="C28" s="2" t="s">
        <v>500</v>
      </c>
      <c r="D28" s="15" t="s">
        <v>264</v>
      </c>
      <c r="E28" s="16" t="s">
        <v>501</v>
      </c>
      <c r="F28" s="17" t="s">
        <v>259</v>
      </c>
      <c r="G28" s="71">
        <v>91</v>
      </c>
      <c r="H28" s="72">
        <v>0</v>
      </c>
      <c r="I28" s="72">
        <v>0</v>
      </c>
      <c r="J28" s="71">
        <v>56</v>
      </c>
      <c r="K28" s="72">
        <v>0</v>
      </c>
      <c r="L28" s="72">
        <v>0</v>
      </c>
      <c r="M28" s="71">
        <v>160</v>
      </c>
      <c r="N28" s="72">
        <v>0</v>
      </c>
      <c r="O28" s="72">
        <v>0</v>
      </c>
      <c r="P28" s="71">
        <v>1437</v>
      </c>
      <c r="Q28" s="72">
        <v>704.43</v>
      </c>
      <c r="R28" s="72">
        <v>1799.3</v>
      </c>
      <c r="S28" s="71">
        <v>18</v>
      </c>
      <c r="T28" s="72">
        <v>0</v>
      </c>
      <c r="U28" s="72">
        <v>0</v>
      </c>
      <c r="V28" s="71">
        <v>46</v>
      </c>
      <c r="W28" s="72">
        <v>0</v>
      </c>
      <c r="X28" s="72">
        <v>0</v>
      </c>
      <c r="Y28" s="71">
        <v>53</v>
      </c>
      <c r="Z28" s="72">
        <v>0</v>
      </c>
      <c r="AA28" s="72">
        <v>0</v>
      </c>
      <c r="AB28" s="71">
        <v>15</v>
      </c>
      <c r="AC28" s="72">
        <v>0</v>
      </c>
      <c r="AD28" s="72">
        <v>0</v>
      </c>
      <c r="AE28" s="71">
        <v>28</v>
      </c>
      <c r="AF28" s="72">
        <v>586.33000000000004</v>
      </c>
      <c r="AG28" s="72">
        <v>0</v>
      </c>
      <c r="AH28" s="71">
        <v>17</v>
      </c>
      <c r="AI28" s="72">
        <v>0</v>
      </c>
      <c r="AJ28" s="73">
        <v>0</v>
      </c>
      <c r="AN28" s="48"/>
      <c r="AO28" s="48"/>
      <c r="AP28" s="48"/>
    </row>
    <row r="29" spans="1:42" s="15" customFormat="1" ht="5.0999999999999996" customHeight="1" x14ac:dyDescent="0.25">
      <c r="A29" s="48"/>
      <c r="E29" s="16"/>
      <c r="F29" s="17"/>
      <c r="G29" s="74"/>
      <c r="H29" s="75"/>
      <c r="I29" s="75"/>
      <c r="J29" s="74"/>
      <c r="K29" s="75"/>
      <c r="L29" s="75"/>
      <c r="M29" s="74"/>
      <c r="N29" s="75"/>
      <c r="O29" s="75"/>
      <c r="P29" s="74"/>
      <c r="Q29" s="75"/>
      <c r="R29" s="75"/>
      <c r="S29" s="74"/>
      <c r="T29" s="75"/>
      <c r="U29" s="76"/>
      <c r="V29" s="74"/>
      <c r="W29" s="75"/>
      <c r="X29" s="75"/>
      <c r="Y29" s="74"/>
      <c r="Z29" s="75"/>
      <c r="AA29" s="75"/>
      <c r="AB29" s="74"/>
      <c r="AC29" s="75"/>
      <c r="AD29" s="75"/>
      <c r="AE29" s="74"/>
      <c r="AF29" s="75"/>
      <c r="AG29" s="75"/>
      <c r="AH29" s="74"/>
      <c r="AI29" s="75"/>
      <c r="AJ29" s="76"/>
      <c r="AN29" s="48"/>
      <c r="AO29" s="48"/>
      <c r="AP29" s="48"/>
    </row>
    <row r="30" spans="1:42" s="15" customFormat="1" ht="11.25" customHeight="1" x14ac:dyDescent="0.25">
      <c r="A30" s="70" t="s">
        <v>120</v>
      </c>
      <c r="B30" s="15" t="s">
        <v>137</v>
      </c>
      <c r="C30" s="2" t="s">
        <v>502</v>
      </c>
      <c r="D30" s="15" t="s">
        <v>502</v>
      </c>
      <c r="E30" s="16" t="s">
        <v>503</v>
      </c>
      <c r="F30" s="17" t="s">
        <v>267</v>
      </c>
      <c r="G30" s="71">
        <v>19</v>
      </c>
      <c r="H30" s="72">
        <v>235.28</v>
      </c>
      <c r="I30" s="72">
        <v>80.34</v>
      </c>
      <c r="J30" s="71">
        <v>15</v>
      </c>
      <c r="K30" s="72">
        <v>76.599999999999994</v>
      </c>
      <c r="L30" s="72">
        <v>0</v>
      </c>
      <c r="M30" s="71">
        <v>71</v>
      </c>
      <c r="N30" s="72">
        <v>197.27</v>
      </c>
      <c r="O30" s="72">
        <v>0</v>
      </c>
      <c r="P30" s="71">
        <v>277</v>
      </c>
      <c r="Q30" s="72">
        <v>2058.4299999999998</v>
      </c>
      <c r="R30" s="72">
        <v>1222.93</v>
      </c>
      <c r="S30" s="71">
        <v>22</v>
      </c>
      <c r="T30" s="72">
        <v>207.93</v>
      </c>
      <c r="U30" s="72">
        <v>0</v>
      </c>
      <c r="V30" s="71">
        <v>21</v>
      </c>
      <c r="W30" s="72">
        <v>413.37</v>
      </c>
      <c r="X30" s="72">
        <v>0</v>
      </c>
      <c r="Y30" s="71">
        <v>18</v>
      </c>
      <c r="Z30" s="72">
        <v>151.76</v>
      </c>
      <c r="AA30" s="72">
        <v>326.83</v>
      </c>
      <c r="AB30" s="71">
        <v>11</v>
      </c>
      <c r="AC30" s="72">
        <v>341.47</v>
      </c>
      <c r="AD30" s="72">
        <v>108.97</v>
      </c>
      <c r="AE30" s="71">
        <v>13</v>
      </c>
      <c r="AF30" s="72">
        <v>1606.3</v>
      </c>
      <c r="AG30" s="72">
        <v>103.88</v>
      </c>
      <c r="AH30" s="71">
        <v>6</v>
      </c>
      <c r="AI30" s="72">
        <v>406.42</v>
      </c>
      <c r="AJ30" s="73">
        <v>0</v>
      </c>
      <c r="AN30" s="48"/>
      <c r="AO30" s="48"/>
      <c r="AP30" s="48"/>
    </row>
    <row r="31" spans="1:42" s="15" customFormat="1" ht="5.0999999999999996" customHeight="1" x14ac:dyDescent="0.25">
      <c r="A31" s="48"/>
      <c r="E31" s="16"/>
      <c r="F31" s="17"/>
      <c r="G31" s="74"/>
      <c r="H31" s="75"/>
      <c r="I31" s="75"/>
      <c r="J31" s="74"/>
      <c r="K31" s="75"/>
      <c r="L31" s="75"/>
      <c r="M31" s="74"/>
      <c r="N31" s="75"/>
      <c r="O31" s="75"/>
      <c r="P31" s="74"/>
      <c r="Q31" s="75"/>
      <c r="R31" s="75"/>
      <c r="S31" s="74"/>
      <c r="T31" s="75"/>
      <c r="U31" s="76"/>
      <c r="V31" s="74"/>
      <c r="W31" s="75"/>
      <c r="X31" s="75"/>
      <c r="Y31" s="74"/>
      <c r="Z31" s="75"/>
      <c r="AA31" s="75"/>
      <c r="AB31" s="74"/>
      <c r="AC31" s="75"/>
      <c r="AD31" s="75"/>
      <c r="AE31" s="74"/>
      <c r="AF31" s="75"/>
      <c r="AG31" s="75"/>
      <c r="AH31" s="74"/>
      <c r="AI31" s="75"/>
      <c r="AJ31" s="76"/>
      <c r="AN31" s="48"/>
      <c r="AO31" s="48"/>
      <c r="AP31" s="48"/>
    </row>
    <row r="32" spans="1:42" s="15" customFormat="1" ht="11.25" customHeight="1" x14ac:dyDescent="0.25">
      <c r="A32" s="70" t="s">
        <v>120</v>
      </c>
      <c r="B32" s="15" t="s">
        <v>138</v>
      </c>
      <c r="C32" s="2" t="s">
        <v>504</v>
      </c>
      <c r="D32" s="15" t="s">
        <v>504</v>
      </c>
      <c r="E32" s="16" t="s">
        <v>505</v>
      </c>
      <c r="F32" s="17" t="s">
        <v>270</v>
      </c>
      <c r="G32" s="71">
        <v>5</v>
      </c>
      <c r="H32" s="72">
        <v>0</v>
      </c>
      <c r="I32" s="72">
        <v>0</v>
      </c>
      <c r="J32" s="71">
        <v>4</v>
      </c>
      <c r="K32" s="72">
        <v>0</v>
      </c>
      <c r="L32" s="72">
        <v>0</v>
      </c>
      <c r="M32" s="71">
        <v>13</v>
      </c>
      <c r="N32" s="72">
        <v>0</v>
      </c>
      <c r="O32" s="72">
        <v>0</v>
      </c>
      <c r="P32" s="71">
        <v>242</v>
      </c>
      <c r="Q32" s="72">
        <v>319.72000000000003</v>
      </c>
      <c r="R32" s="72">
        <v>584.75</v>
      </c>
      <c r="S32" s="71">
        <v>4</v>
      </c>
      <c r="T32" s="72">
        <v>0</v>
      </c>
      <c r="U32" s="72">
        <v>0</v>
      </c>
      <c r="V32" s="71">
        <v>8</v>
      </c>
      <c r="W32" s="72">
        <v>0</v>
      </c>
      <c r="X32" s="72">
        <v>0</v>
      </c>
      <c r="Y32" s="71">
        <v>6</v>
      </c>
      <c r="Z32" s="72">
        <v>0</v>
      </c>
      <c r="AA32" s="72">
        <v>0</v>
      </c>
      <c r="AB32" s="71">
        <v>6</v>
      </c>
      <c r="AC32" s="72">
        <v>0</v>
      </c>
      <c r="AD32" s="72">
        <v>0</v>
      </c>
      <c r="AE32" s="71">
        <v>6</v>
      </c>
      <c r="AF32" s="72">
        <v>332.38</v>
      </c>
      <c r="AG32" s="72">
        <v>0</v>
      </c>
      <c r="AH32" s="71">
        <v>4</v>
      </c>
      <c r="AI32" s="72">
        <v>0</v>
      </c>
      <c r="AJ32" s="73">
        <v>0</v>
      </c>
      <c r="AN32" s="48"/>
      <c r="AO32" s="48"/>
      <c r="AP32" s="48"/>
    </row>
    <row r="33" spans="1:42" s="15" customFormat="1" ht="11.25" customHeight="1" x14ac:dyDescent="0.25">
      <c r="A33" s="70" t="s">
        <v>120</v>
      </c>
      <c r="B33" s="15" t="s">
        <v>139</v>
      </c>
      <c r="C33" s="2" t="s">
        <v>506</v>
      </c>
      <c r="D33" s="15" t="s">
        <v>506</v>
      </c>
      <c r="E33" s="16" t="s">
        <v>505</v>
      </c>
      <c r="F33" s="17" t="s">
        <v>270</v>
      </c>
      <c r="G33" s="71">
        <v>30</v>
      </c>
      <c r="H33" s="72">
        <v>0</v>
      </c>
      <c r="I33" s="72">
        <v>0</v>
      </c>
      <c r="J33" s="71">
        <v>19</v>
      </c>
      <c r="K33" s="72">
        <v>0</v>
      </c>
      <c r="L33" s="72">
        <v>0</v>
      </c>
      <c r="M33" s="71">
        <v>87</v>
      </c>
      <c r="N33" s="72">
        <v>0</v>
      </c>
      <c r="O33" s="72">
        <v>0</v>
      </c>
      <c r="P33" s="71">
        <v>3204</v>
      </c>
      <c r="Q33" s="72">
        <v>1003.37</v>
      </c>
      <c r="R33" s="72">
        <v>1149.8699999999999</v>
      </c>
      <c r="S33" s="71">
        <v>20</v>
      </c>
      <c r="T33" s="72">
        <v>0</v>
      </c>
      <c r="U33" s="72">
        <v>77.989999999999995</v>
      </c>
      <c r="V33" s="71">
        <v>50</v>
      </c>
      <c r="W33" s="72">
        <v>0</v>
      </c>
      <c r="X33" s="72">
        <v>108.56</v>
      </c>
      <c r="Y33" s="71">
        <v>21</v>
      </c>
      <c r="Z33" s="72">
        <v>0</v>
      </c>
      <c r="AA33" s="72">
        <v>103.12</v>
      </c>
      <c r="AB33" s="71">
        <v>20</v>
      </c>
      <c r="AC33" s="72">
        <v>0</v>
      </c>
      <c r="AD33" s="72">
        <v>76.349999999999994</v>
      </c>
      <c r="AE33" s="71">
        <v>28</v>
      </c>
      <c r="AF33" s="72">
        <v>678.52</v>
      </c>
      <c r="AG33" s="72">
        <v>254.01</v>
      </c>
      <c r="AH33" s="71">
        <v>27</v>
      </c>
      <c r="AI33" s="72">
        <v>0</v>
      </c>
      <c r="AJ33" s="73">
        <v>0</v>
      </c>
      <c r="AN33" s="48"/>
      <c r="AO33" s="48"/>
      <c r="AP33" s="48"/>
    </row>
    <row r="34" spans="1:42" s="15" customFormat="1" ht="5.0999999999999996" customHeight="1" x14ac:dyDescent="0.25">
      <c r="A34" s="48"/>
      <c r="E34" s="16"/>
      <c r="F34" s="17"/>
      <c r="G34" s="74"/>
      <c r="H34" s="75"/>
      <c r="I34" s="75"/>
      <c r="J34" s="74"/>
      <c r="K34" s="75"/>
      <c r="L34" s="75"/>
      <c r="M34" s="74"/>
      <c r="N34" s="75"/>
      <c r="O34" s="75"/>
      <c r="P34" s="74"/>
      <c r="Q34" s="75"/>
      <c r="R34" s="75"/>
      <c r="S34" s="74"/>
      <c r="T34" s="75"/>
      <c r="U34" s="76"/>
      <c r="V34" s="74"/>
      <c r="W34" s="75"/>
      <c r="X34" s="75"/>
      <c r="Y34" s="74"/>
      <c r="Z34" s="75"/>
      <c r="AA34" s="75"/>
      <c r="AB34" s="74"/>
      <c r="AC34" s="75"/>
      <c r="AD34" s="75"/>
      <c r="AE34" s="74"/>
      <c r="AF34" s="75"/>
      <c r="AG34" s="75"/>
      <c r="AH34" s="74"/>
      <c r="AI34" s="75"/>
      <c r="AJ34" s="76"/>
      <c r="AN34" s="48"/>
      <c r="AO34" s="48"/>
      <c r="AP34" s="48"/>
    </row>
    <row r="35" spans="1:42" s="15" customFormat="1" ht="11.25" customHeight="1" x14ac:dyDescent="0.25">
      <c r="A35" s="70" t="s">
        <v>120</v>
      </c>
      <c r="B35" s="15" t="s">
        <v>140</v>
      </c>
      <c r="C35" s="2" t="s">
        <v>507</v>
      </c>
      <c r="D35" s="15" t="s">
        <v>507</v>
      </c>
      <c r="E35" s="16" t="s">
        <v>508</v>
      </c>
      <c r="F35" s="17" t="s">
        <v>274</v>
      </c>
      <c r="G35" s="71">
        <v>36</v>
      </c>
      <c r="H35" s="72">
        <v>0</v>
      </c>
      <c r="I35" s="72">
        <v>0</v>
      </c>
      <c r="J35" s="71">
        <v>18</v>
      </c>
      <c r="K35" s="72">
        <v>0</v>
      </c>
      <c r="L35" s="72">
        <v>160.01</v>
      </c>
      <c r="M35" s="71">
        <v>118</v>
      </c>
      <c r="N35" s="72">
        <v>0</v>
      </c>
      <c r="O35" s="72">
        <v>0</v>
      </c>
      <c r="P35" s="71">
        <v>1181</v>
      </c>
      <c r="Q35" s="72">
        <v>996.53</v>
      </c>
      <c r="R35" s="72">
        <v>1337.5</v>
      </c>
      <c r="S35" s="71">
        <v>14</v>
      </c>
      <c r="T35" s="72">
        <v>0</v>
      </c>
      <c r="U35" s="72">
        <v>0</v>
      </c>
      <c r="V35" s="71">
        <v>36</v>
      </c>
      <c r="W35" s="72">
        <v>0</v>
      </c>
      <c r="X35" s="72">
        <v>0</v>
      </c>
      <c r="Y35" s="71">
        <v>15</v>
      </c>
      <c r="Z35" s="72">
        <v>0</v>
      </c>
      <c r="AA35" s="72">
        <v>122.33</v>
      </c>
      <c r="AB35" s="71">
        <v>16</v>
      </c>
      <c r="AC35" s="72">
        <v>0</v>
      </c>
      <c r="AD35" s="72">
        <v>0</v>
      </c>
      <c r="AE35" s="71">
        <v>21</v>
      </c>
      <c r="AF35" s="72">
        <v>815.23</v>
      </c>
      <c r="AG35" s="72">
        <v>126.21</v>
      </c>
      <c r="AH35" s="71">
        <v>17</v>
      </c>
      <c r="AI35" s="72">
        <v>0</v>
      </c>
      <c r="AJ35" s="73">
        <v>0</v>
      </c>
      <c r="AN35" s="48"/>
      <c r="AO35" s="48"/>
      <c r="AP35" s="48"/>
    </row>
    <row r="36" spans="1:42" s="15" customFormat="1" ht="5.0999999999999996" customHeight="1" x14ac:dyDescent="0.25">
      <c r="A36" s="48"/>
      <c r="E36" s="16"/>
      <c r="F36" s="17"/>
      <c r="G36" s="74"/>
      <c r="H36" s="75"/>
      <c r="I36" s="75"/>
      <c r="J36" s="74"/>
      <c r="K36" s="75"/>
      <c r="L36" s="75"/>
      <c r="M36" s="74"/>
      <c r="N36" s="75"/>
      <c r="O36" s="75"/>
      <c r="P36" s="74"/>
      <c r="Q36" s="75"/>
      <c r="R36" s="75"/>
      <c r="S36" s="74"/>
      <c r="T36" s="75"/>
      <c r="U36" s="76"/>
      <c r="V36" s="74"/>
      <c r="W36" s="75"/>
      <c r="X36" s="75"/>
      <c r="Y36" s="74"/>
      <c r="Z36" s="75"/>
      <c r="AA36" s="75"/>
      <c r="AB36" s="74"/>
      <c r="AC36" s="75"/>
      <c r="AD36" s="75"/>
      <c r="AE36" s="74"/>
      <c r="AF36" s="75"/>
      <c r="AG36" s="75"/>
      <c r="AH36" s="74"/>
      <c r="AI36" s="75"/>
      <c r="AJ36" s="76"/>
      <c r="AN36" s="48"/>
      <c r="AO36" s="48"/>
      <c r="AP36" s="48"/>
    </row>
    <row r="37" spans="1:42" s="15" customFormat="1" ht="11.25" customHeight="1" x14ac:dyDescent="0.25">
      <c r="A37" s="70" t="s">
        <v>120</v>
      </c>
      <c r="B37" s="2" t="s">
        <v>141</v>
      </c>
      <c r="C37" s="2" t="s">
        <v>509</v>
      </c>
      <c r="D37" s="15" t="s">
        <v>275</v>
      </c>
      <c r="E37" s="16" t="s">
        <v>510</v>
      </c>
      <c r="F37" s="17" t="s">
        <v>277</v>
      </c>
      <c r="G37" s="71">
        <v>3834</v>
      </c>
      <c r="H37" s="72">
        <v>649.98</v>
      </c>
      <c r="I37" s="72">
        <v>1045.3699999999999</v>
      </c>
      <c r="J37" s="71">
        <v>5569</v>
      </c>
      <c r="K37" s="72">
        <v>692.66</v>
      </c>
      <c r="L37" s="72">
        <v>941.31</v>
      </c>
      <c r="M37" s="71">
        <v>1887</v>
      </c>
      <c r="N37" s="72">
        <v>269.74</v>
      </c>
      <c r="O37" s="72">
        <v>800.52</v>
      </c>
      <c r="P37" s="71">
        <v>1794</v>
      </c>
      <c r="Q37" s="72">
        <v>621.69000000000005</v>
      </c>
      <c r="R37" s="72">
        <v>929.24</v>
      </c>
      <c r="S37" s="71">
        <v>261</v>
      </c>
      <c r="T37" s="72">
        <v>84.08</v>
      </c>
      <c r="U37" s="72">
        <v>499.07</v>
      </c>
      <c r="V37" s="71">
        <v>2399</v>
      </c>
      <c r="W37" s="72">
        <v>724</v>
      </c>
      <c r="X37" s="72">
        <v>709.77</v>
      </c>
      <c r="Y37" s="71">
        <v>2169</v>
      </c>
      <c r="Z37" s="72">
        <v>674.68</v>
      </c>
      <c r="AA37" s="72">
        <v>840.09</v>
      </c>
      <c r="AB37" s="71">
        <v>444</v>
      </c>
      <c r="AC37" s="72">
        <v>423.28</v>
      </c>
      <c r="AD37" s="72">
        <v>532.86</v>
      </c>
      <c r="AE37" s="71">
        <v>863</v>
      </c>
      <c r="AF37" s="72">
        <v>605.39</v>
      </c>
      <c r="AG37" s="72">
        <v>733.07</v>
      </c>
      <c r="AH37" s="71">
        <v>164</v>
      </c>
      <c r="AI37" s="72">
        <v>0</v>
      </c>
      <c r="AJ37" s="73">
        <v>288.51</v>
      </c>
      <c r="AN37" s="48"/>
      <c r="AO37" s="48"/>
      <c r="AP37" s="48"/>
    </row>
    <row r="38" spans="1:42" s="15" customFormat="1" ht="5.0999999999999996" customHeight="1" x14ac:dyDescent="0.25">
      <c r="A38" s="48"/>
      <c r="E38" s="16"/>
      <c r="F38" s="17"/>
      <c r="G38" s="74"/>
      <c r="H38" s="75"/>
      <c r="I38" s="75"/>
      <c r="J38" s="74"/>
      <c r="K38" s="75"/>
      <c r="L38" s="75"/>
      <c r="M38" s="74"/>
      <c r="N38" s="75"/>
      <c r="O38" s="75"/>
      <c r="P38" s="74"/>
      <c r="Q38" s="75"/>
      <c r="R38" s="75"/>
      <c r="S38" s="74"/>
      <c r="T38" s="75"/>
      <c r="U38" s="76"/>
      <c r="V38" s="74"/>
      <c r="W38" s="75"/>
      <c r="X38" s="75"/>
      <c r="Y38" s="74"/>
      <c r="Z38" s="75"/>
      <c r="AA38" s="75"/>
      <c r="AB38" s="74"/>
      <c r="AC38" s="75"/>
      <c r="AD38" s="75"/>
      <c r="AE38" s="74"/>
      <c r="AF38" s="75"/>
      <c r="AG38" s="75"/>
      <c r="AH38" s="74"/>
      <c r="AI38" s="75"/>
      <c r="AJ38" s="76"/>
      <c r="AN38" s="48"/>
      <c r="AO38" s="48"/>
      <c r="AP38" s="48"/>
    </row>
    <row r="39" spans="1:42" s="15" customFormat="1" x14ac:dyDescent="0.25">
      <c r="A39" s="81" t="s">
        <v>35</v>
      </c>
      <c r="B39" s="81"/>
      <c r="C39" s="81"/>
      <c r="D39" s="13"/>
      <c r="E39" s="77"/>
      <c r="F39" s="30"/>
      <c r="G39" s="82" t="s">
        <v>142</v>
      </c>
      <c r="H39" s="83"/>
      <c r="I39" s="83"/>
      <c r="J39" s="82"/>
      <c r="K39" s="83"/>
      <c r="L39" s="83"/>
      <c r="M39" s="82"/>
      <c r="N39" s="83"/>
      <c r="O39" s="83"/>
      <c r="P39" s="82"/>
      <c r="Q39" s="83"/>
      <c r="R39" s="83"/>
      <c r="S39" s="82"/>
      <c r="T39" s="83"/>
      <c r="U39" s="84"/>
      <c r="V39" s="82"/>
      <c r="W39" s="83"/>
      <c r="X39" s="83"/>
      <c r="Y39" s="82"/>
      <c r="Z39" s="83"/>
      <c r="AA39" s="83"/>
      <c r="AB39" s="82"/>
      <c r="AC39" s="83"/>
      <c r="AD39" s="83"/>
      <c r="AE39" s="82"/>
      <c r="AF39" s="83"/>
      <c r="AG39" s="83"/>
      <c r="AH39" s="82"/>
      <c r="AI39" s="83"/>
      <c r="AJ39" s="84"/>
      <c r="AN39" s="48"/>
      <c r="AO39" s="48"/>
    </row>
    <row r="40" spans="1:42" s="15" customFormat="1" x14ac:dyDescent="0.25">
      <c r="A40" s="48"/>
      <c r="B40" s="85"/>
      <c r="C40" s="85"/>
      <c r="E40" s="16"/>
      <c r="F40" s="17"/>
      <c r="G40" s="86"/>
      <c r="H40" s="87"/>
      <c r="I40" s="87"/>
      <c r="J40" s="86"/>
      <c r="K40" s="87"/>
      <c r="L40" s="87"/>
      <c r="M40" s="86"/>
      <c r="N40" s="87"/>
      <c r="O40" s="87"/>
      <c r="P40" s="86"/>
      <c r="Q40" s="87"/>
      <c r="R40" s="87"/>
      <c r="S40" s="86"/>
      <c r="T40" s="87"/>
      <c r="U40" s="88"/>
      <c r="V40" s="86"/>
      <c r="W40" s="87"/>
      <c r="X40" s="87"/>
      <c r="Y40" s="86"/>
      <c r="Z40" s="87"/>
      <c r="AA40" s="87"/>
      <c r="AB40" s="86"/>
      <c r="AC40" s="87"/>
      <c r="AD40" s="87"/>
      <c r="AE40" s="86"/>
      <c r="AF40" s="87"/>
      <c r="AG40" s="87"/>
      <c r="AH40" s="86"/>
      <c r="AI40" s="87"/>
      <c r="AJ40" s="88"/>
      <c r="AN40" s="48"/>
      <c r="AO40" s="48"/>
    </row>
    <row r="41" spans="1:42" s="15" customFormat="1" ht="11.25" customHeight="1" x14ac:dyDescent="0.25">
      <c r="A41" s="70" t="s">
        <v>120</v>
      </c>
      <c r="B41" s="15" t="s">
        <v>143</v>
      </c>
      <c r="C41" s="2" t="s">
        <v>511</v>
      </c>
      <c r="D41" s="15" t="s">
        <v>278</v>
      </c>
      <c r="E41" s="16" t="s">
        <v>512</v>
      </c>
      <c r="F41" s="17" t="s">
        <v>280</v>
      </c>
      <c r="G41" s="71">
        <v>620</v>
      </c>
      <c r="H41" s="72">
        <v>52.84</v>
      </c>
      <c r="I41" s="72">
        <v>1224.1600000000001</v>
      </c>
      <c r="J41" s="71">
        <v>682</v>
      </c>
      <c r="K41" s="72">
        <v>70.599999999999994</v>
      </c>
      <c r="L41" s="72">
        <v>1085.77</v>
      </c>
      <c r="M41" s="71">
        <v>398</v>
      </c>
      <c r="N41" s="72">
        <v>102.73</v>
      </c>
      <c r="O41" s="72">
        <v>771.43</v>
      </c>
      <c r="P41" s="71">
        <v>272</v>
      </c>
      <c r="Q41" s="72">
        <v>63.73</v>
      </c>
      <c r="R41" s="72">
        <v>988.56</v>
      </c>
      <c r="S41" s="71">
        <v>39</v>
      </c>
      <c r="T41" s="72">
        <v>0</v>
      </c>
      <c r="U41" s="72">
        <v>72.239999999999995</v>
      </c>
      <c r="V41" s="71">
        <v>219</v>
      </c>
      <c r="W41" s="72">
        <v>69.34</v>
      </c>
      <c r="X41" s="72">
        <v>227.89</v>
      </c>
      <c r="Y41" s="71">
        <v>266</v>
      </c>
      <c r="Z41" s="72">
        <v>130.34</v>
      </c>
      <c r="AA41" s="72">
        <v>901.21</v>
      </c>
      <c r="AB41" s="71">
        <v>77</v>
      </c>
      <c r="AC41" s="72">
        <v>33.65</v>
      </c>
      <c r="AD41" s="72">
        <v>538.96</v>
      </c>
      <c r="AE41" s="71">
        <v>128</v>
      </c>
      <c r="AF41" s="72">
        <v>223.93</v>
      </c>
      <c r="AG41" s="72">
        <v>356.14</v>
      </c>
      <c r="AH41" s="71">
        <v>17</v>
      </c>
      <c r="AI41" s="72">
        <v>0</v>
      </c>
      <c r="AJ41" s="73">
        <v>43.68</v>
      </c>
      <c r="AN41" s="48"/>
      <c r="AO41" s="48"/>
      <c r="AP41" s="48"/>
    </row>
    <row r="42" spans="1:42" s="15" customFormat="1" ht="5.0999999999999996" customHeight="1" x14ac:dyDescent="0.25">
      <c r="A42" s="48"/>
      <c r="E42" s="16"/>
      <c r="F42" s="17"/>
      <c r="G42" s="74"/>
      <c r="H42" s="75"/>
      <c r="I42" s="75"/>
      <c r="J42" s="74"/>
      <c r="K42" s="75"/>
      <c r="L42" s="75"/>
      <c r="M42" s="74"/>
      <c r="N42" s="75"/>
      <c r="O42" s="75"/>
      <c r="P42" s="74"/>
      <c r="Q42" s="75"/>
      <c r="R42" s="75"/>
      <c r="S42" s="74"/>
      <c r="T42" s="75"/>
      <c r="U42" s="76"/>
      <c r="V42" s="74"/>
      <c r="W42" s="75"/>
      <c r="X42" s="75"/>
      <c r="Y42" s="74"/>
      <c r="Z42" s="75"/>
      <c r="AA42" s="75"/>
      <c r="AB42" s="74"/>
      <c r="AC42" s="75"/>
      <c r="AD42" s="75"/>
      <c r="AE42" s="74"/>
      <c r="AF42" s="75"/>
      <c r="AG42" s="75"/>
      <c r="AH42" s="74"/>
      <c r="AI42" s="75"/>
      <c r="AJ42" s="76"/>
      <c r="AN42" s="48"/>
      <c r="AO42" s="48"/>
      <c r="AP42" s="48"/>
    </row>
    <row r="43" spans="1:42" s="15" customFormat="1" ht="11.25" customHeight="1" x14ac:dyDescent="0.25">
      <c r="A43" s="70" t="s">
        <v>120</v>
      </c>
      <c r="B43" s="15" t="s">
        <v>144</v>
      </c>
      <c r="C43" s="2" t="s">
        <v>513</v>
      </c>
      <c r="D43" s="15" t="s">
        <v>281</v>
      </c>
      <c r="E43" s="16" t="s">
        <v>501</v>
      </c>
      <c r="F43" s="17" t="s">
        <v>259</v>
      </c>
      <c r="G43" s="71">
        <v>8885</v>
      </c>
      <c r="H43" s="72">
        <v>565.77</v>
      </c>
      <c r="I43" s="72">
        <v>1708.08</v>
      </c>
      <c r="J43" s="71">
        <v>9244</v>
      </c>
      <c r="K43" s="72">
        <v>592.41999999999996</v>
      </c>
      <c r="L43" s="72">
        <v>1706.86</v>
      </c>
      <c r="M43" s="71">
        <v>14062</v>
      </c>
      <c r="N43" s="72">
        <v>409.64</v>
      </c>
      <c r="O43" s="72">
        <v>1543.42</v>
      </c>
      <c r="P43" s="71">
        <v>3444</v>
      </c>
      <c r="Q43" s="72">
        <v>303.2</v>
      </c>
      <c r="R43" s="72">
        <v>1481.28</v>
      </c>
      <c r="S43" s="71">
        <v>495</v>
      </c>
      <c r="T43" s="72">
        <v>0</v>
      </c>
      <c r="U43" s="72">
        <v>339.69</v>
      </c>
      <c r="V43" s="71">
        <v>3209</v>
      </c>
      <c r="W43" s="72">
        <v>598.79</v>
      </c>
      <c r="X43" s="72">
        <v>629.15</v>
      </c>
      <c r="Y43" s="71">
        <v>1810</v>
      </c>
      <c r="Z43" s="72">
        <v>532.83000000000004</v>
      </c>
      <c r="AA43" s="72">
        <v>1219.2</v>
      </c>
      <c r="AB43" s="71">
        <v>1047</v>
      </c>
      <c r="AC43" s="72">
        <v>460.14</v>
      </c>
      <c r="AD43" s="72">
        <v>312.61</v>
      </c>
      <c r="AE43" s="71">
        <v>1831</v>
      </c>
      <c r="AF43" s="72">
        <v>307.35000000000002</v>
      </c>
      <c r="AG43" s="72">
        <v>936.22</v>
      </c>
      <c r="AH43" s="71">
        <v>1062</v>
      </c>
      <c r="AI43" s="72">
        <v>0</v>
      </c>
      <c r="AJ43" s="73">
        <v>141.1</v>
      </c>
      <c r="AN43" s="48"/>
      <c r="AO43" s="48"/>
      <c r="AP43" s="48"/>
    </row>
    <row r="44" spans="1:42" s="15" customFormat="1" ht="11.25" customHeight="1" x14ac:dyDescent="0.25">
      <c r="A44" s="48"/>
      <c r="B44" s="15" t="s">
        <v>145</v>
      </c>
      <c r="C44" s="2" t="s">
        <v>514</v>
      </c>
      <c r="D44" s="15" t="s">
        <v>283</v>
      </c>
      <c r="E44" s="16" t="s">
        <v>499</v>
      </c>
      <c r="F44" s="17" t="s">
        <v>259</v>
      </c>
      <c r="G44" s="71">
        <v>9694</v>
      </c>
      <c r="H44" s="72">
        <v>1242.4100000000001</v>
      </c>
      <c r="I44" s="72">
        <v>1398.04</v>
      </c>
      <c r="J44" s="71">
        <v>10128</v>
      </c>
      <c r="K44" s="72">
        <v>1252.76</v>
      </c>
      <c r="L44" s="72">
        <v>1266.46</v>
      </c>
      <c r="M44" s="71">
        <v>13809</v>
      </c>
      <c r="N44" s="72">
        <v>845.72</v>
      </c>
      <c r="O44" s="72">
        <v>1004.38</v>
      </c>
      <c r="P44" s="71">
        <v>3978</v>
      </c>
      <c r="Q44" s="72">
        <v>704.54</v>
      </c>
      <c r="R44" s="72">
        <v>980.63</v>
      </c>
      <c r="S44" s="71">
        <v>373</v>
      </c>
      <c r="T44" s="72">
        <v>55.32</v>
      </c>
      <c r="U44" s="72">
        <v>69.62</v>
      </c>
      <c r="V44" s="71">
        <v>2678</v>
      </c>
      <c r="W44" s="72">
        <v>977.23</v>
      </c>
      <c r="X44" s="72">
        <v>615.26</v>
      </c>
      <c r="Y44" s="71">
        <v>1480</v>
      </c>
      <c r="Z44" s="72">
        <v>817.11</v>
      </c>
      <c r="AA44" s="72">
        <v>1190.46</v>
      </c>
      <c r="AB44" s="71">
        <v>849</v>
      </c>
      <c r="AC44" s="72">
        <v>615.42999999999995</v>
      </c>
      <c r="AD44" s="72">
        <v>164.99</v>
      </c>
      <c r="AE44" s="71">
        <v>1474</v>
      </c>
      <c r="AF44" s="72">
        <v>714.38</v>
      </c>
      <c r="AG44" s="72">
        <v>492.82</v>
      </c>
      <c r="AH44" s="71">
        <v>911</v>
      </c>
      <c r="AI44" s="72">
        <v>0</v>
      </c>
      <c r="AJ44" s="73">
        <v>0</v>
      </c>
      <c r="AN44" s="48"/>
      <c r="AO44" s="48"/>
      <c r="AP44" s="48"/>
    </row>
    <row r="45" spans="1:42" s="15" customFormat="1" ht="11.25" customHeight="1" x14ac:dyDescent="0.25">
      <c r="A45" s="48"/>
      <c r="B45" s="15" t="s">
        <v>146</v>
      </c>
      <c r="C45" s="2" t="s">
        <v>515</v>
      </c>
      <c r="D45" s="15" t="s">
        <v>285</v>
      </c>
      <c r="E45" s="16" t="s">
        <v>497</v>
      </c>
      <c r="F45" s="17" t="s">
        <v>259</v>
      </c>
      <c r="G45" s="71">
        <v>4819</v>
      </c>
      <c r="H45" s="72">
        <v>0</v>
      </c>
      <c r="I45" s="72">
        <v>0</v>
      </c>
      <c r="J45" s="71">
        <v>5890</v>
      </c>
      <c r="K45" s="72">
        <v>0</v>
      </c>
      <c r="L45" s="72">
        <v>0</v>
      </c>
      <c r="M45" s="71">
        <v>5215</v>
      </c>
      <c r="N45" s="72">
        <v>0</v>
      </c>
      <c r="O45" s="72">
        <v>0</v>
      </c>
      <c r="P45" s="71">
        <v>3957</v>
      </c>
      <c r="Q45" s="72">
        <v>0</v>
      </c>
      <c r="R45" s="72">
        <v>0</v>
      </c>
      <c r="S45" s="71">
        <v>219</v>
      </c>
      <c r="T45" s="72">
        <v>0</v>
      </c>
      <c r="U45" s="72">
        <v>0</v>
      </c>
      <c r="V45" s="71">
        <v>1853</v>
      </c>
      <c r="W45" s="72">
        <v>0</v>
      </c>
      <c r="X45" s="72">
        <v>0</v>
      </c>
      <c r="Y45" s="71">
        <v>1351</v>
      </c>
      <c r="Z45" s="72">
        <v>0</v>
      </c>
      <c r="AA45" s="72">
        <v>0</v>
      </c>
      <c r="AB45" s="71">
        <v>442</v>
      </c>
      <c r="AC45" s="72">
        <v>0</v>
      </c>
      <c r="AD45" s="72">
        <v>0</v>
      </c>
      <c r="AE45" s="71">
        <v>834</v>
      </c>
      <c r="AF45" s="72">
        <v>0</v>
      </c>
      <c r="AG45" s="72">
        <v>0</v>
      </c>
      <c r="AH45" s="71">
        <v>392</v>
      </c>
      <c r="AI45" s="72">
        <v>0</v>
      </c>
      <c r="AJ45" s="73">
        <v>0</v>
      </c>
      <c r="AN45" s="48"/>
      <c r="AO45" s="48"/>
      <c r="AP45" s="48"/>
    </row>
    <row r="46" spans="1:42" s="15" customFormat="1" ht="11.25" customHeight="1" x14ac:dyDescent="0.25">
      <c r="A46" s="48"/>
      <c r="B46" s="15" t="s">
        <v>147</v>
      </c>
      <c r="C46" s="2" t="s">
        <v>516</v>
      </c>
      <c r="D46" s="15" t="s">
        <v>287</v>
      </c>
      <c r="E46" s="16" t="s">
        <v>495</v>
      </c>
      <c r="F46" s="17" t="s">
        <v>259</v>
      </c>
      <c r="G46" s="71">
        <v>5274</v>
      </c>
      <c r="H46" s="72">
        <v>0</v>
      </c>
      <c r="I46" s="72">
        <v>0</v>
      </c>
      <c r="J46" s="71">
        <v>6546</v>
      </c>
      <c r="K46" s="72">
        <v>0</v>
      </c>
      <c r="L46" s="72">
        <v>0</v>
      </c>
      <c r="M46" s="71">
        <v>5103</v>
      </c>
      <c r="N46" s="72">
        <v>0</v>
      </c>
      <c r="O46" s="72">
        <v>0</v>
      </c>
      <c r="P46" s="71">
        <v>5811</v>
      </c>
      <c r="Q46" s="72">
        <v>0</v>
      </c>
      <c r="R46" s="72">
        <v>0</v>
      </c>
      <c r="S46" s="71">
        <v>280</v>
      </c>
      <c r="T46" s="72">
        <v>0</v>
      </c>
      <c r="U46" s="72">
        <v>0</v>
      </c>
      <c r="V46" s="71">
        <v>1928</v>
      </c>
      <c r="W46" s="72">
        <v>0</v>
      </c>
      <c r="X46" s="72">
        <v>0</v>
      </c>
      <c r="Y46" s="71">
        <v>1593</v>
      </c>
      <c r="Z46" s="72">
        <v>0</v>
      </c>
      <c r="AA46" s="72">
        <v>0</v>
      </c>
      <c r="AB46" s="71">
        <v>526</v>
      </c>
      <c r="AC46" s="72">
        <v>0</v>
      </c>
      <c r="AD46" s="72">
        <v>0</v>
      </c>
      <c r="AE46" s="71">
        <v>938</v>
      </c>
      <c r="AF46" s="72">
        <v>0</v>
      </c>
      <c r="AG46" s="72">
        <v>0</v>
      </c>
      <c r="AH46" s="71">
        <v>420</v>
      </c>
      <c r="AI46" s="72">
        <v>0</v>
      </c>
      <c r="AJ46" s="73">
        <v>0</v>
      </c>
      <c r="AN46" s="48"/>
      <c r="AO46" s="48"/>
      <c r="AP46" s="48"/>
    </row>
    <row r="47" spans="1:42" s="15" customFormat="1" ht="11.25" customHeight="1" x14ac:dyDescent="0.25">
      <c r="A47" s="48"/>
      <c r="B47" s="15" t="s">
        <v>148</v>
      </c>
      <c r="C47" s="2" t="s">
        <v>517</v>
      </c>
      <c r="D47" s="15" t="s">
        <v>289</v>
      </c>
      <c r="E47" s="16" t="s">
        <v>518</v>
      </c>
      <c r="F47" s="17"/>
      <c r="G47" s="71">
        <v>13312</v>
      </c>
      <c r="H47" s="72">
        <v>0</v>
      </c>
      <c r="I47" s="72">
        <v>418.89</v>
      </c>
      <c r="J47" s="71">
        <v>12660</v>
      </c>
      <c r="K47" s="72">
        <v>0</v>
      </c>
      <c r="L47" s="72">
        <v>496.76</v>
      </c>
      <c r="M47" s="71">
        <v>12456</v>
      </c>
      <c r="N47" s="72">
        <v>0</v>
      </c>
      <c r="O47" s="72">
        <v>499</v>
      </c>
      <c r="P47" s="71">
        <v>8116</v>
      </c>
      <c r="Q47" s="72">
        <v>0</v>
      </c>
      <c r="R47" s="72">
        <v>481.69</v>
      </c>
      <c r="S47" s="71">
        <v>597</v>
      </c>
      <c r="T47" s="72">
        <v>0</v>
      </c>
      <c r="U47" s="72">
        <v>179.77</v>
      </c>
      <c r="V47" s="71">
        <v>2580</v>
      </c>
      <c r="W47" s="72">
        <v>0</v>
      </c>
      <c r="X47" s="72">
        <v>198.58</v>
      </c>
      <c r="Y47" s="71">
        <v>2196</v>
      </c>
      <c r="Z47" s="72">
        <v>0</v>
      </c>
      <c r="AA47" s="72">
        <v>355.47</v>
      </c>
      <c r="AB47" s="71">
        <v>1474</v>
      </c>
      <c r="AC47" s="72">
        <v>0</v>
      </c>
      <c r="AD47" s="72">
        <v>256.16000000000003</v>
      </c>
      <c r="AE47" s="71">
        <v>2114</v>
      </c>
      <c r="AF47" s="72">
        <v>0</v>
      </c>
      <c r="AG47" s="72">
        <v>345.36</v>
      </c>
      <c r="AH47" s="71">
        <v>1079</v>
      </c>
      <c r="AI47" s="72">
        <v>0</v>
      </c>
      <c r="AJ47" s="73">
        <v>0</v>
      </c>
      <c r="AN47" s="48"/>
      <c r="AO47" s="48"/>
      <c r="AP47" s="48"/>
    </row>
    <row r="48" spans="1:42" s="15" customFormat="1" ht="5.0999999999999996" customHeight="1" x14ac:dyDescent="0.25">
      <c r="A48" s="48"/>
      <c r="E48" s="16"/>
      <c r="F48" s="17"/>
      <c r="G48" s="74"/>
      <c r="H48" s="75"/>
      <c r="I48" s="75"/>
      <c r="J48" s="74"/>
      <c r="K48" s="75"/>
      <c r="L48" s="75"/>
      <c r="M48" s="74"/>
      <c r="N48" s="75"/>
      <c r="O48" s="75"/>
      <c r="P48" s="74"/>
      <c r="Q48" s="75"/>
      <c r="R48" s="75"/>
      <c r="S48" s="74"/>
      <c r="T48" s="75"/>
      <c r="U48" s="76"/>
      <c r="V48" s="74"/>
      <c r="W48" s="75"/>
      <c r="X48" s="75"/>
      <c r="Y48" s="74"/>
      <c r="Z48" s="75"/>
      <c r="AA48" s="75"/>
      <c r="AB48" s="74"/>
      <c r="AC48" s="75"/>
      <c r="AD48" s="75"/>
      <c r="AE48" s="74"/>
      <c r="AF48" s="75"/>
      <c r="AG48" s="75"/>
      <c r="AH48" s="74"/>
      <c r="AI48" s="75"/>
      <c r="AJ48" s="76"/>
      <c r="AN48" s="48"/>
      <c r="AO48" s="48"/>
      <c r="AP48" s="48"/>
    </row>
    <row r="49" spans="1:42" s="15" customFormat="1" ht="11.25" customHeight="1" x14ac:dyDescent="0.25">
      <c r="A49" s="70" t="s">
        <v>120</v>
      </c>
      <c r="B49" s="15" t="s">
        <v>149</v>
      </c>
      <c r="C49" s="2" t="s">
        <v>519</v>
      </c>
      <c r="D49" s="15" t="s">
        <v>290</v>
      </c>
      <c r="E49" s="16" t="s">
        <v>520</v>
      </c>
      <c r="F49" s="17" t="s">
        <v>292</v>
      </c>
      <c r="G49" s="71">
        <v>1563</v>
      </c>
      <c r="H49" s="72">
        <v>273.64999999999998</v>
      </c>
      <c r="I49" s="72">
        <v>624.17999999999995</v>
      </c>
      <c r="J49" s="71">
        <v>1611</v>
      </c>
      <c r="K49" s="72">
        <v>365.48</v>
      </c>
      <c r="L49" s="72">
        <v>645.15</v>
      </c>
      <c r="M49" s="71">
        <v>725</v>
      </c>
      <c r="N49" s="72">
        <v>83.04</v>
      </c>
      <c r="O49" s="72">
        <v>574.88</v>
      </c>
      <c r="P49" s="71">
        <v>547</v>
      </c>
      <c r="Q49" s="72">
        <v>197.31</v>
      </c>
      <c r="R49" s="72">
        <v>608.47</v>
      </c>
      <c r="S49" s="71">
        <v>76</v>
      </c>
      <c r="T49" s="72">
        <v>50.79</v>
      </c>
      <c r="U49" s="72">
        <v>223.45</v>
      </c>
      <c r="V49" s="71">
        <v>487</v>
      </c>
      <c r="W49" s="72">
        <v>284.01</v>
      </c>
      <c r="X49" s="72">
        <v>327.75</v>
      </c>
      <c r="Y49" s="71">
        <v>521</v>
      </c>
      <c r="Z49" s="72">
        <v>475.88</v>
      </c>
      <c r="AA49" s="72">
        <v>549.38</v>
      </c>
      <c r="AB49" s="71">
        <v>180</v>
      </c>
      <c r="AC49" s="72">
        <v>198.67</v>
      </c>
      <c r="AD49" s="72">
        <v>331.52</v>
      </c>
      <c r="AE49" s="71">
        <v>345</v>
      </c>
      <c r="AF49" s="72">
        <v>271.95</v>
      </c>
      <c r="AG49" s="72">
        <v>486.98</v>
      </c>
      <c r="AH49" s="71">
        <v>68</v>
      </c>
      <c r="AI49" s="72">
        <v>47.32</v>
      </c>
      <c r="AJ49" s="73">
        <v>147.84</v>
      </c>
      <c r="AN49" s="48"/>
      <c r="AO49" s="48"/>
      <c r="AP49" s="48"/>
    </row>
    <row r="50" spans="1:42" s="15" customFormat="1" ht="5.0999999999999996" customHeight="1" x14ac:dyDescent="0.25">
      <c r="A50" s="48"/>
      <c r="E50" s="16"/>
      <c r="F50" s="17"/>
      <c r="G50" s="74"/>
      <c r="H50" s="75"/>
      <c r="I50" s="75"/>
      <c r="J50" s="74"/>
      <c r="K50" s="75"/>
      <c r="L50" s="75"/>
      <c r="M50" s="74"/>
      <c r="N50" s="75"/>
      <c r="O50" s="75"/>
      <c r="P50" s="74"/>
      <c r="Q50" s="75"/>
      <c r="R50" s="75"/>
      <c r="S50" s="74"/>
      <c r="T50" s="75"/>
      <c r="U50" s="76"/>
      <c r="V50" s="74"/>
      <c r="W50" s="75"/>
      <c r="X50" s="75"/>
      <c r="Y50" s="74"/>
      <c r="Z50" s="75"/>
      <c r="AA50" s="75"/>
      <c r="AB50" s="74"/>
      <c r="AC50" s="75"/>
      <c r="AD50" s="75"/>
      <c r="AE50" s="74"/>
      <c r="AF50" s="75"/>
      <c r="AG50" s="75"/>
      <c r="AH50" s="74"/>
      <c r="AI50" s="75"/>
      <c r="AJ50" s="76"/>
      <c r="AN50" s="48"/>
      <c r="AO50" s="48"/>
      <c r="AP50" s="48"/>
    </row>
    <row r="51" spans="1:42" s="15" customFormat="1" ht="11.25" customHeight="1" x14ac:dyDescent="0.25">
      <c r="A51" s="70" t="s">
        <v>120</v>
      </c>
      <c r="B51" s="15" t="s">
        <v>150</v>
      </c>
      <c r="C51" s="2" t="s">
        <v>521</v>
      </c>
      <c r="D51" s="15" t="s">
        <v>293</v>
      </c>
      <c r="E51" s="16" t="s">
        <v>522</v>
      </c>
      <c r="F51" s="17" t="s">
        <v>295</v>
      </c>
      <c r="G51" s="71">
        <v>3972</v>
      </c>
      <c r="H51" s="72">
        <v>117.16</v>
      </c>
      <c r="I51" s="72">
        <v>822.34</v>
      </c>
      <c r="J51" s="71">
        <v>4733</v>
      </c>
      <c r="K51" s="72">
        <v>129.69</v>
      </c>
      <c r="L51" s="72">
        <v>796.89</v>
      </c>
      <c r="M51" s="71">
        <v>1742</v>
      </c>
      <c r="N51" s="72">
        <v>132.18</v>
      </c>
      <c r="O51" s="72">
        <v>599.1</v>
      </c>
      <c r="P51" s="71">
        <v>1631</v>
      </c>
      <c r="Q51" s="72">
        <v>122.18</v>
      </c>
      <c r="R51" s="72">
        <v>723.21</v>
      </c>
      <c r="S51" s="71">
        <v>237</v>
      </c>
      <c r="T51" s="72">
        <v>0</v>
      </c>
      <c r="U51" s="72">
        <v>145.08000000000001</v>
      </c>
      <c r="V51" s="71">
        <v>1622</v>
      </c>
      <c r="W51" s="72">
        <v>198.27</v>
      </c>
      <c r="X51" s="72">
        <v>345.52</v>
      </c>
      <c r="Y51" s="71">
        <v>1293</v>
      </c>
      <c r="Z51" s="72">
        <v>277.63</v>
      </c>
      <c r="AA51" s="72">
        <v>507.25</v>
      </c>
      <c r="AB51" s="71">
        <v>449</v>
      </c>
      <c r="AC51" s="72">
        <v>109.66</v>
      </c>
      <c r="AD51" s="72">
        <v>275.44</v>
      </c>
      <c r="AE51" s="71">
        <v>829</v>
      </c>
      <c r="AF51" s="72">
        <v>202.17</v>
      </c>
      <c r="AG51" s="72">
        <v>326.47000000000003</v>
      </c>
      <c r="AH51" s="71">
        <v>167</v>
      </c>
      <c r="AI51" s="72">
        <v>0</v>
      </c>
      <c r="AJ51" s="73">
        <v>117.25</v>
      </c>
      <c r="AN51" s="48"/>
      <c r="AO51" s="48"/>
      <c r="AP51" s="48"/>
    </row>
    <row r="52" spans="1:42" s="15" customFormat="1" ht="5.0999999999999996" customHeight="1" x14ac:dyDescent="0.25">
      <c r="A52" s="48"/>
      <c r="E52" s="16"/>
      <c r="F52" s="17"/>
      <c r="G52" s="74"/>
      <c r="H52" s="75"/>
      <c r="I52" s="75"/>
      <c r="J52" s="74"/>
      <c r="K52" s="75"/>
      <c r="L52" s="75"/>
      <c r="M52" s="74"/>
      <c r="N52" s="75"/>
      <c r="O52" s="75"/>
      <c r="P52" s="74"/>
      <c r="Q52" s="75"/>
      <c r="R52" s="75"/>
      <c r="S52" s="74"/>
      <c r="T52" s="75"/>
      <c r="U52" s="76"/>
      <c r="V52" s="74"/>
      <c r="W52" s="75"/>
      <c r="X52" s="75"/>
      <c r="Y52" s="74"/>
      <c r="Z52" s="75"/>
      <c r="AA52" s="75"/>
      <c r="AB52" s="74"/>
      <c r="AC52" s="75"/>
      <c r="AD52" s="75"/>
      <c r="AE52" s="74"/>
      <c r="AF52" s="75"/>
      <c r="AG52" s="75"/>
      <c r="AH52" s="74"/>
      <c r="AI52" s="75"/>
      <c r="AJ52" s="76"/>
      <c r="AN52" s="48"/>
      <c r="AO52" s="48"/>
      <c r="AP52" s="48"/>
    </row>
    <row r="53" spans="1:42" s="15" customFormat="1" x14ac:dyDescent="0.25">
      <c r="A53" s="70" t="s">
        <v>120</v>
      </c>
      <c r="B53" s="2" t="s">
        <v>141</v>
      </c>
      <c r="C53" s="2" t="s">
        <v>509</v>
      </c>
      <c r="D53" s="15" t="s">
        <v>275</v>
      </c>
      <c r="E53" s="16" t="s">
        <v>510</v>
      </c>
      <c r="F53" s="17" t="s">
        <v>277</v>
      </c>
      <c r="G53" s="71">
        <v>3834</v>
      </c>
      <c r="H53" s="72">
        <v>649.98</v>
      </c>
      <c r="I53" s="72">
        <v>1045.3699999999999</v>
      </c>
      <c r="J53" s="71">
        <v>5569</v>
      </c>
      <c r="K53" s="72">
        <v>692.66</v>
      </c>
      <c r="L53" s="72">
        <v>941.31</v>
      </c>
      <c r="M53" s="71">
        <v>1887</v>
      </c>
      <c r="N53" s="72">
        <v>269.74</v>
      </c>
      <c r="O53" s="72">
        <v>800.52</v>
      </c>
      <c r="P53" s="71">
        <v>1794</v>
      </c>
      <c r="Q53" s="72">
        <v>621.69000000000005</v>
      </c>
      <c r="R53" s="72">
        <v>929.24</v>
      </c>
      <c r="S53" s="71">
        <v>261</v>
      </c>
      <c r="T53" s="72">
        <v>84.08</v>
      </c>
      <c r="U53" s="72">
        <v>499.07</v>
      </c>
      <c r="V53" s="71">
        <v>2399</v>
      </c>
      <c r="W53" s="72">
        <v>724</v>
      </c>
      <c r="X53" s="72">
        <v>709.77</v>
      </c>
      <c r="Y53" s="71">
        <v>2169</v>
      </c>
      <c r="Z53" s="72">
        <v>674.68</v>
      </c>
      <c r="AA53" s="72">
        <v>840.09</v>
      </c>
      <c r="AB53" s="71">
        <v>444</v>
      </c>
      <c r="AC53" s="72">
        <v>423.28</v>
      </c>
      <c r="AD53" s="72">
        <v>532.86</v>
      </c>
      <c r="AE53" s="71">
        <v>863</v>
      </c>
      <c r="AF53" s="72">
        <v>605.39</v>
      </c>
      <c r="AG53" s="72">
        <v>733.07</v>
      </c>
      <c r="AH53" s="71">
        <v>164</v>
      </c>
      <c r="AI53" s="72">
        <v>0</v>
      </c>
      <c r="AJ53" s="73">
        <v>288.51</v>
      </c>
      <c r="AN53" s="48"/>
      <c r="AO53" s="48"/>
      <c r="AP53" s="48"/>
    </row>
    <row r="54" spans="1:42" s="15" customFormat="1" ht="5.0999999999999996" customHeight="1" x14ac:dyDescent="0.25">
      <c r="A54" s="48"/>
      <c r="B54" s="2"/>
      <c r="C54" s="2"/>
      <c r="E54" s="16"/>
      <c r="F54" s="17"/>
      <c r="G54" s="74"/>
      <c r="H54" s="75"/>
      <c r="I54" s="75"/>
      <c r="J54" s="74"/>
      <c r="K54" s="75"/>
      <c r="L54" s="75"/>
      <c r="M54" s="74"/>
      <c r="N54" s="75"/>
      <c r="O54" s="75"/>
      <c r="P54" s="74"/>
      <c r="Q54" s="75"/>
      <c r="R54" s="75"/>
      <c r="S54" s="74"/>
      <c r="T54" s="75"/>
      <c r="U54" s="76"/>
      <c r="V54" s="74"/>
      <c r="W54" s="75"/>
      <c r="X54" s="75"/>
      <c r="Y54" s="74"/>
      <c r="Z54" s="75"/>
      <c r="AA54" s="75"/>
      <c r="AB54" s="74"/>
      <c r="AC54" s="75"/>
      <c r="AD54" s="75"/>
      <c r="AE54" s="74"/>
      <c r="AF54" s="75"/>
      <c r="AG54" s="75"/>
      <c r="AH54" s="74"/>
      <c r="AI54" s="75"/>
      <c r="AJ54" s="76"/>
      <c r="AN54" s="48"/>
      <c r="AO54" s="48"/>
      <c r="AP54" s="48"/>
    </row>
    <row r="55" spans="1:42" s="15" customFormat="1" x14ac:dyDescent="0.25">
      <c r="A55" s="89" t="s">
        <v>22</v>
      </c>
      <c r="B55" s="89"/>
      <c r="C55" s="89"/>
      <c r="D55" s="90"/>
      <c r="E55" s="91"/>
      <c r="F55" s="42"/>
      <c r="G55" s="92"/>
      <c r="H55" s="93"/>
      <c r="I55" s="93"/>
      <c r="J55" s="92"/>
      <c r="K55" s="93"/>
      <c r="L55" s="93"/>
      <c r="M55" s="92"/>
      <c r="N55" s="93"/>
      <c r="O55" s="93"/>
      <c r="P55" s="92"/>
      <c r="Q55" s="93"/>
      <c r="R55" s="93"/>
      <c r="S55" s="92"/>
      <c r="T55" s="93"/>
      <c r="U55" s="94"/>
      <c r="V55" s="92"/>
      <c r="W55" s="93"/>
      <c r="X55" s="93"/>
      <c r="Y55" s="92"/>
      <c r="Z55" s="93"/>
      <c r="AA55" s="93"/>
      <c r="AB55" s="92"/>
      <c r="AC55" s="93"/>
      <c r="AD55" s="93"/>
      <c r="AE55" s="92"/>
      <c r="AF55" s="93"/>
      <c r="AG55" s="93"/>
      <c r="AH55" s="92"/>
      <c r="AI55" s="93"/>
      <c r="AJ55" s="94"/>
      <c r="AN55" s="48"/>
      <c r="AO55" s="48"/>
      <c r="AP55" s="48"/>
    </row>
    <row r="56" spans="1:42" s="15" customFormat="1" x14ac:dyDescent="0.25">
      <c r="A56" s="48"/>
      <c r="E56" s="16"/>
      <c r="F56" s="17"/>
      <c r="G56" s="74"/>
      <c r="H56" s="75"/>
      <c r="I56" s="75"/>
      <c r="J56" s="74"/>
      <c r="K56" s="75"/>
      <c r="L56" s="75"/>
      <c r="M56" s="74"/>
      <c r="N56" s="75"/>
      <c r="O56" s="75"/>
      <c r="P56" s="74"/>
      <c r="Q56" s="75"/>
      <c r="R56" s="75"/>
      <c r="S56" s="74"/>
      <c r="T56" s="75"/>
      <c r="U56" s="76"/>
      <c r="V56" s="74"/>
      <c r="W56" s="75"/>
      <c r="X56" s="75"/>
      <c r="Y56" s="74"/>
      <c r="Z56" s="75"/>
      <c r="AA56" s="75"/>
      <c r="AB56" s="74"/>
      <c r="AC56" s="75"/>
      <c r="AD56" s="75"/>
      <c r="AE56" s="74"/>
      <c r="AF56" s="75"/>
      <c r="AG56" s="75"/>
      <c r="AH56" s="74"/>
      <c r="AI56" s="75"/>
      <c r="AJ56" s="76"/>
      <c r="AN56" s="48"/>
      <c r="AO56" s="48"/>
      <c r="AP56" s="48"/>
    </row>
    <row r="57" spans="1:42" s="15" customFormat="1" x14ac:dyDescent="0.25">
      <c r="A57" s="70" t="s">
        <v>120</v>
      </c>
      <c r="B57" s="15" t="s">
        <v>151</v>
      </c>
      <c r="C57" s="2" t="s">
        <v>523</v>
      </c>
      <c r="D57" s="15" t="s">
        <v>296</v>
      </c>
      <c r="E57" s="16" t="s">
        <v>524</v>
      </c>
      <c r="F57" s="17" t="s">
        <v>298</v>
      </c>
      <c r="G57" s="71">
        <v>126</v>
      </c>
      <c r="H57" s="72">
        <v>0</v>
      </c>
      <c r="I57" s="72">
        <v>447.61</v>
      </c>
      <c r="J57" s="71">
        <v>132</v>
      </c>
      <c r="K57" s="72">
        <v>0</v>
      </c>
      <c r="L57" s="72">
        <v>383.46</v>
      </c>
      <c r="M57" s="71">
        <v>94</v>
      </c>
      <c r="N57" s="72">
        <v>0</v>
      </c>
      <c r="O57" s="72">
        <v>389.2</v>
      </c>
      <c r="P57" s="71">
        <v>138</v>
      </c>
      <c r="Q57" s="72">
        <v>72</v>
      </c>
      <c r="R57" s="72">
        <v>504.69</v>
      </c>
      <c r="S57" s="71">
        <v>158</v>
      </c>
      <c r="T57" s="72">
        <v>0</v>
      </c>
      <c r="U57" s="72">
        <v>439.9</v>
      </c>
      <c r="V57" s="71">
        <v>166</v>
      </c>
      <c r="W57" s="72">
        <v>0</v>
      </c>
      <c r="X57" s="72">
        <v>422.94</v>
      </c>
      <c r="Y57" s="71">
        <v>102</v>
      </c>
      <c r="Z57" s="72">
        <v>0</v>
      </c>
      <c r="AA57" s="72">
        <v>426.15</v>
      </c>
      <c r="AB57" s="71">
        <v>150</v>
      </c>
      <c r="AC57" s="72">
        <v>56.23</v>
      </c>
      <c r="AD57" s="72">
        <v>614.35</v>
      </c>
      <c r="AE57" s="71">
        <v>168</v>
      </c>
      <c r="AF57" s="72">
        <v>45.25</v>
      </c>
      <c r="AG57" s="72">
        <v>460.63</v>
      </c>
      <c r="AH57" s="71">
        <v>162</v>
      </c>
      <c r="AI57" s="72">
        <v>32.46</v>
      </c>
      <c r="AJ57" s="73">
        <v>485.42</v>
      </c>
      <c r="AN57" s="48"/>
      <c r="AO57" s="48"/>
      <c r="AP57" s="48"/>
    </row>
    <row r="58" spans="1:42" s="15" customFormat="1" ht="5.0999999999999996" customHeight="1" x14ac:dyDescent="0.25">
      <c r="A58" s="48"/>
      <c r="E58" s="16"/>
      <c r="F58" s="17"/>
      <c r="G58" s="74"/>
      <c r="H58" s="75"/>
      <c r="I58" s="75"/>
      <c r="J58" s="74"/>
      <c r="K58" s="75"/>
      <c r="L58" s="75"/>
      <c r="M58" s="74"/>
      <c r="N58" s="75"/>
      <c r="O58" s="75"/>
      <c r="P58" s="74"/>
      <c r="Q58" s="75"/>
      <c r="R58" s="75"/>
      <c r="S58" s="74"/>
      <c r="T58" s="75"/>
      <c r="U58" s="76"/>
      <c r="V58" s="74"/>
      <c r="W58" s="75"/>
      <c r="X58" s="75"/>
      <c r="Y58" s="74"/>
      <c r="Z58" s="75"/>
      <c r="AA58" s="75"/>
      <c r="AB58" s="74"/>
      <c r="AC58" s="75"/>
      <c r="AD58" s="75"/>
      <c r="AE58" s="74"/>
      <c r="AF58" s="75"/>
      <c r="AG58" s="75"/>
      <c r="AH58" s="74"/>
      <c r="AI58" s="75"/>
      <c r="AJ58" s="76"/>
      <c r="AN58" s="48"/>
      <c r="AO58" s="48"/>
      <c r="AP58" s="48"/>
    </row>
    <row r="59" spans="1:42" s="15" customFormat="1" ht="11.25" customHeight="1" x14ac:dyDescent="0.25">
      <c r="A59" s="70" t="s">
        <v>120</v>
      </c>
      <c r="B59" s="15" t="s">
        <v>152</v>
      </c>
      <c r="C59" s="2" t="s">
        <v>525</v>
      </c>
      <c r="D59" s="15" t="s">
        <v>299</v>
      </c>
      <c r="E59" s="16" t="s">
        <v>526</v>
      </c>
      <c r="F59" s="17" t="s">
        <v>301</v>
      </c>
      <c r="G59" s="71">
        <v>47</v>
      </c>
      <c r="H59" s="72">
        <v>0</v>
      </c>
      <c r="I59" s="72">
        <v>0</v>
      </c>
      <c r="J59" s="71">
        <v>28</v>
      </c>
      <c r="K59" s="72">
        <v>0</v>
      </c>
      <c r="L59" s="72">
        <v>0</v>
      </c>
      <c r="M59" s="71">
        <v>1113</v>
      </c>
      <c r="N59" s="72">
        <v>1216.0999999999999</v>
      </c>
      <c r="O59" s="72">
        <v>824.06</v>
      </c>
      <c r="P59" s="71">
        <v>31</v>
      </c>
      <c r="Q59" s="72">
        <v>0</v>
      </c>
      <c r="R59" s="72">
        <v>0</v>
      </c>
      <c r="S59" s="71">
        <v>26</v>
      </c>
      <c r="T59" s="72">
        <v>0</v>
      </c>
      <c r="U59" s="72">
        <v>0</v>
      </c>
      <c r="V59" s="71">
        <v>35</v>
      </c>
      <c r="W59" s="72">
        <v>0</v>
      </c>
      <c r="X59" s="72">
        <v>0</v>
      </c>
      <c r="Y59" s="71">
        <v>25</v>
      </c>
      <c r="Z59" s="72">
        <v>0</v>
      </c>
      <c r="AA59" s="72">
        <v>101.06</v>
      </c>
      <c r="AB59" s="71">
        <v>1091</v>
      </c>
      <c r="AC59" s="72">
        <v>1151.8399999999999</v>
      </c>
      <c r="AD59" s="72">
        <v>1349.61</v>
      </c>
      <c r="AE59" s="71">
        <v>36</v>
      </c>
      <c r="AF59" s="72">
        <v>0</v>
      </c>
      <c r="AG59" s="72">
        <v>0</v>
      </c>
      <c r="AH59" s="71">
        <v>32</v>
      </c>
      <c r="AI59" s="72">
        <v>0</v>
      </c>
      <c r="AJ59" s="73">
        <v>0</v>
      </c>
      <c r="AN59" s="48"/>
      <c r="AO59" s="48"/>
      <c r="AP59" s="48"/>
    </row>
    <row r="60" spans="1:42" s="15" customFormat="1" ht="5.0999999999999996" customHeight="1" x14ac:dyDescent="0.25">
      <c r="A60" s="48"/>
      <c r="E60" s="16"/>
      <c r="F60" s="17"/>
      <c r="G60" s="74"/>
      <c r="H60" s="75"/>
      <c r="I60" s="75"/>
      <c r="J60" s="74"/>
      <c r="K60" s="75"/>
      <c r="L60" s="75"/>
      <c r="M60" s="74"/>
      <c r="N60" s="75"/>
      <c r="O60" s="75"/>
      <c r="P60" s="74"/>
      <c r="Q60" s="75"/>
      <c r="R60" s="75"/>
      <c r="S60" s="74"/>
      <c r="T60" s="75"/>
      <c r="U60" s="76"/>
      <c r="V60" s="74"/>
      <c r="W60" s="75"/>
      <c r="X60" s="75"/>
      <c r="Y60" s="74"/>
      <c r="Z60" s="75"/>
      <c r="AA60" s="75"/>
      <c r="AB60" s="74"/>
      <c r="AC60" s="75"/>
      <c r="AD60" s="75"/>
      <c r="AE60" s="74"/>
      <c r="AF60" s="75"/>
      <c r="AG60" s="75"/>
      <c r="AH60" s="74"/>
      <c r="AI60" s="75"/>
      <c r="AJ60" s="76"/>
      <c r="AN60" s="48"/>
      <c r="AO60" s="48"/>
      <c r="AP60" s="48"/>
    </row>
    <row r="61" spans="1:42" s="15" customFormat="1" ht="11.25" customHeight="1" x14ac:dyDescent="0.25">
      <c r="A61" s="48"/>
      <c r="B61" s="2" t="s">
        <v>153</v>
      </c>
      <c r="C61" s="2" t="s">
        <v>527</v>
      </c>
      <c r="D61" s="15" t="s">
        <v>302</v>
      </c>
      <c r="E61" s="16" t="s">
        <v>528</v>
      </c>
      <c r="F61" s="17" t="s">
        <v>304</v>
      </c>
      <c r="G61" s="71">
        <v>64</v>
      </c>
      <c r="H61" s="72">
        <v>0</v>
      </c>
      <c r="I61" s="72">
        <v>288.87</v>
      </c>
      <c r="J61" s="71">
        <v>41</v>
      </c>
      <c r="K61" s="72">
        <v>0</v>
      </c>
      <c r="L61" s="72">
        <v>334.66</v>
      </c>
      <c r="M61" s="71">
        <v>30</v>
      </c>
      <c r="N61" s="72">
        <v>0</v>
      </c>
      <c r="O61" s="72">
        <v>404.06</v>
      </c>
      <c r="P61" s="71">
        <v>21</v>
      </c>
      <c r="Q61" s="72">
        <v>0</v>
      </c>
      <c r="R61" s="72">
        <v>387.8</v>
      </c>
      <c r="S61" s="71">
        <v>73</v>
      </c>
      <c r="T61" s="72">
        <v>0</v>
      </c>
      <c r="U61" s="72">
        <v>256.67</v>
      </c>
      <c r="V61" s="71">
        <v>86</v>
      </c>
      <c r="W61" s="72">
        <v>0</v>
      </c>
      <c r="X61" s="72">
        <v>0</v>
      </c>
      <c r="Y61" s="71">
        <v>10</v>
      </c>
      <c r="Z61" s="72">
        <v>0</v>
      </c>
      <c r="AA61" s="72">
        <v>0</v>
      </c>
      <c r="AB61" s="71">
        <v>38</v>
      </c>
      <c r="AC61" s="72">
        <v>0</v>
      </c>
      <c r="AD61" s="72">
        <v>0</v>
      </c>
      <c r="AE61" s="71">
        <v>16</v>
      </c>
      <c r="AF61" s="72">
        <v>0</v>
      </c>
      <c r="AG61" s="72">
        <v>0</v>
      </c>
      <c r="AH61" s="71">
        <v>104</v>
      </c>
      <c r="AI61" s="72">
        <v>52.49</v>
      </c>
      <c r="AJ61" s="73">
        <v>0</v>
      </c>
      <c r="AN61" s="48"/>
      <c r="AO61" s="48"/>
      <c r="AP61" s="48"/>
    </row>
    <row r="62" spans="1:42" s="15" customFormat="1" ht="11.25" customHeight="1" x14ac:dyDescent="0.25">
      <c r="A62" s="70" t="s">
        <v>120</v>
      </c>
      <c r="B62" s="2" t="s">
        <v>154</v>
      </c>
      <c r="C62" s="2" t="s">
        <v>529</v>
      </c>
      <c r="D62" s="15" t="s">
        <v>305</v>
      </c>
      <c r="E62" s="16" t="s">
        <v>530</v>
      </c>
      <c r="F62" s="17" t="s">
        <v>304</v>
      </c>
      <c r="G62" s="71">
        <v>144</v>
      </c>
      <c r="H62" s="72">
        <v>0</v>
      </c>
      <c r="I62" s="72">
        <v>127.53</v>
      </c>
      <c r="J62" s="71">
        <v>103</v>
      </c>
      <c r="K62" s="72">
        <v>44.01</v>
      </c>
      <c r="L62" s="72">
        <v>94.31</v>
      </c>
      <c r="M62" s="71">
        <v>57</v>
      </c>
      <c r="N62" s="72">
        <v>108.43</v>
      </c>
      <c r="O62" s="72">
        <v>205.74</v>
      </c>
      <c r="P62" s="71">
        <v>47</v>
      </c>
      <c r="Q62" s="72">
        <v>0</v>
      </c>
      <c r="R62" s="72">
        <v>142.13</v>
      </c>
      <c r="S62" s="71">
        <v>201</v>
      </c>
      <c r="T62" s="72">
        <v>0</v>
      </c>
      <c r="U62" s="72">
        <v>327.33</v>
      </c>
      <c r="V62" s="71">
        <v>245</v>
      </c>
      <c r="W62" s="72">
        <v>0</v>
      </c>
      <c r="X62" s="72">
        <v>0</v>
      </c>
      <c r="Y62" s="71">
        <v>31</v>
      </c>
      <c r="Z62" s="72">
        <v>24.82</v>
      </c>
      <c r="AA62" s="72">
        <v>0</v>
      </c>
      <c r="AB62" s="71">
        <v>155</v>
      </c>
      <c r="AC62" s="72">
        <v>0</v>
      </c>
      <c r="AD62" s="72">
        <v>0</v>
      </c>
      <c r="AE62" s="71">
        <v>51</v>
      </c>
      <c r="AF62" s="72">
        <v>0</v>
      </c>
      <c r="AG62" s="72">
        <v>0</v>
      </c>
      <c r="AH62" s="71">
        <v>374</v>
      </c>
      <c r="AI62" s="72">
        <v>45.99</v>
      </c>
      <c r="AJ62" s="73">
        <v>118.12</v>
      </c>
      <c r="AN62" s="48"/>
      <c r="AO62" s="48"/>
      <c r="AP62" s="48"/>
    </row>
    <row r="63" spans="1:42" s="15" customFormat="1" ht="5.0999999999999996" customHeight="1" x14ac:dyDescent="0.25">
      <c r="A63" s="48"/>
      <c r="E63" s="16"/>
      <c r="F63" s="17"/>
      <c r="G63" s="74"/>
      <c r="H63" s="75"/>
      <c r="I63" s="75"/>
      <c r="J63" s="74"/>
      <c r="K63" s="75"/>
      <c r="L63" s="75"/>
      <c r="M63" s="74"/>
      <c r="N63" s="75"/>
      <c r="O63" s="75"/>
      <c r="P63" s="74"/>
      <c r="Q63" s="75"/>
      <c r="R63" s="75"/>
      <c r="S63" s="74"/>
      <c r="T63" s="75"/>
      <c r="U63" s="76"/>
      <c r="V63" s="74"/>
      <c r="W63" s="75"/>
      <c r="X63" s="75"/>
      <c r="Y63" s="74"/>
      <c r="Z63" s="75"/>
      <c r="AA63" s="75"/>
      <c r="AB63" s="74"/>
      <c r="AC63" s="75"/>
      <c r="AD63" s="75"/>
      <c r="AE63" s="74"/>
      <c r="AF63" s="75"/>
      <c r="AG63" s="75"/>
      <c r="AH63" s="74"/>
      <c r="AI63" s="75"/>
      <c r="AJ63" s="76"/>
      <c r="AN63" s="48"/>
      <c r="AO63" s="48"/>
      <c r="AP63" s="48"/>
    </row>
    <row r="64" spans="1:42" s="15" customFormat="1" ht="11.25" customHeight="1" x14ac:dyDescent="0.25">
      <c r="A64" s="48"/>
      <c r="B64" s="15" t="s">
        <v>155</v>
      </c>
      <c r="C64" s="2" t="s">
        <v>531</v>
      </c>
      <c r="D64" s="15" t="s">
        <v>307</v>
      </c>
      <c r="E64" s="16" t="s">
        <v>308</v>
      </c>
      <c r="F64" s="17" t="s">
        <v>309</v>
      </c>
      <c r="G64" s="71">
        <v>14</v>
      </c>
      <c r="H64" s="72">
        <v>0</v>
      </c>
      <c r="I64" s="72">
        <v>0</v>
      </c>
      <c r="J64" s="71">
        <v>14</v>
      </c>
      <c r="K64" s="72">
        <v>0</v>
      </c>
      <c r="L64" s="72">
        <v>0</v>
      </c>
      <c r="M64" s="71">
        <v>41</v>
      </c>
      <c r="N64" s="72">
        <v>0</v>
      </c>
      <c r="O64" s="72">
        <v>0</v>
      </c>
      <c r="P64" s="71">
        <v>14</v>
      </c>
      <c r="Q64" s="72">
        <v>0</v>
      </c>
      <c r="R64" s="72">
        <v>0</v>
      </c>
      <c r="S64" s="71">
        <v>16</v>
      </c>
      <c r="T64" s="72">
        <v>0</v>
      </c>
      <c r="U64" s="72">
        <v>0</v>
      </c>
      <c r="V64" s="71">
        <v>25</v>
      </c>
      <c r="W64" s="72">
        <v>0</v>
      </c>
      <c r="X64" s="72">
        <v>0</v>
      </c>
      <c r="Y64" s="71">
        <v>16</v>
      </c>
      <c r="Z64" s="72">
        <v>0</v>
      </c>
      <c r="AA64" s="72">
        <v>0</v>
      </c>
      <c r="AB64" s="71">
        <v>83</v>
      </c>
      <c r="AC64" s="72">
        <v>0</v>
      </c>
      <c r="AD64" s="72">
        <v>449.12</v>
      </c>
      <c r="AE64" s="71">
        <v>21</v>
      </c>
      <c r="AF64" s="72">
        <v>0</v>
      </c>
      <c r="AG64" s="72">
        <v>0</v>
      </c>
      <c r="AH64" s="71">
        <v>12</v>
      </c>
      <c r="AI64" s="72">
        <v>0</v>
      </c>
      <c r="AJ64" s="73">
        <v>0</v>
      </c>
      <c r="AN64" s="48"/>
      <c r="AO64" s="48"/>
      <c r="AP64" s="48"/>
    </row>
    <row r="65" spans="1:42" s="15" customFormat="1" x14ac:dyDescent="0.25">
      <c r="A65" s="48"/>
      <c r="B65" s="2" t="s">
        <v>156</v>
      </c>
      <c r="C65" s="2" t="s">
        <v>532</v>
      </c>
      <c r="D65" s="15" t="s">
        <v>310</v>
      </c>
      <c r="E65" s="16" t="s">
        <v>533</v>
      </c>
      <c r="F65" s="17" t="s">
        <v>312</v>
      </c>
      <c r="G65" s="71">
        <v>205</v>
      </c>
      <c r="H65" s="72">
        <v>0</v>
      </c>
      <c r="I65" s="72">
        <v>123.18</v>
      </c>
      <c r="J65" s="71">
        <v>210</v>
      </c>
      <c r="K65" s="72">
        <v>0</v>
      </c>
      <c r="L65" s="72">
        <v>238.44</v>
      </c>
      <c r="M65" s="71">
        <v>3725</v>
      </c>
      <c r="N65" s="72">
        <v>30.21</v>
      </c>
      <c r="O65" s="72">
        <v>655.99</v>
      </c>
      <c r="P65" s="71">
        <v>225</v>
      </c>
      <c r="Q65" s="72">
        <v>0</v>
      </c>
      <c r="R65" s="72">
        <v>162.57</v>
      </c>
      <c r="S65" s="71">
        <v>151</v>
      </c>
      <c r="T65" s="72">
        <v>0</v>
      </c>
      <c r="U65" s="72">
        <v>124.81</v>
      </c>
      <c r="V65" s="71">
        <v>342</v>
      </c>
      <c r="W65" s="72">
        <v>0</v>
      </c>
      <c r="X65" s="72">
        <v>29.07</v>
      </c>
      <c r="Y65" s="71">
        <v>222</v>
      </c>
      <c r="Z65" s="72">
        <v>0</v>
      </c>
      <c r="AA65" s="72">
        <v>228.51</v>
      </c>
      <c r="AB65" s="71">
        <v>1202</v>
      </c>
      <c r="AC65" s="72">
        <v>0</v>
      </c>
      <c r="AD65" s="72">
        <v>520.76</v>
      </c>
      <c r="AE65" s="71">
        <v>352</v>
      </c>
      <c r="AF65" s="72">
        <v>0</v>
      </c>
      <c r="AG65" s="72">
        <v>184.29</v>
      </c>
      <c r="AH65" s="71">
        <v>207</v>
      </c>
      <c r="AI65" s="72">
        <v>0</v>
      </c>
      <c r="AJ65" s="73">
        <v>68.260000000000005</v>
      </c>
      <c r="AN65" s="48"/>
      <c r="AO65" s="48"/>
      <c r="AP65" s="48"/>
    </row>
    <row r="66" spans="1:42" s="15" customFormat="1" ht="22.5" customHeight="1" x14ac:dyDescent="0.25">
      <c r="A66" s="70" t="s">
        <v>120</v>
      </c>
      <c r="B66" s="2" t="s">
        <v>157</v>
      </c>
      <c r="C66" s="2" t="s">
        <v>534</v>
      </c>
      <c r="D66" s="15" t="s">
        <v>313</v>
      </c>
      <c r="E66" s="16" t="s">
        <v>535</v>
      </c>
      <c r="F66" s="17" t="s">
        <v>312</v>
      </c>
      <c r="G66" s="71">
        <v>138</v>
      </c>
      <c r="H66" s="72">
        <v>0</v>
      </c>
      <c r="I66" s="72">
        <v>0</v>
      </c>
      <c r="J66" s="71">
        <v>140</v>
      </c>
      <c r="K66" s="72">
        <v>0</v>
      </c>
      <c r="L66" s="72">
        <v>101.85</v>
      </c>
      <c r="M66" s="71">
        <v>2756</v>
      </c>
      <c r="N66" s="72">
        <v>480.96</v>
      </c>
      <c r="O66" s="72">
        <v>1804.54</v>
      </c>
      <c r="P66" s="71">
        <v>149</v>
      </c>
      <c r="Q66" s="72">
        <v>0</v>
      </c>
      <c r="R66" s="72">
        <v>274.14</v>
      </c>
      <c r="S66" s="71">
        <v>111</v>
      </c>
      <c r="T66" s="72">
        <v>0</v>
      </c>
      <c r="U66" s="72">
        <v>118.24</v>
      </c>
      <c r="V66" s="71">
        <v>192</v>
      </c>
      <c r="W66" s="72">
        <v>0</v>
      </c>
      <c r="X66" s="72">
        <v>0</v>
      </c>
      <c r="Y66" s="71">
        <v>152</v>
      </c>
      <c r="Z66" s="72">
        <v>0</v>
      </c>
      <c r="AA66" s="72">
        <v>190.91</v>
      </c>
      <c r="AB66" s="71">
        <v>793</v>
      </c>
      <c r="AC66" s="72">
        <v>476.17</v>
      </c>
      <c r="AD66" s="72">
        <v>1071.98</v>
      </c>
      <c r="AE66" s="71">
        <v>233</v>
      </c>
      <c r="AF66" s="72">
        <v>0</v>
      </c>
      <c r="AG66" s="72">
        <v>210.14</v>
      </c>
      <c r="AH66" s="71">
        <v>133</v>
      </c>
      <c r="AI66" s="72">
        <v>0</v>
      </c>
      <c r="AJ66" s="73">
        <v>0</v>
      </c>
      <c r="AN66" s="48"/>
      <c r="AO66" s="48"/>
      <c r="AP66" s="48"/>
    </row>
    <row r="67" spans="1:42" s="15" customFormat="1" x14ac:dyDescent="0.25">
      <c r="A67" s="48"/>
      <c r="B67" s="2" t="s">
        <v>158</v>
      </c>
      <c r="C67" s="2" t="s">
        <v>536</v>
      </c>
      <c r="D67" s="15" t="s">
        <v>315</v>
      </c>
      <c r="E67" s="16" t="s">
        <v>537</v>
      </c>
      <c r="F67" s="17" t="s">
        <v>312</v>
      </c>
      <c r="G67" s="71">
        <v>19</v>
      </c>
      <c r="H67" s="72">
        <v>0</v>
      </c>
      <c r="I67" s="72">
        <v>0</v>
      </c>
      <c r="J67" s="71">
        <v>19</v>
      </c>
      <c r="K67" s="72">
        <v>0</v>
      </c>
      <c r="L67" s="72">
        <v>0</v>
      </c>
      <c r="M67" s="71">
        <v>522</v>
      </c>
      <c r="N67" s="72">
        <v>1074.3599999999999</v>
      </c>
      <c r="O67" s="72">
        <v>689.02</v>
      </c>
      <c r="P67" s="71">
        <v>26</v>
      </c>
      <c r="Q67" s="72">
        <v>51.8</v>
      </c>
      <c r="R67" s="72">
        <v>0</v>
      </c>
      <c r="S67" s="71">
        <v>21</v>
      </c>
      <c r="T67" s="72">
        <v>0</v>
      </c>
      <c r="U67" s="72">
        <v>0</v>
      </c>
      <c r="V67" s="71">
        <v>25</v>
      </c>
      <c r="W67" s="72">
        <v>0</v>
      </c>
      <c r="X67" s="72">
        <v>0</v>
      </c>
      <c r="Y67" s="71">
        <v>27</v>
      </c>
      <c r="Z67" s="72">
        <v>0</v>
      </c>
      <c r="AA67" s="72">
        <v>0</v>
      </c>
      <c r="AB67" s="71">
        <v>145</v>
      </c>
      <c r="AC67" s="72">
        <v>797.32</v>
      </c>
      <c r="AD67" s="72">
        <v>391.63</v>
      </c>
      <c r="AE67" s="71">
        <v>36</v>
      </c>
      <c r="AF67" s="72">
        <v>0</v>
      </c>
      <c r="AG67" s="72">
        <v>0</v>
      </c>
      <c r="AH67" s="71">
        <v>21</v>
      </c>
      <c r="AI67" s="72">
        <v>0</v>
      </c>
      <c r="AJ67" s="73">
        <v>0</v>
      </c>
      <c r="AN67" s="48"/>
      <c r="AO67" s="48"/>
      <c r="AP67" s="48"/>
    </row>
    <row r="68" spans="1:42" s="15" customFormat="1" ht="5.0999999999999996" customHeight="1" x14ac:dyDescent="0.25">
      <c r="A68" s="48"/>
      <c r="B68" s="85"/>
      <c r="C68" s="85"/>
      <c r="E68" s="16"/>
      <c r="F68" s="17"/>
      <c r="G68" s="74"/>
      <c r="H68" s="75"/>
      <c r="I68" s="75"/>
      <c r="J68" s="74"/>
      <c r="K68" s="75"/>
      <c r="L68" s="75"/>
      <c r="M68" s="74"/>
      <c r="N68" s="75"/>
      <c r="O68" s="75"/>
      <c r="P68" s="74"/>
      <c r="Q68" s="75"/>
      <c r="R68" s="75"/>
      <c r="S68" s="74"/>
      <c r="T68" s="75"/>
      <c r="U68" s="76"/>
      <c r="V68" s="74"/>
      <c r="W68" s="75"/>
      <c r="X68" s="75"/>
      <c r="Y68" s="74"/>
      <c r="Z68" s="75"/>
      <c r="AA68" s="75"/>
      <c r="AB68" s="74"/>
      <c r="AC68" s="75"/>
      <c r="AD68" s="75"/>
      <c r="AE68" s="74"/>
      <c r="AF68" s="75"/>
      <c r="AG68" s="75"/>
      <c r="AH68" s="74"/>
      <c r="AI68" s="75"/>
      <c r="AJ68" s="76"/>
      <c r="AN68" s="48"/>
      <c r="AO68" s="48"/>
      <c r="AP68" s="48"/>
    </row>
    <row r="69" spans="1:42" s="15" customFormat="1" x14ac:dyDescent="0.25">
      <c r="A69" s="89" t="s">
        <v>26</v>
      </c>
      <c r="B69" s="89"/>
      <c r="C69" s="89"/>
      <c r="D69" s="90"/>
      <c r="E69" s="91"/>
      <c r="F69" s="42"/>
      <c r="G69" s="92"/>
      <c r="H69" s="93"/>
      <c r="I69" s="93"/>
      <c r="J69" s="92"/>
      <c r="K69" s="93"/>
      <c r="L69" s="93"/>
      <c r="M69" s="92"/>
      <c r="N69" s="93"/>
      <c r="O69" s="93"/>
      <c r="P69" s="92"/>
      <c r="Q69" s="93"/>
      <c r="R69" s="93"/>
      <c r="S69" s="92"/>
      <c r="T69" s="93"/>
      <c r="U69" s="94"/>
      <c r="V69" s="92"/>
      <c r="W69" s="93"/>
      <c r="X69" s="93"/>
      <c r="Y69" s="92"/>
      <c r="Z69" s="93"/>
      <c r="AA69" s="93"/>
      <c r="AB69" s="92"/>
      <c r="AC69" s="93"/>
      <c r="AD69" s="93"/>
      <c r="AE69" s="92"/>
      <c r="AF69" s="93"/>
      <c r="AG69" s="93"/>
      <c r="AH69" s="92"/>
      <c r="AI69" s="93"/>
      <c r="AJ69" s="94"/>
      <c r="AN69" s="48"/>
      <c r="AO69" s="48"/>
      <c r="AP69" s="48"/>
    </row>
    <row r="70" spans="1:42" s="15" customFormat="1" x14ac:dyDescent="0.25">
      <c r="A70" s="48"/>
      <c r="E70" s="16"/>
      <c r="F70" s="17"/>
      <c r="G70" s="74"/>
      <c r="H70" s="75"/>
      <c r="I70" s="75"/>
      <c r="J70" s="74"/>
      <c r="K70" s="75"/>
      <c r="L70" s="75"/>
      <c r="M70" s="74"/>
      <c r="N70" s="75"/>
      <c r="O70" s="75"/>
      <c r="P70" s="74"/>
      <c r="Q70" s="75"/>
      <c r="R70" s="75"/>
      <c r="S70" s="74"/>
      <c r="T70" s="75"/>
      <c r="U70" s="76"/>
      <c r="V70" s="74"/>
      <c r="W70" s="75"/>
      <c r="X70" s="75"/>
      <c r="Y70" s="74"/>
      <c r="Z70" s="75"/>
      <c r="AA70" s="75"/>
      <c r="AB70" s="74"/>
      <c r="AC70" s="75"/>
      <c r="AD70" s="75"/>
      <c r="AE70" s="74"/>
      <c r="AF70" s="75"/>
      <c r="AG70" s="75"/>
      <c r="AH70" s="74"/>
      <c r="AI70" s="75"/>
      <c r="AJ70" s="76"/>
      <c r="AN70" s="48"/>
      <c r="AO70" s="48"/>
      <c r="AP70" s="48"/>
    </row>
    <row r="71" spans="1:42" s="15" customFormat="1" x14ac:dyDescent="0.25">
      <c r="A71" s="70" t="s">
        <v>120</v>
      </c>
      <c r="B71" s="15" t="s">
        <v>159</v>
      </c>
      <c r="C71" s="2" t="s">
        <v>538</v>
      </c>
      <c r="D71" s="15" t="s">
        <v>317</v>
      </c>
      <c r="E71" s="16" t="s">
        <v>539</v>
      </c>
      <c r="F71" s="17" t="s">
        <v>319</v>
      </c>
      <c r="G71" s="71">
        <v>13</v>
      </c>
      <c r="H71" s="72">
        <v>0</v>
      </c>
      <c r="I71" s="72">
        <v>0</v>
      </c>
      <c r="J71" s="71">
        <v>546</v>
      </c>
      <c r="K71" s="72">
        <v>602.79999999999995</v>
      </c>
      <c r="L71" s="72">
        <v>798.26</v>
      </c>
      <c r="M71" s="71">
        <v>23</v>
      </c>
      <c r="N71" s="72">
        <v>0</v>
      </c>
      <c r="O71" s="72">
        <v>0</v>
      </c>
      <c r="P71" s="71">
        <v>6</v>
      </c>
      <c r="Q71" s="72">
        <v>0</v>
      </c>
      <c r="R71" s="72">
        <v>0</v>
      </c>
      <c r="S71" s="71">
        <v>3</v>
      </c>
      <c r="T71" s="72">
        <v>0</v>
      </c>
      <c r="U71" s="72">
        <v>0</v>
      </c>
      <c r="V71" s="71">
        <v>10</v>
      </c>
      <c r="W71" s="72">
        <v>0</v>
      </c>
      <c r="X71" s="72">
        <v>0</v>
      </c>
      <c r="Y71" s="71">
        <v>1050</v>
      </c>
      <c r="Z71" s="72">
        <v>559.42999999999995</v>
      </c>
      <c r="AA71" s="72">
        <v>1217.01</v>
      </c>
      <c r="AB71" s="71">
        <v>22</v>
      </c>
      <c r="AC71" s="72">
        <v>0</v>
      </c>
      <c r="AD71" s="72">
        <v>0</v>
      </c>
      <c r="AE71" s="71">
        <v>8</v>
      </c>
      <c r="AF71" s="72">
        <v>0</v>
      </c>
      <c r="AG71" s="72">
        <v>0</v>
      </c>
      <c r="AH71" s="71">
        <v>8</v>
      </c>
      <c r="AI71" s="72">
        <v>0</v>
      </c>
      <c r="AJ71" s="73">
        <v>0</v>
      </c>
      <c r="AN71" s="48"/>
      <c r="AO71" s="48"/>
      <c r="AP71" s="48"/>
    </row>
    <row r="72" spans="1:42" s="15" customFormat="1" ht="5.0999999999999996" customHeight="1" x14ac:dyDescent="0.25">
      <c r="A72" s="48"/>
      <c r="E72" s="16"/>
      <c r="F72" s="17"/>
      <c r="G72" s="74"/>
      <c r="H72" s="75"/>
      <c r="I72" s="75"/>
      <c r="J72" s="74"/>
      <c r="K72" s="75"/>
      <c r="L72" s="75"/>
      <c r="M72" s="74"/>
      <c r="N72" s="75"/>
      <c r="O72" s="75"/>
      <c r="P72" s="74"/>
      <c r="Q72" s="75"/>
      <c r="R72" s="75"/>
      <c r="S72" s="74"/>
      <c r="T72" s="75"/>
      <c r="U72" s="76"/>
      <c r="V72" s="74"/>
      <c r="W72" s="75"/>
      <c r="X72" s="75"/>
      <c r="Y72" s="74"/>
      <c r="Z72" s="75"/>
      <c r="AA72" s="75"/>
      <c r="AB72" s="74"/>
      <c r="AC72" s="75"/>
      <c r="AD72" s="75"/>
      <c r="AE72" s="74"/>
      <c r="AF72" s="75"/>
      <c r="AG72" s="75"/>
      <c r="AH72" s="74"/>
      <c r="AI72" s="75"/>
      <c r="AJ72" s="76"/>
      <c r="AN72" s="48"/>
      <c r="AO72" s="48"/>
      <c r="AP72" s="48"/>
    </row>
    <row r="73" spans="1:42" s="15" customFormat="1" ht="22.5" x14ac:dyDescent="0.25">
      <c r="A73" s="70" t="s">
        <v>120</v>
      </c>
      <c r="B73" s="15" t="s">
        <v>160</v>
      </c>
      <c r="C73" s="2" t="s">
        <v>540</v>
      </c>
      <c r="D73" s="15" t="s">
        <v>320</v>
      </c>
      <c r="E73" s="16" t="s">
        <v>541</v>
      </c>
      <c r="F73" s="17" t="s">
        <v>322</v>
      </c>
      <c r="G73" s="71">
        <v>8</v>
      </c>
      <c r="H73" s="72">
        <v>0</v>
      </c>
      <c r="I73" s="72">
        <v>0</v>
      </c>
      <c r="J73" s="71">
        <v>735</v>
      </c>
      <c r="K73" s="72">
        <v>43.99</v>
      </c>
      <c r="L73" s="72">
        <v>634.72</v>
      </c>
      <c r="M73" s="71">
        <v>15</v>
      </c>
      <c r="N73" s="72">
        <v>0</v>
      </c>
      <c r="O73" s="72">
        <v>0</v>
      </c>
      <c r="P73" s="71">
        <v>7</v>
      </c>
      <c r="Q73" s="72">
        <v>0</v>
      </c>
      <c r="R73" s="72">
        <v>0</v>
      </c>
      <c r="S73" s="71">
        <v>5</v>
      </c>
      <c r="T73" s="72">
        <v>0</v>
      </c>
      <c r="U73" s="72">
        <v>0</v>
      </c>
      <c r="V73" s="71">
        <v>9</v>
      </c>
      <c r="W73" s="72">
        <v>0</v>
      </c>
      <c r="X73" s="72">
        <v>0</v>
      </c>
      <c r="Y73" s="71">
        <v>627</v>
      </c>
      <c r="Z73" s="72">
        <v>159.38</v>
      </c>
      <c r="AA73" s="72">
        <v>800.16</v>
      </c>
      <c r="AB73" s="71">
        <v>16</v>
      </c>
      <c r="AC73" s="72">
        <v>0</v>
      </c>
      <c r="AD73" s="72">
        <v>0</v>
      </c>
      <c r="AE73" s="71">
        <v>8</v>
      </c>
      <c r="AF73" s="72">
        <v>0</v>
      </c>
      <c r="AG73" s="72">
        <v>0</v>
      </c>
      <c r="AH73" s="71">
        <v>4</v>
      </c>
      <c r="AI73" s="72">
        <v>0</v>
      </c>
      <c r="AJ73" s="73">
        <v>0</v>
      </c>
      <c r="AN73" s="48"/>
      <c r="AO73" s="48"/>
      <c r="AP73" s="48"/>
    </row>
    <row r="74" spans="1:42" s="15" customFormat="1" ht="5.0999999999999996" customHeight="1" x14ac:dyDescent="0.25">
      <c r="A74" s="48"/>
      <c r="E74" s="16"/>
      <c r="F74" s="17"/>
      <c r="G74" s="74"/>
      <c r="H74" s="75"/>
      <c r="I74" s="75"/>
      <c r="J74" s="74"/>
      <c r="K74" s="75"/>
      <c r="L74" s="75"/>
      <c r="M74" s="74"/>
      <c r="N74" s="75"/>
      <c r="O74" s="75"/>
      <c r="P74" s="74"/>
      <c r="Q74" s="75"/>
      <c r="R74" s="75"/>
      <c r="S74" s="74"/>
      <c r="T74" s="75"/>
      <c r="U74" s="76"/>
      <c r="V74" s="74"/>
      <c r="W74" s="75"/>
      <c r="X74" s="75"/>
      <c r="Y74" s="74"/>
      <c r="Z74" s="75"/>
      <c r="AA74" s="75"/>
      <c r="AB74" s="74"/>
      <c r="AC74" s="75"/>
      <c r="AD74" s="75"/>
      <c r="AE74" s="74"/>
      <c r="AF74" s="75"/>
      <c r="AG74" s="75"/>
      <c r="AH74" s="74"/>
      <c r="AI74" s="75"/>
      <c r="AJ74" s="76"/>
      <c r="AN74" s="48"/>
      <c r="AO74" s="48"/>
      <c r="AP74" s="48"/>
    </row>
    <row r="75" spans="1:42" s="15" customFormat="1" ht="22.5" customHeight="1" x14ac:dyDescent="0.25">
      <c r="A75" s="70" t="s">
        <v>120</v>
      </c>
      <c r="B75" s="15" t="s">
        <v>161</v>
      </c>
      <c r="C75" s="2" t="s">
        <v>542</v>
      </c>
      <c r="D75" s="15" t="s">
        <v>323</v>
      </c>
      <c r="E75" s="16" t="s">
        <v>543</v>
      </c>
      <c r="F75" s="17" t="s">
        <v>270</v>
      </c>
      <c r="G75" s="71">
        <v>19</v>
      </c>
      <c r="H75" s="72">
        <v>0</v>
      </c>
      <c r="I75" s="72">
        <v>34.32</v>
      </c>
      <c r="J75" s="71">
        <v>1223</v>
      </c>
      <c r="K75" s="72">
        <v>191.95</v>
      </c>
      <c r="L75" s="72">
        <v>703.2</v>
      </c>
      <c r="M75" s="71">
        <v>32</v>
      </c>
      <c r="N75" s="72">
        <v>0</v>
      </c>
      <c r="O75" s="72">
        <v>0</v>
      </c>
      <c r="P75" s="71">
        <v>12</v>
      </c>
      <c r="Q75" s="72">
        <v>0</v>
      </c>
      <c r="R75" s="72">
        <v>0</v>
      </c>
      <c r="S75" s="71">
        <v>6</v>
      </c>
      <c r="T75" s="72">
        <v>0</v>
      </c>
      <c r="U75" s="72">
        <v>46.01</v>
      </c>
      <c r="V75" s="71">
        <v>18</v>
      </c>
      <c r="W75" s="72">
        <v>0</v>
      </c>
      <c r="X75" s="72">
        <v>0</v>
      </c>
      <c r="Y75" s="71">
        <v>1492</v>
      </c>
      <c r="Z75" s="72">
        <v>379.84</v>
      </c>
      <c r="AA75" s="72">
        <v>716.82</v>
      </c>
      <c r="AB75" s="71">
        <v>35</v>
      </c>
      <c r="AC75" s="72">
        <v>0</v>
      </c>
      <c r="AD75" s="72">
        <v>146.68</v>
      </c>
      <c r="AE75" s="71">
        <v>14</v>
      </c>
      <c r="AF75" s="72">
        <v>0</v>
      </c>
      <c r="AG75" s="72">
        <v>0</v>
      </c>
      <c r="AH75" s="71">
        <v>14</v>
      </c>
      <c r="AI75" s="72">
        <v>0</v>
      </c>
      <c r="AJ75" s="73">
        <v>23.71</v>
      </c>
      <c r="AN75" s="48"/>
      <c r="AO75" s="48"/>
      <c r="AP75" s="48"/>
    </row>
    <row r="76" spans="1:42" s="15" customFormat="1" ht="5.0999999999999996" customHeight="1" x14ac:dyDescent="0.25">
      <c r="A76" s="48"/>
      <c r="B76" s="85"/>
      <c r="C76" s="85"/>
      <c r="E76" s="16"/>
      <c r="F76" s="17"/>
      <c r="G76" s="74"/>
      <c r="H76" s="75"/>
      <c r="I76" s="75"/>
      <c r="J76" s="74"/>
      <c r="K76" s="75"/>
      <c r="L76" s="75"/>
      <c r="M76" s="74"/>
      <c r="N76" s="75"/>
      <c r="O76" s="75"/>
      <c r="P76" s="74"/>
      <c r="Q76" s="75"/>
      <c r="R76" s="75"/>
      <c r="S76" s="74"/>
      <c r="T76" s="75"/>
      <c r="U76" s="76"/>
      <c r="V76" s="74"/>
      <c r="W76" s="75"/>
      <c r="X76" s="75"/>
      <c r="Y76" s="74"/>
      <c r="Z76" s="75"/>
      <c r="AA76" s="75"/>
      <c r="AB76" s="74"/>
      <c r="AC76" s="75"/>
      <c r="AD76" s="75"/>
      <c r="AE76" s="74"/>
      <c r="AF76" s="75"/>
      <c r="AG76" s="75"/>
      <c r="AH76" s="74"/>
      <c r="AI76" s="75"/>
      <c r="AJ76" s="76"/>
      <c r="AN76" s="48"/>
      <c r="AO76" s="48"/>
      <c r="AP76" s="48"/>
    </row>
    <row r="77" spans="1:42" s="15" customFormat="1" ht="22.5" customHeight="1" x14ac:dyDescent="0.25">
      <c r="A77" s="70" t="s">
        <v>120</v>
      </c>
      <c r="B77" s="15" t="s">
        <v>162</v>
      </c>
      <c r="C77" s="2" t="s">
        <v>544</v>
      </c>
      <c r="D77" s="15" t="s">
        <v>325</v>
      </c>
      <c r="E77" s="16" t="s">
        <v>545</v>
      </c>
      <c r="F77" s="17" t="s">
        <v>327</v>
      </c>
      <c r="G77" s="71">
        <v>5</v>
      </c>
      <c r="H77" s="72">
        <v>0</v>
      </c>
      <c r="I77" s="72">
        <v>75.28</v>
      </c>
      <c r="J77" s="71">
        <v>516</v>
      </c>
      <c r="K77" s="72">
        <v>54.55</v>
      </c>
      <c r="L77" s="72">
        <v>1241.55</v>
      </c>
      <c r="M77" s="71">
        <v>9</v>
      </c>
      <c r="N77" s="72">
        <v>0</v>
      </c>
      <c r="O77" s="72">
        <v>139.04</v>
      </c>
      <c r="P77" s="71">
        <v>5</v>
      </c>
      <c r="Q77" s="72">
        <v>0</v>
      </c>
      <c r="R77" s="72">
        <v>118.84</v>
      </c>
      <c r="S77" s="71">
        <v>3</v>
      </c>
      <c r="T77" s="72">
        <v>0</v>
      </c>
      <c r="U77" s="72">
        <v>0</v>
      </c>
      <c r="V77" s="71">
        <v>9</v>
      </c>
      <c r="W77" s="72">
        <v>0</v>
      </c>
      <c r="X77" s="72">
        <v>0</v>
      </c>
      <c r="Y77" s="71">
        <v>561</v>
      </c>
      <c r="Z77" s="72">
        <v>148.86000000000001</v>
      </c>
      <c r="AA77" s="72">
        <v>1247.82</v>
      </c>
      <c r="AB77" s="71">
        <v>15</v>
      </c>
      <c r="AC77" s="72">
        <v>0</v>
      </c>
      <c r="AD77" s="72">
        <v>213.15</v>
      </c>
      <c r="AE77" s="71">
        <v>6</v>
      </c>
      <c r="AF77" s="72">
        <v>0</v>
      </c>
      <c r="AG77" s="72">
        <v>52.56</v>
      </c>
      <c r="AH77" s="71">
        <v>4</v>
      </c>
      <c r="AI77" s="72">
        <v>0</v>
      </c>
      <c r="AJ77" s="73">
        <v>0</v>
      </c>
      <c r="AN77" s="48"/>
      <c r="AO77" s="48"/>
      <c r="AP77" s="48"/>
    </row>
    <row r="78" spans="1:42" s="15" customFormat="1" ht="5.0999999999999996" customHeight="1" x14ac:dyDescent="0.25">
      <c r="A78" s="48"/>
      <c r="E78" s="16"/>
      <c r="F78" s="17"/>
      <c r="G78" s="74"/>
      <c r="H78" s="75"/>
      <c r="I78" s="75"/>
      <c r="J78" s="74"/>
      <c r="K78" s="75"/>
      <c r="L78" s="75"/>
      <c r="M78" s="74"/>
      <c r="N78" s="75"/>
      <c r="O78" s="75"/>
      <c r="P78" s="74"/>
      <c r="Q78" s="75"/>
      <c r="R78" s="75"/>
      <c r="S78" s="74"/>
      <c r="T78" s="75"/>
      <c r="U78" s="76"/>
      <c r="V78" s="74"/>
      <c r="W78" s="75"/>
      <c r="X78" s="75"/>
      <c r="Y78" s="74"/>
      <c r="Z78" s="75"/>
      <c r="AA78" s="75"/>
      <c r="AB78" s="74"/>
      <c r="AC78" s="75"/>
      <c r="AD78" s="75"/>
      <c r="AE78" s="74"/>
      <c r="AF78" s="75"/>
      <c r="AG78" s="75"/>
      <c r="AH78" s="74"/>
      <c r="AI78" s="75"/>
      <c r="AJ78" s="76"/>
      <c r="AN78" s="48"/>
      <c r="AO78" s="48"/>
      <c r="AP78" s="48"/>
    </row>
    <row r="79" spans="1:42" s="15" customFormat="1" ht="22.5" customHeight="1" x14ac:dyDescent="0.25">
      <c r="A79" s="70" t="s">
        <v>120</v>
      </c>
      <c r="B79" s="15" t="s">
        <v>163</v>
      </c>
      <c r="C79" s="2" t="s">
        <v>546</v>
      </c>
      <c r="D79" s="15" t="s">
        <v>328</v>
      </c>
      <c r="E79" s="16" t="s">
        <v>547</v>
      </c>
      <c r="F79" s="17" t="s">
        <v>330</v>
      </c>
      <c r="G79" s="71">
        <v>12</v>
      </c>
      <c r="H79" s="72">
        <v>0</v>
      </c>
      <c r="I79" s="72">
        <v>0</v>
      </c>
      <c r="J79" s="71">
        <v>1017</v>
      </c>
      <c r="K79" s="72">
        <v>649.92999999999995</v>
      </c>
      <c r="L79" s="72">
        <v>1367.28</v>
      </c>
      <c r="M79" s="71">
        <v>20</v>
      </c>
      <c r="N79" s="72">
        <v>0</v>
      </c>
      <c r="O79" s="72">
        <v>0</v>
      </c>
      <c r="P79" s="71">
        <v>8</v>
      </c>
      <c r="Q79" s="72">
        <v>0</v>
      </c>
      <c r="R79" s="72">
        <v>0</v>
      </c>
      <c r="S79" s="71">
        <v>6</v>
      </c>
      <c r="T79" s="72">
        <v>0</v>
      </c>
      <c r="U79" s="72">
        <v>0</v>
      </c>
      <c r="V79" s="71">
        <v>13</v>
      </c>
      <c r="W79" s="72">
        <v>0</v>
      </c>
      <c r="X79" s="72">
        <v>0</v>
      </c>
      <c r="Y79" s="71">
        <v>995</v>
      </c>
      <c r="Z79" s="72">
        <v>476.83</v>
      </c>
      <c r="AA79" s="72">
        <v>1377.37</v>
      </c>
      <c r="AB79" s="71">
        <v>25</v>
      </c>
      <c r="AC79" s="72">
        <v>0</v>
      </c>
      <c r="AD79" s="72">
        <v>89.01</v>
      </c>
      <c r="AE79" s="71">
        <v>9</v>
      </c>
      <c r="AF79" s="72">
        <v>0</v>
      </c>
      <c r="AG79" s="72">
        <v>20.58</v>
      </c>
      <c r="AH79" s="71">
        <v>7</v>
      </c>
      <c r="AI79" s="72">
        <v>0</v>
      </c>
      <c r="AJ79" s="73">
        <v>0</v>
      </c>
      <c r="AN79" s="48"/>
      <c r="AO79" s="48"/>
      <c r="AP79" s="48"/>
    </row>
    <row r="80" spans="1:42" s="15" customFormat="1" ht="5.0999999999999996" customHeight="1" x14ac:dyDescent="0.25">
      <c r="A80" s="48"/>
      <c r="E80" s="16"/>
      <c r="F80" s="17"/>
      <c r="G80" s="74"/>
      <c r="H80" s="75"/>
      <c r="I80" s="75"/>
      <c r="J80" s="74"/>
      <c r="K80" s="75"/>
      <c r="L80" s="75"/>
      <c r="M80" s="74"/>
      <c r="N80" s="75"/>
      <c r="O80" s="75"/>
      <c r="P80" s="74"/>
      <c r="Q80" s="75"/>
      <c r="R80" s="75"/>
      <c r="S80" s="74"/>
      <c r="T80" s="75"/>
      <c r="U80" s="76"/>
      <c r="V80" s="74"/>
      <c r="W80" s="75"/>
      <c r="X80" s="75"/>
      <c r="Y80" s="74"/>
      <c r="Z80" s="75"/>
      <c r="AA80" s="75"/>
      <c r="AB80" s="74"/>
      <c r="AC80" s="75"/>
      <c r="AD80" s="75"/>
      <c r="AE80" s="74"/>
      <c r="AF80" s="75"/>
      <c r="AG80" s="75"/>
      <c r="AH80" s="74"/>
      <c r="AI80" s="75"/>
      <c r="AJ80" s="76"/>
      <c r="AN80" s="48"/>
      <c r="AO80" s="48"/>
      <c r="AP80" s="48"/>
    </row>
    <row r="81" spans="1:42" s="15" customFormat="1" x14ac:dyDescent="0.25">
      <c r="A81" s="48"/>
      <c r="B81" s="15" t="s">
        <v>164</v>
      </c>
      <c r="C81" s="2" t="s">
        <v>548</v>
      </c>
      <c r="D81" s="15" t="s">
        <v>331</v>
      </c>
      <c r="E81" s="16" t="s">
        <v>549</v>
      </c>
      <c r="F81" s="17" t="s">
        <v>333</v>
      </c>
      <c r="G81" s="71">
        <v>1</v>
      </c>
      <c r="H81" s="72">
        <v>0</v>
      </c>
      <c r="I81" s="72">
        <v>0</v>
      </c>
      <c r="J81" s="71">
        <v>9</v>
      </c>
      <c r="K81" s="72">
        <v>0</v>
      </c>
      <c r="L81" s="72">
        <v>0</v>
      </c>
      <c r="M81" s="71">
        <v>2</v>
      </c>
      <c r="N81" s="72">
        <v>0</v>
      </c>
      <c r="O81" s="72">
        <v>0</v>
      </c>
      <c r="P81" s="71">
        <v>11</v>
      </c>
      <c r="Q81" s="72">
        <v>0</v>
      </c>
      <c r="R81" s="72">
        <v>0</v>
      </c>
      <c r="S81" s="71">
        <v>1</v>
      </c>
      <c r="T81" s="72">
        <v>0</v>
      </c>
      <c r="U81" s="72">
        <v>0</v>
      </c>
      <c r="V81" s="71">
        <v>2</v>
      </c>
      <c r="W81" s="72">
        <v>0</v>
      </c>
      <c r="X81" s="72">
        <v>0</v>
      </c>
      <c r="Y81" s="71">
        <v>49</v>
      </c>
      <c r="Z81" s="72">
        <v>0</v>
      </c>
      <c r="AA81" s="72">
        <v>128</v>
      </c>
      <c r="AB81" s="71">
        <v>1</v>
      </c>
      <c r="AC81" s="72">
        <v>0</v>
      </c>
      <c r="AD81" s="72">
        <v>0</v>
      </c>
      <c r="AE81" s="71">
        <v>1</v>
      </c>
      <c r="AF81" s="72">
        <v>0</v>
      </c>
      <c r="AG81" s="72">
        <v>0</v>
      </c>
      <c r="AH81" s="71">
        <v>0</v>
      </c>
      <c r="AI81" s="72">
        <v>0</v>
      </c>
      <c r="AJ81" s="73">
        <v>0</v>
      </c>
      <c r="AN81" s="48"/>
      <c r="AO81" s="48"/>
      <c r="AP81" s="48"/>
    </row>
    <row r="82" spans="1:42" s="15" customFormat="1" x14ac:dyDescent="0.25">
      <c r="A82" s="70" t="s">
        <v>120</v>
      </c>
      <c r="B82" s="15" t="s">
        <v>165</v>
      </c>
      <c r="C82" s="2" t="s">
        <v>550</v>
      </c>
      <c r="D82" s="15" t="s">
        <v>334</v>
      </c>
      <c r="E82" s="16" t="s">
        <v>551</v>
      </c>
      <c r="F82" s="17" t="s">
        <v>333</v>
      </c>
      <c r="G82" s="71">
        <v>1</v>
      </c>
      <c r="H82" s="72">
        <v>0</v>
      </c>
      <c r="I82" s="72">
        <v>0</v>
      </c>
      <c r="J82" s="71">
        <v>9</v>
      </c>
      <c r="K82" s="72">
        <v>0</v>
      </c>
      <c r="L82" s="72">
        <v>0</v>
      </c>
      <c r="M82" s="71">
        <v>5</v>
      </c>
      <c r="N82" s="72">
        <v>0</v>
      </c>
      <c r="O82" s="72">
        <v>0</v>
      </c>
      <c r="P82" s="71">
        <v>26</v>
      </c>
      <c r="Q82" s="72">
        <v>0</v>
      </c>
      <c r="R82" s="72">
        <v>0</v>
      </c>
      <c r="S82" s="71">
        <v>2</v>
      </c>
      <c r="T82" s="72">
        <v>0</v>
      </c>
      <c r="U82" s="72">
        <v>0</v>
      </c>
      <c r="V82" s="71">
        <v>4</v>
      </c>
      <c r="W82" s="72">
        <v>0</v>
      </c>
      <c r="X82" s="72">
        <v>0</v>
      </c>
      <c r="Y82" s="71">
        <v>70</v>
      </c>
      <c r="Z82" s="72">
        <v>0</v>
      </c>
      <c r="AA82" s="72">
        <v>161.83000000000001</v>
      </c>
      <c r="AB82" s="71">
        <v>2</v>
      </c>
      <c r="AC82" s="72">
        <v>0</v>
      </c>
      <c r="AD82" s="72">
        <v>0</v>
      </c>
      <c r="AE82" s="71">
        <v>3</v>
      </c>
      <c r="AF82" s="72">
        <v>0</v>
      </c>
      <c r="AG82" s="72">
        <v>0</v>
      </c>
      <c r="AH82" s="71">
        <v>1</v>
      </c>
      <c r="AI82" s="72">
        <v>0</v>
      </c>
      <c r="AJ82" s="73">
        <v>24.71</v>
      </c>
      <c r="AN82" s="48"/>
      <c r="AO82" s="48"/>
      <c r="AP82" s="48"/>
    </row>
    <row r="83" spans="1:42" s="15" customFormat="1" x14ac:dyDescent="0.25">
      <c r="A83" s="48"/>
      <c r="B83" s="15" t="s">
        <v>166</v>
      </c>
      <c r="C83" s="2" t="s">
        <v>552</v>
      </c>
      <c r="D83" s="15" t="s">
        <v>336</v>
      </c>
      <c r="E83" s="16" t="s">
        <v>553</v>
      </c>
      <c r="F83" s="17" t="s">
        <v>333</v>
      </c>
      <c r="G83" s="71">
        <v>3</v>
      </c>
      <c r="H83" s="72">
        <v>0</v>
      </c>
      <c r="I83" s="72">
        <v>0</v>
      </c>
      <c r="J83" s="71">
        <v>14</v>
      </c>
      <c r="K83" s="72">
        <v>0</v>
      </c>
      <c r="L83" s="72">
        <v>0</v>
      </c>
      <c r="M83" s="71">
        <v>5</v>
      </c>
      <c r="N83" s="72">
        <v>0</v>
      </c>
      <c r="O83" s="72">
        <v>0</v>
      </c>
      <c r="P83" s="71">
        <v>46</v>
      </c>
      <c r="Q83" s="72">
        <v>0</v>
      </c>
      <c r="R83" s="72">
        <v>0</v>
      </c>
      <c r="S83" s="71">
        <v>4</v>
      </c>
      <c r="T83" s="72">
        <v>0</v>
      </c>
      <c r="U83" s="72">
        <v>0</v>
      </c>
      <c r="V83" s="71">
        <v>5</v>
      </c>
      <c r="W83" s="72">
        <v>0</v>
      </c>
      <c r="X83" s="72">
        <v>0</v>
      </c>
      <c r="Y83" s="71">
        <v>148</v>
      </c>
      <c r="Z83" s="72">
        <v>0</v>
      </c>
      <c r="AA83" s="72">
        <v>77.92</v>
      </c>
      <c r="AB83" s="71">
        <v>2</v>
      </c>
      <c r="AC83" s="72">
        <v>0</v>
      </c>
      <c r="AD83" s="72">
        <v>0</v>
      </c>
      <c r="AE83" s="71">
        <v>5</v>
      </c>
      <c r="AF83" s="72">
        <v>0</v>
      </c>
      <c r="AG83" s="72">
        <v>0</v>
      </c>
      <c r="AH83" s="71">
        <v>1</v>
      </c>
      <c r="AI83" s="72">
        <v>0</v>
      </c>
      <c r="AJ83" s="73">
        <v>0</v>
      </c>
      <c r="AN83" s="48"/>
      <c r="AO83" s="48"/>
      <c r="AP83" s="48"/>
    </row>
    <row r="84" spans="1:42" s="15" customFormat="1" ht="11.25" customHeight="1" x14ac:dyDescent="0.25">
      <c r="A84" s="48"/>
      <c r="B84" s="15" t="s">
        <v>167</v>
      </c>
      <c r="C84" s="2" t="s">
        <v>554</v>
      </c>
      <c r="D84" s="15" t="s">
        <v>338</v>
      </c>
      <c r="E84" s="16" t="s">
        <v>339</v>
      </c>
      <c r="F84" s="17"/>
      <c r="G84" s="71">
        <v>2</v>
      </c>
      <c r="H84" s="72">
        <v>0</v>
      </c>
      <c r="I84" s="72">
        <v>0</v>
      </c>
      <c r="J84" s="71">
        <v>7</v>
      </c>
      <c r="K84" s="72">
        <v>0</v>
      </c>
      <c r="L84" s="72">
        <v>0</v>
      </c>
      <c r="M84" s="71">
        <v>5</v>
      </c>
      <c r="N84" s="72">
        <v>0</v>
      </c>
      <c r="O84" s="72">
        <v>0</v>
      </c>
      <c r="P84" s="71">
        <v>10</v>
      </c>
      <c r="Q84" s="72">
        <v>0</v>
      </c>
      <c r="R84" s="72">
        <v>0</v>
      </c>
      <c r="S84" s="71">
        <v>2</v>
      </c>
      <c r="T84" s="72">
        <v>0</v>
      </c>
      <c r="U84" s="72">
        <v>0</v>
      </c>
      <c r="V84" s="71">
        <v>4</v>
      </c>
      <c r="W84" s="72">
        <v>0</v>
      </c>
      <c r="X84" s="72">
        <v>0</v>
      </c>
      <c r="Y84" s="71">
        <v>39</v>
      </c>
      <c r="Z84" s="72">
        <v>0</v>
      </c>
      <c r="AA84" s="72">
        <v>0</v>
      </c>
      <c r="AB84" s="71">
        <v>2</v>
      </c>
      <c r="AC84" s="72">
        <v>0</v>
      </c>
      <c r="AD84" s="72">
        <v>0</v>
      </c>
      <c r="AE84" s="71">
        <v>3</v>
      </c>
      <c r="AF84" s="72">
        <v>0</v>
      </c>
      <c r="AG84" s="72">
        <v>0</v>
      </c>
      <c r="AH84" s="71">
        <v>1</v>
      </c>
      <c r="AI84" s="72">
        <v>0</v>
      </c>
      <c r="AJ84" s="73">
        <v>0</v>
      </c>
      <c r="AN84" s="48"/>
      <c r="AO84" s="48"/>
      <c r="AP84" s="48"/>
    </row>
    <row r="85" spans="1:42" s="15" customFormat="1" ht="5.0999999999999996" customHeight="1" x14ac:dyDescent="0.25">
      <c r="A85" s="48"/>
      <c r="E85" s="16"/>
      <c r="F85" s="17"/>
      <c r="G85" s="74"/>
      <c r="H85" s="75"/>
      <c r="I85" s="75"/>
      <c r="J85" s="74"/>
      <c r="K85" s="75"/>
      <c r="L85" s="75"/>
      <c r="M85" s="74"/>
      <c r="N85" s="75"/>
      <c r="O85" s="75"/>
      <c r="P85" s="74"/>
      <c r="Q85" s="75"/>
      <c r="R85" s="75"/>
      <c r="S85" s="74"/>
      <c r="T85" s="75"/>
      <c r="U85" s="76"/>
      <c r="V85" s="74"/>
      <c r="W85" s="75"/>
      <c r="X85" s="75"/>
      <c r="Y85" s="74"/>
      <c r="Z85" s="75"/>
      <c r="AA85" s="75"/>
      <c r="AB85" s="74"/>
      <c r="AC85" s="75"/>
      <c r="AD85" s="75"/>
      <c r="AE85" s="74"/>
      <c r="AF85" s="75"/>
      <c r="AG85" s="75"/>
      <c r="AH85" s="74"/>
      <c r="AI85" s="75"/>
      <c r="AJ85" s="76"/>
      <c r="AN85" s="48"/>
      <c r="AO85" s="48"/>
      <c r="AP85" s="48"/>
    </row>
    <row r="86" spans="1:42" s="15" customFormat="1" x14ac:dyDescent="0.25">
      <c r="A86" s="95" t="s">
        <v>28</v>
      </c>
      <c r="B86" s="95"/>
      <c r="C86" s="95"/>
      <c r="D86" s="96"/>
      <c r="E86" s="97"/>
      <c r="F86" s="38"/>
      <c r="G86" s="98"/>
      <c r="H86" s="99"/>
      <c r="I86" s="99"/>
      <c r="J86" s="98"/>
      <c r="K86" s="99"/>
      <c r="L86" s="99"/>
      <c r="M86" s="98"/>
      <c r="N86" s="99"/>
      <c r="O86" s="99"/>
      <c r="P86" s="98"/>
      <c r="Q86" s="99"/>
      <c r="R86" s="99"/>
      <c r="S86" s="98"/>
      <c r="T86" s="99"/>
      <c r="U86" s="100"/>
      <c r="V86" s="98"/>
      <c r="W86" s="99"/>
      <c r="X86" s="99"/>
      <c r="Y86" s="98"/>
      <c r="Z86" s="99"/>
      <c r="AA86" s="99"/>
      <c r="AB86" s="98"/>
      <c r="AC86" s="99"/>
      <c r="AD86" s="99"/>
      <c r="AE86" s="98"/>
      <c r="AF86" s="99"/>
      <c r="AG86" s="99"/>
      <c r="AH86" s="98"/>
      <c r="AI86" s="99"/>
      <c r="AJ86" s="100"/>
      <c r="AN86" s="48"/>
      <c r="AO86" s="48"/>
      <c r="AP86" s="48"/>
    </row>
    <row r="87" spans="1:42" s="15" customFormat="1" x14ac:dyDescent="0.25">
      <c r="A87" s="48"/>
      <c r="E87" s="16"/>
      <c r="F87" s="17"/>
      <c r="G87" s="74"/>
      <c r="H87" s="75"/>
      <c r="I87" s="75"/>
      <c r="J87" s="74"/>
      <c r="K87" s="75"/>
      <c r="L87" s="75"/>
      <c r="M87" s="74"/>
      <c r="N87" s="75"/>
      <c r="O87" s="75"/>
      <c r="P87" s="74"/>
      <c r="Q87" s="75"/>
      <c r="R87" s="75"/>
      <c r="S87" s="74"/>
      <c r="T87" s="75"/>
      <c r="U87" s="76"/>
      <c r="V87" s="74"/>
      <c r="W87" s="75"/>
      <c r="X87" s="75"/>
      <c r="Y87" s="74"/>
      <c r="Z87" s="75"/>
      <c r="AA87" s="75"/>
      <c r="AB87" s="74"/>
      <c r="AC87" s="75"/>
      <c r="AD87" s="75"/>
      <c r="AE87" s="74"/>
      <c r="AF87" s="75"/>
      <c r="AG87" s="75"/>
      <c r="AH87" s="74"/>
      <c r="AI87" s="75"/>
      <c r="AJ87" s="76"/>
      <c r="AN87" s="48"/>
      <c r="AO87" s="48"/>
      <c r="AP87" s="48"/>
    </row>
    <row r="88" spans="1:42" s="15" customFormat="1" ht="11.25" customHeight="1" x14ac:dyDescent="0.25">
      <c r="A88" s="70" t="s">
        <v>120</v>
      </c>
      <c r="B88" s="15" t="s">
        <v>168</v>
      </c>
      <c r="C88" s="2" t="s">
        <v>555</v>
      </c>
      <c r="D88" s="15" t="s">
        <v>556</v>
      </c>
      <c r="E88" s="16" t="s">
        <v>471</v>
      </c>
      <c r="F88" s="17" t="s">
        <v>232</v>
      </c>
      <c r="G88" s="71">
        <v>156</v>
      </c>
      <c r="H88" s="72">
        <v>0</v>
      </c>
      <c r="I88" s="72">
        <v>201.9</v>
      </c>
      <c r="J88" s="71">
        <v>151</v>
      </c>
      <c r="K88" s="72">
        <v>0</v>
      </c>
      <c r="L88" s="72">
        <v>153.25</v>
      </c>
      <c r="M88" s="71">
        <v>1911</v>
      </c>
      <c r="N88" s="72">
        <v>468.48</v>
      </c>
      <c r="O88" s="72">
        <v>581.6</v>
      </c>
      <c r="P88" s="71">
        <v>131</v>
      </c>
      <c r="Q88" s="72">
        <v>0</v>
      </c>
      <c r="R88" s="72">
        <v>0</v>
      </c>
      <c r="S88" s="71">
        <v>110</v>
      </c>
      <c r="T88" s="72">
        <v>0</v>
      </c>
      <c r="U88" s="72">
        <v>149.27000000000001</v>
      </c>
      <c r="V88" s="71">
        <v>368</v>
      </c>
      <c r="W88" s="72">
        <v>126.47</v>
      </c>
      <c r="X88" s="72">
        <v>251.3</v>
      </c>
      <c r="Y88" s="71">
        <v>130</v>
      </c>
      <c r="Z88" s="72">
        <v>0</v>
      </c>
      <c r="AA88" s="72">
        <v>218.29</v>
      </c>
      <c r="AB88" s="71">
        <v>2170</v>
      </c>
      <c r="AC88" s="72">
        <v>554.62</v>
      </c>
      <c r="AD88" s="72">
        <v>852.88</v>
      </c>
      <c r="AE88" s="71">
        <v>261</v>
      </c>
      <c r="AF88" s="72">
        <v>0</v>
      </c>
      <c r="AG88" s="72">
        <v>325.16000000000003</v>
      </c>
      <c r="AH88" s="71">
        <v>130</v>
      </c>
      <c r="AI88" s="72">
        <v>29.93</v>
      </c>
      <c r="AJ88" s="73">
        <v>109.7</v>
      </c>
      <c r="AN88" s="48"/>
      <c r="AO88" s="48"/>
      <c r="AP88" s="48"/>
    </row>
    <row r="89" spans="1:42" s="15" customFormat="1" ht="5.0999999999999996" customHeight="1" x14ac:dyDescent="0.25">
      <c r="A89" s="48"/>
      <c r="E89" s="16"/>
      <c r="F89" s="17"/>
      <c r="G89" s="74"/>
      <c r="H89" s="75"/>
      <c r="I89" s="75"/>
      <c r="J89" s="74"/>
      <c r="K89" s="75"/>
      <c r="L89" s="75"/>
      <c r="M89" s="74"/>
      <c r="N89" s="75"/>
      <c r="O89" s="75"/>
      <c r="P89" s="74"/>
      <c r="Q89" s="75"/>
      <c r="R89" s="75"/>
      <c r="S89" s="74"/>
      <c r="T89" s="75"/>
      <c r="U89" s="76"/>
      <c r="V89" s="74"/>
      <c r="W89" s="75"/>
      <c r="X89" s="75"/>
      <c r="Y89" s="74"/>
      <c r="Z89" s="75"/>
      <c r="AA89" s="75"/>
      <c r="AB89" s="74"/>
      <c r="AC89" s="75"/>
      <c r="AD89" s="75"/>
      <c r="AE89" s="74"/>
      <c r="AF89" s="75"/>
      <c r="AG89" s="75"/>
      <c r="AH89" s="74"/>
      <c r="AI89" s="75"/>
      <c r="AJ89" s="76"/>
      <c r="AN89" s="48"/>
      <c r="AO89" s="48"/>
      <c r="AP89" s="48"/>
    </row>
    <row r="90" spans="1:42" s="15" customFormat="1" x14ac:dyDescent="0.25">
      <c r="A90" s="70" t="s">
        <v>120</v>
      </c>
      <c r="B90" s="15" t="s">
        <v>169</v>
      </c>
      <c r="C90" s="2" t="s">
        <v>557</v>
      </c>
      <c r="D90" s="15" t="s">
        <v>558</v>
      </c>
      <c r="E90" s="16" t="s">
        <v>559</v>
      </c>
      <c r="F90" s="17" t="s">
        <v>342</v>
      </c>
      <c r="G90" s="71">
        <v>159</v>
      </c>
      <c r="H90" s="72">
        <v>0</v>
      </c>
      <c r="I90" s="72">
        <v>49.24</v>
      </c>
      <c r="J90" s="71">
        <v>144</v>
      </c>
      <c r="K90" s="72">
        <v>0</v>
      </c>
      <c r="L90" s="72">
        <v>0</v>
      </c>
      <c r="M90" s="71">
        <v>1903</v>
      </c>
      <c r="N90" s="72">
        <v>51.59</v>
      </c>
      <c r="O90" s="72">
        <v>423.84</v>
      </c>
      <c r="P90" s="71">
        <v>120</v>
      </c>
      <c r="Q90" s="72">
        <v>0</v>
      </c>
      <c r="R90" s="72">
        <v>0</v>
      </c>
      <c r="S90" s="71">
        <v>131</v>
      </c>
      <c r="T90" s="72">
        <v>0</v>
      </c>
      <c r="U90" s="72">
        <v>124.97</v>
      </c>
      <c r="V90" s="71">
        <v>518</v>
      </c>
      <c r="W90" s="72">
        <v>0</v>
      </c>
      <c r="X90" s="72">
        <v>373.84</v>
      </c>
      <c r="Y90" s="71">
        <v>185</v>
      </c>
      <c r="Z90" s="72">
        <v>0</v>
      </c>
      <c r="AA90" s="72">
        <v>232.21</v>
      </c>
      <c r="AB90" s="71">
        <v>2962</v>
      </c>
      <c r="AC90" s="72">
        <v>102.6</v>
      </c>
      <c r="AD90" s="72">
        <v>792.85</v>
      </c>
      <c r="AE90" s="71">
        <v>319</v>
      </c>
      <c r="AF90" s="72">
        <v>0</v>
      </c>
      <c r="AG90" s="72">
        <v>340.45</v>
      </c>
      <c r="AH90" s="71">
        <v>293</v>
      </c>
      <c r="AI90" s="72">
        <v>0</v>
      </c>
      <c r="AJ90" s="73">
        <v>133.88</v>
      </c>
      <c r="AN90" s="48"/>
      <c r="AO90" s="48"/>
      <c r="AP90" s="48"/>
    </row>
    <row r="91" spans="1:42" s="15" customFormat="1" x14ac:dyDescent="0.25">
      <c r="A91" s="48"/>
      <c r="B91" s="15" t="s">
        <v>170</v>
      </c>
      <c r="C91" s="2" t="s">
        <v>560</v>
      </c>
      <c r="D91" s="15" t="s">
        <v>561</v>
      </c>
      <c r="E91" s="16" t="s">
        <v>562</v>
      </c>
      <c r="F91" s="17" t="s">
        <v>342</v>
      </c>
      <c r="G91" s="71">
        <v>310</v>
      </c>
      <c r="H91" s="72">
        <v>0</v>
      </c>
      <c r="I91" s="72">
        <v>54.65</v>
      </c>
      <c r="J91" s="71">
        <v>296</v>
      </c>
      <c r="K91" s="72">
        <v>0</v>
      </c>
      <c r="L91" s="72">
        <v>0</v>
      </c>
      <c r="M91" s="71">
        <v>3402</v>
      </c>
      <c r="N91" s="72">
        <v>0</v>
      </c>
      <c r="O91" s="72">
        <v>220.92</v>
      </c>
      <c r="P91" s="71">
        <v>261</v>
      </c>
      <c r="Q91" s="72">
        <v>0</v>
      </c>
      <c r="R91" s="72">
        <v>0</v>
      </c>
      <c r="S91" s="71">
        <v>253</v>
      </c>
      <c r="T91" s="72">
        <v>0</v>
      </c>
      <c r="U91" s="72">
        <v>0</v>
      </c>
      <c r="V91" s="71">
        <v>1123</v>
      </c>
      <c r="W91" s="72">
        <v>0</v>
      </c>
      <c r="X91" s="72">
        <v>72.58</v>
      </c>
      <c r="Y91" s="71">
        <v>332</v>
      </c>
      <c r="Z91" s="72">
        <v>0</v>
      </c>
      <c r="AA91" s="72">
        <v>77.23</v>
      </c>
      <c r="AB91" s="71">
        <v>5512</v>
      </c>
      <c r="AC91" s="72">
        <v>0</v>
      </c>
      <c r="AD91" s="72">
        <v>233.06</v>
      </c>
      <c r="AE91" s="71">
        <v>663</v>
      </c>
      <c r="AF91" s="72">
        <v>0</v>
      </c>
      <c r="AG91" s="72">
        <v>78.16</v>
      </c>
      <c r="AH91" s="71">
        <v>557</v>
      </c>
      <c r="AI91" s="72">
        <v>0</v>
      </c>
      <c r="AJ91" s="73">
        <v>81.48</v>
      </c>
      <c r="AN91" s="48"/>
      <c r="AO91" s="48"/>
      <c r="AP91" s="48"/>
    </row>
    <row r="92" spans="1:42" s="15" customFormat="1" x14ac:dyDescent="0.25">
      <c r="A92" s="48"/>
      <c r="B92" s="15" t="s">
        <v>171</v>
      </c>
      <c r="C92" s="2" t="s">
        <v>563</v>
      </c>
      <c r="D92" s="15" t="s">
        <v>564</v>
      </c>
      <c r="E92" s="16" t="s">
        <v>565</v>
      </c>
      <c r="F92" s="17" t="s">
        <v>342</v>
      </c>
      <c r="G92" s="71">
        <v>43</v>
      </c>
      <c r="H92" s="72">
        <v>0</v>
      </c>
      <c r="I92" s="72">
        <v>118.49</v>
      </c>
      <c r="J92" s="71">
        <v>37</v>
      </c>
      <c r="K92" s="72">
        <v>0</v>
      </c>
      <c r="L92" s="72">
        <v>103.3</v>
      </c>
      <c r="M92" s="71">
        <v>450</v>
      </c>
      <c r="N92" s="72">
        <v>0</v>
      </c>
      <c r="O92" s="72">
        <v>435.61</v>
      </c>
      <c r="P92" s="71">
        <v>35</v>
      </c>
      <c r="Q92" s="72">
        <v>0</v>
      </c>
      <c r="R92" s="72">
        <v>136.41</v>
      </c>
      <c r="S92" s="71">
        <v>36</v>
      </c>
      <c r="T92" s="72">
        <v>0</v>
      </c>
      <c r="U92" s="72">
        <v>81.05</v>
      </c>
      <c r="V92" s="71">
        <v>192</v>
      </c>
      <c r="W92" s="72">
        <v>0</v>
      </c>
      <c r="X92" s="72">
        <v>370.19</v>
      </c>
      <c r="Y92" s="71">
        <v>53</v>
      </c>
      <c r="Z92" s="72">
        <v>0</v>
      </c>
      <c r="AA92" s="72">
        <v>243.06</v>
      </c>
      <c r="AB92" s="71">
        <v>905</v>
      </c>
      <c r="AC92" s="72">
        <v>0</v>
      </c>
      <c r="AD92" s="72">
        <v>616.37</v>
      </c>
      <c r="AE92" s="71">
        <v>103</v>
      </c>
      <c r="AF92" s="72">
        <v>0</v>
      </c>
      <c r="AG92" s="72">
        <v>378.59</v>
      </c>
      <c r="AH92" s="71">
        <v>99</v>
      </c>
      <c r="AI92" s="72">
        <v>0</v>
      </c>
      <c r="AJ92" s="73">
        <v>222.43</v>
      </c>
      <c r="AN92" s="48"/>
      <c r="AO92" s="48"/>
      <c r="AP92" s="48"/>
    </row>
    <row r="93" spans="1:42" s="15" customFormat="1" ht="11.25" customHeight="1" x14ac:dyDescent="0.25">
      <c r="A93" s="48"/>
      <c r="B93" s="15" t="s">
        <v>173</v>
      </c>
      <c r="C93" s="2" t="s">
        <v>566</v>
      </c>
      <c r="D93" s="15" t="s">
        <v>567</v>
      </c>
      <c r="E93" s="16" t="s">
        <v>568</v>
      </c>
      <c r="F93" s="17" t="s">
        <v>342</v>
      </c>
      <c r="G93" s="71">
        <v>21</v>
      </c>
      <c r="H93" s="72">
        <v>0</v>
      </c>
      <c r="I93" s="72">
        <v>0</v>
      </c>
      <c r="J93" s="71">
        <v>15</v>
      </c>
      <c r="K93" s="72">
        <v>0</v>
      </c>
      <c r="L93" s="72">
        <v>0</v>
      </c>
      <c r="M93" s="71">
        <v>193</v>
      </c>
      <c r="N93" s="72">
        <v>66.72</v>
      </c>
      <c r="O93" s="72">
        <v>301.43</v>
      </c>
      <c r="P93" s="71">
        <v>20</v>
      </c>
      <c r="Q93" s="72">
        <v>0</v>
      </c>
      <c r="R93" s="72">
        <v>0</v>
      </c>
      <c r="S93" s="71">
        <v>20</v>
      </c>
      <c r="T93" s="72">
        <v>0</v>
      </c>
      <c r="U93" s="72">
        <v>0</v>
      </c>
      <c r="V93" s="71">
        <v>108</v>
      </c>
      <c r="W93" s="72">
        <v>0</v>
      </c>
      <c r="X93" s="72">
        <v>499.88</v>
      </c>
      <c r="Y93" s="71">
        <v>32</v>
      </c>
      <c r="Z93" s="72">
        <v>0</v>
      </c>
      <c r="AA93" s="72">
        <v>210.98</v>
      </c>
      <c r="AB93" s="71">
        <v>534</v>
      </c>
      <c r="AC93" s="72">
        <v>0</v>
      </c>
      <c r="AD93" s="72">
        <v>1174.72</v>
      </c>
      <c r="AE93" s="71">
        <v>52</v>
      </c>
      <c r="AF93" s="72">
        <v>0</v>
      </c>
      <c r="AG93" s="72">
        <v>378.07</v>
      </c>
      <c r="AH93" s="71">
        <v>41</v>
      </c>
      <c r="AI93" s="72">
        <v>0</v>
      </c>
      <c r="AJ93" s="73">
        <v>115.95</v>
      </c>
      <c r="AN93" s="48"/>
      <c r="AO93" s="48"/>
      <c r="AP93" s="48"/>
    </row>
    <row r="94" spans="1:42" s="15" customFormat="1" ht="5.0999999999999996" customHeight="1" x14ac:dyDescent="0.25">
      <c r="A94" s="48"/>
      <c r="E94" s="16"/>
      <c r="F94" s="17"/>
      <c r="G94" s="74"/>
      <c r="H94" s="75"/>
      <c r="I94" s="75"/>
      <c r="J94" s="74"/>
      <c r="K94" s="75"/>
      <c r="L94" s="75"/>
      <c r="M94" s="74"/>
      <c r="N94" s="75"/>
      <c r="O94" s="75"/>
      <c r="P94" s="74"/>
      <c r="Q94" s="75"/>
      <c r="R94" s="75"/>
      <c r="S94" s="74"/>
      <c r="T94" s="75"/>
      <c r="U94" s="76"/>
      <c r="V94" s="74"/>
      <c r="W94" s="75"/>
      <c r="X94" s="75"/>
      <c r="Y94" s="74"/>
      <c r="Z94" s="75"/>
      <c r="AA94" s="75"/>
      <c r="AB94" s="74"/>
      <c r="AC94" s="75"/>
      <c r="AD94" s="75"/>
      <c r="AE94" s="74"/>
      <c r="AF94" s="75"/>
      <c r="AG94" s="75"/>
      <c r="AH94" s="74"/>
      <c r="AI94" s="75"/>
      <c r="AJ94" s="76"/>
      <c r="AN94" s="48"/>
      <c r="AO94" s="48"/>
      <c r="AP94" s="48"/>
    </row>
    <row r="95" spans="1:42" s="15" customFormat="1" ht="22.5" x14ac:dyDescent="0.25">
      <c r="A95" s="70" t="s">
        <v>120</v>
      </c>
      <c r="B95" s="15" t="s">
        <v>174</v>
      </c>
      <c r="C95" s="2" t="s">
        <v>569</v>
      </c>
      <c r="D95" s="15" t="s">
        <v>347</v>
      </c>
      <c r="E95" s="16" t="s">
        <v>570</v>
      </c>
      <c r="F95" s="17" t="s">
        <v>571</v>
      </c>
      <c r="G95" s="71">
        <v>126</v>
      </c>
      <c r="H95" s="72">
        <v>0</v>
      </c>
      <c r="I95" s="72">
        <v>28.21</v>
      </c>
      <c r="J95" s="71">
        <v>99</v>
      </c>
      <c r="K95" s="72">
        <v>0</v>
      </c>
      <c r="L95" s="72">
        <v>0</v>
      </c>
      <c r="M95" s="71">
        <v>2012</v>
      </c>
      <c r="N95" s="72">
        <v>41.79</v>
      </c>
      <c r="O95" s="72">
        <v>781.26</v>
      </c>
      <c r="P95" s="71">
        <v>45</v>
      </c>
      <c r="Q95" s="72">
        <v>0</v>
      </c>
      <c r="R95" s="72">
        <v>0</v>
      </c>
      <c r="S95" s="71">
        <v>31</v>
      </c>
      <c r="T95" s="72">
        <v>0</v>
      </c>
      <c r="U95" s="72">
        <v>0</v>
      </c>
      <c r="V95" s="71">
        <v>101</v>
      </c>
      <c r="W95" s="72">
        <v>0</v>
      </c>
      <c r="X95" s="72">
        <v>313.72000000000003</v>
      </c>
      <c r="Y95" s="71">
        <v>42</v>
      </c>
      <c r="Z95" s="72">
        <v>0</v>
      </c>
      <c r="AA95" s="72">
        <v>324.61</v>
      </c>
      <c r="AB95" s="71">
        <v>1318</v>
      </c>
      <c r="AC95" s="72">
        <v>0</v>
      </c>
      <c r="AD95" s="72">
        <v>1097.8599999999999</v>
      </c>
      <c r="AE95" s="71">
        <v>55</v>
      </c>
      <c r="AF95" s="72">
        <v>0</v>
      </c>
      <c r="AG95" s="72">
        <v>434.71</v>
      </c>
      <c r="AH95" s="71">
        <v>22</v>
      </c>
      <c r="AI95" s="72">
        <v>0</v>
      </c>
      <c r="AJ95" s="73">
        <v>208.7</v>
      </c>
      <c r="AN95" s="48"/>
      <c r="AO95" s="48"/>
      <c r="AP95" s="48"/>
    </row>
    <row r="96" spans="1:42" s="15" customFormat="1" ht="5.0999999999999996" customHeight="1" x14ac:dyDescent="0.25">
      <c r="A96" s="48"/>
      <c r="E96" s="16"/>
      <c r="F96" s="17"/>
      <c r="G96" s="74"/>
      <c r="H96" s="75"/>
      <c r="I96" s="75"/>
      <c r="J96" s="74"/>
      <c r="K96" s="75"/>
      <c r="L96" s="75"/>
      <c r="M96" s="74"/>
      <c r="N96" s="75"/>
      <c r="O96" s="75"/>
      <c r="P96" s="74"/>
      <c r="Q96" s="75"/>
      <c r="R96" s="75"/>
      <c r="S96" s="74"/>
      <c r="T96" s="75"/>
      <c r="U96" s="76"/>
      <c r="V96" s="74"/>
      <c r="W96" s="75"/>
      <c r="X96" s="75"/>
      <c r="Y96" s="74"/>
      <c r="Z96" s="75"/>
      <c r="AA96" s="75"/>
      <c r="AB96" s="74"/>
      <c r="AC96" s="75"/>
      <c r="AD96" s="75"/>
      <c r="AE96" s="74"/>
      <c r="AF96" s="75"/>
      <c r="AG96" s="75"/>
      <c r="AH96" s="74"/>
      <c r="AI96" s="75"/>
      <c r="AJ96" s="76"/>
      <c r="AN96" s="48"/>
      <c r="AO96" s="48"/>
      <c r="AP96" s="48"/>
    </row>
    <row r="97" spans="1:42" s="15" customFormat="1" ht="33.75" x14ac:dyDescent="0.25">
      <c r="A97" s="70" t="s">
        <v>120</v>
      </c>
      <c r="B97" s="15" t="s">
        <v>175</v>
      </c>
      <c r="C97" s="2" t="s">
        <v>572</v>
      </c>
      <c r="D97" s="15" t="s">
        <v>573</v>
      </c>
      <c r="E97" s="16" t="s">
        <v>574</v>
      </c>
      <c r="F97" s="17" t="s">
        <v>575</v>
      </c>
      <c r="G97" s="71">
        <v>87</v>
      </c>
      <c r="H97" s="72">
        <v>0</v>
      </c>
      <c r="I97" s="72">
        <v>116.18</v>
      </c>
      <c r="J97" s="71">
        <v>76</v>
      </c>
      <c r="K97" s="72">
        <v>0</v>
      </c>
      <c r="L97" s="72">
        <v>0</v>
      </c>
      <c r="M97" s="71">
        <v>684</v>
      </c>
      <c r="N97" s="72">
        <v>30.65</v>
      </c>
      <c r="O97" s="72">
        <v>327.14999999999998</v>
      </c>
      <c r="P97" s="71">
        <v>40</v>
      </c>
      <c r="Q97" s="72">
        <v>0</v>
      </c>
      <c r="R97" s="72">
        <v>0</v>
      </c>
      <c r="S97" s="71">
        <v>33</v>
      </c>
      <c r="T97" s="72">
        <v>0</v>
      </c>
      <c r="U97" s="72">
        <v>0</v>
      </c>
      <c r="V97" s="71">
        <v>190</v>
      </c>
      <c r="W97" s="72">
        <v>0</v>
      </c>
      <c r="X97" s="72">
        <v>1310.1500000000001</v>
      </c>
      <c r="Y97" s="71">
        <v>49</v>
      </c>
      <c r="Z97" s="72">
        <v>0</v>
      </c>
      <c r="AA97" s="72">
        <v>1163.5</v>
      </c>
      <c r="AB97" s="71">
        <v>737</v>
      </c>
      <c r="AC97" s="72">
        <v>0</v>
      </c>
      <c r="AD97" s="72">
        <v>1707.11</v>
      </c>
      <c r="AE97" s="71">
        <v>72</v>
      </c>
      <c r="AF97" s="72">
        <v>0</v>
      </c>
      <c r="AG97" s="72">
        <v>888.54</v>
      </c>
      <c r="AH97" s="71">
        <v>45</v>
      </c>
      <c r="AI97" s="72">
        <v>0</v>
      </c>
      <c r="AJ97" s="73">
        <v>670.55</v>
      </c>
      <c r="AN97" s="48"/>
      <c r="AO97" s="48"/>
      <c r="AP97" s="48"/>
    </row>
    <row r="98" spans="1:42" s="15" customFormat="1" ht="5.0999999999999996" customHeight="1" x14ac:dyDescent="0.25">
      <c r="A98" s="48"/>
      <c r="E98" s="16"/>
      <c r="F98" s="17"/>
      <c r="G98" s="74"/>
      <c r="H98" s="75"/>
      <c r="I98" s="75"/>
      <c r="J98" s="74"/>
      <c r="K98" s="75"/>
      <c r="L98" s="75"/>
      <c r="M98" s="74"/>
      <c r="N98" s="75"/>
      <c r="O98" s="75"/>
      <c r="P98" s="74"/>
      <c r="Q98" s="75"/>
      <c r="R98" s="75"/>
      <c r="S98" s="74"/>
      <c r="T98" s="75"/>
      <c r="U98" s="76"/>
      <c r="V98" s="74"/>
      <c r="W98" s="75"/>
      <c r="X98" s="75"/>
      <c r="Y98" s="74"/>
      <c r="Z98" s="75"/>
      <c r="AA98" s="75"/>
      <c r="AB98" s="74"/>
      <c r="AC98" s="75"/>
      <c r="AD98" s="75"/>
      <c r="AE98" s="74"/>
      <c r="AF98" s="75"/>
      <c r="AG98" s="75"/>
      <c r="AH98" s="74"/>
      <c r="AI98" s="75"/>
      <c r="AJ98" s="76"/>
      <c r="AN98" s="48"/>
      <c r="AO98" s="48"/>
      <c r="AP98" s="48"/>
    </row>
    <row r="99" spans="1:42" s="15" customFormat="1" ht="33.950000000000003" customHeight="1" x14ac:dyDescent="0.25">
      <c r="A99" s="70" t="s">
        <v>120</v>
      </c>
      <c r="B99" s="15" t="s">
        <v>176</v>
      </c>
      <c r="C99" s="2" t="s">
        <v>576</v>
      </c>
      <c r="D99" s="15" t="s">
        <v>577</v>
      </c>
      <c r="E99" s="16" t="s">
        <v>578</v>
      </c>
      <c r="F99" s="17" t="s">
        <v>579</v>
      </c>
      <c r="G99" s="71">
        <v>30</v>
      </c>
      <c r="H99" s="72">
        <v>25.12</v>
      </c>
      <c r="I99" s="72">
        <v>777.44</v>
      </c>
      <c r="J99" s="71">
        <v>62</v>
      </c>
      <c r="K99" s="72">
        <v>26.28</v>
      </c>
      <c r="L99" s="72">
        <v>578.66</v>
      </c>
      <c r="M99" s="71">
        <v>31</v>
      </c>
      <c r="N99" s="72">
        <v>0</v>
      </c>
      <c r="O99" s="72">
        <v>315.27</v>
      </c>
      <c r="P99" s="71">
        <v>59</v>
      </c>
      <c r="Q99" s="72">
        <v>33.630000000000003</v>
      </c>
      <c r="R99" s="72">
        <v>930.48</v>
      </c>
      <c r="S99" s="71">
        <v>22</v>
      </c>
      <c r="T99" s="72">
        <v>0</v>
      </c>
      <c r="U99" s="72">
        <v>216.06</v>
      </c>
      <c r="V99" s="71">
        <v>163</v>
      </c>
      <c r="W99" s="72">
        <v>0</v>
      </c>
      <c r="X99" s="72">
        <v>1163.8</v>
      </c>
      <c r="Y99" s="71">
        <v>69</v>
      </c>
      <c r="Z99" s="72">
        <v>0</v>
      </c>
      <c r="AA99" s="72">
        <v>870.47</v>
      </c>
      <c r="AB99" s="71">
        <v>80</v>
      </c>
      <c r="AC99" s="72">
        <v>0</v>
      </c>
      <c r="AD99" s="72">
        <v>802.6</v>
      </c>
      <c r="AE99" s="71">
        <v>49</v>
      </c>
      <c r="AF99" s="72">
        <v>83.45</v>
      </c>
      <c r="AG99" s="72">
        <v>502.29</v>
      </c>
      <c r="AH99" s="71">
        <v>22</v>
      </c>
      <c r="AI99" s="72">
        <v>0</v>
      </c>
      <c r="AJ99" s="73">
        <v>306.73</v>
      </c>
      <c r="AN99" s="48"/>
      <c r="AO99" s="48"/>
      <c r="AP99" s="48"/>
    </row>
    <row r="100" spans="1:42" s="15" customFormat="1" ht="11.25" customHeight="1" x14ac:dyDescent="0.25">
      <c r="A100" s="48"/>
      <c r="B100" s="15" t="s">
        <v>177</v>
      </c>
      <c r="C100" s="2" t="s">
        <v>580</v>
      </c>
      <c r="D100" s="15" t="s">
        <v>351</v>
      </c>
      <c r="E100" s="16" t="s">
        <v>581</v>
      </c>
      <c r="F100" s="17" t="s">
        <v>353</v>
      </c>
      <c r="G100" s="71">
        <v>150</v>
      </c>
      <c r="H100" s="72">
        <v>0</v>
      </c>
      <c r="I100" s="72">
        <v>454.22</v>
      </c>
      <c r="J100" s="71">
        <v>871</v>
      </c>
      <c r="K100" s="72">
        <v>0</v>
      </c>
      <c r="L100" s="72">
        <v>290.39999999999998</v>
      </c>
      <c r="M100" s="71">
        <v>346</v>
      </c>
      <c r="N100" s="72">
        <v>0</v>
      </c>
      <c r="O100" s="72">
        <v>590.08000000000004</v>
      </c>
      <c r="P100" s="71">
        <v>268</v>
      </c>
      <c r="Q100" s="72">
        <v>0</v>
      </c>
      <c r="R100" s="72">
        <v>213.85</v>
      </c>
      <c r="S100" s="71">
        <v>42</v>
      </c>
      <c r="T100" s="72">
        <v>0</v>
      </c>
      <c r="U100" s="72">
        <v>307.39</v>
      </c>
      <c r="V100" s="71">
        <v>234</v>
      </c>
      <c r="W100" s="72">
        <v>0</v>
      </c>
      <c r="X100" s="72">
        <v>1264.71</v>
      </c>
      <c r="Y100" s="71">
        <v>99</v>
      </c>
      <c r="Z100" s="72">
        <v>0</v>
      </c>
      <c r="AA100" s="72">
        <v>1019.77</v>
      </c>
      <c r="AB100" s="71">
        <v>98</v>
      </c>
      <c r="AC100" s="72">
        <v>0</v>
      </c>
      <c r="AD100" s="72">
        <v>819.21</v>
      </c>
      <c r="AE100" s="71">
        <v>82</v>
      </c>
      <c r="AF100" s="72">
        <v>0</v>
      </c>
      <c r="AG100" s="72">
        <v>667.16</v>
      </c>
      <c r="AH100" s="71">
        <v>54</v>
      </c>
      <c r="AI100" s="72">
        <v>0</v>
      </c>
      <c r="AJ100" s="73">
        <v>474.71</v>
      </c>
      <c r="AN100" s="48"/>
      <c r="AO100" s="48"/>
      <c r="AP100" s="48"/>
    </row>
    <row r="101" spans="1:42" s="15" customFormat="1" ht="5.0999999999999996" customHeight="1" x14ac:dyDescent="0.25">
      <c r="A101" s="48"/>
      <c r="E101" s="16"/>
      <c r="F101" s="17"/>
      <c r="G101" s="74"/>
      <c r="H101" s="75"/>
      <c r="I101" s="75"/>
      <c r="J101" s="74"/>
      <c r="K101" s="75"/>
      <c r="L101" s="75"/>
      <c r="M101" s="74"/>
      <c r="N101" s="75"/>
      <c r="O101" s="75"/>
      <c r="P101" s="74"/>
      <c r="Q101" s="75"/>
      <c r="R101" s="75"/>
      <c r="S101" s="74"/>
      <c r="T101" s="75"/>
      <c r="U101" s="76"/>
      <c r="V101" s="74"/>
      <c r="W101" s="75"/>
      <c r="X101" s="75"/>
      <c r="Y101" s="74"/>
      <c r="Z101" s="75"/>
      <c r="AA101" s="75"/>
      <c r="AB101" s="74"/>
      <c r="AC101" s="75"/>
      <c r="AD101" s="75"/>
      <c r="AE101" s="74"/>
      <c r="AF101" s="75"/>
      <c r="AG101" s="75"/>
      <c r="AH101" s="74"/>
      <c r="AI101" s="75"/>
      <c r="AJ101" s="76"/>
      <c r="AN101" s="48"/>
      <c r="AO101" s="48"/>
      <c r="AP101" s="48"/>
    </row>
    <row r="102" spans="1:42" s="15" customFormat="1" ht="11.25" customHeight="1" x14ac:dyDescent="0.25">
      <c r="A102" s="48"/>
      <c r="B102" s="15" t="s">
        <v>178</v>
      </c>
      <c r="C102" s="2" t="s">
        <v>582</v>
      </c>
      <c r="D102" s="15" t="s">
        <v>583</v>
      </c>
      <c r="E102" s="16" t="s">
        <v>584</v>
      </c>
      <c r="F102" s="17" t="s">
        <v>270</v>
      </c>
      <c r="G102" s="71">
        <v>39</v>
      </c>
      <c r="H102" s="72">
        <v>0</v>
      </c>
      <c r="I102" s="72">
        <v>277.04000000000002</v>
      </c>
      <c r="J102" s="71">
        <v>119</v>
      </c>
      <c r="K102" s="72">
        <v>0</v>
      </c>
      <c r="L102" s="72">
        <v>260.94</v>
      </c>
      <c r="M102" s="71">
        <v>61</v>
      </c>
      <c r="N102" s="72">
        <v>0</v>
      </c>
      <c r="O102" s="72">
        <v>67.8</v>
      </c>
      <c r="P102" s="71">
        <v>42</v>
      </c>
      <c r="Q102" s="72">
        <v>0</v>
      </c>
      <c r="R102" s="72">
        <v>326.7</v>
      </c>
      <c r="S102" s="71">
        <v>35</v>
      </c>
      <c r="T102" s="72">
        <v>0</v>
      </c>
      <c r="U102" s="72">
        <v>36.799999999999997</v>
      </c>
      <c r="V102" s="71">
        <v>314</v>
      </c>
      <c r="W102" s="72">
        <v>0</v>
      </c>
      <c r="X102" s="72">
        <v>420.65</v>
      </c>
      <c r="Y102" s="71">
        <v>154</v>
      </c>
      <c r="Z102" s="72">
        <v>0</v>
      </c>
      <c r="AA102" s="72">
        <v>264.31</v>
      </c>
      <c r="AB102" s="71">
        <v>125</v>
      </c>
      <c r="AC102" s="72">
        <v>0</v>
      </c>
      <c r="AD102" s="72">
        <v>96.52</v>
      </c>
      <c r="AE102" s="71">
        <v>75</v>
      </c>
      <c r="AF102" s="72">
        <v>0</v>
      </c>
      <c r="AG102" s="72">
        <v>96.76</v>
      </c>
      <c r="AH102" s="71">
        <v>43</v>
      </c>
      <c r="AI102" s="72">
        <v>0</v>
      </c>
      <c r="AJ102" s="73">
        <v>0</v>
      </c>
      <c r="AN102" s="48"/>
      <c r="AO102" s="48"/>
      <c r="AP102" s="48"/>
    </row>
    <row r="103" spans="1:42" s="15" customFormat="1" ht="5.0999999999999996" customHeight="1" x14ac:dyDescent="0.25">
      <c r="A103" s="48"/>
      <c r="E103" s="16"/>
      <c r="F103" s="17"/>
      <c r="G103" s="74"/>
      <c r="H103" s="75"/>
      <c r="I103" s="75"/>
      <c r="J103" s="74"/>
      <c r="K103" s="75"/>
      <c r="L103" s="75"/>
      <c r="M103" s="74"/>
      <c r="N103" s="75"/>
      <c r="O103" s="75"/>
      <c r="P103" s="74"/>
      <c r="Q103" s="75"/>
      <c r="R103" s="75"/>
      <c r="S103" s="74"/>
      <c r="T103" s="75"/>
      <c r="U103" s="76"/>
      <c r="V103" s="74"/>
      <c r="W103" s="75"/>
      <c r="X103" s="75"/>
      <c r="Y103" s="74"/>
      <c r="Z103" s="75"/>
      <c r="AA103" s="75"/>
      <c r="AB103" s="74"/>
      <c r="AC103" s="75"/>
      <c r="AD103" s="75"/>
      <c r="AE103" s="74"/>
      <c r="AF103" s="75"/>
      <c r="AG103" s="75"/>
      <c r="AH103" s="74"/>
      <c r="AI103" s="75"/>
      <c r="AJ103" s="76"/>
      <c r="AN103" s="48"/>
      <c r="AO103" s="48"/>
      <c r="AP103" s="48"/>
    </row>
    <row r="104" spans="1:42" s="15" customFormat="1" ht="11.25" customHeight="1" x14ac:dyDescent="0.25">
      <c r="A104" s="48"/>
      <c r="B104" s="15" t="s">
        <v>179</v>
      </c>
      <c r="C104" s="2" t="s">
        <v>585</v>
      </c>
      <c r="D104" s="15" t="s">
        <v>586</v>
      </c>
      <c r="E104" s="16" t="s">
        <v>587</v>
      </c>
      <c r="F104" s="17" t="s">
        <v>355</v>
      </c>
      <c r="G104" s="71">
        <v>39</v>
      </c>
      <c r="H104" s="72">
        <v>34.840000000000003</v>
      </c>
      <c r="I104" s="72">
        <v>0</v>
      </c>
      <c r="J104" s="71">
        <v>34</v>
      </c>
      <c r="K104" s="72">
        <v>0</v>
      </c>
      <c r="L104" s="72">
        <v>0</v>
      </c>
      <c r="M104" s="71">
        <v>614</v>
      </c>
      <c r="N104" s="72">
        <v>755.32</v>
      </c>
      <c r="O104" s="72">
        <v>572.80999999999995</v>
      </c>
      <c r="P104" s="71">
        <v>17</v>
      </c>
      <c r="Q104" s="72">
        <v>0</v>
      </c>
      <c r="R104" s="72">
        <v>0</v>
      </c>
      <c r="S104" s="71">
        <v>11</v>
      </c>
      <c r="T104" s="72">
        <v>47.74</v>
      </c>
      <c r="U104" s="72">
        <v>0</v>
      </c>
      <c r="V104" s="71">
        <v>43</v>
      </c>
      <c r="W104" s="72">
        <v>25.44</v>
      </c>
      <c r="X104" s="72">
        <v>327.25</v>
      </c>
      <c r="Y104" s="71">
        <v>18</v>
      </c>
      <c r="Z104" s="72">
        <v>0</v>
      </c>
      <c r="AA104" s="72">
        <v>62.42</v>
      </c>
      <c r="AB104" s="71">
        <v>556</v>
      </c>
      <c r="AC104" s="72">
        <v>864.52</v>
      </c>
      <c r="AD104" s="72">
        <v>1348.49</v>
      </c>
      <c r="AE104" s="71">
        <v>24</v>
      </c>
      <c r="AF104" s="72">
        <v>0</v>
      </c>
      <c r="AG104" s="72">
        <v>324.13</v>
      </c>
      <c r="AH104" s="71">
        <v>9</v>
      </c>
      <c r="AI104" s="72">
        <v>30.07</v>
      </c>
      <c r="AJ104" s="73">
        <v>182.06</v>
      </c>
      <c r="AN104" s="48"/>
      <c r="AO104" s="48"/>
      <c r="AP104" s="48"/>
    </row>
    <row r="105" spans="1:42" s="15" customFormat="1" ht="5.0999999999999996" customHeight="1" x14ac:dyDescent="0.25">
      <c r="A105" s="48"/>
      <c r="E105" s="16"/>
      <c r="F105" s="17"/>
      <c r="G105" s="74"/>
      <c r="H105" s="75"/>
      <c r="I105" s="75"/>
      <c r="J105" s="74"/>
      <c r="K105" s="75"/>
      <c r="L105" s="75"/>
      <c r="M105" s="74"/>
      <c r="N105" s="75"/>
      <c r="O105" s="75"/>
      <c r="P105" s="74"/>
      <c r="Q105" s="75"/>
      <c r="R105" s="75"/>
      <c r="S105" s="74"/>
      <c r="T105" s="75"/>
      <c r="U105" s="76"/>
      <c r="V105" s="74"/>
      <c r="W105" s="75"/>
      <c r="X105" s="75"/>
      <c r="Y105" s="74"/>
      <c r="Z105" s="75"/>
      <c r="AA105" s="75"/>
      <c r="AB105" s="74"/>
      <c r="AC105" s="75"/>
      <c r="AD105" s="75"/>
      <c r="AE105" s="74"/>
      <c r="AF105" s="75"/>
      <c r="AG105" s="75"/>
      <c r="AH105" s="74"/>
      <c r="AI105" s="75"/>
      <c r="AJ105" s="76"/>
      <c r="AN105" s="48"/>
      <c r="AO105" s="48"/>
      <c r="AP105" s="48"/>
    </row>
    <row r="106" spans="1:42" s="15" customFormat="1" x14ac:dyDescent="0.25">
      <c r="A106" s="95" t="s">
        <v>32</v>
      </c>
      <c r="B106" s="95"/>
      <c r="C106" s="95"/>
      <c r="D106" s="96"/>
      <c r="E106" s="97"/>
      <c r="F106" s="38"/>
      <c r="G106" s="98"/>
      <c r="H106" s="99"/>
      <c r="I106" s="99"/>
      <c r="J106" s="98"/>
      <c r="K106" s="99"/>
      <c r="L106" s="99"/>
      <c r="M106" s="98"/>
      <c r="N106" s="99"/>
      <c r="O106" s="99"/>
      <c r="P106" s="98"/>
      <c r="Q106" s="99"/>
      <c r="R106" s="99"/>
      <c r="S106" s="98"/>
      <c r="T106" s="99"/>
      <c r="U106" s="100"/>
      <c r="V106" s="98"/>
      <c r="W106" s="99"/>
      <c r="X106" s="99"/>
      <c r="Y106" s="98"/>
      <c r="Z106" s="99"/>
      <c r="AA106" s="99"/>
      <c r="AB106" s="98"/>
      <c r="AC106" s="99"/>
      <c r="AD106" s="99"/>
      <c r="AE106" s="98"/>
      <c r="AF106" s="99"/>
      <c r="AG106" s="99"/>
      <c r="AH106" s="98"/>
      <c r="AI106" s="99"/>
      <c r="AJ106" s="100"/>
      <c r="AN106" s="48"/>
      <c r="AO106" s="48"/>
      <c r="AP106" s="48"/>
    </row>
    <row r="107" spans="1:42" s="15" customFormat="1" x14ac:dyDescent="0.25">
      <c r="A107" s="48"/>
      <c r="E107" s="16"/>
      <c r="F107" s="17"/>
      <c r="G107" s="74"/>
      <c r="H107" s="75"/>
      <c r="I107" s="75"/>
      <c r="J107" s="74"/>
      <c r="K107" s="75"/>
      <c r="L107" s="75"/>
      <c r="M107" s="74"/>
      <c r="N107" s="75"/>
      <c r="O107" s="75"/>
      <c r="P107" s="74"/>
      <c r="Q107" s="75"/>
      <c r="R107" s="75"/>
      <c r="S107" s="74"/>
      <c r="T107" s="75"/>
      <c r="U107" s="76"/>
      <c r="V107" s="74"/>
      <c r="W107" s="75"/>
      <c r="X107" s="75"/>
      <c r="Y107" s="74"/>
      <c r="Z107" s="75"/>
      <c r="AA107" s="75"/>
      <c r="AB107" s="74"/>
      <c r="AC107" s="75"/>
      <c r="AD107" s="75"/>
      <c r="AE107" s="74"/>
      <c r="AF107" s="75"/>
      <c r="AG107" s="75"/>
      <c r="AH107" s="74"/>
      <c r="AI107" s="75"/>
      <c r="AJ107" s="76"/>
      <c r="AN107" s="48"/>
      <c r="AO107" s="48"/>
      <c r="AP107" s="48"/>
    </row>
    <row r="108" spans="1:42" s="15" customFormat="1" ht="11.25" customHeight="1" x14ac:dyDescent="0.25">
      <c r="A108" s="70" t="s">
        <v>120</v>
      </c>
      <c r="B108" s="15" t="s">
        <v>180</v>
      </c>
      <c r="C108" s="2" t="s">
        <v>588</v>
      </c>
      <c r="D108" s="15" t="s">
        <v>589</v>
      </c>
      <c r="E108" s="16" t="s">
        <v>590</v>
      </c>
      <c r="F108" s="17" t="s">
        <v>357</v>
      </c>
      <c r="G108" s="71">
        <v>65</v>
      </c>
      <c r="H108" s="72">
        <v>0</v>
      </c>
      <c r="I108" s="72">
        <v>330.6</v>
      </c>
      <c r="J108" s="71">
        <v>12</v>
      </c>
      <c r="K108" s="72">
        <v>0</v>
      </c>
      <c r="L108" s="72">
        <v>0</v>
      </c>
      <c r="M108" s="71">
        <v>35</v>
      </c>
      <c r="N108" s="72">
        <v>0</v>
      </c>
      <c r="O108" s="72">
        <v>0</v>
      </c>
      <c r="P108" s="71">
        <v>915</v>
      </c>
      <c r="Q108" s="72">
        <v>0</v>
      </c>
      <c r="R108" s="72">
        <v>1044.9000000000001</v>
      </c>
      <c r="S108" s="71">
        <v>5</v>
      </c>
      <c r="T108" s="72">
        <v>0</v>
      </c>
      <c r="U108" s="73">
        <v>0</v>
      </c>
      <c r="V108" s="71">
        <v>241</v>
      </c>
      <c r="W108" s="72">
        <v>0</v>
      </c>
      <c r="X108" s="72">
        <v>935.3</v>
      </c>
      <c r="Y108" s="71">
        <v>24</v>
      </c>
      <c r="Z108" s="72">
        <v>0</v>
      </c>
      <c r="AA108" s="72">
        <v>354.2</v>
      </c>
      <c r="AB108" s="71">
        <v>43</v>
      </c>
      <c r="AC108" s="72">
        <v>0</v>
      </c>
      <c r="AD108" s="72">
        <v>330.3</v>
      </c>
      <c r="AE108" s="71">
        <v>1360</v>
      </c>
      <c r="AF108" s="72">
        <v>302.39999999999998</v>
      </c>
      <c r="AG108" s="72">
        <v>1253.5999999999999</v>
      </c>
      <c r="AH108" s="71">
        <v>6</v>
      </c>
      <c r="AI108" s="72">
        <v>0</v>
      </c>
      <c r="AJ108" s="73">
        <v>0</v>
      </c>
      <c r="AN108" s="48"/>
      <c r="AO108" s="48"/>
      <c r="AP108" s="48"/>
    </row>
    <row r="109" spans="1:42" s="15" customFormat="1" ht="5.0999999999999996" customHeight="1" x14ac:dyDescent="0.25">
      <c r="A109" s="48"/>
      <c r="E109" s="16"/>
      <c r="F109" s="17"/>
      <c r="G109" s="74"/>
      <c r="H109" s="75"/>
      <c r="I109" s="75"/>
      <c r="J109" s="74"/>
      <c r="K109" s="75"/>
      <c r="L109" s="75"/>
      <c r="M109" s="74"/>
      <c r="N109" s="75"/>
      <c r="O109" s="75"/>
      <c r="P109" s="74"/>
      <c r="Q109" s="75"/>
      <c r="R109" s="75"/>
      <c r="S109" s="74"/>
      <c r="T109" s="75"/>
      <c r="U109" s="76"/>
      <c r="V109" s="74"/>
      <c r="W109" s="75"/>
      <c r="X109" s="75"/>
      <c r="Y109" s="74"/>
      <c r="Z109" s="75"/>
      <c r="AA109" s="75"/>
      <c r="AB109" s="74"/>
      <c r="AC109" s="75"/>
      <c r="AD109" s="75"/>
      <c r="AE109" s="74"/>
      <c r="AF109" s="75"/>
      <c r="AG109" s="75"/>
      <c r="AH109" s="74"/>
      <c r="AI109" s="75"/>
      <c r="AJ109" s="76"/>
      <c r="AN109" s="48"/>
      <c r="AO109" s="48"/>
      <c r="AP109" s="48"/>
    </row>
    <row r="110" spans="1:42" s="15" customFormat="1" ht="11.25" customHeight="1" x14ac:dyDescent="0.25">
      <c r="A110" s="70" t="s">
        <v>120</v>
      </c>
      <c r="B110" s="15" t="s">
        <v>182</v>
      </c>
      <c r="C110" s="2" t="s">
        <v>591</v>
      </c>
      <c r="D110" s="15" t="s">
        <v>592</v>
      </c>
      <c r="E110" s="16" t="s">
        <v>593</v>
      </c>
      <c r="F110" s="17" t="s">
        <v>359</v>
      </c>
      <c r="G110" s="71">
        <v>181</v>
      </c>
      <c r="H110" s="72">
        <v>0</v>
      </c>
      <c r="I110" s="72">
        <v>317.89999999999998</v>
      </c>
      <c r="J110" s="71">
        <v>29</v>
      </c>
      <c r="K110" s="72">
        <v>0</v>
      </c>
      <c r="L110" s="72">
        <v>0</v>
      </c>
      <c r="M110" s="71">
        <v>40</v>
      </c>
      <c r="N110" s="72">
        <v>0</v>
      </c>
      <c r="O110" s="72">
        <v>0</v>
      </c>
      <c r="P110" s="71">
        <v>2616</v>
      </c>
      <c r="Q110" s="72">
        <v>131.9</v>
      </c>
      <c r="R110" s="72">
        <v>611.5</v>
      </c>
      <c r="S110" s="71">
        <v>6</v>
      </c>
      <c r="T110" s="72">
        <v>0</v>
      </c>
      <c r="U110" s="73">
        <v>0</v>
      </c>
      <c r="V110" s="71">
        <v>376</v>
      </c>
      <c r="W110" s="72">
        <v>0</v>
      </c>
      <c r="X110" s="72">
        <v>657.4</v>
      </c>
      <c r="Y110" s="71">
        <v>27</v>
      </c>
      <c r="Z110" s="72">
        <v>0</v>
      </c>
      <c r="AA110" s="72">
        <v>273.7</v>
      </c>
      <c r="AB110" s="71">
        <v>32</v>
      </c>
      <c r="AC110" s="72">
        <v>0</v>
      </c>
      <c r="AD110" s="72">
        <v>85.9</v>
      </c>
      <c r="AE110" s="71">
        <v>1915</v>
      </c>
      <c r="AF110" s="72">
        <v>113.2</v>
      </c>
      <c r="AG110" s="72">
        <v>824.8</v>
      </c>
      <c r="AH110" s="71">
        <v>11</v>
      </c>
      <c r="AI110" s="72">
        <v>0</v>
      </c>
      <c r="AJ110" s="73">
        <v>0</v>
      </c>
      <c r="AN110" s="48"/>
      <c r="AO110" s="48"/>
      <c r="AP110" s="48"/>
    </row>
    <row r="111" spans="1:42" s="15" customFormat="1" ht="5.0999999999999996" customHeight="1" x14ac:dyDescent="0.25">
      <c r="A111" s="48"/>
      <c r="E111" s="16"/>
      <c r="F111" s="17"/>
      <c r="G111" s="74"/>
      <c r="H111" s="75"/>
      <c r="I111" s="75"/>
      <c r="J111" s="74"/>
      <c r="K111" s="75"/>
      <c r="L111" s="75"/>
      <c r="M111" s="74"/>
      <c r="N111" s="75"/>
      <c r="O111" s="75"/>
      <c r="P111" s="74"/>
      <c r="Q111" s="75"/>
      <c r="R111" s="75"/>
      <c r="S111" s="74"/>
      <c r="T111" s="75"/>
      <c r="U111" s="76"/>
      <c r="V111" s="74"/>
      <c r="W111" s="75"/>
      <c r="X111" s="75"/>
      <c r="Y111" s="74"/>
      <c r="Z111" s="75"/>
      <c r="AA111" s="75"/>
      <c r="AB111" s="74"/>
      <c r="AC111" s="75"/>
      <c r="AD111" s="75"/>
      <c r="AE111" s="74"/>
      <c r="AF111" s="75"/>
      <c r="AG111" s="75"/>
      <c r="AH111" s="74"/>
      <c r="AI111" s="75"/>
      <c r="AJ111" s="76"/>
      <c r="AN111" s="48"/>
      <c r="AO111" s="48"/>
      <c r="AP111" s="48"/>
    </row>
    <row r="112" spans="1:42" s="15" customFormat="1" ht="11.25" customHeight="1" x14ac:dyDescent="0.25">
      <c r="A112" s="70" t="s">
        <v>120</v>
      </c>
      <c r="B112" s="15" t="s">
        <v>184</v>
      </c>
      <c r="C112" s="2" t="s">
        <v>594</v>
      </c>
      <c r="D112" s="15" t="s">
        <v>360</v>
      </c>
      <c r="E112" s="16" t="s">
        <v>595</v>
      </c>
      <c r="F112" s="17" t="s">
        <v>362</v>
      </c>
      <c r="G112" s="71">
        <v>61</v>
      </c>
      <c r="H112" s="72">
        <v>0</v>
      </c>
      <c r="I112" s="72">
        <v>175.3</v>
      </c>
      <c r="J112" s="71">
        <v>12</v>
      </c>
      <c r="K112" s="72">
        <v>0</v>
      </c>
      <c r="L112" s="72">
        <v>0</v>
      </c>
      <c r="M112" s="71">
        <v>36</v>
      </c>
      <c r="N112" s="72">
        <v>0</v>
      </c>
      <c r="O112" s="72">
        <v>0</v>
      </c>
      <c r="P112" s="71">
        <v>824</v>
      </c>
      <c r="Q112" s="72">
        <v>238.6</v>
      </c>
      <c r="R112" s="72">
        <v>724.4</v>
      </c>
      <c r="S112" s="71">
        <v>4</v>
      </c>
      <c r="T112" s="72">
        <v>0</v>
      </c>
      <c r="U112" s="73">
        <v>0</v>
      </c>
      <c r="V112" s="71">
        <v>251</v>
      </c>
      <c r="W112" s="72">
        <v>0</v>
      </c>
      <c r="X112" s="72">
        <v>612.79999999999995</v>
      </c>
      <c r="Y112" s="71">
        <v>28</v>
      </c>
      <c r="Z112" s="72">
        <v>0</v>
      </c>
      <c r="AA112" s="72">
        <v>215.2</v>
      </c>
      <c r="AB112" s="71">
        <v>53</v>
      </c>
      <c r="AC112" s="72">
        <v>0</v>
      </c>
      <c r="AD112" s="72">
        <v>242.8</v>
      </c>
      <c r="AE112" s="71">
        <v>1645</v>
      </c>
      <c r="AF112" s="72">
        <v>212.8</v>
      </c>
      <c r="AG112" s="72">
        <v>921.1</v>
      </c>
      <c r="AH112" s="71">
        <v>7</v>
      </c>
      <c r="AI112" s="72">
        <v>0</v>
      </c>
      <c r="AJ112" s="73">
        <v>0</v>
      </c>
      <c r="AN112" s="48"/>
      <c r="AO112" s="48"/>
      <c r="AP112" s="48"/>
    </row>
    <row r="113" spans="1:42" s="15" customFormat="1" ht="5.0999999999999996" customHeight="1" x14ac:dyDescent="0.25">
      <c r="A113" s="48"/>
      <c r="E113" s="16"/>
      <c r="F113" s="17"/>
      <c r="G113" s="74"/>
      <c r="H113" s="75"/>
      <c r="I113" s="75"/>
      <c r="J113" s="74"/>
      <c r="K113" s="75"/>
      <c r="L113" s="75"/>
      <c r="M113" s="74"/>
      <c r="N113" s="75"/>
      <c r="O113" s="75"/>
      <c r="P113" s="74"/>
      <c r="Q113" s="75"/>
      <c r="R113" s="75"/>
      <c r="S113" s="74"/>
      <c r="T113" s="75"/>
      <c r="U113" s="76"/>
      <c r="V113" s="74"/>
      <c r="W113" s="75"/>
      <c r="X113" s="75"/>
      <c r="Y113" s="74"/>
      <c r="Z113" s="75"/>
      <c r="AA113" s="75"/>
      <c r="AB113" s="74"/>
      <c r="AC113" s="75"/>
      <c r="AD113" s="75"/>
      <c r="AE113" s="74"/>
      <c r="AF113" s="75"/>
      <c r="AG113" s="75"/>
      <c r="AH113" s="74"/>
      <c r="AI113" s="75"/>
      <c r="AJ113" s="76"/>
      <c r="AN113" s="48"/>
      <c r="AO113" s="48"/>
      <c r="AP113" s="48"/>
    </row>
    <row r="114" spans="1:42" s="15" customFormat="1" ht="11.25" customHeight="1" x14ac:dyDescent="0.25">
      <c r="A114" s="70" t="s">
        <v>120</v>
      </c>
      <c r="B114" s="15" t="s">
        <v>185</v>
      </c>
      <c r="C114" s="2" t="s">
        <v>596</v>
      </c>
      <c r="D114" s="15" t="s">
        <v>363</v>
      </c>
      <c r="E114" s="16" t="s">
        <v>597</v>
      </c>
      <c r="F114" s="17" t="s">
        <v>365</v>
      </c>
      <c r="G114" s="71">
        <v>304</v>
      </c>
      <c r="H114" s="72">
        <v>0</v>
      </c>
      <c r="I114" s="72">
        <v>372.7</v>
      </c>
      <c r="J114" s="71">
        <v>45</v>
      </c>
      <c r="K114" s="72">
        <v>0</v>
      </c>
      <c r="L114" s="72">
        <v>0</v>
      </c>
      <c r="M114" s="71">
        <v>108</v>
      </c>
      <c r="N114" s="72">
        <v>0</v>
      </c>
      <c r="O114" s="72">
        <v>102.2</v>
      </c>
      <c r="P114" s="71">
        <v>4242</v>
      </c>
      <c r="Q114" s="72">
        <v>53.9</v>
      </c>
      <c r="R114" s="72">
        <v>672.3</v>
      </c>
      <c r="S114" s="71">
        <v>21</v>
      </c>
      <c r="T114" s="72">
        <v>0</v>
      </c>
      <c r="U114" s="73">
        <v>0</v>
      </c>
      <c r="V114" s="71">
        <v>1035</v>
      </c>
      <c r="W114" s="72">
        <v>0</v>
      </c>
      <c r="X114" s="72">
        <v>697.6</v>
      </c>
      <c r="Y114" s="71">
        <v>80</v>
      </c>
      <c r="Z114" s="72">
        <v>0</v>
      </c>
      <c r="AA114" s="72">
        <v>426.7</v>
      </c>
      <c r="AB114" s="71">
        <v>104</v>
      </c>
      <c r="AC114" s="72">
        <v>0</v>
      </c>
      <c r="AD114" s="72">
        <v>333.5</v>
      </c>
      <c r="AE114" s="71">
        <v>4498</v>
      </c>
      <c r="AF114" s="72">
        <v>108.1</v>
      </c>
      <c r="AG114" s="72">
        <v>813</v>
      </c>
      <c r="AH114" s="71">
        <v>28</v>
      </c>
      <c r="AI114" s="72">
        <v>0</v>
      </c>
      <c r="AJ114" s="73">
        <v>0</v>
      </c>
      <c r="AN114" s="48"/>
      <c r="AO114" s="48"/>
      <c r="AP114" s="48"/>
    </row>
    <row r="115" spans="1:42" s="15" customFormat="1" ht="5.0999999999999996" customHeight="1" x14ac:dyDescent="0.25">
      <c r="A115" s="48"/>
      <c r="E115" s="16"/>
      <c r="F115" s="17"/>
      <c r="G115" s="74"/>
      <c r="H115" s="75"/>
      <c r="I115" s="75"/>
      <c r="J115" s="74"/>
      <c r="K115" s="75"/>
      <c r="L115" s="75"/>
      <c r="M115" s="74"/>
      <c r="N115" s="75"/>
      <c r="O115" s="75"/>
      <c r="P115" s="74"/>
      <c r="Q115" s="75"/>
      <c r="R115" s="75"/>
      <c r="S115" s="74"/>
      <c r="T115" s="75"/>
      <c r="U115" s="76"/>
      <c r="V115" s="74"/>
      <c r="W115" s="75"/>
      <c r="X115" s="75"/>
      <c r="Y115" s="74"/>
      <c r="Z115" s="75"/>
      <c r="AA115" s="75"/>
      <c r="AB115" s="74"/>
      <c r="AC115" s="75"/>
      <c r="AD115" s="75"/>
      <c r="AE115" s="74"/>
      <c r="AF115" s="75"/>
      <c r="AG115" s="75"/>
      <c r="AH115" s="74"/>
      <c r="AI115" s="75"/>
      <c r="AJ115" s="76"/>
      <c r="AN115" s="48"/>
      <c r="AO115" s="48"/>
      <c r="AP115" s="48"/>
    </row>
    <row r="116" spans="1:42" s="15" customFormat="1" ht="11.25" customHeight="1" x14ac:dyDescent="0.25">
      <c r="A116" s="70" t="s">
        <v>120</v>
      </c>
      <c r="B116" s="101" t="s">
        <v>186</v>
      </c>
      <c r="C116" s="2" t="s">
        <v>598</v>
      </c>
      <c r="D116" s="15" t="s">
        <v>366</v>
      </c>
      <c r="E116" s="16" t="s">
        <v>599</v>
      </c>
      <c r="F116" s="17" t="s">
        <v>367</v>
      </c>
      <c r="G116" s="71">
        <v>124</v>
      </c>
      <c r="H116" s="72">
        <v>0</v>
      </c>
      <c r="I116" s="72">
        <v>0</v>
      </c>
      <c r="J116" s="71">
        <v>186</v>
      </c>
      <c r="K116" s="72">
        <v>0</v>
      </c>
      <c r="L116" s="72">
        <v>0</v>
      </c>
      <c r="M116" s="71">
        <v>291</v>
      </c>
      <c r="N116" s="72">
        <v>0</v>
      </c>
      <c r="O116" s="72">
        <v>0</v>
      </c>
      <c r="P116" s="71">
        <v>403</v>
      </c>
      <c r="Q116" s="72">
        <v>73.7</v>
      </c>
      <c r="R116" s="72">
        <v>0</v>
      </c>
      <c r="S116" s="71">
        <v>140</v>
      </c>
      <c r="T116" s="72">
        <v>0</v>
      </c>
      <c r="U116" s="73">
        <v>0</v>
      </c>
      <c r="V116" s="71">
        <v>207</v>
      </c>
      <c r="W116" s="72">
        <v>0</v>
      </c>
      <c r="X116" s="72">
        <v>535</v>
      </c>
      <c r="Y116" s="71">
        <v>150</v>
      </c>
      <c r="Z116" s="72">
        <v>0</v>
      </c>
      <c r="AA116" s="72">
        <v>446.4</v>
      </c>
      <c r="AB116" s="71">
        <v>213</v>
      </c>
      <c r="AC116" s="72">
        <v>185.2</v>
      </c>
      <c r="AD116" s="72">
        <v>713.4</v>
      </c>
      <c r="AE116" s="71">
        <v>620</v>
      </c>
      <c r="AF116" s="72">
        <v>74.5</v>
      </c>
      <c r="AG116" s="72">
        <v>963.3</v>
      </c>
      <c r="AH116" s="71">
        <v>133</v>
      </c>
      <c r="AI116" s="72">
        <v>0</v>
      </c>
      <c r="AJ116" s="73">
        <v>0</v>
      </c>
      <c r="AN116" s="48"/>
      <c r="AO116" s="48"/>
      <c r="AP116" s="48"/>
    </row>
    <row r="117" spans="1:42" s="15" customFormat="1" ht="5.0999999999999996" customHeight="1" x14ac:dyDescent="0.25">
      <c r="A117" s="48"/>
      <c r="B117" s="101"/>
      <c r="C117" s="101"/>
      <c r="E117" s="16"/>
      <c r="F117" s="17"/>
      <c r="G117" s="74"/>
      <c r="H117" s="75"/>
      <c r="I117" s="75"/>
      <c r="J117" s="74"/>
      <c r="K117" s="75"/>
      <c r="L117" s="75"/>
      <c r="M117" s="74"/>
      <c r="N117" s="75"/>
      <c r="O117" s="75"/>
      <c r="P117" s="74"/>
      <c r="Q117" s="75"/>
      <c r="R117" s="75"/>
      <c r="S117" s="74"/>
      <c r="T117" s="75"/>
      <c r="U117" s="76"/>
      <c r="V117" s="74"/>
      <c r="W117" s="75"/>
      <c r="X117" s="75"/>
      <c r="Y117" s="74"/>
      <c r="Z117" s="75"/>
      <c r="AA117" s="75"/>
      <c r="AB117" s="74"/>
      <c r="AC117" s="75"/>
      <c r="AD117" s="75"/>
      <c r="AE117" s="74"/>
      <c r="AF117" s="75"/>
      <c r="AG117" s="75"/>
      <c r="AH117" s="74"/>
      <c r="AI117" s="75"/>
      <c r="AJ117" s="76"/>
      <c r="AN117" s="48"/>
      <c r="AO117" s="48"/>
      <c r="AP117" s="48"/>
    </row>
    <row r="118" spans="1:42" s="15" customFormat="1" ht="11.25" customHeight="1" x14ac:dyDescent="0.25">
      <c r="A118" s="48"/>
      <c r="B118" s="101" t="s">
        <v>187</v>
      </c>
      <c r="C118" s="2" t="s">
        <v>600</v>
      </c>
      <c r="D118" s="15" t="s">
        <v>368</v>
      </c>
      <c r="E118" s="16" t="s">
        <v>601</v>
      </c>
      <c r="F118" s="17" t="s">
        <v>369</v>
      </c>
      <c r="G118" s="71">
        <v>30</v>
      </c>
      <c r="H118" s="72">
        <v>178</v>
      </c>
      <c r="I118" s="72">
        <v>347.5</v>
      </c>
      <c r="J118" s="71">
        <v>66</v>
      </c>
      <c r="K118" s="72">
        <v>627.1</v>
      </c>
      <c r="L118" s="72">
        <v>412.5</v>
      </c>
      <c r="M118" s="71">
        <v>101</v>
      </c>
      <c r="N118" s="72">
        <v>543.9</v>
      </c>
      <c r="O118" s="72">
        <v>255.4</v>
      </c>
      <c r="P118" s="71">
        <v>96</v>
      </c>
      <c r="Q118" s="72">
        <v>249.6</v>
      </c>
      <c r="R118" s="72">
        <v>0</v>
      </c>
      <c r="S118" s="71">
        <v>40</v>
      </c>
      <c r="T118" s="72">
        <v>71.5</v>
      </c>
      <c r="U118" s="73">
        <v>0</v>
      </c>
      <c r="V118" s="71">
        <v>63</v>
      </c>
      <c r="W118" s="72">
        <v>187.3</v>
      </c>
      <c r="X118" s="72">
        <v>579.1</v>
      </c>
      <c r="Y118" s="71">
        <v>55</v>
      </c>
      <c r="Z118" s="72">
        <v>538.4</v>
      </c>
      <c r="AA118" s="72">
        <v>558.29999999999995</v>
      </c>
      <c r="AB118" s="71">
        <v>81</v>
      </c>
      <c r="AC118" s="72">
        <v>570.5</v>
      </c>
      <c r="AD118" s="72">
        <v>805.6</v>
      </c>
      <c r="AE118" s="71">
        <v>217</v>
      </c>
      <c r="AF118" s="72">
        <v>349.2</v>
      </c>
      <c r="AG118" s="72">
        <v>876</v>
      </c>
      <c r="AH118" s="71">
        <v>55</v>
      </c>
      <c r="AI118" s="72">
        <v>99.5</v>
      </c>
      <c r="AJ118" s="73">
        <v>323.2</v>
      </c>
      <c r="AN118" s="48"/>
      <c r="AO118" s="48"/>
      <c r="AP118" s="48"/>
    </row>
    <row r="119" spans="1:42" s="15" customFormat="1" ht="5.0999999999999996" customHeight="1" x14ac:dyDescent="0.25">
      <c r="A119" s="48"/>
      <c r="E119" s="16"/>
      <c r="F119" s="17"/>
      <c r="G119" s="74"/>
      <c r="H119" s="75"/>
      <c r="I119" s="75"/>
      <c r="J119" s="74"/>
      <c r="K119" s="75"/>
      <c r="L119" s="75"/>
      <c r="M119" s="74"/>
      <c r="N119" s="75"/>
      <c r="O119" s="75"/>
      <c r="P119" s="74"/>
      <c r="Q119" s="75"/>
      <c r="R119" s="75"/>
      <c r="S119" s="74"/>
      <c r="T119" s="75"/>
      <c r="U119" s="76"/>
      <c r="V119" s="74"/>
      <c r="W119" s="75"/>
      <c r="X119" s="75"/>
      <c r="Y119" s="74"/>
      <c r="Z119" s="75"/>
      <c r="AA119" s="75"/>
      <c r="AB119" s="74"/>
      <c r="AC119" s="75"/>
      <c r="AD119" s="75"/>
      <c r="AE119" s="74"/>
      <c r="AF119" s="75"/>
      <c r="AG119" s="75"/>
      <c r="AH119" s="74"/>
      <c r="AI119" s="75"/>
      <c r="AJ119" s="76"/>
      <c r="AN119" s="48"/>
      <c r="AO119" s="48"/>
      <c r="AP119" s="48"/>
    </row>
    <row r="120" spans="1:42" s="15" customFormat="1" ht="11.25" customHeight="1" x14ac:dyDescent="0.25">
      <c r="A120" s="48"/>
      <c r="B120" s="101" t="s">
        <v>188</v>
      </c>
      <c r="C120" s="2" t="s">
        <v>602</v>
      </c>
      <c r="D120" s="15" t="s">
        <v>370</v>
      </c>
      <c r="E120" s="16" t="s">
        <v>603</v>
      </c>
      <c r="F120" s="17" t="s">
        <v>372</v>
      </c>
      <c r="G120" s="71">
        <v>39</v>
      </c>
      <c r="H120" s="72">
        <v>0</v>
      </c>
      <c r="I120" s="72">
        <v>143.4</v>
      </c>
      <c r="J120" s="71">
        <v>108</v>
      </c>
      <c r="K120" s="72">
        <v>0</v>
      </c>
      <c r="L120" s="72">
        <v>487.4</v>
      </c>
      <c r="M120" s="71">
        <v>156</v>
      </c>
      <c r="N120" s="72">
        <v>0</v>
      </c>
      <c r="O120" s="72">
        <v>398.7</v>
      </c>
      <c r="P120" s="71">
        <v>105</v>
      </c>
      <c r="Q120" s="72">
        <v>0</v>
      </c>
      <c r="R120" s="72">
        <v>151.6</v>
      </c>
      <c r="S120" s="71">
        <v>51</v>
      </c>
      <c r="T120" s="72">
        <v>0</v>
      </c>
      <c r="U120" s="73">
        <v>0</v>
      </c>
      <c r="V120" s="71">
        <v>81</v>
      </c>
      <c r="W120" s="72">
        <v>0</v>
      </c>
      <c r="X120" s="72">
        <v>715</v>
      </c>
      <c r="Y120" s="71">
        <v>91</v>
      </c>
      <c r="Z120" s="72">
        <v>0</v>
      </c>
      <c r="AA120" s="72">
        <v>481.4</v>
      </c>
      <c r="AB120" s="71">
        <v>122</v>
      </c>
      <c r="AC120" s="72">
        <v>0</v>
      </c>
      <c r="AD120" s="72">
        <v>564.79999999999995</v>
      </c>
      <c r="AE120" s="71">
        <v>371</v>
      </c>
      <c r="AF120" s="72">
        <v>0</v>
      </c>
      <c r="AG120" s="72">
        <v>1110.3</v>
      </c>
      <c r="AH120" s="71">
        <v>84</v>
      </c>
      <c r="AI120" s="72">
        <v>0</v>
      </c>
      <c r="AJ120" s="73">
        <v>134.19999999999999</v>
      </c>
      <c r="AN120" s="48"/>
      <c r="AO120" s="48"/>
      <c r="AP120" s="48"/>
    </row>
    <row r="121" spans="1:42" s="15" customFormat="1" ht="5.0999999999999996" customHeight="1" x14ac:dyDescent="0.25">
      <c r="A121" s="48"/>
      <c r="B121" s="102"/>
      <c r="C121" s="102"/>
      <c r="E121" s="16"/>
      <c r="F121" s="17"/>
      <c r="G121" s="74"/>
      <c r="H121" s="75"/>
      <c r="I121" s="75"/>
      <c r="J121" s="74"/>
      <c r="K121" s="75"/>
      <c r="L121" s="75"/>
      <c r="M121" s="74"/>
      <c r="N121" s="75"/>
      <c r="O121" s="75"/>
      <c r="P121" s="74"/>
      <c r="Q121" s="75"/>
      <c r="R121" s="75"/>
      <c r="S121" s="74"/>
      <c r="T121" s="75"/>
      <c r="U121" s="76"/>
      <c r="V121" s="74"/>
      <c r="W121" s="75"/>
      <c r="X121" s="75"/>
      <c r="Y121" s="74"/>
      <c r="Z121" s="75"/>
      <c r="AA121" s="75"/>
      <c r="AB121" s="74"/>
      <c r="AC121" s="75"/>
      <c r="AD121" s="75"/>
      <c r="AE121" s="74"/>
      <c r="AF121" s="75"/>
      <c r="AG121" s="75"/>
      <c r="AH121" s="74"/>
      <c r="AI121" s="75"/>
      <c r="AJ121" s="76"/>
      <c r="AN121" s="48"/>
      <c r="AO121" s="48"/>
      <c r="AP121" s="48"/>
    </row>
    <row r="122" spans="1:42" s="15" customFormat="1" x14ac:dyDescent="0.25">
      <c r="A122" s="103" t="s">
        <v>20</v>
      </c>
      <c r="B122" s="103"/>
      <c r="C122" s="103"/>
      <c r="D122" s="96"/>
      <c r="E122" s="97"/>
      <c r="F122" s="38"/>
      <c r="G122" s="98"/>
      <c r="H122" s="99"/>
      <c r="I122" s="99"/>
      <c r="J122" s="98"/>
      <c r="K122" s="99"/>
      <c r="L122" s="99"/>
      <c r="M122" s="98"/>
      <c r="N122" s="99"/>
      <c r="O122" s="99"/>
      <c r="P122" s="98"/>
      <c r="Q122" s="99"/>
      <c r="R122" s="99"/>
      <c r="S122" s="98"/>
      <c r="T122" s="99"/>
      <c r="U122" s="100"/>
      <c r="V122" s="98"/>
      <c r="W122" s="99"/>
      <c r="X122" s="99"/>
      <c r="Y122" s="98"/>
      <c r="Z122" s="99"/>
      <c r="AA122" s="99"/>
      <c r="AB122" s="98"/>
      <c r="AC122" s="99"/>
      <c r="AD122" s="99"/>
      <c r="AE122" s="98"/>
      <c r="AF122" s="99"/>
      <c r="AG122" s="99"/>
      <c r="AH122" s="98"/>
      <c r="AI122" s="99"/>
      <c r="AJ122" s="100"/>
      <c r="AN122" s="48"/>
      <c r="AO122" s="48"/>
      <c r="AP122" s="48"/>
    </row>
    <row r="123" spans="1:42" s="15" customFormat="1" x14ac:dyDescent="0.25">
      <c r="A123" s="48"/>
      <c r="E123" s="16"/>
      <c r="F123" s="17"/>
      <c r="G123" s="74"/>
      <c r="H123" s="75"/>
      <c r="I123" s="75"/>
      <c r="J123" s="74"/>
      <c r="K123" s="75"/>
      <c r="L123" s="75"/>
      <c r="M123" s="74"/>
      <c r="N123" s="75"/>
      <c r="O123" s="75"/>
      <c r="P123" s="74"/>
      <c r="Q123" s="75"/>
      <c r="R123" s="75"/>
      <c r="S123" s="74"/>
      <c r="T123" s="75"/>
      <c r="U123" s="76"/>
      <c r="V123" s="74"/>
      <c r="W123" s="75"/>
      <c r="X123" s="75"/>
      <c r="Y123" s="74"/>
      <c r="Z123" s="75"/>
      <c r="AA123" s="75"/>
      <c r="AB123" s="74"/>
      <c r="AC123" s="75"/>
      <c r="AD123" s="75"/>
      <c r="AE123" s="74"/>
      <c r="AF123" s="75"/>
      <c r="AG123" s="75"/>
      <c r="AH123" s="74"/>
      <c r="AI123" s="75"/>
      <c r="AJ123" s="76"/>
      <c r="AN123" s="48"/>
      <c r="AO123" s="48"/>
      <c r="AP123" s="48"/>
    </row>
    <row r="124" spans="1:42" s="15" customFormat="1" ht="11.25" customHeight="1" x14ac:dyDescent="0.25">
      <c r="A124" s="70" t="s">
        <v>120</v>
      </c>
      <c r="B124" s="2" t="s">
        <v>189</v>
      </c>
      <c r="C124" s="2" t="s">
        <v>604</v>
      </c>
      <c r="D124" s="15" t="s">
        <v>373</v>
      </c>
      <c r="E124" s="16" t="s">
        <v>605</v>
      </c>
      <c r="F124" s="17" t="s">
        <v>280</v>
      </c>
      <c r="G124" s="71">
        <v>425</v>
      </c>
      <c r="H124" s="72">
        <v>0</v>
      </c>
      <c r="I124" s="72">
        <v>37.44</v>
      </c>
      <c r="J124" s="71">
        <v>623</v>
      </c>
      <c r="K124" s="72">
        <v>0</v>
      </c>
      <c r="L124" s="72">
        <v>0</v>
      </c>
      <c r="M124" s="71">
        <v>724</v>
      </c>
      <c r="N124" s="72">
        <v>0</v>
      </c>
      <c r="O124" s="72">
        <v>59.8</v>
      </c>
      <c r="P124" s="71">
        <v>606</v>
      </c>
      <c r="Q124" s="72">
        <v>0</v>
      </c>
      <c r="R124" s="72">
        <v>0</v>
      </c>
      <c r="S124" s="71">
        <v>63</v>
      </c>
      <c r="T124" s="72">
        <v>0</v>
      </c>
      <c r="U124" s="72">
        <v>0</v>
      </c>
      <c r="V124" s="71">
        <v>255</v>
      </c>
      <c r="W124" s="72">
        <v>0</v>
      </c>
      <c r="X124" s="72">
        <v>1543.05</v>
      </c>
      <c r="Y124" s="71">
        <v>57</v>
      </c>
      <c r="Z124" s="72">
        <v>0</v>
      </c>
      <c r="AA124" s="72">
        <v>1285.6500000000001</v>
      </c>
      <c r="AB124" s="71">
        <v>85</v>
      </c>
      <c r="AC124" s="72">
        <v>0</v>
      </c>
      <c r="AD124" s="72">
        <v>1007.87</v>
      </c>
      <c r="AE124" s="71">
        <v>46</v>
      </c>
      <c r="AF124" s="72">
        <v>0</v>
      </c>
      <c r="AG124" s="72">
        <v>489.81</v>
      </c>
      <c r="AH124" s="71">
        <v>20</v>
      </c>
      <c r="AI124" s="72">
        <v>0</v>
      </c>
      <c r="AJ124" s="73">
        <v>290.43</v>
      </c>
      <c r="AN124" s="48"/>
      <c r="AO124" s="48"/>
      <c r="AP124" s="48"/>
    </row>
    <row r="125" spans="1:42" s="15" customFormat="1" ht="5.0999999999999996" customHeight="1" x14ac:dyDescent="0.25">
      <c r="A125" s="48"/>
      <c r="E125" s="16"/>
      <c r="F125" s="17"/>
      <c r="G125" s="74"/>
      <c r="H125" s="75"/>
      <c r="I125" s="75"/>
      <c r="J125" s="74"/>
      <c r="K125" s="75"/>
      <c r="L125" s="75"/>
      <c r="M125" s="74"/>
      <c r="N125" s="75"/>
      <c r="O125" s="75"/>
      <c r="P125" s="74"/>
      <c r="Q125" s="75"/>
      <c r="R125" s="75"/>
      <c r="S125" s="74"/>
      <c r="T125" s="75"/>
      <c r="U125" s="76"/>
      <c r="V125" s="74"/>
      <c r="W125" s="75"/>
      <c r="X125" s="75"/>
      <c r="Y125" s="74"/>
      <c r="Z125" s="75"/>
      <c r="AA125" s="75"/>
      <c r="AB125" s="74"/>
      <c r="AC125" s="75"/>
      <c r="AD125" s="75"/>
      <c r="AE125" s="74"/>
      <c r="AF125" s="75"/>
      <c r="AG125" s="75"/>
      <c r="AH125" s="74"/>
      <c r="AI125" s="75"/>
      <c r="AJ125" s="76"/>
      <c r="AN125" s="48"/>
      <c r="AO125" s="48"/>
      <c r="AP125" s="48"/>
    </row>
    <row r="126" spans="1:42" s="15" customFormat="1" ht="11.25" customHeight="1" x14ac:dyDescent="0.25">
      <c r="A126" s="70" t="s">
        <v>120</v>
      </c>
      <c r="B126" s="2" t="s">
        <v>190</v>
      </c>
      <c r="C126" s="2" t="s">
        <v>606</v>
      </c>
      <c r="D126" s="15" t="s">
        <v>375</v>
      </c>
      <c r="E126" s="16" t="s">
        <v>607</v>
      </c>
      <c r="F126" s="17" t="s">
        <v>377</v>
      </c>
      <c r="G126" s="71">
        <v>9248</v>
      </c>
      <c r="H126" s="72">
        <v>272.7</v>
      </c>
      <c r="I126" s="72">
        <v>527.96</v>
      </c>
      <c r="J126" s="71">
        <v>12067</v>
      </c>
      <c r="K126" s="72">
        <v>204.02</v>
      </c>
      <c r="L126" s="72">
        <v>365.13</v>
      </c>
      <c r="M126" s="71">
        <v>15719</v>
      </c>
      <c r="N126" s="72">
        <v>212.81</v>
      </c>
      <c r="O126" s="72">
        <v>132.11000000000001</v>
      </c>
      <c r="P126" s="71">
        <v>10688</v>
      </c>
      <c r="Q126" s="72">
        <v>65.64</v>
      </c>
      <c r="R126" s="72">
        <v>327.25</v>
      </c>
      <c r="S126" s="71">
        <v>552</v>
      </c>
      <c r="T126" s="72">
        <v>0</v>
      </c>
      <c r="U126" s="72">
        <v>0</v>
      </c>
      <c r="V126" s="71">
        <v>5343</v>
      </c>
      <c r="W126" s="72">
        <v>377.76</v>
      </c>
      <c r="X126" s="72">
        <v>1870</v>
      </c>
      <c r="Y126" s="71">
        <v>614</v>
      </c>
      <c r="Z126" s="72">
        <v>92.04</v>
      </c>
      <c r="AA126" s="72">
        <v>1578.37</v>
      </c>
      <c r="AB126" s="71">
        <v>596</v>
      </c>
      <c r="AC126" s="72">
        <v>271.66000000000003</v>
      </c>
      <c r="AD126" s="72">
        <v>1112.92</v>
      </c>
      <c r="AE126" s="71">
        <v>302</v>
      </c>
      <c r="AF126" s="72">
        <v>60.32</v>
      </c>
      <c r="AG126" s="72">
        <v>791.21</v>
      </c>
      <c r="AH126" s="71">
        <v>160</v>
      </c>
      <c r="AI126" s="72">
        <v>0</v>
      </c>
      <c r="AJ126" s="73">
        <v>450.65</v>
      </c>
      <c r="AN126" s="48"/>
      <c r="AO126" s="48"/>
      <c r="AP126" s="48"/>
    </row>
    <row r="127" spans="1:42" s="15" customFormat="1" ht="11.25" customHeight="1" x14ac:dyDescent="0.25">
      <c r="A127" s="48"/>
      <c r="B127" s="2" t="s">
        <v>191</v>
      </c>
      <c r="C127" s="2" t="s">
        <v>608</v>
      </c>
      <c r="D127" s="15" t="s">
        <v>378</v>
      </c>
      <c r="E127" s="16" t="s">
        <v>609</v>
      </c>
      <c r="F127" s="17" t="s">
        <v>377</v>
      </c>
      <c r="G127" s="71">
        <v>576</v>
      </c>
      <c r="H127" s="72">
        <v>0</v>
      </c>
      <c r="I127" s="72">
        <v>0</v>
      </c>
      <c r="J127" s="71">
        <v>1288</v>
      </c>
      <c r="K127" s="72">
        <v>0</v>
      </c>
      <c r="L127" s="72">
        <v>0</v>
      </c>
      <c r="M127" s="71">
        <v>1279</v>
      </c>
      <c r="N127" s="72">
        <v>0</v>
      </c>
      <c r="O127" s="72">
        <v>0</v>
      </c>
      <c r="P127" s="71">
        <v>960</v>
      </c>
      <c r="Q127" s="72">
        <v>0</v>
      </c>
      <c r="R127" s="72">
        <v>0</v>
      </c>
      <c r="S127" s="71">
        <v>60</v>
      </c>
      <c r="T127" s="72">
        <v>0</v>
      </c>
      <c r="U127" s="72">
        <v>0</v>
      </c>
      <c r="V127" s="71">
        <v>330</v>
      </c>
      <c r="W127" s="72">
        <v>0</v>
      </c>
      <c r="X127" s="72">
        <v>689.45</v>
      </c>
      <c r="Y127" s="71">
        <v>66</v>
      </c>
      <c r="Z127" s="72">
        <v>0</v>
      </c>
      <c r="AA127" s="72">
        <v>574.66</v>
      </c>
      <c r="AB127" s="71">
        <v>88</v>
      </c>
      <c r="AC127" s="72">
        <v>0</v>
      </c>
      <c r="AD127" s="72">
        <v>209.62</v>
      </c>
      <c r="AE127" s="71">
        <v>61</v>
      </c>
      <c r="AF127" s="72">
        <v>0</v>
      </c>
      <c r="AG127" s="72">
        <v>149.71</v>
      </c>
      <c r="AH127" s="71">
        <v>34</v>
      </c>
      <c r="AI127" s="72">
        <v>0</v>
      </c>
      <c r="AJ127" s="73">
        <v>0</v>
      </c>
      <c r="AN127" s="48"/>
      <c r="AO127" s="48"/>
      <c r="AP127" s="48"/>
    </row>
    <row r="128" spans="1:42" s="15" customFormat="1" ht="5.0999999999999996" customHeight="1" x14ac:dyDescent="0.25">
      <c r="A128" s="48"/>
      <c r="E128" s="16"/>
      <c r="F128" s="17"/>
      <c r="G128" s="74"/>
      <c r="H128" s="75"/>
      <c r="I128" s="75"/>
      <c r="J128" s="74"/>
      <c r="K128" s="75"/>
      <c r="L128" s="75"/>
      <c r="M128" s="74"/>
      <c r="N128" s="75"/>
      <c r="O128" s="75"/>
      <c r="P128" s="74"/>
      <c r="Q128" s="75"/>
      <c r="R128" s="75"/>
      <c r="S128" s="74"/>
      <c r="T128" s="75"/>
      <c r="U128" s="76"/>
      <c r="V128" s="74"/>
      <c r="W128" s="75"/>
      <c r="X128" s="75"/>
      <c r="Y128" s="74"/>
      <c r="Z128" s="75"/>
      <c r="AA128" s="75"/>
      <c r="AB128" s="74"/>
      <c r="AC128" s="75"/>
      <c r="AD128" s="75"/>
      <c r="AE128" s="74"/>
      <c r="AF128" s="75"/>
      <c r="AG128" s="75"/>
      <c r="AH128" s="74"/>
      <c r="AI128" s="75"/>
      <c r="AJ128" s="76"/>
      <c r="AN128" s="48"/>
      <c r="AO128" s="48"/>
      <c r="AP128" s="48"/>
    </row>
    <row r="129" spans="1:42" s="15" customFormat="1" ht="11.25" customHeight="1" x14ac:dyDescent="0.25">
      <c r="A129" s="70" t="s">
        <v>120</v>
      </c>
      <c r="B129" s="15" t="s">
        <v>192</v>
      </c>
      <c r="C129" s="2" t="s">
        <v>610</v>
      </c>
      <c r="D129" s="15" t="s">
        <v>380</v>
      </c>
      <c r="E129" s="16" t="s">
        <v>611</v>
      </c>
      <c r="F129" s="17" t="s">
        <v>382</v>
      </c>
      <c r="G129" s="71">
        <v>8230</v>
      </c>
      <c r="H129" s="72">
        <v>0</v>
      </c>
      <c r="I129" s="72">
        <v>488.92</v>
      </c>
      <c r="J129" s="71">
        <v>7825</v>
      </c>
      <c r="K129" s="72">
        <v>0</v>
      </c>
      <c r="L129" s="72">
        <v>450.67</v>
      </c>
      <c r="M129" s="71">
        <v>14203</v>
      </c>
      <c r="N129" s="72">
        <v>0</v>
      </c>
      <c r="O129" s="72">
        <v>242.48</v>
      </c>
      <c r="P129" s="71">
        <v>8739</v>
      </c>
      <c r="Q129" s="72">
        <v>0</v>
      </c>
      <c r="R129" s="72">
        <v>361.09</v>
      </c>
      <c r="S129" s="71">
        <v>424</v>
      </c>
      <c r="T129" s="72">
        <v>0</v>
      </c>
      <c r="U129" s="72">
        <v>51.43</v>
      </c>
      <c r="V129" s="71">
        <v>1635</v>
      </c>
      <c r="W129" s="72">
        <v>0</v>
      </c>
      <c r="X129" s="72">
        <v>1854.46</v>
      </c>
      <c r="Y129" s="71">
        <v>246</v>
      </c>
      <c r="Z129" s="72">
        <v>0</v>
      </c>
      <c r="AA129" s="72">
        <v>1513.92</v>
      </c>
      <c r="AB129" s="71">
        <v>271</v>
      </c>
      <c r="AC129" s="72">
        <v>44.3</v>
      </c>
      <c r="AD129" s="72">
        <v>900.01</v>
      </c>
      <c r="AE129" s="71">
        <v>136</v>
      </c>
      <c r="AF129" s="72">
        <v>0</v>
      </c>
      <c r="AG129" s="72">
        <v>599.04999999999995</v>
      </c>
      <c r="AH129" s="71">
        <v>55</v>
      </c>
      <c r="AI129" s="72">
        <v>0</v>
      </c>
      <c r="AJ129" s="73">
        <v>468.76</v>
      </c>
      <c r="AN129" s="48"/>
      <c r="AO129" s="48"/>
      <c r="AP129" s="48"/>
    </row>
    <row r="130" spans="1:42" s="15" customFormat="1" ht="5.0999999999999996" customHeight="1" x14ac:dyDescent="0.25">
      <c r="A130" s="48"/>
      <c r="E130" s="16"/>
      <c r="F130" s="17"/>
      <c r="G130" s="74"/>
      <c r="H130" s="75"/>
      <c r="I130" s="75"/>
      <c r="J130" s="74"/>
      <c r="K130" s="75"/>
      <c r="L130" s="75"/>
      <c r="M130" s="74"/>
      <c r="N130" s="75"/>
      <c r="O130" s="75"/>
      <c r="P130" s="74"/>
      <c r="Q130" s="75"/>
      <c r="R130" s="75"/>
      <c r="S130" s="74"/>
      <c r="T130" s="75"/>
      <c r="U130" s="76"/>
      <c r="V130" s="74"/>
      <c r="W130" s="75"/>
      <c r="X130" s="75"/>
      <c r="Y130" s="74"/>
      <c r="Z130" s="75"/>
      <c r="AA130" s="75"/>
      <c r="AB130" s="74"/>
      <c r="AC130" s="75"/>
      <c r="AD130" s="75"/>
      <c r="AE130" s="74"/>
      <c r="AF130" s="75"/>
      <c r="AG130" s="75"/>
      <c r="AH130" s="74"/>
      <c r="AI130" s="75"/>
      <c r="AJ130" s="76"/>
      <c r="AN130" s="48"/>
      <c r="AO130" s="48"/>
      <c r="AP130" s="48"/>
    </row>
    <row r="131" spans="1:42" s="15" customFormat="1" x14ac:dyDescent="0.25">
      <c r="A131" s="70" t="s">
        <v>120</v>
      </c>
      <c r="B131" s="2" t="s">
        <v>193</v>
      </c>
      <c r="C131" s="2" t="s">
        <v>612</v>
      </c>
      <c r="D131" s="15" t="s">
        <v>383</v>
      </c>
      <c r="E131" s="16" t="s">
        <v>613</v>
      </c>
      <c r="F131" s="17" t="s">
        <v>385</v>
      </c>
      <c r="G131" s="71">
        <v>1347</v>
      </c>
      <c r="H131" s="72">
        <v>35.29</v>
      </c>
      <c r="I131" s="72">
        <v>359.99</v>
      </c>
      <c r="J131" s="71">
        <v>1232</v>
      </c>
      <c r="K131" s="72">
        <v>0</v>
      </c>
      <c r="L131" s="72">
        <v>340.42</v>
      </c>
      <c r="M131" s="71">
        <v>1974</v>
      </c>
      <c r="N131" s="72">
        <v>68.78</v>
      </c>
      <c r="O131" s="72">
        <v>382.97</v>
      </c>
      <c r="P131" s="71">
        <v>1216</v>
      </c>
      <c r="Q131" s="72">
        <v>0</v>
      </c>
      <c r="R131" s="72">
        <v>278.95999999999998</v>
      </c>
      <c r="S131" s="71">
        <v>141</v>
      </c>
      <c r="T131" s="72">
        <v>0</v>
      </c>
      <c r="U131" s="72">
        <v>0</v>
      </c>
      <c r="V131" s="71">
        <v>170</v>
      </c>
      <c r="W131" s="72">
        <v>40.61</v>
      </c>
      <c r="X131" s="72">
        <v>1294.8499999999999</v>
      </c>
      <c r="Y131" s="71">
        <v>80</v>
      </c>
      <c r="Z131" s="72">
        <v>0</v>
      </c>
      <c r="AA131" s="72">
        <v>964.83</v>
      </c>
      <c r="AB131" s="71">
        <v>67</v>
      </c>
      <c r="AC131" s="72">
        <v>0</v>
      </c>
      <c r="AD131" s="72">
        <v>843.64</v>
      </c>
      <c r="AE131" s="71">
        <v>41</v>
      </c>
      <c r="AF131" s="72">
        <v>0</v>
      </c>
      <c r="AG131" s="72">
        <v>446.35</v>
      </c>
      <c r="AH131" s="71">
        <v>20</v>
      </c>
      <c r="AI131" s="72">
        <v>0</v>
      </c>
      <c r="AJ131" s="73">
        <v>45.13</v>
      </c>
      <c r="AN131" s="48"/>
      <c r="AO131" s="48"/>
      <c r="AP131" s="48"/>
    </row>
    <row r="132" spans="1:42" s="15" customFormat="1" ht="5.0999999999999996" customHeight="1" x14ac:dyDescent="0.25">
      <c r="A132" s="48"/>
      <c r="E132" s="16"/>
      <c r="F132" s="17"/>
      <c r="G132" s="74"/>
      <c r="H132" s="75"/>
      <c r="I132" s="75"/>
      <c r="J132" s="74"/>
      <c r="K132" s="75"/>
      <c r="L132" s="75"/>
      <c r="M132" s="74"/>
      <c r="N132" s="75"/>
      <c r="O132" s="75"/>
      <c r="P132" s="74"/>
      <c r="Q132" s="75"/>
      <c r="R132" s="75"/>
      <c r="S132" s="74"/>
      <c r="T132" s="75"/>
      <c r="U132" s="76"/>
      <c r="V132" s="74"/>
      <c r="W132" s="75"/>
      <c r="X132" s="75"/>
      <c r="Y132" s="74"/>
      <c r="Z132" s="75"/>
      <c r="AA132" s="75"/>
      <c r="AB132" s="74"/>
      <c r="AC132" s="75"/>
      <c r="AD132" s="75"/>
      <c r="AE132" s="74"/>
      <c r="AF132" s="75"/>
      <c r="AG132" s="75"/>
      <c r="AH132" s="74"/>
      <c r="AI132" s="75"/>
      <c r="AJ132" s="76"/>
      <c r="AN132" s="48"/>
      <c r="AO132" s="48"/>
      <c r="AP132" s="48"/>
    </row>
    <row r="133" spans="1:42" s="15" customFormat="1" ht="11.25" customHeight="1" x14ac:dyDescent="0.25">
      <c r="A133" s="70" t="s">
        <v>120</v>
      </c>
      <c r="B133" s="15" t="s">
        <v>194</v>
      </c>
      <c r="C133" s="2" t="s">
        <v>614</v>
      </c>
      <c r="D133" s="15" t="s">
        <v>386</v>
      </c>
      <c r="E133" s="16" t="s">
        <v>615</v>
      </c>
      <c r="F133" s="17" t="s">
        <v>388</v>
      </c>
      <c r="G133" s="71">
        <v>223</v>
      </c>
      <c r="H133" s="72">
        <v>200.14</v>
      </c>
      <c r="I133" s="72">
        <v>958.55</v>
      </c>
      <c r="J133" s="71">
        <v>1971</v>
      </c>
      <c r="K133" s="72">
        <v>39.36</v>
      </c>
      <c r="L133" s="72">
        <v>863.82</v>
      </c>
      <c r="M133" s="71">
        <v>362</v>
      </c>
      <c r="N133" s="72">
        <v>23.89</v>
      </c>
      <c r="O133" s="72">
        <v>446.96</v>
      </c>
      <c r="P133" s="71">
        <v>205</v>
      </c>
      <c r="Q133" s="72">
        <v>47.74</v>
      </c>
      <c r="R133" s="72">
        <v>748.44</v>
      </c>
      <c r="S133" s="71">
        <v>44</v>
      </c>
      <c r="T133" s="72">
        <v>0</v>
      </c>
      <c r="U133" s="72">
        <v>0</v>
      </c>
      <c r="V133" s="71">
        <v>186</v>
      </c>
      <c r="W133" s="72">
        <v>198.66</v>
      </c>
      <c r="X133" s="72">
        <v>473.57</v>
      </c>
      <c r="Y133" s="71">
        <v>168</v>
      </c>
      <c r="Z133" s="72">
        <v>0</v>
      </c>
      <c r="AA133" s="72">
        <v>505.03</v>
      </c>
      <c r="AB133" s="71">
        <v>68</v>
      </c>
      <c r="AC133" s="72">
        <v>0</v>
      </c>
      <c r="AD133" s="72">
        <v>295.2</v>
      </c>
      <c r="AE133" s="71">
        <v>70</v>
      </c>
      <c r="AF133" s="72">
        <v>84.78</v>
      </c>
      <c r="AG133" s="72">
        <v>270.10000000000002</v>
      </c>
      <c r="AH133" s="71">
        <v>80</v>
      </c>
      <c r="AI133" s="72">
        <v>0</v>
      </c>
      <c r="AJ133" s="73">
        <v>175.4</v>
      </c>
      <c r="AN133" s="48"/>
      <c r="AO133" s="48"/>
      <c r="AP133" s="48"/>
    </row>
    <row r="134" spans="1:42" s="15" customFormat="1" ht="5.0999999999999996" customHeight="1" x14ac:dyDescent="0.25">
      <c r="A134" s="48"/>
      <c r="E134" s="16"/>
      <c r="F134" s="17"/>
      <c r="G134" s="74"/>
      <c r="H134" s="75"/>
      <c r="I134" s="75"/>
      <c r="J134" s="74"/>
      <c r="K134" s="75"/>
      <c r="L134" s="75"/>
      <c r="M134" s="74"/>
      <c r="N134" s="75"/>
      <c r="O134" s="75"/>
      <c r="P134" s="74"/>
      <c r="Q134" s="75"/>
      <c r="R134" s="75"/>
      <c r="S134" s="74"/>
      <c r="T134" s="75"/>
      <c r="U134" s="76"/>
      <c r="V134" s="74"/>
      <c r="W134" s="75"/>
      <c r="X134" s="75"/>
      <c r="Y134" s="74"/>
      <c r="Z134" s="75"/>
      <c r="AA134" s="75"/>
      <c r="AB134" s="74"/>
      <c r="AC134" s="75"/>
      <c r="AD134" s="75"/>
      <c r="AE134" s="74"/>
      <c r="AF134" s="75"/>
      <c r="AG134" s="75"/>
      <c r="AH134" s="74"/>
      <c r="AI134" s="75"/>
      <c r="AJ134" s="76"/>
      <c r="AN134" s="48"/>
      <c r="AO134" s="48"/>
      <c r="AP134" s="48"/>
    </row>
    <row r="135" spans="1:42" s="15" customFormat="1" ht="11.25" customHeight="1" x14ac:dyDescent="0.25">
      <c r="A135" s="48"/>
      <c r="B135" s="15" t="s">
        <v>195</v>
      </c>
      <c r="C135" s="2" t="s">
        <v>580</v>
      </c>
      <c r="D135" s="15" t="s">
        <v>351</v>
      </c>
      <c r="E135" s="16" t="s">
        <v>581</v>
      </c>
      <c r="F135" s="17" t="s">
        <v>353</v>
      </c>
      <c r="G135" s="71">
        <v>150</v>
      </c>
      <c r="H135" s="72">
        <v>0</v>
      </c>
      <c r="I135" s="72">
        <v>454.22</v>
      </c>
      <c r="J135" s="71">
        <v>871</v>
      </c>
      <c r="K135" s="72">
        <v>0</v>
      </c>
      <c r="L135" s="72">
        <v>290.39999999999998</v>
      </c>
      <c r="M135" s="71">
        <v>346</v>
      </c>
      <c r="N135" s="72">
        <v>0</v>
      </c>
      <c r="O135" s="72">
        <v>590.08000000000004</v>
      </c>
      <c r="P135" s="71">
        <v>268</v>
      </c>
      <c r="Q135" s="72">
        <v>0</v>
      </c>
      <c r="R135" s="72">
        <v>213.85</v>
      </c>
      <c r="S135" s="71">
        <v>42</v>
      </c>
      <c r="T135" s="72">
        <v>0</v>
      </c>
      <c r="U135" s="72">
        <v>307.39</v>
      </c>
      <c r="V135" s="71">
        <v>234</v>
      </c>
      <c r="W135" s="72">
        <v>0</v>
      </c>
      <c r="X135" s="72">
        <v>1264.71</v>
      </c>
      <c r="Y135" s="71">
        <v>99</v>
      </c>
      <c r="Z135" s="72">
        <v>0</v>
      </c>
      <c r="AA135" s="72">
        <v>1019.77</v>
      </c>
      <c r="AB135" s="71">
        <v>98</v>
      </c>
      <c r="AC135" s="72">
        <v>0</v>
      </c>
      <c r="AD135" s="72">
        <v>819.21</v>
      </c>
      <c r="AE135" s="71">
        <v>82</v>
      </c>
      <c r="AF135" s="72">
        <v>0</v>
      </c>
      <c r="AG135" s="72">
        <v>667.16</v>
      </c>
      <c r="AH135" s="71">
        <v>54</v>
      </c>
      <c r="AI135" s="72">
        <v>0</v>
      </c>
      <c r="AJ135" s="73">
        <v>474.71</v>
      </c>
      <c r="AN135" s="48"/>
      <c r="AO135" s="48"/>
      <c r="AP135" s="48"/>
    </row>
    <row r="136" spans="1:42" s="15" customFormat="1" x14ac:dyDescent="0.25">
      <c r="A136" s="89" t="s">
        <v>196</v>
      </c>
      <c r="B136" s="89"/>
      <c r="C136" s="89"/>
      <c r="D136" s="90"/>
      <c r="E136" s="91"/>
      <c r="F136" s="42"/>
      <c r="G136" s="92"/>
      <c r="H136" s="93"/>
      <c r="I136" s="93"/>
      <c r="J136" s="92"/>
      <c r="K136" s="93"/>
      <c r="L136" s="93"/>
      <c r="M136" s="92"/>
      <c r="N136" s="93"/>
      <c r="O136" s="93"/>
      <c r="P136" s="92"/>
      <c r="Q136" s="93"/>
      <c r="R136" s="93"/>
      <c r="S136" s="92"/>
      <c r="T136" s="93"/>
      <c r="U136" s="94"/>
      <c r="V136" s="92"/>
      <c r="W136" s="93"/>
      <c r="X136" s="93"/>
      <c r="Y136" s="92"/>
      <c r="Z136" s="93"/>
      <c r="AA136" s="93"/>
      <c r="AB136" s="92"/>
      <c r="AC136" s="93"/>
      <c r="AD136" s="93"/>
      <c r="AE136" s="92"/>
      <c r="AF136" s="93"/>
      <c r="AG136" s="93"/>
      <c r="AH136" s="92"/>
      <c r="AI136" s="93"/>
      <c r="AJ136" s="94"/>
      <c r="AN136" s="48"/>
      <c r="AO136" s="48"/>
      <c r="AP136" s="48"/>
    </row>
    <row r="137" spans="1:42" s="15" customFormat="1" x14ac:dyDescent="0.25">
      <c r="A137" s="48"/>
      <c r="B137" s="102"/>
      <c r="C137" s="102"/>
      <c r="E137" s="16"/>
      <c r="F137" s="17"/>
      <c r="G137" s="74"/>
      <c r="H137" s="75"/>
      <c r="I137" s="75"/>
      <c r="J137" s="74"/>
      <c r="K137" s="75"/>
      <c r="L137" s="75"/>
      <c r="M137" s="74"/>
      <c r="N137" s="75"/>
      <c r="O137" s="75"/>
      <c r="P137" s="74"/>
      <c r="Q137" s="75"/>
      <c r="R137" s="75"/>
      <c r="S137" s="74"/>
      <c r="T137" s="75"/>
      <c r="U137" s="76"/>
      <c r="V137" s="74"/>
      <c r="W137" s="75"/>
      <c r="X137" s="75"/>
      <c r="Y137" s="74"/>
      <c r="Z137" s="75"/>
      <c r="AA137" s="75"/>
      <c r="AB137" s="74"/>
      <c r="AC137" s="75"/>
      <c r="AD137" s="75"/>
      <c r="AE137" s="74"/>
      <c r="AF137" s="75"/>
      <c r="AG137" s="75"/>
      <c r="AH137" s="74"/>
      <c r="AI137" s="75"/>
      <c r="AJ137" s="76"/>
      <c r="AN137" s="48"/>
      <c r="AO137" s="48"/>
      <c r="AP137" s="48"/>
    </row>
    <row r="138" spans="1:42" s="15" customFormat="1" ht="11.25" customHeight="1" x14ac:dyDescent="0.25">
      <c r="A138" s="70" t="s">
        <v>120</v>
      </c>
      <c r="B138" s="104" t="s">
        <v>197</v>
      </c>
      <c r="C138" s="2" t="s">
        <v>616</v>
      </c>
      <c r="D138" s="15" t="s">
        <v>617</v>
      </c>
      <c r="E138" s="16" t="s">
        <v>618</v>
      </c>
      <c r="F138" s="17" t="s">
        <v>389</v>
      </c>
      <c r="G138" s="71">
        <v>305</v>
      </c>
      <c r="H138" s="72">
        <v>0</v>
      </c>
      <c r="I138" s="72">
        <v>173.79</v>
      </c>
      <c r="J138" s="71">
        <v>333</v>
      </c>
      <c r="K138" s="72">
        <v>0</v>
      </c>
      <c r="L138" s="72">
        <v>287.72000000000003</v>
      </c>
      <c r="M138" s="71">
        <v>457</v>
      </c>
      <c r="N138" s="72">
        <v>65.77</v>
      </c>
      <c r="O138" s="72">
        <v>490.1</v>
      </c>
      <c r="P138" s="71">
        <v>292</v>
      </c>
      <c r="Q138" s="72">
        <v>0</v>
      </c>
      <c r="R138" s="72">
        <v>273.61</v>
      </c>
      <c r="S138" s="71">
        <v>2730</v>
      </c>
      <c r="T138" s="72">
        <v>0</v>
      </c>
      <c r="U138" s="72">
        <v>829.44</v>
      </c>
      <c r="V138" s="71">
        <v>413</v>
      </c>
      <c r="W138" s="72">
        <v>0</v>
      </c>
      <c r="X138" s="72">
        <v>277.38</v>
      </c>
      <c r="Y138" s="71">
        <v>356</v>
      </c>
      <c r="Z138" s="72">
        <v>56.06</v>
      </c>
      <c r="AA138" s="72">
        <v>600.01</v>
      </c>
      <c r="AB138" s="71">
        <v>551</v>
      </c>
      <c r="AC138" s="72">
        <v>33.85</v>
      </c>
      <c r="AD138" s="72">
        <v>781.64</v>
      </c>
      <c r="AE138" s="71">
        <v>1187</v>
      </c>
      <c r="AF138" s="72">
        <v>0</v>
      </c>
      <c r="AG138" s="72">
        <v>441.55</v>
      </c>
      <c r="AH138" s="71">
        <v>2543</v>
      </c>
      <c r="AI138" s="72">
        <v>41.66</v>
      </c>
      <c r="AJ138" s="73">
        <v>1432.75</v>
      </c>
      <c r="AN138" s="48"/>
      <c r="AO138" s="48"/>
      <c r="AP138" s="48"/>
    </row>
    <row r="139" spans="1:42" s="15" customFormat="1" ht="4.5" customHeight="1" x14ac:dyDescent="0.25">
      <c r="A139" s="48"/>
      <c r="B139" s="102"/>
      <c r="C139" s="102"/>
      <c r="E139" s="16"/>
      <c r="F139" s="17"/>
      <c r="G139" s="74"/>
      <c r="H139" s="75"/>
      <c r="I139" s="75"/>
      <c r="J139" s="74"/>
      <c r="K139" s="75"/>
      <c r="L139" s="75"/>
      <c r="M139" s="74"/>
      <c r="N139" s="75"/>
      <c r="O139" s="75"/>
      <c r="P139" s="74"/>
      <c r="Q139" s="75"/>
      <c r="R139" s="75"/>
      <c r="S139" s="74"/>
      <c r="T139" s="75"/>
      <c r="U139" s="76"/>
      <c r="V139" s="74"/>
      <c r="W139" s="75"/>
      <c r="X139" s="75"/>
      <c r="Y139" s="74"/>
      <c r="Z139" s="75"/>
      <c r="AA139" s="75"/>
      <c r="AB139" s="74"/>
      <c r="AC139" s="75"/>
      <c r="AD139" s="75"/>
      <c r="AE139" s="74"/>
      <c r="AF139" s="75"/>
      <c r="AG139" s="75"/>
      <c r="AH139" s="74"/>
      <c r="AI139" s="75"/>
      <c r="AJ139" s="76"/>
      <c r="AN139" s="48"/>
      <c r="AO139" s="48"/>
      <c r="AP139" s="48"/>
    </row>
    <row r="140" spans="1:42" s="15" customFormat="1" x14ac:dyDescent="0.25">
      <c r="A140" s="89" t="s">
        <v>198</v>
      </c>
      <c r="B140" s="89"/>
      <c r="C140" s="89"/>
      <c r="D140" s="90"/>
      <c r="E140" s="91"/>
      <c r="F140" s="42"/>
      <c r="G140" s="92"/>
      <c r="H140" s="93"/>
      <c r="I140" s="93"/>
      <c r="J140" s="92"/>
      <c r="K140" s="93"/>
      <c r="L140" s="93"/>
      <c r="M140" s="92"/>
      <c r="N140" s="93"/>
      <c r="O140" s="93"/>
      <c r="P140" s="92"/>
      <c r="Q140" s="93"/>
      <c r="R140" s="93"/>
      <c r="S140" s="92"/>
      <c r="T140" s="93"/>
      <c r="U140" s="94"/>
      <c r="V140" s="92"/>
      <c r="W140" s="93"/>
      <c r="X140" s="93"/>
      <c r="Y140" s="92"/>
      <c r="Z140" s="93"/>
      <c r="AA140" s="93"/>
      <c r="AB140" s="92"/>
      <c r="AC140" s="93"/>
      <c r="AD140" s="93"/>
      <c r="AE140" s="92"/>
      <c r="AF140" s="93"/>
      <c r="AG140" s="93"/>
      <c r="AH140" s="92"/>
      <c r="AI140" s="93"/>
      <c r="AJ140" s="94"/>
      <c r="AN140" s="48"/>
      <c r="AO140" s="48"/>
      <c r="AP140" s="48"/>
    </row>
    <row r="141" spans="1:42" s="15" customFormat="1" x14ac:dyDescent="0.25">
      <c r="A141" s="48"/>
      <c r="B141" s="101"/>
      <c r="C141" s="101"/>
      <c r="E141" s="16"/>
      <c r="F141" s="17"/>
      <c r="G141" s="74"/>
      <c r="H141" s="75"/>
      <c r="I141" s="75"/>
      <c r="J141" s="74"/>
      <c r="K141" s="75"/>
      <c r="L141" s="75"/>
      <c r="M141" s="74"/>
      <c r="N141" s="75"/>
      <c r="O141" s="75"/>
      <c r="P141" s="74"/>
      <c r="Q141" s="75"/>
      <c r="R141" s="75"/>
      <c r="S141" s="74"/>
      <c r="T141" s="75"/>
      <c r="U141" s="76"/>
      <c r="V141" s="74"/>
      <c r="W141" s="75"/>
      <c r="X141" s="75"/>
      <c r="Y141" s="74"/>
      <c r="Z141" s="75"/>
      <c r="AA141" s="75"/>
      <c r="AB141" s="74"/>
      <c r="AC141" s="75"/>
      <c r="AD141" s="75"/>
      <c r="AE141" s="74"/>
      <c r="AF141" s="75"/>
      <c r="AG141" s="75"/>
      <c r="AH141" s="74"/>
      <c r="AI141" s="75"/>
      <c r="AJ141" s="76"/>
      <c r="AN141" s="48"/>
      <c r="AO141" s="48"/>
      <c r="AP141" s="48"/>
    </row>
    <row r="142" spans="1:42" s="15" customFormat="1" ht="11.25" customHeight="1" x14ac:dyDescent="0.25">
      <c r="A142" s="70" t="s">
        <v>120</v>
      </c>
      <c r="B142" s="101" t="s">
        <v>199</v>
      </c>
      <c r="C142" s="2" t="s">
        <v>619</v>
      </c>
      <c r="D142" s="15" t="s">
        <v>390</v>
      </c>
      <c r="E142" s="16" t="s">
        <v>620</v>
      </c>
      <c r="F142" s="17" t="s">
        <v>392</v>
      </c>
      <c r="G142" s="71">
        <v>2335</v>
      </c>
      <c r="H142" s="72">
        <v>561.79999999999995</v>
      </c>
      <c r="I142" s="72">
        <v>1311.46</v>
      </c>
      <c r="J142" s="71">
        <v>2865</v>
      </c>
      <c r="K142" s="72">
        <v>830.58</v>
      </c>
      <c r="L142" s="72">
        <v>1165.44</v>
      </c>
      <c r="M142" s="71">
        <v>2922</v>
      </c>
      <c r="N142" s="72">
        <v>720.71</v>
      </c>
      <c r="O142" s="72">
        <v>879.39</v>
      </c>
      <c r="P142" s="71">
        <v>1635</v>
      </c>
      <c r="Q142" s="72">
        <v>611.69000000000005</v>
      </c>
      <c r="R142" s="72">
        <v>1004.29</v>
      </c>
      <c r="S142" s="71">
        <v>3190</v>
      </c>
      <c r="T142" s="72">
        <v>872.02</v>
      </c>
      <c r="U142" s="72">
        <v>1046.06</v>
      </c>
      <c r="V142" s="71">
        <v>1938</v>
      </c>
      <c r="W142" s="72">
        <v>623.46</v>
      </c>
      <c r="X142" s="72">
        <v>1272.25</v>
      </c>
      <c r="Y142" s="71">
        <v>1103</v>
      </c>
      <c r="Z142" s="72">
        <v>696.66</v>
      </c>
      <c r="AA142" s="72">
        <v>1350.2</v>
      </c>
      <c r="AB142" s="71">
        <v>2264</v>
      </c>
      <c r="AC142" s="72">
        <v>613.87</v>
      </c>
      <c r="AD142" s="72">
        <v>1385.11</v>
      </c>
      <c r="AE142" s="71">
        <v>2157</v>
      </c>
      <c r="AF142" s="72">
        <v>682.82</v>
      </c>
      <c r="AG142" s="72">
        <v>1026.9100000000001</v>
      </c>
      <c r="AH142" s="71">
        <v>2951</v>
      </c>
      <c r="AI142" s="72">
        <v>670.94</v>
      </c>
      <c r="AJ142" s="73">
        <v>1455.46</v>
      </c>
      <c r="AN142" s="48"/>
      <c r="AO142" s="48"/>
      <c r="AP142" s="48"/>
    </row>
    <row r="143" spans="1:42" s="15" customFormat="1" ht="5.0999999999999996" customHeight="1" x14ac:dyDescent="0.25">
      <c r="A143" s="48"/>
      <c r="E143" s="16"/>
      <c r="F143" s="17"/>
      <c r="G143" s="74"/>
      <c r="H143" s="75"/>
      <c r="I143" s="75"/>
      <c r="J143" s="74"/>
      <c r="K143" s="75"/>
      <c r="L143" s="75"/>
      <c r="M143" s="74"/>
      <c r="N143" s="75"/>
      <c r="O143" s="75"/>
      <c r="P143" s="74"/>
      <c r="Q143" s="75"/>
      <c r="R143" s="75"/>
      <c r="S143" s="74"/>
      <c r="T143" s="75"/>
      <c r="U143" s="76"/>
      <c r="V143" s="74"/>
      <c r="W143" s="75"/>
      <c r="X143" s="75"/>
      <c r="Y143" s="74"/>
      <c r="Z143" s="75"/>
      <c r="AA143" s="75"/>
      <c r="AB143" s="74"/>
      <c r="AC143" s="75"/>
      <c r="AD143" s="75"/>
      <c r="AE143" s="74"/>
      <c r="AF143" s="75"/>
      <c r="AG143" s="75"/>
      <c r="AH143" s="74"/>
      <c r="AI143" s="75"/>
      <c r="AJ143" s="76"/>
      <c r="AN143" s="48"/>
      <c r="AO143" s="48"/>
      <c r="AP143" s="48"/>
    </row>
    <row r="144" spans="1:42" s="15" customFormat="1" ht="11.25" customHeight="1" x14ac:dyDescent="0.25">
      <c r="A144" s="70" t="s">
        <v>120</v>
      </c>
      <c r="B144" s="15" t="s">
        <v>200</v>
      </c>
      <c r="C144" s="2" t="s">
        <v>621</v>
      </c>
      <c r="D144" s="15" t="s">
        <v>393</v>
      </c>
      <c r="E144" s="16" t="s">
        <v>622</v>
      </c>
      <c r="F144" s="17" t="s">
        <v>395</v>
      </c>
      <c r="G144" s="71">
        <v>386</v>
      </c>
      <c r="H144" s="72">
        <v>94.14</v>
      </c>
      <c r="I144" s="72">
        <v>1911.09</v>
      </c>
      <c r="J144" s="71">
        <v>253</v>
      </c>
      <c r="K144" s="72">
        <v>0</v>
      </c>
      <c r="L144" s="72">
        <v>1106.93</v>
      </c>
      <c r="M144" s="71">
        <v>262</v>
      </c>
      <c r="N144" s="72">
        <v>211.99</v>
      </c>
      <c r="O144" s="72">
        <v>1973.92</v>
      </c>
      <c r="P144" s="71">
        <v>146</v>
      </c>
      <c r="Q144" s="72">
        <v>59.33</v>
      </c>
      <c r="R144" s="72">
        <v>1393.98</v>
      </c>
      <c r="S144" s="71">
        <v>578</v>
      </c>
      <c r="T144" s="72">
        <v>309.77</v>
      </c>
      <c r="U144" s="72">
        <v>2090.16</v>
      </c>
      <c r="V144" s="71">
        <v>351</v>
      </c>
      <c r="W144" s="72">
        <v>286.44</v>
      </c>
      <c r="X144" s="72">
        <v>2302.14</v>
      </c>
      <c r="Y144" s="71">
        <v>128</v>
      </c>
      <c r="Z144" s="72">
        <v>43.79</v>
      </c>
      <c r="AA144" s="72">
        <v>1657.27</v>
      </c>
      <c r="AB144" s="71">
        <v>444</v>
      </c>
      <c r="AC144" s="72">
        <v>654.47</v>
      </c>
      <c r="AD144" s="72">
        <v>2733.77</v>
      </c>
      <c r="AE144" s="71">
        <v>332</v>
      </c>
      <c r="AF144" s="72">
        <v>217.5</v>
      </c>
      <c r="AG144" s="72">
        <v>1838.33</v>
      </c>
      <c r="AH144" s="71">
        <v>271</v>
      </c>
      <c r="AI144" s="72">
        <v>552.1</v>
      </c>
      <c r="AJ144" s="73">
        <v>3076.83</v>
      </c>
      <c r="AN144" s="48"/>
      <c r="AO144" s="48"/>
      <c r="AP144" s="48"/>
    </row>
    <row r="145" spans="1:42" s="15" customFormat="1" ht="4.5" customHeight="1" x14ac:dyDescent="0.25">
      <c r="A145" s="48"/>
      <c r="E145" s="16"/>
      <c r="F145" s="17"/>
      <c r="G145" s="74"/>
      <c r="H145" s="75"/>
      <c r="I145" s="75"/>
      <c r="J145" s="74"/>
      <c r="K145" s="75"/>
      <c r="L145" s="75"/>
      <c r="M145" s="74"/>
      <c r="N145" s="75"/>
      <c r="O145" s="75"/>
      <c r="P145" s="74"/>
      <c r="Q145" s="75"/>
      <c r="R145" s="75"/>
      <c r="S145" s="74"/>
      <c r="T145" s="75"/>
      <c r="U145" s="76"/>
      <c r="V145" s="74"/>
      <c r="W145" s="75"/>
      <c r="X145" s="75"/>
      <c r="Y145" s="74"/>
      <c r="Z145" s="75"/>
      <c r="AA145" s="75"/>
      <c r="AB145" s="74"/>
      <c r="AC145" s="75"/>
      <c r="AD145" s="75"/>
      <c r="AE145" s="74"/>
      <c r="AF145" s="75"/>
      <c r="AG145" s="75"/>
      <c r="AH145" s="74"/>
      <c r="AI145" s="75"/>
      <c r="AJ145" s="76"/>
      <c r="AN145" s="48"/>
      <c r="AO145" s="48"/>
      <c r="AP145" s="48"/>
    </row>
    <row r="146" spans="1:42" s="15" customFormat="1" ht="11.25" customHeight="1" x14ac:dyDescent="0.25">
      <c r="A146" s="70" t="s">
        <v>120</v>
      </c>
      <c r="B146" s="85" t="s">
        <v>201</v>
      </c>
      <c r="C146" s="2" t="s">
        <v>623</v>
      </c>
      <c r="D146" s="15" t="s">
        <v>624</v>
      </c>
      <c r="E146" s="16" t="s">
        <v>625</v>
      </c>
      <c r="F146" s="17" t="s">
        <v>397</v>
      </c>
      <c r="G146" s="71">
        <v>1125</v>
      </c>
      <c r="H146" s="72">
        <v>0</v>
      </c>
      <c r="I146" s="72">
        <v>1068.5899999999999</v>
      </c>
      <c r="J146" s="71">
        <v>1143</v>
      </c>
      <c r="K146" s="72">
        <v>0</v>
      </c>
      <c r="L146" s="72">
        <v>1157.58</v>
      </c>
      <c r="M146" s="71">
        <v>1935</v>
      </c>
      <c r="N146" s="72">
        <v>65.62</v>
      </c>
      <c r="O146" s="72">
        <v>1275.1600000000001</v>
      </c>
      <c r="P146" s="71">
        <v>1074</v>
      </c>
      <c r="Q146" s="72">
        <v>0</v>
      </c>
      <c r="R146" s="72">
        <v>1044.48</v>
      </c>
      <c r="S146" s="71">
        <v>1425</v>
      </c>
      <c r="T146" s="72">
        <v>0</v>
      </c>
      <c r="U146" s="72">
        <v>1059.17</v>
      </c>
      <c r="V146" s="71">
        <v>1158</v>
      </c>
      <c r="W146" s="72">
        <v>0</v>
      </c>
      <c r="X146" s="72">
        <v>794.81</v>
      </c>
      <c r="Y146" s="71">
        <v>1355</v>
      </c>
      <c r="Z146" s="72">
        <v>0</v>
      </c>
      <c r="AA146" s="72">
        <v>1115.9100000000001</v>
      </c>
      <c r="AB146" s="71">
        <v>1761</v>
      </c>
      <c r="AC146" s="72">
        <v>57.59</v>
      </c>
      <c r="AD146" s="72">
        <v>1279.03</v>
      </c>
      <c r="AE146" s="71">
        <v>1958</v>
      </c>
      <c r="AF146" s="72">
        <v>24.82</v>
      </c>
      <c r="AG146" s="72">
        <v>939.73</v>
      </c>
      <c r="AH146" s="71">
        <v>1034</v>
      </c>
      <c r="AI146" s="72">
        <v>30.96</v>
      </c>
      <c r="AJ146" s="73">
        <v>959.14</v>
      </c>
      <c r="AN146" s="48"/>
      <c r="AO146" s="48"/>
      <c r="AP146" s="48"/>
    </row>
    <row r="147" spans="1:42" s="15" customFormat="1" ht="11.25" customHeight="1" x14ac:dyDescent="0.25">
      <c r="A147" s="70"/>
      <c r="B147" s="15" t="s">
        <v>202</v>
      </c>
      <c r="C147" s="2" t="s">
        <v>626</v>
      </c>
      <c r="D147" s="15" t="s">
        <v>627</v>
      </c>
      <c r="E147" s="16" t="s">
        <v>628</v>
      </c>
      <c r="F147" s="17" t="s">
        <v>397</v>
      </c>
      <c r="G147" s="71">
        <v>960</v>
      </c>
      <c r="H147" s="72">
        <v>0</v>
      </c>
      <c r="I147" s="72">
        <v>1302.0899999999999</v>
      </c>
      <c r="J147" s="71">
        <v>844</v>
      </c>
      <c r="K147" s="72">
        <v>0</v>
      </c>
      <c r="L147" s="72">
        <v>955.93</v>
      </c>
      <c r="M147" s="71">
        <v>734</v>
      </c>
      <c r="N147" s="72">
        <v>138.30000000000001</v>
      </c>
      <c r="O147" s="72">
        <v>858.02</v>
      </c>
      <c r="P147" s="71">
        <v>574</v>
      </c>
      <c r="Q147" s="72">
        <v>0</v>
      </c>
      <c r="R147" s="72">
        <v>838.44</v>
      </c>
      <c r="S147" s="71">
        <v>1368</v>
      </c>
      <c r="T147" s="72">
        <v>138.54</v>
      </c>
      <c r="U147" s="72">
        <v>1305.32</v>
      </c>
      <c r="V147" s="71">
        <v>818</v>
      </c>
      <c r="W147" s="72">
        <v>51.46</v>
      </c>
      <c r="X147" s="72">
        <v>1756.69</v>
      </c>
      <c r="Y147" s="71">
        <v>561</v>
      </c>
      <c r="Z147" s="72">
        <v>148.96</v>
      </c>
      <c r="AA147" s="72">
        <v>1727.14</v>
      </c>
      <c r="AB147" s="71">
        <v>981</v>
      </c>
      <c r="AC147" s="72">
        <v>87.01</v>
      </c>
      <c r="AD147" s="72">
        <v>1983.85</v>
      </c>
      <c r="AE147" s="71">
        <v>938</v>
      </c>
      <c r="AF147" s="72">
        <v>82.74</v>
      </c>
      <c r="AG147" s="72">
        <v>1312.09</v>
      </c>
      <c r="AH147" s="71">
        <v>1217</v>
      </c>
      <c r="AI147" s="72">
        <v>168.33</v>
      </c>
      <c r="AJ147" s="73">
        <v>2127.46</v>
      </c>
      <c r="AN147" s="48"/>
      <c r="AO147" s="48"/>
      <c r="AP147" s="48"/>
    </row>
    <row r="148" spans="1:42" s="15" customFormat="1" ht="4.5" customHeight="1" x14ac:dyDescent="0.25">
      <c r="A148" s="48"/>
      <c r="E148" s="16"/>
      <c r="F148" s="17"/>
      <c r="G148" s="74"/>
      <c r="H148" s="75"/>
      <c r="I148" s="75"/>
      <c r="J148" s="74"/>
      <c r="K148" s="75"/>
      <c r="L148" s="75"/>
      <c r="M148" s="74"/>
      <c r="N148" s="75"/>
      <c r="O148" s="75"/>
      <c r="P148" s="74"/>
      <c r="Q148" s="75"/>
      <c r="R148" s="75"/>
      <c r="S148" s="74"/>
      <c r="T148" s="75"/>
      <c r="U148" s="76"/>
      <c r="V148" s="74"/>
      <c r="W148" s="75"/>
      <c r="X148" s="75"/>
      <c r="Y148" s="74"/>
      <c r="Z148" s="75"/>
      <c r="AA148" s="75"/>
      <c r="AB148" s="74"/>
      <c r="AC148" s="75"/>
      <c r="AD148" s="75"/>
      <c r="AE148" s="74"/>
      <c r="AF148" s="75"/>
      <c r="AG148" s="75"/>
      <c r="AH148" s="74"/>
      <c r="AI148" s="75"/>
      <c r="AJ148" s="76"/>
      <c r="AN148" s="48"/>
      <c r="AO148" s="48"/>
      <c r="AP148" s="48"/>
    </row>
    <row r="149" spans="1:42" s="15" customFormat="1" ht="22.5" customHeight="1" x14ac:dyDescent="0.25">
      <c r="A149" s="70" t="s">
        <v>120</v>
      </c>
      <c r="B149" s="15" t="s">
        <v>203</v>
      </c>
      <c r="C149" s="2" t="s">
        <v>629</v>
      </c>
      <c r="D149" s="15" t="s">
        <v>399</v>
      </c>
      <c r="E149" s="16" t="s">
        <v>630</v>
      </c>
      <c r="F149" s="17" t="s">
        <v>401</v>
      </c>
      <c r="G149" s="71">
        <v>460</v>
      </c>
      <c r="H149" s="72">
        <v>0</v>
      </c>
      <c r="I149" s="72">
        <v>66.36</v>
      </c>
      <c r="J149" s="71">
        <v>444</v>
      </c>
      <c r="K149" s="72">
        <v>29.16</v>
      </c>
      <c r="L149" s="72">
        <v>58.9</v>
      </c>
      <c r="M149" s="71">
        <v>699</v>
      </c>
      <c r="N149" s="72">
        <v>239.19</v>
      </c>
      <c r="O149" s="72">
        <v>170.26</v>
      </c>
      <c r="P149" s="71">
        <v>368</v>
      </c>
      <c r="Q149" s="72">
        <v>0</v>
      </c>
      <c r="R149" s="72">
        <v>45.99</v>
      </c>
      <c r="S149" s="71">
        <v>927</v>
      </c>
      <c r="T149" s="72">
        <v>503.88</v>
      </c>
      <c r="U149" s="72">
        <v>452.48</v>
      </c>
      <c r="V149" s="71">
        <v>325</v>
      </c>
      <c r="W149" s="72">
        <v>96.88</v>
      </c>
      <c r="X149" s="72">
        <v>1030.23</v>
      </c>
      <c r="Y149" s="71">
        <v>175</v>
      </c>
      <c r="Z149" s="72">
        <v>42.77</v>
      </c>
      <c r="AA149" s="72">
        <v>733.83</v>
      </c>
      <c r="AB149" s="71">
        <v>702</v>
      </c>
      <c r="AC149" s="72">
        <v>435.23</v>
      </c>
      <c r="AD149" s="72">
        <v>1303.3499999999999</v>
      </c>
      <c r="AE149" s="71">
        <v>389</v>
      </c>
      <c r="AF149" s="72">
        <v>115.27</v>
      </c>
      <c r="AG149" s="72">
        <v>482.35</v>
      </c>
      <c r="AH149" s="71">
        <v>671</v>
      </c>
      <c r="AI149" s="72">
        <v>574.57000000000005</v>
      </c>
      <c r="AJ149" s="73">
        <v>1441.49</v>
      </c>
      <c r="AN149" s="48"/>
      <c r="AO149" s="48"/>
      <c r="AP149" s="48"/>
    </row>
    <row r="150" spans="1:42" s="15" customFormat="1" ht="22.5" customHeight="1" x14ac:dyDescent="0.25">
      <c r="A150" s="48"/>
      <c r="B150" s="15" t="s">
        <v>204</v>
      </c>
      <c r="C150" s="2" t="s">
        <v>631</v>
      </c>
      <c r="D150" s="15" t="s">
        <v>402</v>
      </c>
      <c r="E150" s="16" t="s">
        <v>632</v>
      </c>
      <c r="F150" s="17" t="s">
        <v>403</v>
      </c>
      <c r="G150" s="71">
        <v>498</v>
      </c>
      <c r="H150" s="72">
        <v>152.91999999999999</v>
      </c>
      <c r="I150" s="72">
        <v>890.94</v>
      </c>
      <c r="J150" s="71">
        <v>443</v>
      </c>
      <c r="K150" s="72">
        <v>186.02</v>
      </c>
      <c r="L150" s="72">
        <v>790.82</v>
      </c>
      <c r="M150" s="71">
        <v>818</v>
      </c>
      <c r="N150" s="72">
        <v>272.07</v>
      </c>
      <c r="O150" s="72">
        <v>972.22</v>
      </c>
      <c r="P150" s="71">
        <v>392</v>
      </c>
      <c r="Q150" s="72">
        <v>188.33</v>
      </c>
      <c r="R150" s="72">
        <v>859.82</v>
      </c>
      <c r="S150" s="71">
        <v>1059</v>
      </c>
      <c r="T150" s="72">
        <v>976.97</v>
      </c>
      <c r="U150" s="72">
        <v>1066.24</v>
      </c>
      <c r="V150" s="71">
        <v>337</v>
      </c>
      <c r="W150" s="72">
        <v>499.26</v>
      </c>
      <c r="X150" s="72">
        <v>953.39</v>
      </c>
      <c r="Y150" s="71">
        <v>184</v>
      </c>
      <c r="Z150" s="72">
        <v>49.7</v>
      </c>
      <c r="AA150" s="72">
        <v>955.76</v>
      </c>
      <c r="AB150" s="71">
        <v>864</v>
      </c>
      <c r="AC150" s="72">
        <v>461.43</v>
      </c>
      <c r="AD150" s="72">
        <v>1021.57</v>
      </c>
      <c r="AE150" s="71">
        <v>383</v>
      </c>
      <c r="AF150" s="72">
        <v>245.72</v>
      </c>
      <c r="AG150" s="72">
        <v>914.81</v>
      </c>
      <c r="AH150" s="71">
        <v>702</v>
      </c>
      <c r="AI150" s="72">
        <v>590.54</v>
      </c>
      <c r="AJ150" s="73">
        <v>1083.1400000000001</v>
      </c>
      <c r="AN150" s="48"/>
      <c r="AO150" s="48"/>
      <c r="AP150" s="48"/>
    </row>
    <row r="151" spans="1:42" s="15" customFormat="1" ht="22.5" customHeight="1" x14ac:dyDescent="0.25">
      <c r="A151" s="48"/>
      <c r="B151" s="15" t="s">
        <v>205</v>
      </c>
      <c r="C151" s="2" t="s">
        <v>633</v>
      </c>
      <c r="D151" s="15" t="s">
        <v>404</v>
      </c>
      <c r="E151" s="16" t="s">
        <v>634</v>
      </c>
      <c r="F151" s="17" t="s">
        <v>372</v>
      </c>
      <c r="G151" s="71">
        <v>261</v>
      </c>
      <c r="H151" s="72">
        <v>99.11</v>
      </c>
      <c r="I151" s="72">
        <v>1194.69</v>
      </c>
      <c r="J151" s="71">
        <v>248</v>
      </c>
      <c r="K151" s="72">
        <v>142.38999999999999</v>
      </c>
      <c r="L151" s="72">
        <v>1015.25</v>
      </c>
      <c r="M151" s="71">
        <v>346</v>
      </c>
      <c r="N151" s="72">
        <v>321.24</v>
      </c>
      <c r="O151" s="72">
        <v>1278.3599999999999</v>
      </c>
      <c r="P151" s="71">
        <v>259</v>
      </c>
      <c r="Q151" s="72">
        <v>119.46</v>
      </c>
      <c r="R151" s="72">
        <v>1101.53</v>
      </c>
      <c r="S151" s="71">
        <v>607</v>
      </c>
      <c r="T151" s="72">
        <v>522.32000000000005</v>
      </c>
      <c r="U151" s="72">
        <v>1439.75</v>
      </c>
      <c r="V151" s="71">
        <v>196</v>
      </c>
      <c r="W151" s="72">
        <v>340.94</v>
      </c>
      <c r="X151" s="72">
        <v>1145.08</v>
      </c>
      <c r="Y151" s="71">
        <v>107</v>
      </c>
      <c r="Z151" s="72">
        <v>79.3</v>
      </c>
      <c r="AA151" s="72">
        <v>1175.47</v>
      </c>
      <c r="AB151" s="71">
        <v>419</v>
      </c>
      <c r="AC151" s="72">
        <v>272.97000000000003</v>
      </c>
      <c r="AD151" s="72">
        <v>1592.27</v>
      </c>
      <c r="AE151" s="71">
        <v>226</v>
      </c>
      <c r="AF151" s="72">
        <v>251.8</v>
      </c>
      <c r="AG151" s="72">
        <v>1123.6500000000001</v>
      </c>
      <c r="AH151" s="71">
        <v>355</v>
      </c>
      <c r="AI151" s="72">
        <v>430.49</v>
      </c>
      <c r="AJ151" s="73">
        <v>1378.78</v>
      </c>
      <c r="AN151" s="48"/>
      <c r="AO151" s="48"/>
      <c r="AP151" s="48"/>
    </row>
    <row r="152" spans="1:42" s="15" customFormat="1" ht="5.0999999999999996" customHeight="1" x14ac:dyDescent="0.25">
      <c r="A152" s="48"/>
      <c r="E152" s="16"/>
      <c r="F152" s="17"/>
      <c r="G152" s="74"/>
      <c r="H152" s="75"/>
      <c r="I152" s="75"/>
      <c r="J152" s="74"/>
      <c r="K152" s="75"/>
      <c r="L152" s="75"/>
      <c r="M152" s="74"/>
      <c r="N152" s="75"/>
      <c r="O152" s="75"/>
      <c r="P152" s="74"/>
      <c r="Q152" s="75"/>
      <c r="R152" s="75"/>
      <c r="S152" s="74"/>
      <c r="T152" s="75"/>
      <c r="U152" s="76"/>
      <c r="V152" s="74"/>
      <c r="W152" s="75"/>
      <c r="X152" s="75"/>
      <c r="Y152" s="74"/>
      <c r="Z152" s="75"/>
      <c r="AA152" s="75"/>
      <c r="AB152" s="74"/>
      <c r="AC152" s="75"/>
      <c r="AD152" s="75"/>
      <c r="AE152" s="74"/>
      <c r="AF152" s="75"/>
      <c r="AG152" s="75"/>
      <c r="AH152" s="74"/>
      <c r="AI152" s="75"/>
      <c r="AJ152" s="76"/>
      <c r="AN152" s="48"/>
      <c r="AO152" s="48"/>
      <c r="AP152" s="48"/>
    </row>
    <row r="153" spans="1:42" s="15" customFormat="1" ht="11.25" customHeight="1" x14ac:dyDescent="0.25">
      <c r="A153" s="48"/>
      <c r="B153" s="15" t="s">
        <v>206</v>
      </c>
      <c r="C153" s="2" t="s">
        <v>635</v>
      </c>
      <c r="D153" s="15" t="s">
        <v>636</v>
      </c>
      <c r="E153" s="16" t="s">
        <v>637</v>
      </c>
      <c r="F153" s="17" t="s">
        <v>407</v>
      </c>
      <c r="G153" s="71">
        <v>1624</v>
      </c>
      <c r="H153" s="72">
        <v>0</v>
      </c>
      <c r="I153" s="72">
        <v>871.3</v>
      </c>
      <c r="J153" s="71">
        <v>1390</v>
      </c>
      <c r="K153" s="72">
        <v>0</v>
      </c>
      <c r="L153" s="72">
        <v>578.42999999999995</v>
      </c>
      <c r="M153" s="71">
        <v>1191</v>
      </c>
      <c r="N153" s="72">
        <v>0</v>
      </c>
      <c r="O153" s="72">
        <v>124.34</v>
      </c>
      <c r="P153" s="71">
        <v>1305</v>
      </c>
      <c r="Q153" s="72">
        <v>0</v>
      </c>
      <c r="R153" s="72">
        <v>494.2</v>
      </c>
      <c r="S153" s="71">
        <v>252</v>
      </c>
      <c r="T153" s="72">
        <v>0</v>
      </c>
      <c r="U153" s="72">
        <v>424.57</v>
      </c>
      <c r="V153" s="71">
        <v>475</v>
      </c>
      <c r="W153" s="72">
        <v>0</v>
      </c>
      <c r="X153" s="72">
        <v>876.96</v>
      </c>
      <c r="Y153" s="71">
        <v>162</v>
      </c>
      <c r="Z153" s="72">
        <v>0</v>
      </c>
      <c r="AA153" s="72">
        <v>482.92</v>
      </c>
      <c r="AB153" s="71">
        <v>83</v>
      </c>
      <c r="AC153" s="72">
        <v>0</v>
      </c>
      <c r="AD153" s="72">
        <v>44.65</v>
      </c>
      <c r="AE153" s="71">
        <v>140</v>
      </c>
      <c r="AF153" s="72">
        <v>0</v>
      </c>
      <c r="AG153" s="72">
        <v>160.69</v>
      </c>
      <c r="AH153" s="71">
        <v>222</v>
      </c>
      <c r="AI153" s="72">
        <v>0</v>
      </c>
      <c r="AJ153" s="73">
        <v>350.98</v>
      </c>
      <c r="AN153" s="48"/>
      <c r="AO153" s="48"/>
      <c r="AP153" s="48"/>
    </row>
    <row r="154" spans="1:42" s="15" customFormat="1" ht="11.25" customHeight="1" x14ac:dyDescent="0.25">
      <c r="A154" s="70"/>
      <c r="B154" s="15" t="s">
        <v>207</v>
      </c>
      <c r="C154" s="2" t="s">
        <v>638</v>
      </c>
      <c r="D154" s="15" t="s">
        <v>639</v>
      </c>
      <c r="E154" s="16" t="s">
        <v>640</v>
      </c>
      <c r="F154" s="17" t="s">
        <v>407</v>
      </c>
      <c r="G154" s="71">
        <v>753</v>
      </c>
      <c r="H154" s="72">
        <v>0</v>
      </c>
      <c r="I154" s="72">
        <v>411.38</v>
      </c>
      <c r="J154" s="71">
        <v>691</v>
      </c>
      <c r="K154" s="72">
        <v>51.08</v>
      </c>
      <c r="L154" s="72">
        <v>182.2</v>
      </c>
      <c r="M154" s="71">
        <v>604</v>
      </c>
      <c r="N154" s="72">
        <v>0</v>
      </c>
      <c r="O154" s="72">
        <v>0</v>
      </c>
      <c r="P154" s="71">
        <v>670</v>
      </c>
      <c r="Q154" s="72">
        <v>0</v>
      </c>
      <c r="R154" s="72">
        <v>251.46</v>
      </c>
      <c r="S154" s="71">
        <v>143</v>
      </c>
      <c r="T154" s="72">
        <v>0</v>
      </c>
      <c r="U154" s="72">
        <v>200.74</v>
      </c>
      <c r="V154" s="71">
        <v>251</v>
      </c>
      <c r="W154" s="72">
        <v>0</v>
      </c>
      <c r="X154" s="72">
        <v>725.81</v>
      </c>
      <c r="Y154" s="71">
        <v>68</v>
      </c>
      <c r="Z154" s="72">
        <v>0</v>
      </c>
      <c r="AA154" s="72">
        <v>311.94</v>
      </c>
      <c r="AB154" s="71">
        <v>46</v>
      </c>
      <c r="AC154" s="72">
        <v>0</v>
      </c>
      <c r="AD154" s="72">
        <v>77.88</v>
      </c>
      <c r="AE154" s="71">
        <v>85</v>
      </c>
      <c r="AF154" s="72">
        <v>0</v>
      </c>
      <c r="AG154" s="72">
        <v>0</v>
      </c>
      <c r="AH154" s="71">
        <v>143</v>
      </c>
      <c r="AI154" s="72">
        <v>0</v>
      </c>
      <c r="AJ154" s="73">
        <v>96.44</v>
      </c>
      <c r="AN154" s="48"/>
      <c r="AO154" s="48"/>
      <c r="AP154" s="48"/>
    </row>
    <row r="155" spans="1:42" s="15" customFormat="1" ht="11.25" customHeight="1" x14ac:dyDescent="0.25">
      <c r="A155" s="48"/>
      <c r="B155" s="15" t="s">
        <v>208</v>
      </c>
      <c r="C155" s="2" t="s">
        <v>641</v>
      </c>
      <c r="D155" s="15" t="s">
        <v>642</v>
      </c>
      <c r="E155" s="16" t="s">
        <v>643</v>
      </c>
      <c r="F155" s="17" t="s">
        <v>407</v>
      </c>
      <c r="G155" s="71">
        <v>1591</v>
      </c>
      <c r="H155" s="72">
        <v>0</v>
      </c>
      <c r="I155" s="72">
        <v>572.53</v>
      </c>
      <c r="J155" s="71">
        <v>1655</v>
      </c>
      <c r="K155" s="72">
        <v>98.55</v>
      </c>
      <c r="L155" s="72">
        <v>522.85</v>
      </c>
      <c r="M155" s="71">
        <v>1085</v>
      </c>
      <c r="N155" s="72">
        <v>0</v>
      </c>
      <c r="O155" s="72">
        <v>195.89</v>
      </c>
      <c r="P155" s="71">
        <v>1383</v>
      </c>
      <c r="Q155" s="72">
        <v>0</v>
      </c>
      <c r="R155" s="72">
        <v>482.83</v>
      </c>
      <c r="S155" s="71">
        <v>372</v>
      </c>
      <c r="T155" s="72">
        <v>67.099999999999994</v>
      </c>
      <c r="U155" s="72">
        <v>317.54000000000002</v>
      </c>
      <c r="V155" s="71">
        <v>651</v>
      </c>
      <c r="W155" s="72">
        <v>84.39</v>
      </c>
      <c r="X155" s="72">
        <v>492.98</v>
      </c>
      <c r="Y155" s="71">
        <v>214</v>
      </c>
      <c r="Z155" s="72">
        <v>0</v>
      </c>
      <c r="AA155" s="72">
        <v>364.14</v>
      </c>
      <c r="AB155" s="71">
        <v>126</v>
      </c>
      <c r="AC155" s="72">
        <v>0</v>
      </c>
      <c r="AD155" s="72">
        <v>57.7</v>
      </c>
      <c r="AE155" s="71">
        <v>223</v>
      </c>
      <c r="AF155" s="72">
        <v>0</v>
      </c>
      <c r="AG155" s="72">
        <v>254.91</v>
      </c>
      <c r="AH155" s="71">
        <v>366</v>
      </c>
      <c r="AI155" s="72">
        <v>0</v>
      </c>
      <c r="AJ155" s="73">
        <v>184.34</v>
      </c>
      <c r="AN155" s="48"/>
      <c r="AO155" s="48"/>
      <c r="AP155" s="48"/>
    </row>
    <row r="156" spans="1:42" s="15" customFormat="1" ht="5.0999999999999996" customHeight="1" x14ac:dyDescent="0.25">
      <c r="A156" s="48"/>
      <c r="E156" s="16"/>
      <c r="F156" s="17"/>
      <c r="G156" s="74"/>
      <c r="H156" s="75"/>
      <c r="I156" s="75"/>
      <c r="J156" s="74"/>
      <c r="K156" s="75"/>
      <c r="L156" s="75"/>
      <c r="M156" s="74"/>
      <c r="N156" s="75"/>
      <c r="O156" s="75"/>
      <c r="P156" s="74"/>
      <c r="Q156" s="75"/>
      <c r="R156" s="75"/>
      <c r="S156" s="74"/>
      <c r="T156" s="75"/>
      <c r="U156" s="76"/>
      <c r="V156" s="74"/>
      <c r="W156" s="75"/>
      <c r="X156" s="75"/>
      <c r="Y156" s="74"/>
      <c r="Z156" s="75"/>
      <c r="AA156" s="75"/>
      <c r="AB156" s="74"/>
      <c r="AC156" s="75"/>
      <c r="AD156" s="75"/>
      <c r="AE156" s="74"/>
      <c r="AF156" s="75"/>
      <c r="AG156" s="75"/>
      <c r="AH156" s="74"/>
      <c r="AI156" s="75"/>
      <c r="AJ156" s="76"/>
      <c r="AN156" s="48"/>
      <c r="AO156" s="48"/>
      <c r="AP156" s="48"/>
    </row>
    <row r="157" spans="1:42" s="15" customFormat="1" ht="11.25" customHeight="1" x14ac:dyDescent="0.25">
      <c r="A157" s="48"/>
      <c r="B157" s="15" t="s">
        <v>209</v>
      </c>
      <c r="C157" s="2" t="s">
        <v>644</v>
      </c>
      <c r="D157" s="15" t="s">
        <v>410</v>
      </c>
      <c r="E157" s="16" t="s">
        <v>645</v>
      </c>
      <c r="F157" s="17" t="s">
        <v>412</v>
      </c>
      <c r="G157" s="71">
        <v>1127</v>
      </c>
      <c r="H157" s="72">
        <v>0</v>
      </c>
      <c r="I157" s="72">
        <v>661.86</v>
      </c>
      <c r="J157" s="71">
        <v>1114</v>
      </c>
      <c r="K157" s="72">
        <v>0</v>
      </c>
      <c r="L157" s="72">
        <v>625.29</v>
      </c>
      <c r="M157" s="71">
        <v>646</v>
      </c>
      <c r="N157" s="72">
        <v>0</v>
      </c>
      <c r="O157" s="72">
        <v>620.54</v>
      </c>
      <c r="P157" s="71">
        <v>1147</v>
      </c>
      <c r="Q157" s="72">
        <v>24.51</v>
      </c>
      <c r="R157" s="72">
        <v>721.85</v>
      </c>
      <c r="S157" s="71">
        <v>1827</v>
      </c>
      <c r="T157" s="72">
        <v>81</v>
      </c>
      <c r="U157" s="72">
        <v>776.68</v>
      </c>
      <c r="V157" s="71">
        <v>1225</v>
      </c>
      <c r="W157" s="72">
        <v>0</v>
      </c>
      <c r="X157" s="72">
        <v>639.03</v>
      </c>
      <c r="Y157" s="71">
        <v>765</v>
      </c>
      <c r="Z157" s="72">
        <v>87.09</v>
      </c>
      <c r="AA157" s="72">
        <v>570.16</v>
      </c>
      <c r="AB157" s="71">
        <v>815</v>
      </c>
      <c r="AC157" s="72">
        <v>55.3</v>
      </c>
      <c r="AD157" s="72">
        <v>615.36</v>
      </c>
      <c r="AE157" s="71">
        <v>668</v>
      </c>
      <c r="AF157" s="72">
        <v>0</v>
      </c>
      <c r="AG157" s="72">
        <v>697.03</v>
      </c>
      <c r="AH157" s="71">
        <v>1204</v>
      </c>
      <c r="AI157" s="72">
        <v>105.91</v>
      </c>
      <c r="AJ157" s="73">
        <v>642.29</v>
      </c>
      <c r="AN157" s="48"/>
      <c r="AO157" s="48"/>
      <c r="AP157" s="48"/>
    </row>
    <row r="158" spans="1:42" s="15" customFormat="1" ht="11.25" customHeight="1" x14ac:dyDescent="0.25">
      <c r="A158" s="70" t="s">
        <v>120</v>
      </c>
      <c r="B158" s="15" t="s">
        <v>210</v>
      </c>
      <c r="C158" s="2" t="s">
        <v>646</v>
      </c>
      <c r="D158" s="15" t="s">
        <v>413</v>
      </c>
      <c r="E158" s="16" t="s">
        <v>647</v>
      </c>
      <c r="F158" s="17" t="s">
        <v>412</v>
      </c>
      <c r="G158" s="71">
        <v>2372</v>
      </c>
      <c r="H158" s="72">
        <v>300.14999999999998</v>
      </c>
      <c r="I158" s="72">
        <v>1237.45</v>
      </c>
      <c r="J158" s="71">
        <v>2490</v>
      </c>
      <c r="K158" s="72">
        <v>415.14</v>
      </c>
      <c r="L158" s="72">
        <v>1218.81</v>
      </c>
      <c r="M158" s="71">
        <v>1024</v>
      </c>
      <c r="N158" s="72">
        <v>142.9</v>
      </c>
      <c r="O158" s="72">
        <v>1053.8399999999999</v>
      </c>
      <c r="P158" s="71">
        <v>2382</v>
      </c>
      <c r="Q158" s="72">
        <v>445.2</v>
      </c>
      <c r="R158" s="72">
        <v>1224.57</v>
      </c>
      <c r="S158" s="71">
        <v>4175</v>
      </c>
      <c r="T158" s="72">
        <v>664.3</v>
      </c>
      <c r="U158" s="72">
        <v>1334</v>
      </c>
      <c r="V158" s="71">
        <v>2248</v>
      </c>
      <c r="W158" s="72">
        <v>373.7</v>
      </c>
      <c r="X158" s="72">
        <v>1331.11</v>
      </c>
      <c r="Y158" s="71">
        <v>1730</v>
      </c>
      <c r="Z158" s="72">
        <v>422.57</v>
      </c>
      <c r="AA158" s="72">
        <v>1171.3800000000001</v>
      </c>
      <c r="AB158" s="71">
        <v>1780</v>
      </c>
      <c r="AC158" s="72">
        <v>251.97</v>
      </c>
      <c r="AD158" s="72">
        <v>1294.6099999999999</v>
      </c>
      <c r="AE158" s="71">
        <v>1507</v>
      </c>
      <c r="AF158" s="72">
        <v>461.26</v>
      </c>
      <c r="AG158" s="72">
        <v>1178.96</v>
      </c>
      <c r="AH158" s="71">
        <v>2863</v>
      </c>
      <c r="AI158" s="72">
        <v>516.88</v>
      </c>
      <c r="AJ158" s="73">
        <v>1339.68</v>
      </c>
      <c r="AN158" s="48"/>
      <c r="AO158" s="48"/>
      <c r="AP158" s="48"/>
    </row>
    <row r="159" spans="1:42" s="15" customFormat="1" ht="5.0999999999999996" customHeight="1" x14ac:dyDescent="0.25">
      <c r="A159" s="48"/>
      <c r="E159" s="16"/>
      <c r="F159" s="17"/>
      <c r="G159" s="74"/>
      <c r="H159" s="75"/>
      <c r="I159" s="75"/>
      <c r="J159" s="74"/>
      <c r="K159" s="75"/>
      <c r="L159" s="75"/>
      <c r="M159" s="74"/>
      <c r="N159" s="75"/>
      <c r="O159" s="75"/>
      <c r="P159" s="74"/>
      <c r="Q159" s="75"/>
      <c r="R159" s="75"/>
      <c r="S159" s="74"/>
      <c r="T159" s="75"/>
      <c r="U159" s="76"/>
      <c r="V159" s="74"/>
      <c r="W159" s="75"/>
      <c r="X159" s="75"/>
      <c r="Y159" s="74"/>
      <c r="Z159" s="75"/>
      <c r="AA159" s="75"/>
      <c r="AB159" s="74"/>
      <c r="AC159" s="75"/>
      <c r="AD159" s="75"/>
      <c r="AE159" s="74"/>
      <c r="AF159" s="75"/>
      <c r="AG159" s="75"/>
      <c r="AH159" s="74"/>
      <c r="AI159" s="75"/>
      <c r="AJ159" s="76"/>
      <c r="AN159" s="48"/>
      <c r="AO159" s="48"/>
      <c r="AP159" s="48"/>
    </row>
    <row r="160" spans="1:42" s="15" customFormat="1" ht="11.25" customHeight="1" x14ac:dyDescent="0.25">
      <c r="A160" s="48"/>
      <c r="B160" s="15" t="s">
        <v>211</v>
      </c>
      <c r="C160" s="2" t="s">
        <v>648</v>
      </c>
      <c r="D160" s="15" t="s">
        <v>649</v>
      </c>
      <c r="E160" s="16" t="s">
        <v>650</v>
      </c>
      <c r="F160" s="17" t="s">
        <v>416</v>
      </c>
      <c r="G160" s="71">
        <v>866</v>
      </c>
      <c r="H160" s="72">
        <v>95.4</v>
      </c>
      <c r="I160" s="72">
        <v>495.53</v>
      </c>
      <c r="J160" s="71">
        <v>875</v>
      </c>
      <c r="K160" s="72">
        <v>91.58</v>
      </c>
      <c r="L160" s="72">
        <v>413.96</v>
      </c>
      <c r="M160" s="71">
        <v>778</v>
      </c>
      <c r="N160" s="72">
        <v>276.38</v>
      </c>
      <c r="O160" s="72">
        <v>519.45000000000005</v>
      </c>
      <c r="P160" s="71">
        <v>506</v>
      </c>
      <c r="Q160" s="72">
        <v>171.13</v>
      </c>
      <c r="R160" s="72">
        <v>467.58</v>
      </c>
      <c r="S160" s="71">
        <v>1124</v>
      </c>
      <c r="T160" s="72">
        <v>160.38</v>
      </c>
      <c r="U160" s="72">
        <v>530.99</v>
      </c>
      <c r="V160" s="71">
        <v>686</v>
      </c>
      <c r="W160" s="72">
        <v>104.57</v>
      </c>
      <c r="X160" s="72">
        <v>556.52</v>
      </c>
      <c r="Y160" s="71">
        <v>419</v>
      </c>
      <c r="Z160" s="72">
        <v>168.31</v>
      </c>
      <c r="AA160" s="72">
        <v>408.25</v>
      </c>
      <c r="AB160" s="71">
        <v>895</v>
      </c>
      <c r="AC160" s="72">
        <v>236.24</v>
      </c>
      <c r="AD160" s="72">
        <v>557.29</v>
      </c>
      <c r="AE160" s="71">
        <v>726</v>
      </c>
      <c r="AF160" s="72">
        <v>122.27</v>
      </c>
      <c r="AG160" s="72">
        <v>489.87</v>
      </c>
      <c r="AH160" s="71">
        <v>906</v>
      </c>
      <c r="AI160" s="72">
        <v>233.86</v>
      </c>
      <c r="AJ160" s="73">
        <v>535.45000000000005</v>
      </c>
      <c r="AN160" s="48"/>
      <c r="AO160" s="48"/>
      <c r="AP160" s="48"/>
    </row>
    <row r="161" spans="1:42" s="15" customFormat="1" ht="11.25" customHeight="1" x14ac:dyDescent="0.25">
      <c r="A161" s="70" t="s">
        <v>120</v>
      </c>
      <c r="B161" s="15" t="s">
        <v>212</v>
      </c>
      <c r="C161" s="2" t="s">
        <v>651</v>
      </c>
      <c r="D161" s="15" t="s">
        <v>417</v>
      </c>
      <c r="E161" s="16" t="s">
        <v>652</v>
      </c>
      <c r="F161" s="17" t="s">
        <v>416</v>
      </c>
      <c r="G161" s="71">
        <v>1194</v>
      </c>
      <c r="H161" s="72">
        <v>134.06</v>
      </c>
      <c r="I161" s="72">
        <v>1245.3499999999999</v>
      </c>
      <c r="J161" s="71">
        <v>1080</v>
      </c>
      <c r="K161" s="72">
        <v>428.21</v>
      </c>
      <c r="L161" s="72">
        <v>1194.6500000000001</v>
      </c>
      <c r="M161" s="71">
        <v>918</v>
      </c>
      <c r="N161" s="72">
        <v>1259.83</v>
      </c>
      <c r="O161" s="72">
        <v>999.71</v>
      </c>
      <c r="P161" s="71">
        <v>720</v>
      </c>
      <c r="Q161" s="72">
        <v>311.32</v>
      </c>
      <c r="R161" s="72">
        <v>944.26</v>
      </c>
      <c r="S161" s="71">
        <v>1599</v>
      </c>
      <c r="T161" s="72">
        <v>579.21</v>
      </c>
      <c r="U161" s="72">
        <v>1283.8800000000001</v>
      </c>
      <c r="V161" s="71">
        <v>843</v>
      </c>
      <c r="W161" s="72">
        <v>264.33999999999997</v>
      </c>
      <c r="X161" s="72">
        <v>1437.75</v>
      </c>
      <c r="Y161" s="71">
        <v>632</v>
      </c>
      <c r="Z161" s="72">
        <v>401.8</v>
      </c>
      <c r="AA161" s="72">
        <v>1172.79</v>
      </c>
      <c r="AB161" s="71">
        <v>1151</v>
      </c>
      <c r="AC161" s="72">
        <v>1142.92</v>
      </c>
      <c r="AD161" s="72">
        <v>1316.24</v>
      </c>
      <c r="AE161" s="71">
        <v>1031</v>
      </c>
      <c r="AF161" s="72">
        <v>340</v>
      </c>
      <c r="AG161" s="72">
        <v>1142.3499999999999</v>
      </c>
      <c r="AH161" s="71">
        <v>1148</v>
      </c>
      <c r="AI161" s="72">
        <v>621.79</v>
      </c>
      <c r="AJ161" s="73">
        <v>1731.3</v>
      </c>
      <c r="AN161" s="48"/>
      <c r="AO161" s="48"/>
      <c r="AP161" s="48"/>
    </row>
    <row r="162" spans="1:42" s="15" customFormat="1" ht="11.25" customHeight="1" x14ac:dyDescent="0.25">
      <c r="A162" s="48"/>
      <c r="B162" s="15" t="s">
        <v>213</v>
      </c>
      <c r="C162" s="2" t="s">
        <v>653</v>
      </c>
      <c r="D162" s="15" t="s">
        <v>654</v>
      </c>
      <c r="E162" s="16" t="s">
        <v>655</v>
      </c>
      <c r="F162" s="17" t="s">
        <v>416</v>
      </c>
      <c r="G162" s="71">
        <v>1026</v>
      </c>
      <c r="H162" s="72">
        <v>261.99</v>
      </c>
      <c r="I162" s="72">
        <v>0</v>
      </c>
      <c r="J162" s="71">
        <v>850</v>
      </c>
      <c r="K162" s="72">
        <v>227.44</v>
      </c>
      <c r="L162" s="72">
        <v>0</v>
      </c>
      <c r="M162" s="71">
        <v>611</v>
      </c>
      <c r="N162" s="72">
        <v>250.01</v>
      </c>
      <c r="O162" s="72">
        <v>0</v>
      </c>
      <c r="P162" s="71">
        <v>570</v>
      </c>
      <c r="Q162" s="72">
        <v>354.88</v>
      </c>
      <c r="R162" s="72">
        <v>0</v>
      </c>
      <c r="S162" s="71">
        <v>1264</v>
      </c>
      <c r="T162" s="72">
        <v>251.81</v>
      </c>
      <c r="U162" s="72">
        <v>0</v>
      </c>
      <c r="V162" s="71">
        <v>650</v>
      </c>
      <c r="W162" s="72">
        <v>183.25</v>
      </c>
      <c r="X162" s="72">
        <v>0</v>
      </c>
      <c r="Y162" s="71">
        <v>534</v>
      </c>
      <c r="Z162" s="72">
        <v>187.84</v>
      </c>
      <c r="AA162" s="72">
        <v>0</v>
      </c>
      <c r="AB162" s="71">
        <v>875</v>
      </c>
      <c r="AC162" s="72">
        <v>195.44</v>
      </c>
      <c r="AD162" s="72">
        <v>0</v>
      </c>
      <c r="AE162" s="71">
        <v>972</v>
      </c>
      <c r="AF162" s="72">
        <v>189.06</v>
      </c>
      <c r="AG162" s="72">
        <v>0</v>
      </c>
      <c r="AH162" s="71">
        <v>890</v>
      </c>
      <c r="AI162" s="72">
        <v>178.87</v>
      </c>
      <c r="AJ162" s="73">
        <v>0</v>
      </c>
      <c r="AN162" s="48"/>
      <c r="AO162" s="48"/>
      <c r="AP162" s="48"/>
    </row>
    <row r="163" spans="1:42" s="15" customFormat="1" ht="11.25" customHeight="1" x14ac:dyDescent="0.25">
      <c r="A163" s="48"/>
      <c r="B163" s="15" t="s">
        <v>214</v>
      </c>
      <c r="C163" s="2" t="s">
        <v>656</v>
      </c>
      <c r="D163" s="15" t="s">
        <v>657</v>
      </c>
      <c r="E163" s="16" t="s">
        <v>658</v>
      </c>
      <c r="F163" s="17" t="s">
        <v>416</v>
      </c>
      <c r="G163" s="71">
        <v>966</v>
      </c>
      <c r="H163" s="72">
        <v>337.9</v>
      </c>
      <c r="I163" s="72">
        <v>0</v>
      </c>
      <c r="J163" s="71">
        <v>726</v>
      </c>
      <c r="K163" s="72">
        <v>301.99</v>
      </c>
      <c r="L163" s="72">
        <v>0</v>
      </c>
      <c r="M163" s="71">
        <v>561</v>
      </c>
      <c r="N163" s="72">
        <v>339.29</v>
      </c>
      <c r="O163" s="72">
        <v>0</v>
      </c>
      <c r="P163" s="71">
        <v>557</v>
      </c>
      <c r="Q163" s="72">
        <v>326.56</v>
      </c>
      <c r="R163" s="72">
        <v>0</v>
      </c>
      <c r="S163" s="71">
        <v>1300</v>
      </c>
      <c r="T163" s="72">
        <v>328.23</v>
      </c>
      <c r="U163" s="72">
        <v>0</v>
      </c>
      <c r="V163" s="71">
        <v>674</v>
      </c>
      <c r="W163" s="72">
        <v>459.72</v>
      </c>
      <c r="X163" s="72">
        <v>0</v>
      </c>
      <c r="Y163" s="71">
        <v>516</v>
      </c>
      <c r="Z163" s="72">
        <v>347.4</v>
      </c>
      <c r="AA163" s="72">
        <v>0</v>
      </c>
      <c r="AB163" s="71">
        <v>844</v>
      </c>
      <c r="AC163" s="72">
        <v>375.16</v>
      </c>
      <c r="AD163" s="72">
        <v>0</v>
      </c>
      <c r="AE163" s="71">
        <v>923</v>
      </c>
      <c r="AF163" s="72">
        <v>336.77</v>
      </c>
      <c r="AG163" s="72">
        <v>0</v>
      </c>
      <c r="AH163" s="71">
        <v>826</v>
      </c>
      <c r="AI163" s="72">
        <v>390.11</v>
      </c>
      <c r="AJ163" s="73">
        <v>0</v>
      </c>
      <c r="AN163" s="48"/>
      <c r="AO163" s="48"/>
      <c r="AP163" s="48"/>
    </row>
    <row r="164" spans="1:42" s="15" customFormat="1" ht="5.0999999999999996" customHeight="1" x14ac:dyDescent="0.25">
      <c r="A164" s="48"/>
      <c r="E164" s="16"/>
      <c r="F164" s="17"/>
      <c r="G164" s="74"/>
      <c r="H164" s="75"/>
      <c r="I164" s="75"/>
      <c r="J164" s="74"/>
      <c r="K164" s="75"/>
      <c r="L164" s="75"/>
      <c r="M164" s="74"/>
      <c r="N164" s="75"/>
      <c r="O164" s="75"/>
      <c r="P164" s="74"/>
      <c r="Q164" s="75"/>
      <c r="R164" s="75"/>
      <c r="S164" s="74"/>
      <c r="T164" s="75"/>
      <c r="U164" s="76"/>
      <c r="V164" s="74"/>
      <c r="W164" s="75"/>
      <c r="X164" s="75"/>
      <c r="Y164" s="74"/>
      <c r="Z164" s="75"/>
      <c r="AA164" s="75"/>
      <c r="AB164" s="74"/>
      <c r="AC164" s="75"/>
      <c r="AD164" s="75"/>
      <c r="AE164" s="74"/>
      <c r="AF164" s="75"/>
      <c r="AG164" s="75"/>
      <c r="AH164" s="74"/>
      <c r="AI164" s="75"/>
      <c r="AJ164" s="76"/>
      <c r="AN164" s="48"/>
      <c r="AO164" s="48"/>
      <c r="AP164" s="48"/>
    </row>
    <row r="165" spans="1:42" s="15" customFormat="1" ht="11.25" customHeight="1" x14ac:dyDescent="0.25">
      <c r="A165" s="70" t="s">
        <v>120</v>
      </c>
      <c r="B165" s="15" t="s">
        <v>215</v>
      </c>
      <c r="C165" s="2" t="s">
        <v>659</v>
      </c>
      <c r="D165" s="15" t="s">
        <v>421</v>
      </c>
      <c r="E165" s="16" t="s">
        <v>660</v>
      </c>
      <c r="F165" s="17" t="s">
        <v>423</v>
      </c>
      <c r="G165" s="71">
        <v>225</v>
      </c>
      <c r="H165" s="72">
        <v>0</v>
      </c>
      <c r="I165" s="72">
        <v>815.61</v>
      </c>
      <c r="J165" s="71">
        <v>308</v>
      </c>
      <c r="K165" s="72">
        <v>0</v>
      </c>
      <c r="L165" s="72">
        <v>685.51</v>
      </c>
      <c r="M165" s="71">
        <v>64</v>
      </c>
      <c r="N165" s="72">
        <v>0</v>
      </c>
      <c r="O165" s="72">
        <v>299.70999999999998</v>
      </c>
      <c r="P165" s="71">
        <v>210</v>
      </c>
      <c r="Q165" s="72">
        <v>0</v>
      </c>
      <c r="R165" s="72">
        <v>613.16999999999996</v>
      </c>
      <c r="S165" s="71">
        <v>413</v>
      </c>
      <c r="T165" s="72">
        <v>0</v>
      </c>
      <c r="U165" s="72">
        <v>937.96</v>
      </c>
      <c r="V165" s="71">
        <v>245</v>
      </c>
      <c r="W165" s="72">
        <v>0</v>
      </c>
      <c r="X165" s="72">
        <v>972.96</v>
      </c>
      <c r="Y165" s="71">
        <v>283</v>
      </c>
      <c r="Z165" s="72">
        <v>0</v>
      </c>
      <c r="AA165" s="72">
        <v>711.76</v>
      </c>
      <c r="AB165" s="71">
        <v>162</v>
      </c>
      <c r="AC165" s="72">
        <v>0</v>
      </c>
      <c r="AD165" s="72">
        <v>574.76</v>
      </c>
      <c r="AE165" s="71">
        <v>264</v>
      </c>
      <c r="AF165" s="72">
        <v>0</v>
      </c>
      <c r="AG165" s="72">
        <v>696.32</v>
      </c>
      <c r="AH165" s="71">
        <v>306</v>
      </c>
      <c r="AI165" s="72">
        <v>89.88</v>
      </c>
      <c r="AJ165" s="73">
        <v>983.4</v>
      </c>
      <c r="AN165" s="48"/>
      <c r="AO165" s="48"/>
      <c r="AP165" s="48"/>
    </row>
    <row r="166" spans="1:42" s="15" customFormat="1" ht="5.0999999999999996" customHeight="1" x14ac:dyDescent="0.25">
      <c r="A166" s="48"/>
      <c r="E166" s="16"/>
      <c r="F166" s="17"/>
      <c r="G166" s="74"/>
      <c r="H166" s="75"/>
      <c r="I166" s="75"/>
      <c r="J166" s="74"/>
      <c r="K166" s="75"/>
      <c r="L166" s="75"/>
      <c r="M166" s="74"/>
      <c r="N166" s="75"/>
      <c r="O166" s="75"/>
      <c r="P166" s="74"/>
      <c r="Q166" s="75"/>
      <c r="R166" s="75"/>
      <c r="S166" s="74"/>
      <c r="T166" s="75"/>
      <c r="U166" s="76"/>
      <c r="V166" s="74"/>
      <c r="W166" s="75"/>
      <c r="X166" s="75"/>
      <c r="Y166" s="74"/>
      <c r="Z166" s="75"/>
      <c r="AA166" s="75"/>
      <c r="AB166" s="74"/>
      <c r="AC166" s="75"/>
      <c r="AD166" s="75"/>
      <c r="AE166" s="74"/>
      <c r="AF166" s="75"/>
      <c r="AG166" s="75"/>
      <c r="AH166" s="74"/>
      <c r="AI166" s="75"/>
      <c r="AJ166" s="76"/>
      <c r="AN166" s="48"/>
      <c r="AO166" s="48"/>
      <c r="AP166" s="48"/>
    </row>
    <row r="167" spans="1:42" s="15" customFormat="1" ht="11.25" customHeight="1" x14ac:dyDescent="0.25">
      <c r="A167" s="70" t="s">
        <v>120</v>
      </c>
      <c r="B167" s="15" t="s">
        <v>216</v>
      </c>
      <c r="C167" s="2" t="s">
        <v>661</v>
      </c>
      <c r="D167" s="15" t="s">
        <v>424</v>
      </c>
      <c r="E167" s="16" t="s">
        <v>662</v>
      </c>
      <c r="F167" s="17" t="s">
        <v>426</v>
      </c>
      <c r="G167" s="71">
        <v>1393</v>
      </c>
      <c r="H167" s="72">
        <v>324.57</v>
      </c>
      <c r="I167" s="72">
        <v>1237.04</v>
      </c>
      <c r="J167" s="71">
        <v>1670</v>
      </c>
      <c r="K167" s="72">
        <v>524.5</v>
      </c>
      <c r="L167" s="72">
        <v>1202.83</v>
      </c>
      <c r="M167" s="71">
        <v>1007</v>
      </c>
      <c r="N167" s="72">
        <v>336.56</v>
      </c>
      <c r="O167" s="72">
        <v>1216.8900000000001</v>
      </c>
      <c r="P167" s="71">
        <v>802</v>
      </c>
      <c r="Q167" s="72">
        <v>302.94</v>
      </c>
      <c r="R167" s="72">
        <v>1172.54</v>
      </c>
      <c r="S167" s="71">
        <v>2050</v>
      </c>
      <c r="T167" s="72">
        <v>413.88</v>
      </c>
      <c r="U167" s="72">
        <v>1295</v>
      </c>
      <c r="V167" s="71">
        <v>1107</v>
      </c>
      <c r="W167" s="72">
        <v>378.77</v>
      </c>
      <c r="X167" s="72">
        <v>1180.93</v>
      </c>
      <c r="Y167" s="71">
        <v>922</v>
      </c>
      <c r="Z167" s="72">
        <v>534.03</v>
      </c>
      <c r="AA167" s="72">
        <v>1139.8499999999999</v>
      </c>
      <c r="AB167" s="71">
        <v>1468</v>
      </c>
      <c r="AC167" s="72">
        <v>432.87</v>
      </c>
      <c r="AD167" s="72">
        <v>1343.81</v>
      </c>
      <c r="AE167" s="71">
        <v>1248</v>
      </c>
      <c r="AF167" s="72">
        <v>398.08</v>
      </c>
      <c r="AG167" s="72">
        <v>1110.4100000000001</v>
      </c>
      <c r="AH167" s="71">
        <v>1641</v>
      </c>
      <c r="AI167" s="72">
        <v>446.71</v>
      </c>
      <c r="AJ167" s="73">
        <v>1295.07</v>
      </c>
      <c r="AN167" s="48"/>
      <c r="AO167" s="48"/>
      <c r="AP167" s="48"/>
    </row>
    <row r="168" spans="1:42" s="15" customFormat="1" ht="5.0999999999999996" customHeight="1" x14ac:dyDescent="0.25">
      <c r="A168" s="48"/>
      <c r="E168" s="16"/>
      <c r="F168" s="17"/>
      <c r="G168" s="74"/>
      <c r="H168" s="75"/>
      <c r="I168" s="75"/>
      <c r="J168" s="74"/>
      <c r="K168" s="75"/>
      <c r="L168" s="75"/>
      <c r="M168" s="74"/>
      <c r="N168" s="75"/>
      <c r="O168" s="75"/>
      <c r="P168" s="74"/>
      <c r="Q168" s="75"/>
      <c r="R168" s="75"/>
      <c r="S168" s="74"/>
      <c r="T168" s="75"/>
      <c r="U168" s="76"/>
      <c r="V168" s="74"/>
      <c r="W168" s="75"/>
      <c r="X168" s="75"/>
      <c r="Y168" s="74"/>
      <c r="Z168" s="75"/>
      <c r="AA168" s="75"/>
      <c r="AB168" s="74"/>
      <c r="AC168" s="75"/>
      <c r="AD168" s="75"/>
      <c r="AE168" s="74"/>
      <c r="AF168" s="75"/>
      <c r="AG168" s="75"/>
      <c r="AH168" s="74"/>
      <c r="AI168" s="75"/>
      <c r="AJ168" s="76"/>
      <c r="AN168" s="48"/>
      <c r="AO168" s="48"/>
    </row>
    <row r="169" spans="1:42" s="15" customFormat="1" x14ac:dyDescent="0.25">
      <c r="A169" s="89" t="s">
        <v>217</v>
      </c>
      <c r="B169" s="89"/>
      <c r="C169" s="89"/>
      <c r="D169" s="90"/>
      <c r="E169" s="91"/>
      <c r="F169" s="42"/>
      <c r="G169" s="92"/>
      <c r="H169" s="93"/>
      <c r="I169" s="93"/>
      <c r="J169" s="92"/>
      <c r="K169" s="93"/>
      <c r="L169" s="93"/>
      <c r="M169" s="92"/>
      <c r="N169" s="93"/>
      <c r="O169" s="93"/>
      <c r="P169" s="92"/>
      <c r="Q169" s="93"/>
      <c r="R169" s="93"/>
      <c r="S169" s="92"/>
      <c r="T169" s="93"/>
      <c r="U169" s="94"/>
      <c r="V169" s="92"/>
      <c r="W169" s="93"/>
      <c r="X169" s="93"/>
      <c r="Y169" s="92"/>
      <c r="Z169" s="93"/>
      <c r="AA169" s="93"/>
      <c r="AB169" s="92"/>
      <c r="AC169" s="93"/>
      <c r="AD169" s="93"/>
      <c r="AE169" s="92"/>
      <c r="AF169" s="93"/>
      <c r="AG169" s="93"/>
      <c r="AH169" s="92"/>
      <c r="AI169" s="93"/>
      <c r="AJ169" s="94"/>
      <c r="AN169" s="48"/>
      <c r="AO169" s="48"/>
      <c r="AP169" s="48"/>
    </row>
    <row r="170" spans="1:42" s="15" customFormat="1" ht="15" customHeight="1" x14ac:dyDescent="0.25">
      <c r="A170" s="48"/>
      <c r="B170" s="2"/>
      <c r="C170" s="2"/>
      <c r="E170" s="16"/>
      <c r="F170" s="17"/>
      <c r="G170" s="74"/>
      <c r="H170" s="75"/>
      <c r="I170" s="75"/>
      <c r="J170" s="74"/>
      <c r="K170" s="75"/>
      <c r="L170" s="75"/>
      <c r="M170" s="74"/>
      <c r="N170" s="75"/>
      <c r="O170" s="75"/>
      <c r="P170" s="74"/>
      <c r="Q170" s="75"/>
      <c r="R170" s="75"/>
      <c r="S170" s="74"/>
      <c r="T170" s="75"/>
      <c r="U170" s="76"/>
      <c r="V170" s="74"/>
      <c r="W170" s="75"/>
      <c r="X170" s="75"/>
      <c r="Y170" s="74"/>
      <c r="Z170" s="75"/>
      <c r="AA170" s="75"/>
      <c r="AB170" s="74"/>
      <c r="AC170" s="75"/>
      <c r="AD170" s="75"/>
      <c r="AE170" s="74"/>
      <c r="AF170" s="75"/>
      <c r="AG170" s="75"/>
      <c r="AH170" s="74"/>
      <c r="AI170" s="75"/>
      <c r="AJ170" s="76"/>
      <c r="AN170" s="48"/>
      <c r="AO170" s="48"/>
      <c r="AP170" s="48"/>
    </row>
    <row r="171" spans="1:42" s="15" customFormat="1" ht="45.2" customHeight="1" x14ac:dyDescent="0.25">
      <c r="A171" s="48"/>
      <c r="B171" s="2" t="s">
        <v>218</v>
      </c>
      <c r="C171" s="2" t="s">
        <v>663</v>
      </c>
      <c r="D171" s="15" t="s">
        <v>427</v>
      </c>
      <c r="E171" s="16" t="s">
        <v>664</v>
      </c>
      <c r="F171" s="17" t="s">
        <v>428</v>
      </c>
      <c r="G171" s="71">
        <v>7</v>
      </c>
      <c r="H171" s="72">
        <v>0</v>
      </c>
      <c r="I171" s="72">
        <v>0</v>
      </c>
      <c r="J171" s="71">
        <v>13</v>
      </c>
      <c r="K171" s="72">
        <v>0</v>
      </c>
      <c r="L171" s="72">
        <v>0</v>
      </c>
      <c r="M171" s="71">
        <v>15</v>
      </c>
      <c r="N171" s="72">
        <v>0</v>
      </c>
      <c r="O171" s="72">
        <v>0</v>
      </c>
      <c r="P171" s="71">
        <v>21</v>
      </c>
      <c r="Q171" s="72">
        <v>0</v>
      </c>
      <c r="R171" s="72">
        <v>0</v>
      </c>
      <c r="S171" s="71">
        <v>6</v>
      </c>
      <c r="T171" s="72">
        <v>0</v>
      </c>
      <c r="U171" s="72">
        <v>0</v>
      </c>
      <c r="V171" s="71">
        <v>14</v>
      </c>
      <c r="W171" s="72">
        <v>54.8</v>
      </c>
      <c r="X171" s="72">
        <v>0</v>
      </c>
      <c r="Y171" s="71">
        <v>11</v>
      </c>
      <c r="Z171" s="72">
        <v>0</v>
      </c>
      <c r="AA171" s="72">
        <v>0</v>
      </c>
      <c r="AB171" s="71">
        <v>24</v>
      </c>
      <c r="AC171" s="72">
        <v>21.94</v>
      </c>
      <c r="AD171" s="72">
        <v>0</v>
      </c>
      <c r="AE171" s="71">
        <v>16</v>
      </c>
      <c r="AF171" s="72">
        <v>0</v>
      </c>
      <c r="AG171" s="72">
        <v>0</v>
      </c>
      <c r="AH171" s="71">
        <v>15</v>
      </c>
      <c r="AI171" s="72">
        <v>21.41</v>
      </c>
      <c r="AJ171" s="73">
        <v>0</v>
      </c>
      <c r="AN171" s="48"/>
      <c r="AO171" s="48"/>
      <c r="AP171" s="48"/>
    </row>
    <row r="172" spans="1:42" s="15" customFormat="1" ht="56.85" customHeight="1" x14ac:dyDescent="0.25">
      <c r="A172" s="48"/>
      <c r="B172" s="2" t="s">
        <v>219</v>
      </c>
      <c r="C172" s="2" t="s">
        <v>665</v>
      </c>
      <c r="D172" s="15" t="s">
        <v>429</v>
      </c>
      <c r="E172" s="16" t="s">
        <v>666</v>
      </c>
      <c r="F172" s="17" t="s">
        <v>431</v>
      </c>
      <c r="G172" s="71">
        <v>31</v>
      </c>
      <c r="H172" s="72">
        <v>0</v>
      </c>
      <c r="I172" s="72">
        <v>0</v>
      </c>
      <c r="J172" s="71">
        <v>31</v>
      </c>
      <c r="K172" s="72">
        <v>0</v>
      </c>
      <c r="L172" s="72">
        <v>0</v>
      </c>
      <c r="M172" s="71">
        <v>58</v>
      </c>
      <c r="N172" s="72">
        <v>0</v>
      </c>
      <c r="O172" s="72">
        <v>0</v>
      </c>
      <c r="P172" s="71">
        <v>47</v>
      </c>
      <c r="Q172" s="72">
        <v>0</v>
      </c>
      <c r="R172" s="72">
        <v>0</v>
      </c>
      <c r="S172" s="71">
        <v>32</v>
      </c>
      <c r="T172" s="72">
        <v>0</v>
      </c>
      <c r="U172" s="72">
        <v>45.1</v>
      </c>
      <c r="V172" s="71">
        <v>39</v>
      </c>
      <c r="W172" s="72">
        <v>0</v>
      </c>
      <c r="X172" s="72">
        <v>0</v>
      </c>
      <c r="Y172" s="71">
        <v>40</v>
      </c>
      <c r="Z172" s="72">
        <v>0</v>
      </c>
      <c r="AA172" s="72">
        <v>0</v>
      </c>
      <c r="AB172" s="71">
        <v>67</v>
      </c>
      <c r="AC172" s="72">
        <v>0</v>
      </c>
      <c r="AD172" s="72">
        <v>0</v>
      </c>
      <c r="AE172" s="71">
        <v>74</v>
      </c>
      <c r="AF172" s="72">
        <v>0</v>
      </c>
      <c r="AG172" s="72">
        <v>0</v>
      </c>
      <c r="AH172" s="71">
        <v>27</v>
      </c>
      <c r="AI172" s="72">
        <v>0</v>
      </c>
      <c r="AJ172" s="73">
        <v>0</v>
      </c>
      <c r="AN172" s="48"/>
      <c r="AO172" s="48"/>
      <c r="AP172" s="48"/>
    </row>
    <row r="173" spans="1:42" s="15" customFormat="1" ht="5.0999999999999996" customHeight="1" x14ac:dyDescent="0.25">
      <c r="A173" s="48"/>
      <c r="B173" s="2"/>
      <c r="C173" s="2"/>
      <c r="E173" s="16"/>
      <c r="F173" s="17"/>
      <c r="G173" s="74"/>
      <c r="H173" s="75"/>
      <c r="I173" s="75"/>
      <c r="J173" s="74"/>
      <c r="K173" s="75"/>
      <c r="L173" s="75"/>
      <c r="M173" s="74"/>
      <c r="N173" s="75"/>
      <c r="O173" s="75"/>
      <c r="P173" s="74"/>
      <c r="Q173" s="75"/>
      <c r="R173" s="75"/>
      <c r="S173" s="74"/>
      <c r="T173" s="75"/>
      <c r="U173" s="76"/>
      <c r="V173" s="74"/>
      <c r="W173" s="75"/>
      <c r="X173" s="75"/>
      <c r="Y173" s="74"/>
      <c r="Z173" s="75"/>
      <c r="AA173" s="75"/>
      <c r="AB173" s="74"/>
      <c r="AC173" s="75"/>
      <c r="AD173" s="75"/>
      <c r="AE173" s="74"/>
      <c r="AF173" s="75"/>
      <c r="AG173" s="75"/>
      <c r="AH173" s="74"/>
      <c r="AI173" s="75"/>
      <c r="AJ173" s="76"/>
      <c r="AN173" s="48"/>
      <c r="AO173" s="48"/>
      <c r="AP173" s="48"/>
    </row>
    <row r="174" spans="1:42" s="15" customFormat="1" ht="11.25" customHeight="1" x14ac:dyDescent="0.25">
      <c r="A174" s="48"/>
      <c r="B174" s="2" t="s">
        <v>220</v>
      </c>
      <c r="C174" s="2" t="s">
        <v>667</v>
      </c>
      <c r="D174" s="15" t="s">
        <v>668</v>
      </c>
      <c r="E174" s="16" t="s">
        <v>669</v>
      </c>
      <c r="F174" s="17" t="s">
        <v>433</v>
      </c>
      <c r="G174" s="71">
        <v>10</v>
      </c>
      <c r="H174" s="72">
        <v>0</v>
      </c>
      <c r="I174" s="72">
        <v>0</v>
      </c>
      <c r="J174" s="71">
        <v>17</v>
      </c>
      <c r="K174" s="72">
        <v>0</v>
      </c>
      <c r="L174" s="72">
        <v>46.12</v>
      </c>
      <c r="M174" s="71">
        <v>16</v>
      </c>
      <c r="N174" s="72">
        <v>0</v>
      </c>
      <c r="O174" s="72">
        <v>0</v>
      </c>
      <c r="P174" s="71">
        <v>11</v>
      </c>
      <c r="Q174" s="72">
        <v>0</v>
      </c>
      <c r="R174" s="72">
        <v>0</v>
      </c>
      <c r="S174" s="71">
        <v>11</v>
      </c>
      <c r="T174" s="72">
        <v>0</v>
      </c>
      <c r="U174" s="72">
        <v>0</v>
      </c>
      <c r="V174" s="71">
        <v>11</v>
      </c>
      <c r="W174" s="72">
        <v>0</v>
      </c>
      <c r="X174" s="72">
        <v>0</v>
      </c>
      <c r="Y174" s="71">
        <v>7</v>
      </c>
      <c r="Z174" s="72">
        <v>0</v>
      </c>
      <c r="AA174" s="72">
        <v>192.15</v>
      </c>
      <c r="AB174" s="71">
        <v>10</v>
      </c>
      <c r="AC174" s="72">
        <v>0</v>
      </c>
      <c r="AD174" s="72">
        <v>0</v>
      </c>
      <c r="AE174" s="71">
        <v>11</v>
      </c>
      <c r="AF174" s="72">
        <v>0</v>
      </c>
      <c r="AG174" s="72">
        <v>0</v>
      </c>
      <c r="AH174" s="71">
        <v>8</v>
      </c>
      <c r="AI174" s="72">
        <v>0</v>
      </c>
      <c r="AJ174" s="73">
        <v>0</v>
      </c>
      <c r="AN174" s="48"/>
      <c r="AO174" s="48"/>
      <c r="AP174" s="48"/>
    </row>
    <row r="175" spans="1:42" s="15" customFormat="1" ht="11.25" customHeight="1" x14ac:dyDescent="0.25">
      <c r="A175" s="48"/>
      <c r="B175" s="2" t="s">
        <v>221</v>
      </c>
      <c r="C175" s="2" t="s">
        <v>670</v>
      </c>
      <c r="D175" s="15" t="s">
        <v>671</v>
      </c>
      <c r="E175" s="16" t="s">
        <v>669</v>
      </c>
      <c r="F175" s="17" t="s">
        <v>433</v>
      </c>
      <c r="G175" s="71">
        <v>16</v>
      </c>
      <c r="H175" s="72">
        <v>0</v>
      </c>
      <c r="I175" s="72">
        <v>23.92</v>
      </c>
      <c r="J175" s="71">
        <v>16</v>
      </c>
      <c r="K175" s="72">
        <v>0</v>
      </c>
      <c r="L175" s="72">
        <v>0</v>
      </c>
      <c r="M175" s="71">
        <v>36</v>
      </c>
      <c r="N175" s="72">
        <v>0</v>
      </c>
      <c r="O175" s="72">
        <v>0</v>
      </c>
      <c r="P175" s="71">
        <v>20</v>
      </c>
      <c r="Q175" s="72">
        <v>0</v>
      </c>
      <c r="R175" s="72">
        <v>0</v>
      </c>
      <c r="S175" s="71">
        <v>16</v>
      </c>
      <c r="T175" s="72">
        <v>25.68</v>
      </c>
      <c r="U175" s="72">
        <v>47.23</v>
      </c>
      <c r="V175" s="71">
        <v>20</v>
      </c>
      <c r="W175" s="72">
        <v>0</v>
      </c>
      <c r="X175" s="72">
        <v>0</v>
      </c>
      <c r="Y175" s="71">
        <v>20</v>
      </c>
      <c r="Z175" s="72">
        <v>0</v>
      </c>
      <c r="AA175" s="72">
        <v>0</v>
      </c>
      <c r="AB175" s="71">
        <v>33</v>
      </c>
      <c r="AC175" s="72">
        <v>0</v>
      </c>
      <c r="AD175" s="72">
        <v>46.43</v>
      </c>
      <c r="AE175" s="71">
        <v>36</v>
      </c>
      <c r="AF175" s="72">
        <v>0</v>
      </c>
      <c r="AG175" s="72">
        <v>106.61</v>
      </c>
      <c r="AH175" s="71">
        <v>15</v>
      </c>
      <c r="AI175" s="72">
        <v>0</v>
      </c>
      <c r="AJ175" s="73">
        <v>0</v>
      </c>
      <c r="AN175" s="48"/>
      <c r="AO175" s="48"/>
      <c r="AP175" s="48"/>
    </row>
    <row r="176" spans="1:42" s="15" customFormat="1" ht="5.0999999999999996" customHeight="1" x14ac:dyDescent="0.25">
      <c r="A176" s="48"/>
      <c r="B176" s="2"/>
      <c r="C176" s="2"/>
      <c r="E176" s="16"/>
      <c r="F176" s="17"/>
      <c r="G176" s="74"/>
      <c r="H176" s="75"/>
      <c r="I176" s="75"/>
      <c r="J176" s="74"/>
      <c r="K176" s="75"/>
      <c r="L176" s="75"/>
      <c r="M176" s="74"/>
      <c r="N176" s="75"/>
      <c r="O176" s="75"/>
      <c r="P176" s="74"/>
      <c r="Q176" s="75"/>
      <c r="R176" s="75"/>
      <c r="S176" s="74"/>
      <c r="T176" s="75"/>
      <c r="U176" s="76"/>
      <c r="V176" s="74"/>
      <c r="W176" s="75"/>
      <c r="X176" s="75"/>
      <c r="Y176" s="74"/>
      <c r="Z176" s="75"/>
      <c r="AA176" s="75"/>
      <c r="AB176" s="74"/>
      <c r="AC176" s="75"/>
      <c r="AD176" s="75"/>
      <c r="AE176" s="74"/>
      <c r="AF176" s="75"/>
      <c r="AG176" s="75"/>
      <c r="AH176" s="74"/>
      <c r="AI176" s="75"/>
      <c r="AJ176" s="76"/>
      <c r="AN176" s="48"/>
      <c r="AO176" s="48"/>
      <c r="AP176" s="48"/>
    </row>
    <row r="177" spans="1:42" s="15" customFormat="1" x14ac:dyDescent="0.25">
      <c r="A177" s="48"/>
      <c r="B177" s="2" t="s">
        <v>194</v>
      </c>
      <c r="C177" s="2" t="s">
        <v>614</v>
      </c>
      <c r="D177" s="15" t="s">
        <v>386</v>
      </c>
      <c r="E177" s="16" t="s">
        <v>615</v>
      </c>
      <c r="F177" s="17" t="s">
        <v>388</v>
      </c>
      <c r="G177" s="71">
        <v>223</v>
      </c>
      <c r="H177" s="72">
        <v>200.14</v>
      </c>
      <c r="I177" s="72">
        <v>958.55</v>
      </c>
      <c r="J177" s="71">
        <v>1971</v>
      </c>
      <c r="K177" s="72">
        <v>39.36</v>
      </c>
      <c r="L177" s="72">
        <v>863.82</v>
      </c>
      <c r="M177" s="71">
        <v>362</v>
      </c>
      <c r="N177" s="72">
        <v>23.89</v>
      </c>
      <c r="O177" s="72">
        <v>446.96</v>
      </c>
      <c r="P177" s="71">
        <v>205</v>
      </c>
      <c r="Q177" s="72">
        <v>47.74</v>
      </c>
      <c r="R177" s="72">
        <v>748.44</v>
      </c>
      <c r="S177" s="71">
        <v>44</v>
      </c>
      <c r="T177" s="72">
        <v>0</v>
      </c>
      <c r="U177" s="72">
        <v>0</v>
      </c>
      <c r="V177" s="71">
        <v>186</v>
      </c>
      <c r="W177" s="72">
        <v>198.66</v>
      </c>
      <c r="X177" s="72">
        <v>473.57</v>
      </c>
      <c r="Y177" s="71">
        <v>168</v>
      </c>
      <c r="Z177" s="72">
        <v>0</v>
      </c>
      <c r="AA177" s="72">
        <v>505.03</v>
      </c>
      <c r="AB177" s="71">
        <v>68</v>
      </c>
      <c r="AC177" s="72">
        <v>0</v>
      </c>
      <c r="AD177" s="72">
        <v>295.2</v>
      </c>
      <c r="AE177" s="71">
        <v>70</v>
      </c>
      <c r="AF177" s="72">
        <v>84.78</v>
      </c>
      <c r="AG177" s="72">
        <v>270.10000000000002</v>
      </c>
      <c r="AH177" s="71">
        <v>80</v>
      </c>
      <c r="AI177" s="72">
        <v>0</v>
      </c>
      <c r="AJ177" s="73">
        <v>175.4</v>
      </c>
      <c r="AN177" s="48"/>
      <c r="AO177" s="48"/>
      <c r="AP177" s="48"/>
    </row>
    <row r="178" spans="1:42" s="15" customFormat="1" ht="5.0999999999999996" customHeight="1" x14ac:dyDescent="0.25">
      <c r="A178" s="48"/>
      <c r="B178" s="2"/>
      <c r="C178" s="2"/>
      <c r="E178" s="16"/>
      <c r="F178" s="17"/>
      <c r="G178" s="74"/>
      <c r="H178" s="75"/>
      <c r="I178" s="75"/>
      <c r="J178" s="74"/>
      <c r="K178" s="75"/>
      <c r="L178" s="75"/>
      <c r="M178" s="74"/>
      <c r="N178" s="75"/>
      <c r="O178" s="75"/>
      <c r="P178" s="74"/>
      <c r="Q178" s="75"/>
      <c r="R178" s="75"/>
      <c r="S178" s="74"/>
      <c r="T178" s="75"/>
      <c r="U178" s="76"/>
      <c r="V178" s="74"/>
      <c r="W178" s="75"/>
      <c r="X178" s="75"/>
      <c r="Y178" s="74"/>
      <c r="Z178" s="75"/>
      <c r="AA178" s="75"/>
      <c r="AB178" s="74"/>
      <c r="AC178" s="75"/>
      <c r="AD178" s="75"/>
      <c r="AE178" s="74"/>
      <c r="AF178" s="75"/>
      <c r="AG178" s="75"/>
      <c r="AH178" s="74"/>
      <c r="AI178" s="75"/>
      <c r="AJ178" s="76"/>
      <c r="AN178" s="48"/>
      <c r="AO178" s="48"/>
      <c r="AP178" s="48"/>
    </row>
    <row r="179" spans="1:42" s="15" customFormat="1" ht="11.25" customHeight="1" x14ac:dyDescent="0.25">
      <c r="A179" s="48"/>
      <c r="B179" s="2" t="s">
        <v>222</v>
      </c>
      <c r="C179" s="2" t="s">
        <v>672</v>
      </c>
      <c r="D179" s="15" t="s">
        <v>672</v>
      </c>
      <c r="E179" s="16" t="s">
        <v>435</v>
      </c>
      <c r="F179" s="17" t="s">
        <v>270</v>
      </c>
      <c r="G179" s="71">
        <v>194</v>
      </c>
      <c r="H179" s="72">
        <v>24.9</v>
      </c>
      <c r="I179" s="72">
        <v>559.04</v>
      </c>
      <c r="J179" s="71">
        <v>287</v>
      </c>
      <c r="K179" s="72">
        <v>0</v>
      </c>
      <c r="L179" s="72">
        <v>508.86</v>
      </c>
      <c r="M179" s="71">
        <v>119</v>
      </c>
      <c r="N179" s="72">
        <v>0</v>
      </c>
      <c r="O179" s="72">
        <v>536.6</v>
      </c>
      <c r="P179" s="71">
        <v>221</v>
      </c>
      <c r="Q179" s="72">
        <v>0</v>
      </c>
      <c r="R179" s="72">
        <v>492.62</v>
      </c>
      <c r="S179" s="71">
        <v>413</v>
      </c>
      <c r="T179" s="72">
        <v>40.21</v>
      </c>
      <c r="U179" s="72">
        <v>584.04999999999995</v>
      </c>
      <c r="V179" s="71">
        <v>296</v>
      </c>
      <c r="W179" s="72">
        <v>0</v>
      </c>
      <c r="X179" s="72">
        <v>526.78</v>
      </c>
      <c r="Y179" s="71">
        <v>262</v>
      </c>
      <c r="Z179" s="72">
        <v>0</v>
      </c>
      <c r="AA179" s="72">
        <v>630.95000000000005</v>
      </c>
      <c r="AB179" s="71">
        <v>346</v>
      </c>
      <c r="AC179" s="72">
        <v>0</v>
      </c>
      <c r="AD179" s="72">
        <v>640.75</v>
      </c>
      <c r="AE179" s="71">
        <v>322</v>
      </c>
      <c r="AF179" s="72">
        <v>48.79</v>
      </c>
      <c r="AG179" s="72">
        <v>503.09</v>
      </c>
      <c r="AH179" s="71">
        <v>309</v>
      </c>
      <c r="AI179" s="72">
        <v>0</v>
      </c>
      <c r="AJ179" s="73">
        <v>587.58000000000004</v>
      </c>
      <c r="AN179" s="48"/>
      <c r="AO179" s="48"/>
      <c r="AP179" s="48"/>
    </row>
    <row r="180" spans="1:42" s="15" customFormat="1" ht="5.0999999999999996" customHeight="1" x14ac:dyDescent="0.25">
      <c r="A180" s="48"/>
      <c r="B180" s="2"/>
      <c r="C180" s="2"/>
      <c r="E180" s="16"/>
      <c r="F180" s="17"/>
      <c r="G180" s="74"/>
      <c r="H180" s="75"/>
      <c r="I180" s="75"/>
      <c r="J180" s="74"/>
      <c r="K180" s="75"/>
      <c r="L180" s="75"/>
      <c r="M180" s="74"/>
      <c r="N180" s="75"/>
      <c r="O180" s="75"/>
      <c r="P180" s="74"/>
      <c r="Q180" s="75"/>
      <c r="R180" s="75"/>
      <c r="S180" s="74"/>
      <c r="T180" s="75"/>
      <c r="U180" s="76"/>
      <c r="V180" s="74"/>
      <c r="W180" s="75"/>
      <c r="X180" s="75"/>
      <c r="Y180" s="74"/>
      <c r="Z180" s="75"/>
      <c r="AA180" s="75"/>
      <c r="AB180" s="74"/>
      <c r="AC180" s="75"/>
      <c r="AD180" s="75"/>
      <c r="AE180" s="74"/>
      <c r="AF180" s="75"/>
      <c r="AG180" s="75"/>
      <c r="AH180" s="74"/>
      <c r="AI180" s="75"/>
      <c r="AJ180" s="76"/>
      <c r="AN180" s="48"/>
      <c r="AO180" s="48"/>
      <c r="AP180" s="48"/>
    </row>
    <row r="181" spans="1:42" s="15" customFormat="1" ht="11.25" customHeight="1" x14ac:dyDescent="0.25">
      <c r="A181" s="48"/>
      <c r="B181" s="2" t="s">
        <v>179</v>
      </c>
      <c r="C181" s="2" t="s">
        <v>585</v>
      </c>
      <c r="D181" s="15" t="s">
        <v>586</v>
      </c>
      <c r="E181" s="16" t="s">
        <v>587</v>
      </c>
      <c r="F181" s="17" t="s">
        <v>355</v>
      </c>
      <c r="G181" s="71">
        <v>39</v>
      </c>
      <c r="H181" s="72">
        <v>34.840000000000003</v>
      </c>
      <c r="I181" s="72">
        <v>0</v>
      </c>
      <c r="J181" s="71">
        <v>34</v>
      </c>
      <c r="K181" s="72">
        <v>0</v>
      </c>
      <c r="L181" s="72">
        <v>0</v>
      </c>
      <c r="M181" s="71">
        <v>614</v>
      </c>
      <c r="N181" s="72">
        <v>755.32</v>
      </c>
      <c r="O181" s="72">
        <v>572.80999999999995</v>
      </c>
      <c r="P181" s="71">
        <v>17</v>
      </c>
      <c r="Q181" s="72">
        <v>0</v>
      </c>
      <c r="R181" s="72">
        <v>0</v>
      </c>
      <c r="S181" s="71">
        <v>11</v>
      </c>
      <c r="T181" s="72">
        <v>47.74</v>
      </c>
      <c r="U181" s="72">
        <v>0</v>
      </c>
      <c r="V181" s="71">
        <v>43</v>
      </c>
      <c r="W181" s="72">
        <v>25.44</v>
      </c>
      <c r="X181" s="72">
        <v>327.25</v>
      </c>
      <c r="Y181" s="71">
        <v>18</v>
      </c>
      <c r="Z181" s="72">
        <v>0</v>
      </c>
      <c r="AA181" s="72">
        <v>62.42</v>
      </c>
      <c r="AB181" s="71">
        <v>556</v>
      </c>
      <c r="AC181" s="72">
        <v>864.52</v>
      </c>
      <c r="AD181" s="72">
        <v>1348.49</v>
      </c>
      <c r="AE181" s="71">
        <v>24</v>
      </c>
      <c r="AF181" s="72">
        <v>0</v>
      </c>
      <c r="AG181" s="72">
        <v>324.13</v>
      </c>
      <c r="AH181" s="71">
        <v>9</v>
      </c>
      <c r="AI181" s="72">
        <v>30.07</v>
      </c>
      <c r="AJ181" s="73">
        <v>182.06</v>
      </c>
      <c r="AN181" s="48"/>
      <c r="AO181" s="48"/>
      <c r="AP181" s="48"/>
    </row>
    <row r="182" spans="1:42" s="15" customFormat="1" ht="11.25" customHeight="1" x14ac:dyDescent="0.25">
      <c r="A182" s="48"/>
      <c r="B182" s="2" t="s">
        <v>223</v>
      </c>
      <c r="C182" s="2" t="s">
        <v>673</v>
      </c>
      <c r="D182" s="15" t="s">
        <v>674</v>
      </c>
      <c r="E182" s="16" t="s">
        <v>436</v>
      </c>
      <c r="F182" s="17" t="s">
        <v>437</v>
      </c>
      <c r="G182" s="71">
        <v>495</v>
      </c>
      <c r="H182" s="72">
        <v>76.39</v>
      </c>
      <c r="I182" s="72">
        <v>482.94</v>
      </c>
      <c r="J182" s="71">
        <v>656</v>
      </c>
      <c r="K182" s="72">
        <v>0</v>
      </c>
      <c r="L182" s="72">
        <v>458.68</v>
      </c>
      <c r="M182" s="71">
        <v>580</v>
      </c>
      <c r="N182" s="72">
        <v>0</v>
      </c>
      <c r="O182" s="72">
        <v>458.38</v>
      </c>
      <c r="P182" s="71">
        <v>513</v>
      </c>
      <c r="Q182" s="72">
        <v>26.44</v>
      </c>
      <c r="R182" s="72">
        <v>387.67</v>
      </c>
      <c r="S182" s="71">
        <v>604</v>
      </c>
      <c r="T182" s="72">
        <v>28.62</v>
      </c>
      <c r="U182" s="72">
        <v>415.47</v>
      </c>
      <c r="V182" s="71">
        <v>796</v>
      </c>
      <c r="W182" s="72">
        <v>30.72</v>
      </c>
      <c r="X182" s="72">
        <v>466.39</v>
      </c>
      <c r="Y182" s="71">
        <v>447</v>
      </c>
      <c r="Z182" s="72">
        <v>0</v>
      </c>
      <c r="AA182" s="72">
        <v>422.98</v>
      </c>
      <c r="AB182" s="71">
        <v>705</v>
      </c>
      <c r="AC182" s="72">
        <v>0</v>
      </c>
      <c r="AD182" s="72">
        <v>429.66</v>
      </c>
      <c r="AE182" s="71">
        <v>563</v>
      </c>
      <c r="AF182" s="72">
        <v>0</v>
      </c>
      <c r="AG182" s="72">
        <v>447.32</v>
      </c>
      <c r="AH182" s="71">
        <v>644</v>
      </c>
      <c r="AI182" s="72">
        <v>53.75</v>
      </c>
      <c r="AJ182" s="73">
        <v>444.28</v>
      </c>
      <c r="AN182" s="48"/>
      <c r="AO182" s="48"/>
      <c r="AP182" s="48"/>
    </row>
    <row r="183" spans="1:42" s="15" customFormat="1" ht="5.0999999999999996" customHeight="1" x14ac:dyDescent="0.25">
      <c r="A183" s="48"/>
      <c r="B183" s="2"/>
      <c r="C183" s="2"/>
      <c r="E183" s="16"/>
      <c r="F183" s="17"/>
      <c r="G183" s="74"/>
      <c r="H183" s="75"/>
      <c r="I183" s="75"/>
      <c r="J183" s="74"/>
      <c r="K183" s="75"/>
      <c r="L183" s="75"/>
      <c r="M183" s="74"/>
      <c r="N183" s="75"/>
      <c r="O183" s="75"/>
      <c r="P183" s="74"/>
      <c r="Q183" s="75"/>
      <c r="R183" s="75"/>
      <c r="S183" s="74"/>
      <c r="T183" s="75"/>
      <c r="U183" s="76"/>
      <c r="V183" s="74"/>
      <c r="W183" s="75"/>
      <c r="X183" s="75"/>
      <c r="Y183" s="74"/>
      <c r="Z183" s="75"/>
      <c r="AA183" s="75"/>
      <c r="AB183" s="74"/>
      <c r="AC183" s="75"/>
      <c r="AD183" s="75"/>
      <c r="AE183" s="74"/>
      <c r="AF183" s="75"/>
      <c r="AG183" s="75"/>
      <c r="AH183" s="74"/>
      <c r="AI183" s="75"/>
      <c r="AJ183" s="76"/>
      <c r="AN183" s="48"/>
      <c r="AO183" s="48"/>
      <c r="AP183" s="48"/>
    </row>
    <row r="184" spans="1:42" s="15" customFormat="1" ht="11.25" customHeight="1" x14ac:dyDescent="0.25">
      <c r="A184" s="48"/>
      <c r="B184" s="2" t="s">
        <v>224</v>
      </c>
      <c r="C184" s="2" t="s">
        <v>675</v>
      </c>
      <c r="D184" s="15" t="s">
        <v>438</v>
      </c>
      <c r="E184" s="16" t="s">
        <v>676</v>
      </c>
      <c r="F184" s="17" t="s">
        <v>330</v>
      </c>
      <c r="G184" s="71">
        <v>24</v>
      </c>
      <c r="H184" s="72">
        <v>37.18</v>
      </c>
      <c r="I184" s="72">
        <v>0</v>
      </c>
      <c r="J184" s="71">
        <v>50</v>
      </c>
      <c r="K184" s="72">
        <v>0</v>
      </c>
      <c r="L184" s="72">
        <v>0</v>
      </c>
      <c r="M184" s="71">
        <v>50</v>
      </c>
      <c r="N184" s="72">
        <v>0</v>
      </c>
      <c r="O184" s="72">
        <v>0</v>
      </c>
      <c r="P184" s="71">
        <v>91</v>
      </c>
      <c r="Q184" s="72">
        <v>0</v>
      </c>
      <c r="R184" s="72">
        <v>0</v>
      </c>
      <c r="S184" s="71">
        <v>19</v>
      </c>
      <c r="T184" s="72">
        <v>0</v>
      </c>
      <c r="U184" s="72">
        <v>0</v>
      </c>
      <c r="V184" s="71">
        <v>40</v>
      </c>
      <c r="W184" s="72">
        <v>0</v>
      </c>
      <c r="X184" s="72">
        <v>0</v>
      </c>
      <c r="Y184" s="71">
        <v>35</v>
      </c>
      <c r="Z184" s="72">
        <v>0</v>
      </c>
      <c r="AA184" s="72">
        <v>0</v>
      </c>
      <c r="AB184" s="71">
        <v>65</v>
      </c>
      <c r="AC184" s="72">
        <v>0</v>
      </c>
      <c r="AD184" s="72">
        <v>0</v>
      </c>
      <c r="AE184" s="71">
        <v>57</v>
      </c>
      <c r="AF184" s="72">
        <v>0</v>
      </c>
      <c r="AG184" s="72">
        <v>0</v>
      </c>
      <c r="AH184" s="71">
        <v>57</v>
      </c>
      <c r="AI184" s="72">
        <v>0</v>
      </c>
      <c r="AJ184" s="73">
        <v>0</v>
      </c>
      <c r="AN184" s="48"/>
      <c r="AO184" s="48"/>
      <c r="AP184" s="48"/>
    </row>
    <row r="185" spans="1:42" s="15" customFormat="1" ht="11.25" customHeight="1" x14ac:dyDescent="0.25">
      <c r="A185" s="48"/>
      <c r="B185" s="2" t="s">
        <v>225</v>
      </c>
      <c r="C185" s="2" t="s">
        <v>677</v>
      </c>
      <c r="D185" s="15" t="s">
        <v>440</v>
      </c>
      <c r="E185" s="16" t="s">
        <v>441</v>
      </c>
      <c r="F185" s="17" t="s">
        <v>330</v>
      </c>
      <c r="G185" s="71">
        <v>49</v>
      </c>
      <c r="H185" s="72">
        <v>0</v>
      </c>
      <c r="I185" s="72">
        <v>342.16</v>
      </c>
      <c r="J185" s="71">
        <v>40</v>
      </c>
      <c r="K185" s="72">
        <v>0</v>
      </c>
      <c r="L185" s="72">
        <v>404.16</v>
      </c>
      <c r="M185" s="71">
        <v>72</v>
      </c>
      <c r="N185" s="72">
        <v>0</v>
      </c>
      <c r="O185" s="72">
        <v>391.04</v>
      </c>
      <c r="P185" s="71">
        <v>19</v>
      </c>
      <c r="Q185" s="72">
        <v>0</v>
      </c>
      <c r="R185" s="72">
        <v>164.5</v>
      </c>
      <c r="S185" s="71">
        <v>37</v>
      </c>
      <c r="T185" s="72">
        <v>0</v>
      </c>
      <c r="U185" s="72">
        <v>497.14</v>
      </c>
      <c r="V185" s="71">
        <v>65</v>
      </c>
      <c r="W185" s="72">
        <v>0</v>
      </c>
      <c r="X185" s="72">
        <v>562.83000000000004</v>
      </c>
      <c r="Y185" s="71">
        <v>28</v>
      </c>
      <c r="Z185" s="72">
        <v>0</v>
      </c>
      <c r="AA185" s="72">
        <v>432.07</v>
      </c>
      <c r="AB185" s="71">
        <v>41</v>
      </c>
      <c r="AC185" s="72">
        <v>0</v>
      </c>
      <c r="AD185" s="72">
        <v>454.7</v>
      </c>
      <c r="AE185" s="71">
        <v>35</v>
      </c>
      <c r="AF185" s="72">
        <v>0</v>
      </c>
      <c r="AG185" s="72">
        <v>376.5</v>
      </c>
      <c r="AH185" s="71">
        <v>44</v>
      </c>
      <c r="AI185" s="72">
        <v>0</v>
      </c>
      <c r="AJ185" s="73">
        <v>429.55</v>
      </c>
      <c r="AN185" s="48"/>
      <c r="AO185" s="48"/>
      <c r="AP185" s="48"/>
    </row>
    <row r="186" spans="1:42" s="15" customFormat="1" ht="22.5" customHeight="1" x14ac:dyDescent="0.25">
      <c r="A186" s="48"/>
      <c r="B186" s="2" t="s">
        <v>226</v>
      </c>
      <c r="C186" s="2" t="s">
        <v>678</v>
      </c>
      <c r="D186" s="15" t="s">
        <v>678</v>
      </c>
      <c r="E186" s="16" t="s">
        <v>679</v>
      </c>
      <c r="F186" s="17" t="s">
        <v>680</v>
      </c>
      <c r="G186" s="71">
        <v>1148</v>
      </c>
      <c r="H186" s="72">
        <v>582.64</v>
      </c>
      <c r="I186" s="72">
        <v>1288.95</v>
      </c>
      <c r="J186" s="71">
        <v>1210</v>
      </c>
      <c r="K186" s="72">
        <v>496.97</v>
      </c>
      <c r="L186" s="72">
        <v>1446.84</v>
      </c>
      <c r="M186" s="71">
        <v>718</v>
      </c>
      <c r="N186" s="72">
        <v>289.52999999999997</v>
      </c>
      <c r="O186" s="72">
        <v>1162.3800000000001</v>
      </c>
      <c r="P186" s="71">
        <v>1140</v>
      </c>
      <c r="Q186" s="72">
        <v>647.28</v>
      </c>
      <c r="R186" s="72">
        <v>1367.67</v>
      </c>
      <c r="S186" s="71">
        <v>1419</v>
      </c>
      <c r="T186" s="72">
        <v>808.87</v>
      </c>
      <c r="U186" s="72">
        <v>1521.74</v>
      </c>
      <c r="V186" s="71">
        <v>1528</v>
      </c>
      <c r="W186" s="72">
        <v>696.49</v>
      </c>
      <c r="X186" s="72">
        <v>1591.52</v>
      </c>
      <c r="Y186" s="71">
        <v>1449</v>
      </c>
      <c r="Z186" s="72">
        <v>542.46</v>
      </c>
      <c r="AA186" s="72">
        <v>1553.22</v>
      </c>
      <c r="AB186" s="71">
        <v>1028</v>
      </c>
      <c r="AC186" s="72">
        <v>198.98</v>
      </c>
      <c r="AD186" s="72">
        <v>1635.95</v>
      </c>
      <c r="AE186" s="71">
        <v>1300</v>
      </c>
      <c r="AF186" s="72">
        <v>474.34</v>
      </c>
      <c r="AG186" s="72">
        <v>1435.49</v>
      </c>
      <c r="AH186" s="71">
        <v>1489</v>
      </c>
      <c r="AI186" s="72">
        <v>662.06</v>
      </c>
      <c r="AJ186" s="73">
        <v>1545.44</v>
      </c>
      <c r="AN186" s="48"/>
      <c r="AO186" s="48"/>
      <c r="AP186" s="48"/>
    </row>
    <row r="187" spans="1:42" s="15" customFormat="1" ht="5.0999999999999996" customHeight="1" x14ac:dyDescent="0.25">
      <c r="A187" s="48"/>
      <c r="E187" s="16"/>
      <c r="F187" s="17"/>
      <c r="G187" s="74"/>
      <c r="H187" s="75"/>
      <c r="I187" s="75"/>
      <c r="J187" s="74"/>
      <c r="K187" s="75"/>
      <c r="L187" s="75"/>
      <c r="M187" s="74"/>
      <c r="N187" s="75"/>
      <c r="O187" s="75"/>
      <c r="P187" s="74"/>
      <c r="Q187" s="75"/>
      <c r="R187" s="75"/>
      <c r="S187" s="74"/>
      <c r="T187" s="75"/>
      <c r="U187" s="76"/>
      <c r="V187" s="74"/>
      <c r="W187" s="75"/>
      <c r="X187" s="75"/>
      <c r="Y187" s="74"/>
      <c r="Z187" s="75"/>
      <c r="AA187" s="75"/>
      <c r="AB187" s="74"/>
      <c r="AC187" s="75"/>
      <c r="AD187" s="75"/>
      <c r="AE187" s="74"/>
      <c r="AF187" s="75"/>
      <c r="AG187" s="75"/>
      <c r="AH187" s="74"/>
      <c r="AI187" s="75"/>
      <c r="AJ187" s="76"/>
      <c r="AN187" s="48"/>
      <c r="AO187" s="48"/>
      <c r="AP187" s="48"/>
    </row>
    <row r="188" spans="1:42" s="15" customFormat="1" x14ac:dyDescent="0.25">
      <c r="A188" s="48"/>
      <c r="B188" s="2" t="s">
        <v>227</v>
      </c>
      <c r="C188" s="2" t="s">
        <v>681</v>
      </c>
      <c r="D188" s="15" t="s">
        <v>442</v>
      </c>
      <c r="E188" s="16" t="s">
        <v>682</v>
      </c>
      <c r="F188" s="17" t="s">
        <v>267</v>
      </c>
      <c r="G188" s="71">
        <v>11</v>
      </c>
      <c r="H188" s="72">
        <v>106.48</v>
      </c>
      <c r="I188" s="72">
        <v>0</v>
      </c>
      <c r="J188" s="71">
        <v>24</v>
      </c>
      <c r="K188" s="72">
        <v>368.65</v>
      </c>
      <c r="L188" s="72">
        <v>0</v>
      </c>
      <c r="M188" s="71">
        <v>42</v>
      </c>
      <c r="N188" s="72">
        <v>351.71</v>
      </c>
      <c r="O188" s="72">
        <v>0</v>
      </c>
      <c r="P188" s="71">
        <v>67</v>
      </c>
      <c r="Q188" s="72">
        <v>169.36</v>
      </c>
      <c r="R188" s="72">
        <v>0</v>
      </c>
      <c r="S188" s="71">
        <v>13</v>
      </c>
      <c r="T188" s="72">
        <v>114.55</v>
      </c>
      <c r="U188" s="72">
        <v>0</v>
      </c>
      <c r="V188" s="71">
        <v>21</v>
      </c>
      <c r="W188" s="72">
        <v>222.78</v>
      </c>
      <c r="X188" s="72">
        <v>0</v>
      </c>
      <c r="Y188" s="71">
        <v>17</v>
      </c>
      <c r="Z188" s="72">
        <v>503.75</v>
      </c>
      <c r="AA188" s="72">
        <v>0</v>
      </c>
      <c r="AB188" s="71">
        <v>29</v>
      </c>
      <c r="AC188" s="72">
        <v>388.37</v>
      </c>
      <c r="AD188" s="72">
        <v>0</v>
      </c>
      <c r="AE188" s="71">
        <v>66</v>
      </c>
      <c r="AF188" s="72">
        <v>373.67</v>
      </c>
      <c r="AG188" s="72">
        <v>0</v>
      </c>
      <c r="AH188" s="71">
        <v>23</v>
      </c>
      <c r="AI188" s="72">
        <v>164.52</v>
      </c>
      <c r="AJ188" s="73">
        <v>0</v>
      </c>
      <c r="AN188" s="48"/>
      <c r="AO188" s="48"/>
      <c r="AP188" s="48"/>
    </row>
    <row r="189" spans="1:42" s="15" customFormat="1" x14ac:dyDescent="0.25">
      <c r="A189" s="48"/>
      <c r="B189" s="2" t="s">
        <v>228</v>
      </c>
      <c r="C189" s="2" t="s">
        <v>683</v>
      </c>
      <c r="D189" s="15" t="s">
        <v>683</v>
      </c>
      <c r="E189" s="16" t="s">
        <v>503</v>
      </c>
      <c r="F189" s="17" t="s">
        <v>267</v>
      </c>
      <c r="G189" s="71">
        <v>93</v>
      </c>
      <c r="H189" s="72">
        <v>62.08</v>
      </c>
      <c r="I189" s="72">
        <v>38.22</v>
      </c>
      <c r="J189" s="71">
        <v>520</v>
      </c>
      <c r="K189" s="72">
        <v>928.42</v>
      </c>
      <c r="L189" s="72">
        <v>442.77</v>
      </c>
      <c r="M189" s="71">
        <v>170</v>
      </c>
      <c r="N189" s="72">
        <v>207.02</v>
      </c>
      <c r="O189" s="72">
        <v>0</v>
      </c>
      <c r="P189" s="71">
        <v>89</v>
      </c>
      <c r="Q189" s="72">
        <v>111.63</v>
      </c>
      <c r="R189" s="72">
        <v>0</v>
      </c>
      <c r="S189" s="71">
        <v>71</v>
      </c>
      <c r="T189" s="72">
        <v>140.62</v>
      </c>
      <c r="U189" s="72">
        <v>71.09</v>
      </c>
      <c r="V189" s="71">
        <v>77</v>
      </c>
      <c r="W189" s="72">
        <v>104.61</v>
      </c>
      <c r="X189" s="72">
        <v>33.130000000000003</v>
      </c>
      <c r="Y189" s="71">
        <v>59</v>
      </c>
      <c r="Z189" s="72">
        <v>605.52</v>
      </c>
      <c r="AA189" s="72">
        <v>709.73</v>
      </c>
      <c r="AB189" s="71">
        <v>126</v>
      </c>
      <c r="AC189" s="72">
        <v>84.28</v>
      </c>
      <c r="AD189" s="72">
        <v>89.83</v>
      </c>
      <c r="AE189" s="71">
        <v>71</v>
      </c>
      <c r="AF189" s="72">
        <v>95.15</v>
      </c>
      <c r="AG189" s="72">
        <v>33.79</v>
      </c>
      <c r="AH189" s="71">
        <v>63</v>
      </c>
      <c r="AI189" s="72">
        <v>89.66</v>
      </c>
      <c r="AJ189" s="73">
        <v>0</v>
      </c>
      <c r="AN189" s="48"/>
      <c r="AO189" s="48"/>
    </row>
    <row r="190" spans="1:42" s="15" customFormat="1" ht="5.0999999999999996" customHeight="1" x14ac:dyDescent="0.25">
      <c r="A190" s="48"/>
      <c r="E190" s="16"/>
      <c r="F190" s="17"/>
      <c r="G190" s="74"/>
      <c r="H190" s="75"/>
      <c r="I190" s="75"/>
      <c r="J190" s="74"/>
      <c r="K190" s="75"/>
      <c r="L190" s="75"/>
      <c r="M190" s="74"/>
      <c r="N190" s="75"/>
      <c r="O190" s="75"/>
      <c r="P190" s="74"/>
      <c r="Q190" s="75"/>
      <c r="R190" s="75"/>
      <c r="S190" s="74"/>
      <c r="T190" s="75"/>
      <c r="U190" s="76"/>
      <c r="V190" s="74"/>
      <c r="W190" s="75"/>
      <c r="X190" s="75"/>
      <c r="Y190" s="74"/>
      <c r="Z190" s="75"/>
      <c r="AA190" s="75"/>
      <c r="AB190" s="74"/>
      <c r="AC190" s="75"/>
      <c r="AD190" s="75"/>
      <c r="AE190" s="74"/>
      <c r="AF190" s="75"/>
      <c r="AG190" s="75"/>
      <c r="AH190" s="74"/>
      <c r="AI190" s="75"/>
      <c r="AJ190" s="76"/>
      <c r="AN190" s="48"/>
      <c r="AO190" s="48"/>
    </row>
    <row r="191" spans="1:42" s="15" customFormat="1" x14ac:dyDescent="0.25">
      <c r="A191" s="48"/>
      <c r="B191" s="2" t="s">
        <v>229</v>
      </c>
      <c r="C191" s="2" t="s">
        <v>684</v>
      </c>
      <c r="D191" s="15" t="s">
        <v>685</v>
      </c>
      <c r="E191" s="16" t="s">
        <v>686</v>
      </c>
      <c r="F191" s="17" t="s">
        <v>445</v>
      </c>
      <c r="G191" s="71">
        <v>107</v>
      </c>
      <c r="H191" s="72">
        <v>0</v>
      </c>
      <c r="I191" s="72">
        <v>0</v>
      </c>
      <c r="J191" s="71">
        <v>107</v>
      </c>
      <c r="K191" s="72">
        <v>0</v>
      </c>
      <c r="L191" s="72">
        <v>78.11</v>
      </c>
      <c r="M191" s="71">
        <v>127</v>
      </c>
      <c r="N191" s="72">
        <v>0</v>
      </c>
      <c r="O191" s="72">
        <v>0</v>
      </c>
      <c r="P191" s="71">
        <v>116</v>
      </c>
      <c r="Q191" s="72">
        <v>0</v>
      </c>
      <c r="R191" s="72">
        <v>0</v>
      </c>
      <c r="S191" s="71">
        <v>93</v>
      </c>
      <c r="T191" s="72">
        <v>0</v>
      </c>
      <c r="U191" s="72">
        <v>0</v>
      </c>
      <c r="V191" s="71">
        <v>133</v>
      </c>
      <c r="W191" s="72">
        <v>0</v>
      </c>
      <c r="X191" s="72">
        <v>123.64</v>
      </c>
      <c r="Y191" s="71">
        <v>119</v>
      </c>
      <c r="Z191" s="72">
        <v>0</v>
      </c>
      <c r="AA191" s="72">
        <v>73.8</v>
      </c>
      <c r="AB191" s="71">
        <v>113</v>
      </c>
      <c r="AC191" s="72">
        <v>0</v>
      </c>
      <c r="AD191" s="72">
        <v>147.30000000000001</v>
      </c>
      <c r="AE191" s="71">
        <v>149</v>
      </c>
      <c r="AF191" s="72">
        <v>0</v>
      </c>
      <c r="AG191" s="72">
        <v>84.99</v>
      </c>
      <c r="AH191" s="71">
        <v>112</v>
      </c>
      <c r="AI191" s="72">
        <v>0</v>
      </c>
      <c r="AJ191" s="73">
        <v>0</v>
      </c>
      <c r="AN191" s="48"/>
      <c r="AO191" s="48"/>
    </row>
    <row r="192" spans="1:42" s="15" customFormat="1" x14ac:dyDescent="0.25">
      <c r="A192" s="48"/>
      <c r="B192" s="2" t="s">
        <v>230</v>
      </c>
      <c r="C192" s="2" t="s">
        <v>687</v>
      </c>
      <c r="D192" s="15" t="s">
        <v>688</v>
      </c>
      <c r="E192" s="16" t="s">
        <v>686</v>
      </c>
      <c r="F192" s="17" t="s">
        <v>445</v>
      </c>
      <c r="G192" s="71">
        <v>66</v>
      </c>
      <c r="H192" s="72">
        <v>0</v>
      </c>
      <c r="I192" s="72">
        <v>0</v>
      </c>
      <c r="J192" s="71">
        <v>61</v>
      </c>
      <c r="K192" s="72">
        <v>0</v>
      </c>
      <c r="L192" s="72">
        <v>0</v>
      </c>
      <c r="M192" s="71">
        <v>102</v>
      </c>
      <c r="N192" s="72">
        <v>0</v>
      </c>
      <c r="O192" s="72">
        <v>0</v>
      </c>
      <c r="P192" s="71">
        <v>68</v>
      </c>
      <c r="Q192" s="72">
        <v>0</v>
      </c>
      <c r="R192" s="72">
        <v>0</v>
      </c>
      <c r="S192" s="71">
        <v>47</v>
      </c>
      <c r="T192" s="72">
        <v>0</v>
      </c>
      <c r="U192" s="72">
        <v>0</v>
      </c>
      <c r="V192" s="71">
        <v>74</v>
      </c>
      <c r="W192" s="72">
        <v>0</v>
      </c>
      <c r="X192" s="72">
        <v>0</v>
      </c>
      <c r="Y192" s="71">
        <v>67</v>
      </c>
      <c r="Z192" s="72">
        <v>0</v>
      </c>
      <c r="AA192" s="72">
        <v>0</v>
      </c>
      <c r="AB192" s="71">
        <v>69</v>
      </c>
      <c r="AC192" s="72">
        <v>69.36</v>
      </c>
      <c r="AD192" s="72">
        <v>0</v>
      </c>
      <c r="AE192" s="71">
        <v>82</v>
      </c>
      <c r="AF192" s="72">
        <v>0</v>
      </c>
      <c r="AG192" s="72">
        <v>0</v>
      </c>
      <c r="AH192" s="71">
        <v>60</v>
      </c>
      <c r="AI192" s="72">
        <v>0</v>
      </c>
      <c r="AJ192" s="73">
        <v>0</v>
      </c>
      <c r="AN192" s="48"/>
      <c r="AO192" s="48"/>
    </row>
    <row r="193" spans="1:36" x14ac:dyDescent="0.2">
      <c r="G193" s="67"/>
      <c r="H193" s="68"/>
      <c r="I193" s="68"/>
      <c r="J193" s="67"/>
      <c r="K193" s="68"/>
      <c r="L193" s="68"/>
      <c r="M193" s="67"/>
      <c r="N193" s="68"/>
      <c r="O193" s="68"/>
      <c r="P193" s="67"/>
      <c r="Q193" s="68"/>
      <c r="R193" s="68"/>
      <c r="S193" s="67"/>
      <c r="T193" s="68"/>
      <c r="U193" s="69"/>
      <c r="V193" s="67"/>
      <c r="W193" s="68"/>
      <c r="X193" s="68"/>
      <c r="Y193" s="67"/>
      <c r="Z193" s="68"/>
      <c r="AA193" s="68"/>
      <c r="AB193" s="67"/>
      <c r="AC193" s="68"/>
      <c r="AD193" s="68"/>
      <c r="AE193" s="67"/>
      <c r="AF193" s="68"/>
      <c r="AG193" s="68"/>
      <c r="AH193" s="67"/>
      <c r="AI193" s="68"/>
      <c r="AJ193" s="69"/>
    </row>
    <row r="194" spans="1:36" x14ac:dyDescent="0.2">
      <c r="A194" s="107" t="s">
        <v>449</v>
      </c>
      <c r="J194" s="108"/>
      <c r="M194" s="108"/>
      <c r="P194" s="108"/>
      <c r="S194" s="108"/>
      <c r="V194" s="108"/>
      <c r="Y194" s="108"/>
      <c r="AB194" s="108"/>
      <c r="AE194" s="108"/>
      <c r="AH194" s="108"/>
    </row>
    <row r="195" spans="1:36" x14ac:dyDescent="0.2">
      <c r="A195" s="107" t="s">
        <v>450</v>
      </c>
      <c r="J195" s="108"/>
      <c r="M195" s="108"/>
      <c r="P195" s="108"/>
      <c r="S195" s="108"/>
      <c r="V195" s="108"/>
      <c r="Y195" s="108"/>
      <c r="AB195" s="108"/>
      <c r="AE195" s="108"/>
      <c r="AH195" s="108"/>
    </row>
    <row r="196" spans="1:36" x14ac:dyDescent="0.2">
      <c r="J196" s="108"/>
      <c r="M196" s="108"/>
      <c r="P196" s="108"/>
      <c r="S196" s="108"/>
      <c r="V196" s="108"/>
      <c r="Y196" s="108"/>
      <c r="AB196" s="108"/>
      <c r="AE196" s="108"/>
      <c r="AH196" s="108"/>
    </row>
    <row r="197" spans="1:36" x14ac:dyDescent="0.2">
      <c r="J197" s="108"/>
      <c r="M197" s="108"/>
      <c r="P197" s="108"/>
      <c r="S197" s="108"/>
      <c r="V197" s="108"/>
      <c r="Y197" s="108"/>
      <c r="AB197" s="108"/>
      <c r="AE197" s="108"/>
      <c r="AH197" s="108"/>
    </row>
    <row r="198" spans="1:36" x14ac:dyDescent="0.2">
      <c r="J198" s="108"/>
      <c r="M198" s="108"/>
      <c r="P198" s="108"/>
      <c r="S198" s="108"/>
      <c r="V198" s="108"/>
      <c r="Y198" s="108"/>
      <c r="AB198" s="108"/>
      <c r="AE198" s="108"/>
      <c r="AH198" s="108"/>
    </row>
    <row r="199" spans="1:36" x14ac:dyDescent="0.2">
      <c r="J199" s="108"/>
      <c r="M199" s="108"/>
      <c r="P199" s="108"/>
      <c r="S199" s="108"/>
      <c r="V199" s="108"/>
      <c r="Y199" s="108"/>
      <c r="AB199" s="108"/>
      <c r="AE199" s="108"/>
      <c r="AH199" s="108"/>
    </row>
    <row r="200" spans="1:36" x14ac:dyDescent="0.2">
      <c r="J200" s="108"/>
      <c r="M200" s="108"/>
      <c r="P200" s="108"/>
      <c r="S200" s="108"/>
      <c r="V200" s="108"/>
      <c r="Y200" s="108"/>
      <c r="AB200" s="108"/>
      <c r="AE200" s="108"/>
      <c r="AH200" s="108"/>
    </row>
    <row r="201" spans="1:36" x14ac:dyDescent="0.2">
      <c r="J201" s="108"/>
      <c r="M201" s="108"/>
      <c r="P201" s="108"/>
      <c r="S201" s="108"/>
      <c r="V201" s="108"/>
      <c r="Y201" s="108"/>
      <c r="AB201" s="108"/>
      <c r="AE201" s="108"/>
      <c r="AH201" s="108"/>
    </row>
    <row r="202" spans="1:36" x14ac:dyDescent="0.2">
      <c r="J202" s="108"/>
      <c r="M202" s="108"/>
      <c r="P202" s="108"/>
      <c r="S202" s="108"/>
      <c r="V202" s="108"/>
      <c r="Y202" s="108"/>
      <c r="AB202" s="108"/>
      <c r="AE202" s="108"/>
      <c r="AH202" s="108"/>
    </row>
    <row r="203" spans="1:36" x14ac:dyDescent="0.2">
      <c r="J203" s="108"/>
      <c r="M203" s="108"/>
      <c r="P203" s="108"/>
      <c r="S203" s="108"/>
      <c r="V203" s="108"/>
      <c r="Y203" s="108"/>
      <c r="AB203" s="108"/>
      <c r="AE203" s="108"/>
      <c r="AH203" s="108"/>
    </row>
  </sheetData>
  <mergeCells count="13">
    <mergeCell ref="AE2:AG2"/>
    <mergeCell ref="AH2:AJ2"/>
    <mergeCell ref="AN2:AO2"/>
    <mergeCell ref="G1:U1"/>
    <mergeCell ref="V1:AJ1"/>
    <mergeCell ref="G2:I2"/>
    <mergeCell ref="J2:L2"/>
    <mergeCell ref="M2:O2"/>
    <mergeCell ref="P2:R2"/>
    <mergeCell ref="S2:U2"/>
    <mergeCell ref="V2:X2"/>
    <mergeCell ref="Y2:AA2"/>
    <mergeCell ref="AB2:AD2"/>
  </mergeCells>
  <conditionalFormatting sqref="J40">
    <cfRule type="colorScale" priority="1171">
      <colorScale>
        <cfvo type="num" val="36"/>
        <cfvo type="num" val="108"/>
        <cfvo type="num" val="360"/>
        <color theme="0"/>
        <color rgb="FFFFEB84"/>
        <color rgb="FFFF0000"/>
      </colorScale>
    </cfRule>
  </conditionalFormatting>
  <conditionalFormatting sqref="P168:P170 P173 P176 P178 P180 P183 P187">
    <cfRule type="colorScale" priority="1170">
      <colorScale>
        <cfvo type="num" val="38"/>
        <cfvo type="num" val="114"/>
        <cfvo type="num" val="380"/>
        <color theme="0"/>
        <color rgb="FFFFEB84"/>
        <color rgb="FFFF0000"/>
      </colorScale>
    </cfRule>
  </conditionalFormatting>
  <conditionalFormatting sqref="G101 G164 G169:G170 G5:G7 G42 G68:G70 G85:G87 G12 G103 G14 G20:G22 G24 G29 G31 G34 G36 G38 G48 G50 G52 G54:G56 G58 G60 G63 G72 G74 G76 G78 G80 G89 G94 G96 G98 G105:G107 G109 G111 G113 G115 G117 G119 G121:G123 G125 G128 G130 G132 G134 G139:G141 G143 G145 G148 G152 G156 G159 G166 G173 G176 G178 G180 G183 G187 G136:G137">
    <cfRule type="colorScale" priority="1167">
      <colorScale>
        <cfvo type="num" val="37"/>
        <cfvo type="num" val="111"/>
        <cfvo type="num" val="370"/>
        <color theme="0"/>
        <color rgb="FFCC00FF"/>
        <color rgb="FF7030A0"/>
      </colorScale>
    </cfRule>
  </conditionalFormatting>
  <conditionalFormatting sqref="M101 M164 M169:M170 M5:M7 M42 M68:M70 M85:M87 M12 M103 M14 M20:M22 M24 M29 M31 M34 M36 M38 M48 M50 M52 M54:M56 M58 M60 M63 M72 M74 M76 M78 M80 M89 M94 M96 M98 M105:M107 M109 M111 M113 M115 M117 M119 M121:M123 M125 M128 M130 M132 M134 M139:M141 M143 M145 M148 M152 M156 M159 M166 M173 M176 M178 M180 M183 M187 M136:M137">
    <cfRule type="colorScale" priority="1169">
      <colorScale>
        <cfvo type="num" val="45"/>
        <cfvo type="num" val="135"/>
        <cfvo type="num" val="450"/>
        <color theme="0"/>
        <color rgb="FFCC00FF"/>
        <color rgb="FF7030A0"/>
      </colorScale>
    </cfRule>
  </conditionalFormatting>
  <conditionalFormatting sqref="J101 J164 J169:J170 J5:J7 J42 J68:J70 J85:J87 J12 J103 J14 J20:J22 J24 J29 J31 J34 J36 J38 J48 J50 J52 J54:J56 J58 J60 J63 J72 J74 J76 J78 J80 J89 J94 J96 J98 J105:J107 J109 J111 J113 J115 J117 J119 J121:J123 J125 J128 J130 J132 J134 J139:J141 J143 J145 J148 J152 J156 J159 J166 J173 J176 J178 J180 J183 J187 J136:J137">
    <cfRule type="colorScale" priority="1168">
      <colorScale>
        <cfvo type="num" val="36"/>
        <cfvo type="num" val="108"/>
        <cfvo type="num" val="360"/>
        <color theme="0"/>
        <color rgb="FFCC00FF"/>
        <color rgb="FF7030A0"/>
      </colorScale>
    </cfRule>
  </conditionalFormatting>
  <conditionalFormatting sqref="P101 AB101 P164 AB164 P169:P170 AB169:AB170 AB5:AB7 P5:P7 AB42 P42 P68:P70 AB68:AB70 AB85:AB87 P85:P87 AB12 P12 P103 AB103 P14 AB14 AB20:AB22 P20:P22 P24 AB24 AB29 P29 P31 AB31 AB34 P34 P36 AB36 AB38 P38 AB48 P48 P50 AB50 AB52 P52 P54:P56 AB54:AB56 AB58 P58 P60 AB60 AB63 P63 AB72 P72 P74 AB74 AB76 P76 P78 AB78 AB80 P80 P89 AB89 AB94 P94 P96 AB96 AB98 P98 AB105:AB107 P105:P107 P109 AB109 AB111 P111 P113 AB113 AB115 P115 P117 AB117 AB119 P119 P121:P123 AB121:AB123 AB125 P125 P128 AB128 AB130 P130 P132 AB132 AB134 P134 AB139:AB141 P139:P141 P143 AB143 AB145 P145 P148 AB148 AB152 P152 P156 AB156 AB159 P159 AB166 P166 AB173 P173 P176 AB176 AB178 P178 P180 AB180 AB183 P183 P187 AB187 P136:P137 AB136:AB137">
    <cfRule type="colorScale" priority="1166">
      <colorScale>
        <cfvo type="num" val="38"/>
        <cfvo type="num" val="114"/>
        <cfvo type="num" val="380"/>
        <color theme="0"/>
        <color rgb="FFCC00FF"/>
        <color rgb="FF7030A0"/>
      </colorScale>
    </cfRule>
  </conditionalFormatting>
  <conditionalFormatting sqref="S101 Y101 V101 V164 S164 Y164 V169:V170 S169:S170 Y169:Y170 Y5:Y7 S5:S7 V5:V7 Y42 S42 V42 V68:V70 S68:S70 Y68:Y70 Y85:Y87 S85:S87 V85:V87 Y12 S12 V12 V103 S103 Y103 V14 S14 Y14 Y20:Y22 S20:S22 V20:V22 V24 S24 Y24 Y29 S29 V29 V31 S31 Y31 Y34 S34 V34 V36 S36 Y36 Y38 S38 V38 Y48 S48 V48 V50 S50 Y50 Y52 S52 V52 V54:V56 S54:S56 Y54:Y56 Y58 S58 V58 V60 S60 Y60 Y63 S63 V63 Y72 S72 V72 V74 S74 Y74 Y76 S76 V76 V78 S78 Y78 Y80 S80 V80 V89 S89 Y89 Y94 S94 V94 V96 S96 Y96 Y98 S98 V98 Y105:Y107 S105:S107 V105:V107 V109 S109 Y109 Y111 S111 V111 V113 S113 Y113 Y115 S115 V115 V117 S117 Y117 Y119 S119 V119 V121:V123 S121:S123 Y121:Y123 Y125 S125 V125 V128 S128 Y128 Y130 S130 V130 V132 S132 Y132 Y134 S134 V134 Y139:Y141 S139:S141 V139:V141 V143 S143 Y143 Y145 S145 V145 V148 S148 Y148 Y152 S152 V152 V156 S156 Y156 Y159 S159 V159 Y166 S166 V166 Y173 S173 V173 V176 S176 Y176 Y178 S178 V178 V180 S180 Y180 Y183 S183 V183 V187 S187 Y187 V136:V137 S136:S137 Y136:Y137">
    <cfRule type="colorScale" priority="1165">
      <colorScale>
        <cfvo type="num" val="39"/>
        <cfvo type="num" val="117"/>
        <cfvo type="num" val="390"/>
        <color theme="0"/>
        <color rgb="FFCC00FF"/>
        <color rgb="FF7030A0"/>
      </colorScale>
    </cfRule>
  </conditionalFormatting>
  <conditionalFormatting sqref="AE101 AH101 AE164 AH164 AE169:AE170 AH169:AH170 AH5:AH7 AE5:AE7 AH42 AE42 AE68:AE70 AH68:AH70 AH85:AH87 AE85:AE87 AH12 AE12 AE103 AH103 AE14 AH14 AH20:AH22 AE20:AE22 AE24 AH24 AH29 AE29 AE31 AH31 AH34 AE34 AE36 AH36 AH38 AE38 AH48 AE48 AE50 AH50 AH52 AE52 AE54:AE56 AH54:AH56 AH58 AE58 AE60 AH60 AH63 AE63 AH72 AE72 AE74 AH74 AH76 AE76 AE78 AH78 AH80 AE80 AE89 AH89 AH94 AE94 AE96 AH96 AH98 AE98 AH105:AH107 AE105:AE107 AE109 AH109 AH111 AE111 AE113 AH113 AH115 AE115 AE117 AH117 AH119 AE119 AE121:AE123 AH121:AH123 AH125 AE125 AE128 AH128 AH130 AE130 AE132 AH132 AH134 AE134 AH139:AH141 AE139:AE141 AE143 AH143 AH145 AE145 AE148 AH148 AH152 AE152 AE156 AH156 AH159 AE159 AH166 AE166 AH173 AE173 AE176 AH176 AH178 AE178 AE180 AH180 AH183 AE183 AE187 AH187 AE136:AE137 AH136:AH137">
    <cfRule type="colorScale" priority="1164">
      <colorScale>
        <cfvo type="num" val="40"/>
        <cfvo type="num" val="120"/>
        <cfvo type="num" val="400"/>
        <color theme="0"/>
        <color rgb="FFCC00FF"/>
        <color rgb="FF7030A0"/>
      </colorScale>
    </cfRule>
  </conditionalFormatting>
  <conditionalFormatting sqref="AI101:AJ101 AF101:AG101 AC101:AD101 Z101:AA101 W101:X101 T101:U101 Q101:R101 N101:O101 K101:L101 H101:I101 H164:I164 K164:L164 N164:O164 Q164:R164 T164:U164 W164:X164 Z164:AA164 AC164:AD164 AF164:AG164 AI164:AJ164 H169:I170 K169:L170 N169:O170 Q169:R170 T169:U170 W169:X170 Z169:AA170 AC169:AD170 AF169:AG170 AI169:AJ170 AI42:AJ42 AF42:AG42 AC42:AD42 Z42:AA42 W42:X42 T42:U42 Q42:R42 N42:O42 K42:L42 H42:I42 H68:I70 K68:L70 N68:O70 Q68:R70 T68:U70 W68:X70 Z68:AA70 AC68:AD70 AF68:AG70 AI68:AJ70 AI85:AJ87 AF85:AG87 AC85:AD87 Z85:AA87 W85:X87 T85:U87 Q85:R87 N85:O87 K85:L87 H85:I87 AF12:AG12 AC12:AD12 Z12:AA12 W12:X12 T12:U12 Q12:R12 K12:L12 H12:I12 AI12:AJ12 H103:I103 K103:L103 N103:O103 Q103:R103 T103:U103 W103:X103 Z103:AA103 AC103:AD103 AF103:AG103 AI103:AJ103 N12:O12 N14:O14 AI14:AJ14 H14:I14 K14:L14 Q14:R14 T14:U14 W14:X14 Z14:AA14 AC14:AD14 AF14:AG14 AF20:AG22 AC20:AD22 Z20:AA22 W20:X22 T20:U22 Q20:R22 K20:L22 H20:I22 AI20:AJ22 N20:O22 N24:O24 AI24:AJ24 H24:I24 K24:L24 Q24:R24 T24:U24 W24:X24 Z24:AA24 AC24:AD24 AF24:AG24 AF29:AG29 AC29:AD29 Z29:AA29 W29:X29 T29:U29 Q29:R29 K29:L29 H29:I29 AI29:AJ29 N29:O29 N31:O31 AI31:AJ31 H31:I31 K31:L31 Q31:R31 T31:U31 W31:X31 Z31:AA31 AC31:AD31 AF31:AG31 AF34:AG34 AC34:AD34 Z34:AA34 W34:X34 T34:U34 Q34:R34 K34:L34 H34:I34 AI34:AJ34 N34:O34 N36:O36 AI36:AJ36 H36:I36 K36:L36 Q36:R36 T36:U36 W36:X36 Z36:AA36 AC36:AD36 AF36:AG36 AF38:AG38 AC38:AD38 Z38:AA38 W38:X38 T38:U38 Q38:R38 K38:L38 H38:I38 AI38:AJ38 N38:O38 AI48:AJ48 AF48:AG48 AC48:AD48 Z48:AA48 W48:X48 T48:U48 Q48:R48 N48:O48 K48:L48 H48:I48 H50:I50 K50:L50 N50:O50 Q50:R50 T50:U50 W50:X50 Z50:AA50 AC50:AD50 AF50:AG50 AI50:AJ50 AI52:AJ52 AF52:AG52 AC52:AD52 Z52:AA52 W52:X52 T52:U52 Q52:R52 N52:O52 K52:L52 H52:I52 H54:I56 K54:L56 N54:O56 Q54:R56 T54:U56 W54:X56 Z54:AA56 AC54:AD56 AF54:AG56 AI54:AJ56 AI58:AJ58 AF58:AG58 AC58:AD58 Z58:AA58 W58:X58 T58:U58 Q58:R58 N58:O58 K58:L58 H58:I58 H60:I60 K60:L60 N60:O60 Q60:R60 T60:U60 W60:X60 Z60:AA60 AC60:AD60 AF60:AG60 AI60:AJ60 AI63:AJ63 AF63:AG63 AC63:AD63 Z63:AA63 W63:X63 T63:U63 Q63:R63 N63:O63 K63:L63 H63:I63 AI72:AJ72 AF72:AG72 AC72:AD72 Z72:AA72 W72:X72 T72:U72 Q72:R72 N72:O72 K72:L72 H72:I72 H74:I74 K74:L74 N74:O74 Q74:R74 T74:U74 W74:X74 Z74:AA74 AC74:AD74 AF74:AG74 AI74:AJ74 AI76:AJ76 AF76:AG76 AC76:AD76 Z76:AA76 W76:X76 T76:U76 Q76:R76 N76:O76 K76:L76 H76:I76 H78:I78 K78:L78 N78:O78 Q78:R78 T78:U78 W78:X78 Z78:AA78 AC78:AD78 AF78:AG78 AI78:AJ78 AI80:AJ80 AF80:AG80 AC80:AD80 Z80:AA80 W80:X80 T80:U80 Q80:R80 N80:O80 K80:L80 H80:I80 H89:I89 K89:L89 N89:O89 Q89:R89 T89:U89 W89:X89 Z89:AA89 AC89:AD89 AF89:AG89 AI89:AJ89 AI94:AJ94 AF94:AG94 AC94:AD94 Z94:AA94 W94:X94 T94:U94 Q94:R94 N94:O94 K94:L94 H94:I94 H96:I96 K96:L96 N96:O96 Q96:R96 T96:U96 W96:X96 Z96:AA96 AC96:AD96 AF96:AG96 AI96:AJ96 AI98:AJ98 AF98:AG98 AC98:AD98 Z98:AA98 W98:X98 T98:U98 Q98:R98 N98:O98 K98:L98 H98:I98 AI105:AJ107 AF105:AG107 AC105:AD107 Z105:AA107 W105:X107 T105:U107 Q105:R107 N105:O107 K105:L107 H105:I107 H109:I109 K109:L109 N109:O109 Q109:R109 T109:U109 W109:X109 Z109:AA109 AC109:AD109 AF109:AG109 AI109:AJ109 AI111:AJ111 AF111:AG111 AC111:AD111 Z111:AA111 W111:X111 T111:U111 Q111:R111 N111:O111 K111:L111 H111:I111 H113:I113 K113:L113 N113:O113 Q113:R113 T113:U113 W113:X113 Z113:AA113 AC113:AD113 AF113:AG113 AI113:AJ113 AI115:AJ115 AF115:AG115 AC115:AD115 Z115:AA115 W115:X115 T115:U115 Q115:R115 N115:O115 K115:L115 H115:I115 H117:I117 K117:L117 N117:O117 Q117:R117 T117:U117 W117:X117 Z117:AA117 AC117:AD117 AF117:AG117 AI117:AJ117 AI119:AJ119 AF119:AG119 AC119:AD119 Z119:AA119 W119:X119 T119:U119 Q119:R119 N119:O119 K119:L119 H119:I119 H121:I123 K121:L123 N121:O123 Q121:R123 T121:U123 W121:X123 Z121:AA123 AC121:AD123 AF121:AG123 AI121:AJ123 AI125:AJ125 AF125:AG125 AC125:AD125 Z125:AA125 W125:X125 T125:U125 Q125:R125 N125:O125 K125:L125 H125:I125 H128:I128 K128:L128 N128:O128 Q128:R128 T128:U128 W128:X128 Z128:AA128 AC128:AD128 AF128:AG128 AI128:AJ128 AI130:AJ130 AF130:AG130 AC130:AD130 Z130:AA130 W130:X130 T130:U130 Q130:R130 N130:O130 K130:L130 H130:I130 H132:I132 K132:L132 N132:O132 Q132:R132 T132:U132 W132:X132 Z132:AA132 AC132:AD132 AF132:AG132 AI132:AJ132 AI134:AJ134 AF134:AG134 AC134:AD134 Z134:AA134 W134:X134 T134:U134 Q134:R134 N134:O134 K134:L134 H134:I134 AI139:AJ141 AF139:AG141 AC139:AD141 Z139:AA141 W139:X141 T139:U141 Q139:R141 N139:O141 K139:L141 H139:I141 H143:I143 K143:L143 N143:O143 Q143:R143 T143:U143 W143:X143 Z143:AA143 AC143:AD143 AF143:AG143 AI143:AJ143 AI145:AJ145 AF145:AG145 AC145:AD145 Z145:AA145 W145:X145 T145:U145 Q145:R145 N145:O145 K145:L145 H145:I145 H148:I148 K148:L148 N148:O148 Q148:R148 T148:U148 W148:X148 Z148:AA148 AC148:AD148 AF148:AG148 AI148:AJ148 AI152:AJ152 AF152:AG152 AC152:AD152 Z152:AA152 W152:X152 T152:U152 Q152:R152 N152:O152 K152:L152 H152:I152 H156:I156 K156:L156 N156:O156 Q156:R156 T156:U156 W156:X156 Z156:AA156 AC156:AD156 AF156:AG156 AI156:AJ156 AI159:AJ159 AF159:AG159 AC159:AD159 Z159:AA159 W159:X159 T159:U159 Q159:R159 N159:O159 K159:L159 H159:I159 AI166:AJ166 AF166:AG166 AC166:AD166 Z166:AA166 W166:X166 T166:U166 Q166:R166 N166:O166 K166:L166 H166:I166 AI173:AJ173 AF173:AG173 AC173:AD173 Z173:AA173 W173:X173 T173:U173 Q173:R173 N173:O173 K173:L173 H173:I173 H176:I176 K176:L176 N176:O176 Q176:R176 T176:U176 W176:X176 Z176:AA176 AC176:AD176 AF176:AG176 AI176:AJ176 AI178:AJ178 AF178:AG178 AC178:AD178 Z178:AA178 W178:X178 T178:U178 Q178:R178 N178:O178 K178:L178 H178:I178 H180:I180 K180:L180 N180:O180 Q180:R180 T180:U180 W180:X180 Z180:AA180 AC180:AD180 AF180:AG180 AI180:AJ180 AI183:AJ183 AF183:AG183 AC183:AD183 Z183:AA183 W183:X183 T183:U183 Q183:R183 N183:O183 K183:L183 H183:I183 H187:I187 K187:L187 N187:O187 Q187:R187 T187:U187 W187:X187 Z187:AA187 AC187:AD187 AF187:AG187 AI187:AJ187 H136:I137 K136:L137 N136:O137 Q136:R137 T136:U137 W136:X137 Z136:AA137 AC136:AD137 AF136:AG137 AI136:AJ137 H5:I7 K5:L7 N5:O7 Q5:R7 T5:U7 W5:X7 Z5:AA7 AC5:AD7 AF5:AG7 AI4:AJ7">
    <cfRule type="cellIs" dxfId="1257" priority="1162" operator="greaterThan">
      <formula>500</formula>
    </cfRule>
    <cfRule type="colorScale" priority="1163">
      <colorScale>
        <cfvo type="num" val="25"/>
        <cfvo type="num" val="500"/>
        <cfvo type="num" val="1000"/>
        <color theme="0"/>
        <color rgb="FF00FF00"/>
        <color rgb="FF006600"/>
      </colorScale>
    </cfRule>
  </conditionalFormatting>
  <conditionalFormatting sqref="G101 G164 G190 G193:G1048576 G5:G7 G40 G68:G70 G85:G87 G12 G103 G14 G20:G22 G24 G29 G31 G34 G36 G38 G42 G48 G50 G52 G54:G56 G58 G60 G63 G72 G74 G76 G78 G80 G89 G94 G96 G98 G105:G107 G109 G111 G113 G115 G117 G119 G121:G123 G125 G128 G130 G132 G134 G139:G141 G143 G145 G148 G152 G156 G159 G166 G168:G170 G173 G176 G178 G180 G183 G187 G136:G137">
    <cfRule type="cellIs" dxfId="1256" priority="1161" operator="greaterThanOrEqual">
      <formula>370</formula>
    </cfRule>
  </conditionalFormatting>
  <conditionalFormatting sqref="AB101 P101 P164 AB164 AB190 P190 P193:P1048576 AB193:AB1048576 AB5:AB7 P5:P7 AB40 P40 P68:P70 AB68:AB70 AB85:AB87 P85:P87 AB12 P12 P103 AB103 P14 AB14 AB20:AB22 P20:P22 P24 AB24 AB29 P29 P31 AB31 AB34 P34 P36 AB36 AB38 P38 P42 AB42 P48 AB48 AB50 P50 P52 AB52 AB54:AB56 P54:P56 P58 AB58 AB60 P60 P63 AB63 AB72 P72 P74 AB74 AB76 P76 P78 AB78 AB80 P80 P89 AB89 AB94 P94 P96 AB96 AB98 P98 AB105:AB107 P105:P107 P109 AB109 AB111 P111 P113 AB113 AB115 P115 P117 AB117 AB119 P119 P121:P123 AB121:AB123 AB125 P125 P128 AB128 AB130 P130 P132 AB132 AB134 P134 AB139:AB141 P139:P141 P143 AB143 AB145 P145 P148 AB148 AB152 P152 P156 AB156 AB159 P159 AB166 P166 P168:P170 AB168:AB170 AB173 P173 P176 AB176 AB178 P178 P180 AB180 AB183 P183 P187 AB187 P136:P137 AB136:AB137">
    <cfRule type="cellIs" dxfId="1255" priority="1160" operator="greaterThanOrEqual">
      <formula>380</formula>
    </cfRule>
  </conditionalFormatting>
  <conditionalFormatting sqref="Y101 V101 V164 Y164 Y190 V190 V193:V1048576 Y193:Y1048576 Y5:Y7 V5:V7 Y40 V40 V68:V70 Y68:Y70 Y85:Y87 V85:V87 Y12 V12 V103 Y103 V14 Y14 Y20:Y22 V20:V22 V24 Y24 Y29 V29 V31 Y31 Y34 V34 V36 Y36 Y38 V38 V42 Y42 V48 Y48 Y50 V50 V52 Y52 Y54:Y56 V54:V56 V58 Y58 Y60 V60 V63 Y63 Y72 V72 V74 Y74 Y76 V76 V78 Y78 Y80 V80 V89 Y89 Y94 V94 V96 Y96 Y98 V98 Y105:Y107 V105:V107 V109 Y109 Y111 V111 V113 Y113 Y115 V115 V117 Y117 Y119 V119 V121:V123 Y121:Y123 Y125 V125 V128 Y128 Y130 V130 V132 Y132 Y134 V134 Y139:Y141 V139:V141 V143 Y143 Y145 V145 V148 Y148 Y152 V152 V156 Y156 Y159 V159 Y166 V166 V168:V170 Y168:Y170 Y173 V173 V176 Y176 Y178 V178 V180 Y180 Y183 V183 V187 Y187 V136:V137 Y136:Y137">
    <cfRule type="cellIs" dxfId="1254" priority="1159" operator="greaterThanOrEqual">
      <formula>390</formula>
    </cfRule>
  </conditionalFormatting>
  <conditionalFormatting sqref="AH101 AE101 AE164 AH164 AH190 AE190 AE193:AE1048576 AH193:AH1048576 AH5:AH7 AE5:AE7 AH40 AE40 AE68:AE70 AH68:AH70 AH85:AH87 AE85:AE87 AH12 AE12 AE103 AH103 AE14 AH14 AH20:AH22 AE20:AE22 AE24 AH24 AH29 AE29 AE31 AH31 AH34 AE34 AE36 AH36 AH38 AE38 AE42 AH42 AE48 AH48 AH50 AE50 AE52 AH52 AH54:AH56 AE54:AE56 AE58 AH58 AH60 AE60 AE63 AH63 AH72 AE72 AE74 AH74 AH76 AE76 AE78 AH78 AH80 AE80 AE89 AH89 AH94 AE94 AE96 AH96 AH98 AE98 AH105:AH107 AE105:AE107 AE109 AH109 AH111 AE111 AE113 AH113 AH115 AE115 AE117 AH117 AH119 AE119 AE121:AE123 AH121:AH123 AH125 AE125 AE128 AH128 AH130 AE130 AE132 AH132 AH134 AE134 AH139:AH141 AE139:AE141 AE143 AH143 AH145 AE145 AE148 AH148 AH152 AE152 AE156 AH156 AH159 AE159 AH166 AE166 AE168:AE170 AH168:AH170 AH173 AE173 AE176 AH176 AH178 AE178 AE180 AH180 AH183 AE183 AE187 AH187 AE136:AE137 AH136:AH137">
    <cfRule type="cellIs" dxfId="1253" priority="1158" operator="greaterThanOrEqual">
      <formula>400</formula>
    </cfRule>
  </conditionalFormatting>
  <conditionalFormatting sqref="J101 J164 J190 J193:J1048576 J5:J7 J40 J68:J70 J85:J87 J12 J103 J14 J20:J22 J24 J29 J31 J34 J36 J38 J42 J48 J50 J52 J54:J56 J58 J60 J63 J72 J74 J76 J78 J80 J89 J94 J96 J98 J105:J107 J109 J111 J113 J115 J117 J119 J121:J123 J125 J128 J130 J132 J134 J139:J141 J143 J145 J148 J152 J156 J159 J166 J168:J170 J173 J176 J178 J180 J183 J187 J136:J137">
    <cfRule type="cellIs" dxfId="1252" priority="1157" operator="greaterThanOrEqual">
      <formula>360</formula>
    </cfRule>
  </conditionalFormatting>
  <conditionalFormatting sqref="M101 M164 M190 M193:M1048576 M5:M7 M40 M68:M70 M85:M87 M12 M103 M14 M20:M22 M24 M29 M31 M34 M36 M38 M42 M48 M50 M52 M54:M56 M58 M60 M63 M72 M74 M76 M78 M80 M89 M94 M96 M98 M105:M107 M109 M111 M113 M115 M117 M119 M121:M123 M125 M128 M130 M132 M134 M139:M141 M143 M145 M148 M152 M156 M159 M166 M168:M170 M173 M176 M178 M180 M183 M187 M136:M137">
    <cfRule type="cellIs" dxfId="1251" priority="1156" operator="greaterThanOrEqual">
      <formula>450</formula>
    </cfRule>
  </conditionalFormatting>
  <conditionalFormatting sqref="S101 S164 S190 S193:S1048576 S5:S7 S40 S68:S70 S85:S87 S12 S103 S14 S20:S22 S24 S29 S31 S34 S36 S38 S42 S48 S50 S52 S54:S56 S58 S60 S63 S72 S74 S76 S78 S80 S89 S94 S96 S98 S105:S107 S109 S111 S113 S115 S117 S119 S121:S123 S125 S128 S130 S132 S134 S139:S141 S143 S145 S148 S152 S156 S159 S166 S168:S170 S173 S176 S178 S180 S183 S187 S136:S137">
    <cfRule type="cellIs" dxfId="1250" priority="1155" operator="greaterThanOrEqual">
      <formula>340</formula>
    </cfRule>
  </conditionalFormatting>
  <conditionalFormatting sqref="G108">
    <cfRule type="colorScale" priority="1152">
      <colorScale>
        <cfvo type="num" val="37"/>
        <cfvo type="num" val="111"/>
        <cfvo type="num" val="370"/>
        <color theme="0"/>
        <color rgb="FFCC00FF"/>
        <color rgb="FF7030A0"/>
      </colorScale>
    </cfRule>
  </conditionalFormatting>
  <conditionalFormatting sqref="M108">
    <cfRule type="colorScale" priority="1154">
      <colorScale>
        <cfvo type="num" val="45"/>
        <cfvo type="num" val="135"/>
        <cfvo type="num" val="450"/>
        <color theme="0"/>
        <color rgb="FFCC00FF"/>
        <color rgb="FF7030A0"/>
      </colorScale>
    </cfRule>
  </conditionalFormatting>
  <conditionalFormatting sqref="J108">
    <cfRule type="colorScale" priority="1153">
      <colorScale>
        <cfvo type="num" val="36"/>
        <cfvo type="num" val="108"/>
        <cfvo type="num" val="360"/>
        <color theme="0"/>
        <color rgb="FFCC00FF"/>
        <color rgb="FF7030A0"/>
      </colorScale>
    </cfRule>
  </conditionalFormatting>
  <conditionalFormatting sqref="P108 AB108">
    <cfRule type="colorScale" priority="1151">
      <colorScale>
        <cfvo type="num" val="38"/>
        <cfvo type="num" val="114"/>
        <cfvo type="num" val="380"/>
        <color theme="0"/>
        <color rgb="FFCC00FF"/>
        <color rgb="FF7030A0"/>
      </colorScale>
    </cfRule>
  </conditionalFormatting>
  <conditionalFormatting sqref="S108 Y108 V108">
    <cfRule type="colorScale" priority="1150">
      <colorScale>
        <cfvo type="num" val="39"/>
        <cfvo type="num" val="117"/>
        <cfvo type="num" val="390"/>
        <color theme="0"/>
        <color rgb="FFCC00FF"/>
        <color rgb="FF7030A0"/>
      </colorScale>
    </cfRule>
  </conditionalFormatting>
  <conditionalFormatting sqref="AE108 AH108">
    <cfRule type="colorScale" priority="1149">
      <colorScale>
        <cfvo type="num" val="40"/>
        <cfvo type="num" val="120"/>
        <cfvo type="num" val="400"/>
        <color theme="0"/>
        <color rgb="FFCC00FF"/>
        <color rgb="FF7030A0"/>
      </colorScale>
    </cfRule>
  </conditionalFormatting>
  <conditionalFormatting sqref="AF108:AG108 AC108:AD108 Z108:AA108 W108:X108 T108:U108 Q108:R108 N108:O108 K108:L108 H108:I108 AI108:AJ108">
    <cfRule type="cellIs" dxfId="1249" priority="1147" operator="greaterThan">
      <formula>500</formula>
    </cfRule>
    <cfRule type="colorScale" priority="1148">
      <colorScale>
        <cfvo type="num" val="25"/>
        <cfvo type="num" val="500"/>
        <cfvo type="num" val="1000"/>
        <color theme="0"/>
        <color rgb="FF00FF00"/>
        <color rgb="FF006600"/>
      </colorScale>
    </cfRule>
  </conditionalFormatting>
  <conditionalFormatting sqref="G108">
    <cfRule type="cellIs" dxfId="1248" priority="1146" operator="greaterThanOrEqual">
      <formula>370</formula>
    </cfRule>
  </conditionalFormatting>
  <conditionalFormatting sqref="AB108 P108">
    <cfRule type="cellIs" dxfId="1247" priority="1145" operator="greaterThanOrEqual">
      <formula>380</formula>
    </cfRule>
  </conditionalFormatting>
  <conditionalFormatting sqref="Y108 V108">
    <cfRule type="cellIs" dxfId="1246" priority="1144" operator="greaterThanOrEqual">
      <formula>390</formula>
    </cfRule>
  </conditionalFormatting>
  <conditionalFormatting sqref="AH108 AE108">
    <cfRule type="cellIs" dxfId="1245" priority="1143" operator="greaterThanOrEqual">
      <formula>400</formula>
    </cfRule>
  </conditionalFormatting>
  <conditionalFormatting sqref="J108">
    <cfRule type="cellIs" dxfId="1244" priority="1142" operator="greaterThanOrEqual">
      <formula>360</formula>
    </cfRule>
  </conditionalFormatting>
  <conditionalFormatting sqref="M108">
    <cfRule type="cellIs" dxfId="1243" priority="1141" operator="greaterThanOrEqual">
      <formula>450</formula>
    </cfRule>
  </conditionalFormatting>
  <conditionalFormatting sqref="S108">
    <cfRule type="cellIs" dxfId="1242" priority="1140" operator="greaterThanOrEqual">
      <formula>340</formula>
    </cfRule>
  </conditionalFormatting>
  <conditionalFormatting sqref="G110">
    <cfRule type="colorScale" priority="1137">
      <colorScale>
        <cfvo type="num" val="37"/>
        <cfvo type="num" val="111"/>
        <cfvo type="num" val="370"/>
        <color theme="0"/>
        <color rgb="FFCC00FF"/>
        <color rgb="FF7030A0"/>
      </colorScale>
    </cfRule>
  </conditionalFormatting>
  <conditionalFormatting sqref="M110">
    <cfRule type="colorScale" priority="1139">
      <colorScale>
        <cfvo type="num" val="45"/>
        <cfvo type="num" val="135"/>
        <cfvo type="num" val="450"/>
        <color theme="0"/>
        <color rgb="FFCC00FF"/>
        <color rgb="FF7030A0"/>
      </colorScale>
    </cfRule>
  </conditionalFormatting>
  <conditionalFormatting sqref="J110">
    <cfRule type="colorScale" priority="1138">
      <colorScale>
        <cfvo type="num" val="36"/>
        <cfvo type="num" val="108"/>
        <cfvo type="num" val="360"/>
        <color theme="0"/>
        <color rgb="FFCC00FF"/>
        <color rgb="FF7030A0"/>
      </colorScale>
    </cfRule>
  </conditionalFormatting>
  <conditionalFormatting sqref="P110 AB110">
    <cfRule type="colorScale" priority="1136">
      <colorScale>
        <cfvo type="num" val="38"/>
        <cfvo type="num" val="114"/>
        <cfvo type="num" val="380"/>
        <color theme="0"/>
        <color rgb="FFCC00FF"/>
        <color rgb="FF7030A0"/>
      </colorScale>
    </cfRule>
  </conditionalFormatting>
  <conditionalFormatting sqref="S110 Y110 V110">
    <cfRule type="colorScale" priority="1135">
      <colorScale>
        <cfvo type="num" val="39"/>
        <cfvo type="num" val="117"/>
        <cfvo type="num" val="390"/>
        <color theme="0"/>
        <color rgb="FFCC00FF"/>
        <color rgb="FF7030A0"/>
      </colorScale>
    </cfRule>
  </conditionalFormatting>
  <conditionalFormatting sqref="AE110 AH110">
    <cfRule type="colorScale" priority="1134">
      <colorScale>
        <cfvo type="num" val="40"/>
        <cfvo type="num" val="120"/>
        <cfvo type="num" val="400"/>
        <color theme="0"/>
        <color rgb="FFCC00FF"/>
        <color rgb="FF7030A0"/>
      </colorScale>
    </cfRule>
  </conditionalFormatting>
  <conditionalFormatting sqref="AF110:AG110 AC110:AD110 Z110:AA110 W110:X110 T110:U110 Q110:R110 N110:O110 K110:L110 H110:I110 AI110:AJ110">
    <cfRule type="cellIs" dxfId="1241" priority="1132" operator="greaterThan">
      <formula>500</formula>
    </cfRule>
    <cfRule type="colorScale" priority="1133">
      <colorScale>
        <cfvo type="num" val="25"/>
        <cfvo type="num" val="500"/>
        <cfvo type="num" val="1000"/>
        <color theme="0"/>
        <color rgb="FF00FF00"/>
        <color rgb="FF006600"/>
      </colorScale>
    </cfRule>
  </conditionalFormatting>
  <conditionalFormatting sqref="G110">
    <cfRule type="cellIs" dxfId="1240" priority="1131" operator="greaterThanOrEqual">
      <formula>370</formula>
    </cfRule>
  </conditionalFormatting>
  <conditionalFormatting sqref="AB110 P110">
    <cfRule type="cellIs" dxfId="1239" priority="1130" operator="greaterThanOrEqual">
      <formula>380</formula>
    </cfRule>
  </conditionalFormatting>
  <conditionalFormatting sqref="Y110 V110">
    <cfRule type="cellIs" dxfId="1238" priority="1129" operator="greaterThanOrEqual">
      <formula>390</formula>
    </cfRule>
  </conditionalFormatting>
  <conditionalFormatting sqref="AH110 AE110">
    <cfRule type="cellIs" dxfId="1237" priority="1128" operator="greaterThanOrEqual">
      <formula>400</formula>
    </cfRule>
  </conditionalFormatting>
  <conditionalFormatting sqref="J110">
    <cfRule type="cellIs" dxfId="1236" priority="1127" operator="greaterThanOrEqual">
      <formula>360</formula>
    </cfRule>
  </conditionalFormatting>
  <conditionalFormatting sqref="M110">
    <cfRule type="cellIs" dxfId="1235" priority="1126" operator="greaterThanOrEqual">
      <formula>450</formula>
    </cfRule>
  </conditionalFormatting>
  <conditionalFormatting sqref="S110">
    <cfRule type="cellIs" dxfId="1234" priority="1125" operator="greaterThanOrEqual">
      <formula>340</formula>
    </cfRule>
  </conditionalFormatting>
  <conditionalFormatting sqref="G112">
    <cfRule type="colorScale" priority="1122">
      <colorScale>
        <cfvo type="num" val="37"/>
        <cfvo type="num" val="111"/>
        <cfvo type="num" val="370"/>
        <color theme="0"/>
        <color rgb="FFCC00FF"/>
        <color rgb="FF7030A0"/>
      </colorScale>
    </cfRule>
  </conditionalFormatting>
  <conditionalFormatting sqref="M112">
    <cfRule type="colorScale" priority="1124">
      <colorScale>
        <cfvo type="num" val="45"/>
        <cfvo type="num" val="135"/>
        <cfvo type="num" val="450"/>
        <color theme="0"/>
        <color rgb="FFCC00FF"/>
        <color rgb="FF7030A0"/>
      </colorScale>
    </cfRule>
  </conditionalFormatting>
  <conditionalFormatting sqref="J112">
    <cfRule type="colorScale" priority="1123">
      <colorScale>
        <cfvo type="num" val="36"/>
        <cfvo type="num" val="108"/>
        <cfvo type="num" val="360"/>
        <color theme="0"/>
        <color rgb="FFCC00FF"/>
        <color rgb="FF7030A0"/>
      </colorScale>
    </cfRule>
  </conditionalFormatting>
  <conditionalFormatting sqref="P112 AB112">
    <cfRule type="colorScale" priority="1121">
      <colorScale>
        <cfvo type="num" val="38"/>
        <cfvo type="num" val="114"/>
        <cfvo type="num" val="380"/>
        <color theme="0"/>
        <color rgb="FFCC00FF"/>
        <color rgb="FF7030A0"/>
      </colorScale>
    </cfRule>
  </conditionalFormatting>
  <conditionalFormatting sqref="S112 Y112 V112">
    <cfRule type="colorScale" priority="1120">
      <colorScale>
        <cfvo type="num" val="39"/>
        <cfvo type="num" val="117"/>
        <cfvo type="num" val="390"/>
        <color theme="0"/>
        <color rgb="FFCC00FF"/>
        <color rgb="FF7030A0"/>
      </colorScale>
    </cfRule>
  </conditionalFormatting>
  <conditionalFormatting sqref="AE112 AH112">
    <cfRule type="colorScale" priority="1119">
      <colorScale>
        <cfvo type="num" val="40"/>
        <cfvo type="num" val="120"/>
        <cfvo type="num" val="400"/>
        <color theme="0"/>
        <color rgb="FFCC00FF"/>
        <color rgb="FF7030A0"/>
      </colorScale>
    </cfRule>
  </conditionalFormatting>
  <conditionalFormatting sqref="AF112:AG112 AC112:AD112 Z112:AA112 W112:X112 T112:U112 Q112:R112 N112:O112 K112:L112 H112:I112 AI112:AJ112">
    <cfRule type="cellIs" dxfId="1233" priority="1117" operator="greaterThan">
      <formula>500</formula>
    </cfRule>
    <cfRule type="colorScale" priority="1118">
      <colorScale>
        <cfvo type="num" val="25"/>
        <cfvo type="num" val="500"/>
        <cfvo type="num" val="1000"/>
        <color theme="0"/>
        <color rgb="FF00FF00"/>
        <color rgb="FF006600"/>
      </colorScale>
    </cfRule>
  </conditionalFormatting>
  <conditionalFormatting sqref="G112">
    <cfRule type="cellIs" dxfId="1232" priority="1116" operator="greaterThanOrEqual">
      <formula>370</formula>
    </cfRule>
  </conditionalFormatting>
  <conditionalFormatting sqref="AB112 P112">
    <cfRule type="cellIs" dxfId="1231" priority="1115" operator="greaterThanOrEqual">
      <formula>380</formula>
    </cfRule>
  </conditionalFormatting>
  <conditionalFormatting sqref="Y112 V112">
    <cfRule type="cellIs" dxfId="1230" priority="1114" operator="greaterThanOrEqual">
      <formula>390</formula>
    </cfRule>
  </conditionalFormatting>
  <conditionalFormatting sqref="AH112 AE112">
    <cfRule type="cellIs" dxfId="1229" priority="1113" operator="greaterThanOrEqual">
      <formula>400</formula>
    </cfRule>
  </conditionalFormatting>
  <conditionalFormatting sqref="J112">
    <cfRule type="cellIs" dxfId="1228" priority="1112" operator="greaterThanOrEqual">
      <formula>360</formula>
    </cfRule>
  </conditionalFormatting>
  <conditionalFormatting sqref="M112">
    <cfRule type="cellIs" dxfId="1227" priority="1111" operator="greaterThanOrEqual">
      <formula>450</formula>
    </cfRule>
  </conditionalFormatting>
  <conditionalFormatting sqref="S112">
    <cfRule type="cellIs" dxfId="1226" priority="1110" operator="greaterThanOrEqual">
      <formula>340</formula>
    </cfRule>
  </conditionalFormatting>
  <conditionalFormatting sqref="G114">
    <cfRule type="colorScale" priority="1107">
      <colorScale>
        <cfvo type="num" val="37"/>
        <cfvo type="num" val="111"/>
        <cfvo type="num" val="370"/>
        <color theme="0"/>
        <color rgb="FFCC00FF"/>
        <color rgb="FF7030A0"/>
      </colorScale>
    </cfRule>
  </conditionalFormatting>
  <conditionalFormatting sqref="M114">
    <cfRule type="colorScale" priority="1109">
      <colorScale>
        <cfvo type="num" val="45"/>
        <cfvo type="num" val="135"/>
        <cfvo type="num" val="450"/>
        <color theme="0"/>
        <color rgb="FFCC00FF"/>
        <color rgb="FF7030A0"/>
      </colorScale>
    </cfRule>
  </conditionalFormatting>
  <conditionalFormatting sqref="J114">
    <cfRule type="colorScale" priority="1108">
      <colorScale>
        <cfvo type="num" val="36"/>
        <cfvo type="num" val="108"/>
        <cfvo type="num" val="360"/>
        <color theme="0"/>
        <color rgb="FFCC00FF"/>
        <color rgb="FF7030A0"/>
      </colorScale>
    </cfRule>
  </conditionalFormatting>
  <conditionalFormatting sqref="P114 AB114">
    <cfRule type="colorScale" priority="1106">
      <colorScale>
        <cfvo type="num" val="38"/>
        <cfvo type="num" val="114"/>
        <cfvo type="num" val="380"/>
        <color theme="0"/>
        <color rgb="FFCC00FF"/>
        <color rgb="FF7030A0"/>
      </colorScale>
    </cfRule>
  </conditionalFormatting>
  <conditionalFormatting sqref="S114 Y114 V114">
    <cfRule type="colorScale" priority="1105">
      <colorScale>
        <cfvo type="num" val="39"/>
        <cfvo type="num" val="117"/>
        <cfvo type="num" val="390"/>
        <color theme="0"/>
        <color rgb="FFCC00FF"/>
        <color rgb="FF7030A0"/>
      </colorScale>
    </cfRule>
  </conditionalFormatting>
  <conditionalFormatting sqref="AE114 AH114">
    <cfRule type="colorScale" priority="1104">
      <colorScale>
        <cfvo type="num" val="40"/>
        <cfvo type="num" val="120"/>
        <cfvo type="num" val="400"/>
        <color theme="0"/>
        <color rgb="FFCC00FF"/>
        <color rgb="FF7030A0"/>
      </colorScale>
    </cfRule>
  </conditionalFormatting>
  <conditionalFormatting sqref="AF114:AG114 AC114:AD114 Z114:AA114 W114:X114 T114:U114 Q114:R114 N114:O114 K114:L114 H114:I114 AI114:AJ114">
    <cfRule type="cellIs" dxfId="1225" priority="1102" operator="greaterThan">
      <formula>500</formula>
    </cfRule>
    <cfRule type="colorScale" priority="1103">
      <colorScale>
        <cfvo type="num" val="25"/>
        <cfvo type="num" val="500"/>
        <cfvo type="num" val="1000"/>
        <color theme="0"/>
        <color rgb="FF00FF00"/>
        <color rgb="FF006600"/>
      </colorScale>
    </cfRule>
  </conditionalFormatting>
  <conditionalFormatting sqref="G114">
    <cfRule type="cellIs" dxfId="1224" priority="1101" operator="greaterThanOrEqual">
      <formula>370</formula>
    </cfRule>
  </conditionalFormatting>
  <conditionalFormatting sqref="AB114 P114">
    <cfRule type="cellIs" dxfId="1223" priority="1100" operator="greaterThanOrEqual">
      <formula>380</formula>
    </cfRule>
  </conditionalFormatting>
  <conditionalFormatting sqref="Y114 V114">
    <cfRule type="cellIs" dxfId="1222" priority="1099" operator="greaterThanOrEqual">
      <formula>390</formula>
    </cfRule>
  </conditionalFormatting>
  <conditionalFormatting sqref="AH114 AE114">
    <cfRule type="cellIs" dxfId="1221" priority="1098" operator="greaterThanOrEqual">
      <formula>400</formula>
    </cfRule>
  </conditionalFormatting>
  <conditionalFormatting sqref="J114">
    <cfRule type="cellIs" dxfId="1220" priority="1097" operator="greaterThanOrEqual">
      <formula>360</formula>
    </cfRule>
  </conditionalFormatting>
  <conditionalFormatting sqref="M114">
    <cfRule type="cellIs" dxfId="1219" priority="1096" operator="greaterThanOrEqual">
      <formula>450</formula>
    </cfRule>
  </conditionalFormatting>
  <conditionalFormatting sqref="S114">
    <cfRule type="cellIs" dxfId="1218" priority="1095" operator="greaterThanOrEqual">
      <formula>340</formula>
    </cfRule>
  </conditionalFormatting>
  <conditionalFormatting sqref="G116">
    <cfRule type="colorScale" priority="1092">
      <colorScale>
        <cfvo type="num" val="37"/>
        <cfvo type="num" val="111"/>
        <cfvo type="num" val="370"/>
        <color theme="0"/>
        <color rgb="FFCC00FF"/>
        <color rgb="FF7030A0"/>
      </colorScale>
    </cfRule>
  </conditionalFormatting>
  <conditionalFormatting sqref="M116">
    <cfRule type="colorScale" priority="1094">
      <colorScale>
        <cfvo type="num" val="45"/>
        <cfvo type="num" val="135"/>
        <cfvo type="num" val="450"/>
        <color theme="0"/>
        <color rgb="FFCC00FF"/>
        <color rgb="FF7030A0"/>
      </colorScale>
    </cfRule>
  </conditionalFormatting>
  <conditionalFormatting sqref="J116">
    <cfRule type="colorScale" priority="1093">
      <colorScale>
        <cfvo type="num" val="36"/>
        <cfvo type="num" val="108"/>
        <cfvo type="num" val="360"/>
        <color theme="0"/>
        <color rgb="FFCC00FF"/>
        <color rgb="FF7030A0"/>
      </colorScale>
    </cfRule>
  </conditionalFormatting>
  <conditionalFormatting sqref="P116 AB116">
    <cfRule type="colorScale" priority="1091">
      <colorScale>
        <cfvo type="num" val="38"/>
        <cfvo type="num" val="114"/>
        <cfvo type="num" val="380"/>
        <color theme="0"/>
        <color rgb="FFCC00FF"/>
        <color rgb="FF7030A0"/>
      </colorScale>
    </cfRule>
  </conditionalFormatting>
  <conditionalFormatting sqref="S116 Y116 V116">
    <cfRule type="colorScale" priority="1090">
      <colorScale>
        <cfvo type="num" val="39"/>
        <cfvo type="num" val="117"/>
        <cfvo type="num" val="390"/>
        <color theme="0"/>
        <color rgb="FFCC00FF"/>
        <color rgb="FF7030A0"/>
      </colorScale>
    </cfRule>
  </conditionalFormatting>
  <conditionalFormatting sqref="AH116 AE116">
    <cfRule type="colorScale" priority="1089">
      <colorScale>
        <cfvo type="num" val="40"/>
        <cfvo type="num" val="120"/>
        <cfvo type="num" val="400"/>
        <color theme="0"/>
        <color rgb="FFCC00FF"/>
        <color rgb="FF7030A0"/>
      </colorScale>
    </cfRule>
  </conditionalFormatting>
  <conditionalFormatting sqref="AF116:AG116 AC116:AD116 Z116:AA116 W116:X116 T116:U116 Q116:R116 N116:O116 K116:L116 H116:I116 AI116:AJ116">
    <cfRule type="cellIs" dxfId="1217" priority="1087" operator="greaterThan">
      <formula>500</formula>
    </cfRule>
    <cfRule type="colorScale" priority="1088">
      <colorScale>
        <cfvo type="num" val="25"/>
        <cfvo type="num" val="500"/>
        <cfvo type="num" val="1000"/>
        <color theme="0"/>
        <color rgb="FF00FF00"/>
        <color rgb="FF006600"/>
      </colorScale>
    </cfRule>
  </conditionalFormatting>
  <conditionalFormatting sqref="G116">
    <cfRule type="cellIs" dxfId="1216" priority="1086" operator="greaterThanOrEqual">
      <formula>370</formula>
    </cfRule>
  </conditionalFormatting>
  <conditionalFormatting sqref="AB116 P116">
    <cfRule type="cellIs" dxfId="1215" priority="1085" operator="greaterThanOrEqual">
      <formula>380</formula>
    </cfRule>
  </conditionalFormatting>
  <conditionalFormatting sqref="Y116 V116">
    <cfRule type="cellIs" dxfId="1214" priority="1084" operator="greaterThanOrEqual">
      <formula>390</formula>
    </cfRule>
  </conditionalFormatting>
  <conditionalFormatting sqref="AH116 AE116">
    <cfRule type="cellIs" dxfId="1213" priority="1083" operator="greaterThanOrEqual">
      <formula>400</formula>
    </cfRule>
  </conditionalFormatting>
  <conditionalFormatting sqref="J116">
    <cfRule type="cellIs" dxfId="1212" priority="1082" operator="greaterThanOrEqual">
      <formula>360</formula>
    </cfRule>
  </conditionalFormatting>
  <conditionalFormatting sqref="M116">
    <cfRule type="cellIs" dxfId="1211" priority="1081" operator="greaterThanOrEqual">
      <formula>450</formula>
    </cfRule>
  </conditionalFormatting>
  <conditionalFormatting sqref="S116">
    <cfRule type="cellIs" dxfId="1210" priority="1080" operator="greaterThanOrEqual">
      <formula>340</formula>
    </cfRule>
  </conditionalFormatting>
  <conditionalFormatting sqref="G118">
    <cfRule type="colorScale" priority="1077">
      <colorScale>
        <cfvo type="num" val="37"/>
        <cfvo type="num" val="111"/>
        <cfvo type="num" val="370"/>
        <color theme="0"/>
        <color rgb="FFCC00FF"/>
        <color rgb="FF7030A0"/>
      </colorScale>
    </cfRule>
  </conditionalFormatting>
  <conditionalFormatting sqref="M118">
    <cfRule type="colorScale" priority="1079">
      <colorScale>
        <cfvo type="num" val="45"/>
        <cfvo type="num" val="135"/>
        <cfvo type="num" val="450"/>
        <color theme="0"/>
        <color rgb="FFCC00FF"/>
        <color rgb="FF7030A0"/>
      </colorScale>
    </cfRule>
  </conditionalFormatting>
  <conditionalFormatting sqref="J118">
    <cfRule type="colorScale" priority="1078">
      <colorScale>
        <cfvo type="num" val="36"/>
        <cfvo type="num" val="108"/>
        <cfvo type="num" val="360"/>
        <color theme="0"/>
        <color rgb="FFCC00FF"/>
        <color rgb="FF7030A0"/>
      </colorScale>
    </cfRule>
  </conditionalFormatting>
  <conditionalFormatting sqref="P118 AB118">
    <cfRule type="colorScale" priority="1076">
      <colorScale>
        <cfvo type="num" val="38"/>
        <cfvo type="num" val="114"/>
        <cfvo type="num" val="380"/>
        <color theme="0"/>
        <color rgb="FFCC00FF"/>
        <color rgb="FF7030A0"/>
      </colorScale>
    </cfRule>
  </conditionalFormatting>
  <conditionalFormatting sqref="S118 Y118 V118">
    <cfRule type="colorScale" priority="1075">
      <colorScale>
        <cfvo type="num" val="39"/>
        <cfvo type="num" val="117"/>
        <cfvo type="num" val="390"/>
        <color theme="0"/>
        <color rgb="FFCC00FF"/>
        <color rgb="FF7030A0"/>
      </colorScale>
    </cfRule>
  </conditionalFormatting>
  <conditionalFormatting sqref="AH118 AE118">
    <cfRule type="colorScale" priority="1074">
      <colorScale>
        <cfvo type="num" val="40"/>
        <cfvo type="num" val="120"/>
        <cfvo type="num" val="400"/>
        <color theme="0"/>
        <color rgb="FFCC00FF"/>
        <color rgb="FF7030A0"/>
      </colorScale>
    </cfRule>
  </conditionalFormatting>
  <conditionalFormatting sqref="AF118:AG118 AC118:AD118 Z118:AA118 W118:X118 T118:U118 Q118:R118 N118:O118 K118:L118 H118:I118 AI118:AJ118">
    <cfRule type="cellIs" dxfId="1209" priority="1072" operator="greaterThan">
      <formula>500</formula>
    </cfRule>
    <cfRule type="colorScale" priority="1073">
      <colorScale>
        <cfvo type="num" val="25"/>
        <cfvo type="num" val="500"/>
        <cfvo type="num" val="1000"/>
        <color theme="0"/>
        <color rgb="FF00FF00"/>
        <color rgb="FF006600"/>
      </colorScale>
    </cfRule>
  </conditionalFormatting>
  <conditionalFormatting sqref="G118">
    <cfRule type="cellIs" dxfId="1208" priority="1071" operator="greaterThanOrEqual">
      <formula>370</formula>
    </cfRule>
  </conditionalFormatting>
  <conditionalFormatting sqref="AB118 P118">
    <cfRule type="cellIs" dxfId="1207" priority="1070" operator="greaterThanOrEqual">
      <formula>380</formula>
    </cfRule>
  </conditionalFormatting>
  <conditionalFormatting sqref="Y118 V118">
    <cfRule type="cellIs" dxfId="1206" priority="1069" operator="greaterThanOrEqual">
      <formula>390</formula>
    </cfRule>
  </conditionalFormatting>
  <conditionalFormatting sqref="AH118 AE118">
    <cfRule type="cellIs" dxfId="1205" priority="1068" operator="greaterThanOrEqual">
      <formula>400</formula>
    </cfRule>
  </conditionalFormatting>
  <conditionalFormatting sqref="J118">
    <cfRule type="cellIs" dxfId="1204" priority="1067" operator="greaterThanOrEqual">
      <formula>360</formula>
    </cfRule>
  </conditionalFormatting>
  <conditionalFormatting sqref="M118">
    <cfRule type="cellIs" dxfId="1203" priority="1066" operator="greaterThanOrEqual">
      <formula>450</formula>
    </cfRule>
  </conditionalFormatting>
  <conditionalFormatting sqref="S118">
    <cfRule type="cellIs" dxfId="1202" priority="1065" operator="greaterThanOrEqual">
      <formula>340</formula>
    </cfRule>
  </conditionalFormatting>
  <conditionalFormatting sqref="G120">
    <cfRule type="colorScale" priority="1062">
      <colorScale>
        <cfvo type="num" val="37"/>
        <cfvo type="num" val="111"/>
        <cfvo type="num" val="370"/>
        <color theme="0"/>
        <color rgb="FFCC00FF"/>
        <color rgb="FF7030A0"/>
      </colorScale>
    </cfRule>
  </conditionalFormatting>
  <conditionalFormatting sqref="M120">
    <cfRule type="colorScale" priority="1064">
      <colorScale>
        <cfvo type="num" val="45"/>
        <cfvo type="num" val="135"/>
        <cfvo type="num" val="450"/>
        <color theme="0"/>
        <color rgb="FFCC00FF"/>
        <color rgb="FF7030A0"/>
      </colorScale>
    </cfRule>
  </conditionalFormatting>
  <conditionalFormatting sqref="J120">
    <cfRule type="colorScale" priority="1063">
      <colorScale>
        <cfvo type="num" val="36"/>
        <cfvo type="num" val="108"/>
        <cfvo type="num" val="360"/>
        <color theme="0"/>
        <color rgb="FFCC00FF"/>
        <color rgb="FF7030A0"/>
      </colorScale>
    </cfRule>
  </conditionalFormatting>
  <conditionalFormatting sqref="P120 AB120">
    <cfRule type="colorScale" priority="1061">
      <colorScale>
        <cfvo type="num" val="38"/>
        <cfvo type="num" val="114"/>
        <cfvo type="num" val="380"/>
        <color theme="0"/>
        <color rgb="FFCC00FF"/>
        <color rgb="FF7030A0"/>
      </colorScale>
    </cfRule>
  </conditionalFormatting>
  <conditionalFormatting sqref="S120 Y120 V120">
    <cfRule type="colorScale" priority="1060">
      <colorScale>
        <cfvo type="num" val="39"/>
        <cfvo type="num" val="117"/>
        <cfvo type="num" val="390"/>
        <color theme="0"/>
        <color rgb="FFCC00FF"/>
        <color rgb="FF7030A0"/>
      </colorScale>
    </cfRule>
  </conditionalFormatting>
  <conditionalFormatting sqref="AE120 AH120">
    <cfRule type="colorScale" priority="1059">
      <colorScale>
        <cfvo type="num" val="40"/>
        <cfvo type="num" val="120"/>
        <cfvo type="num" val="400"/>
        <color theme="0"/>
        <color rgb="FFCC00FF"/>
        <color rgb="FF7030A0"/>
      </colorScale>
    </cfRule>
  </conditionalFormatting>
  <conditionalFormatting sqref="AF120:AG120 AC120:AD120 Z120:AA120 W120:X120 T120:U120 Q120:R120 N120:O120 K120:L120 H120:I120 AI120:AJ120">
    <cfRule type="cellIs" dxfId="1201" priority="1057" operator="greaterThan">
      <formula>500</formula>
    </cfRule>
    <cfRule type="colorScale" priority="1058">
      <colorScale>
        <cfvo type="num" val="25"/>
        <cfvo type="num" val="500"/>
        <cfvo type="num" val="1000"/>
        <color theme="0"/>
        <color rgb="FF00FF00"/>
        <color rgb="FF006600"/>
      </colorScale>
    </cfRule>
  </conditionalFormatting>
  <conditionalFormatting sqref="G120">
    <cfRule type="cellIs" dxfId="1200" priority="1056" operator="greaterThanOrEqual">
      <formula>370</formula>
    </cfRule>
  </conditionalFormatting>
  <conditionalFormatting sqref="AB120 P120">
    <cfRule type="cellIs" dxfId="1199" priority="1055" operator="greaterThanOrEqual">
      <formula>380</formula>
    </cfRule>
  </conditionalFormatting>
  <conditionalFormatting sqref="Y120 V120">
    <cfRule type="cellIs" dxfId="1198" priority="1054" operator="greaterThanOrEqual">
      <formula>390</formula>
    </cfRule>
  </conditionalFormatting>
  <conditionalFormatting sqref="AH120 AE120">
    <cfRule type="cellIs" dxfId="1197" priority="1053" operator="greaterThanOrEqual">
      <formula>400</formula>
    </cfRule>
  </conditionalFormatting>
  <conditionalFormatting sqref="J120">
    <cfRule type="cellIs" dxfId="1196" priority="1052" operator="greaterThanOrEqual">
      <formula>360</formula>
    </cfRule>
  </conditionalFormatting>
  <conditionalFormatting sqref="M120">
    <cfRule type="cellIs" dxfId="1195" priority="1051" operator="greaterThanOrEqual">
      <formula>450</formula>
    </cfRule>
  </conditionalFormatting>
  <conditionalFormatting sqref="S120">
    <cfRule type="cellIs" dxfId="1194" priority="1050" operator="greaterThanOrEqual">
      <formula>340</formula>
    </cfRule>
  </conditionalFormatting>
  <conditionalFormatting sqref="G8:G11">
    <cfRule type="colorScale" priority="1047">
      <colorScale>
        <cfvo type="num" val="37"/>
        <cfvo type="num" val="111"/>
        <cfvo type="num" val="370"/>
        <color theme="0"/>
        <color rgb="FFCC00FF"/>
        <color rgb="FF7030A0"/>
      </colorScale>
    </cfRule>
  </conditionalFormatting>
  <conditionalFormatting sqref="M8:M11">
    <cfRule type="colorScale" priority="1049">
      <colorScale>
        <cfvo type="num" val="45"/>
        <cfvo type="num" val="135"/>
        <cfvo type="num" val="450"/>
        <color theme="0"/>
        <color rgb="FFCC00FF"/>
        <color rgb="FF7030A0"/>
      </colorScale>
    </cfRule>
  </conditionalFormatting>
  <conditionalFormatting sqref="J8:J11">
    <cfRule type="colorScale" priority="1048">
      <colorScale>
        <cfvo type="num" val="36"/>
        <cfvo type="num" val="108"/>
        <cfvo type="num" val="360"/>
        <color theme="0"/>
        <color rgb="FFCC00FF"/>
        <color rgb="FF7030A0"/>
      </colorScale>
    </cfRule>
  </conditionalFormatting>
  <conditionalFormatting sqref="AB8:AB11 P8:P11">
    <cfRule type="colorScale" priority="1046">
      <colorScale>
        <cfvo type="num" val="38"/>
        <cfvo type="num" val="114"/>
        <cfvo type="num" val="380"/>
        <color theme="0"/>
        <color rgb="FFCC00FF"/>
        <color rgb="FF7030A0"/>
      </colorScale>
    </cfRule>
  </conditionalFormatting>
  <conditionalFormatting sqref="Y8:Y11 S8:S11 V8:V11">
    <cfRule type="colorScale" priority="1045">
      <colorScale>
        <cfvo type="num" val="39"/>
        <cfvo type="num" val="117"/>
        <cfvo type="num" val="390"/>
        <color theme="0"/>
        <color rgb="FFCC00FF"/>
        <color rgb="FF7030A0"/>
      </colorScale>
    </cfRule>
  </conditionalFormatting>
  <conditionalFormatting sqref="AH8:AH11 AE8:AE11">
    <cfRule type="colorScale" priority="1044">
      <colorScale>
        <cfvo type="num" val="40"/>
        <cfvo type="num" val="120"/>
        <cfvo type="num" val="400"/>
        <color theme="0"/>
        <color rgb="FFCC00FF"/>
        <color rgb="FF7030A0"/>
      </colorScale>
    </cfRule>
  </conditionalFormatting>
  <conditionalFormatting sqref="H8:I11 K8:L11 N8:O11 Q8:R11 T8:U11 W8:X11 Z8:AA11 AC8:AD11 AF8:AG11 AI8:AJ11">
    <cfRule type="cellIs" dxfId="1193" priority="1042" operator="greaterThan">
      <formula>500</formula>
    </cfRule>
    <cfRule type="colorScale" priority="1043">
      <colorScale>
        <cfvo type="num" val="25"/>
        <cfvo type="num" val="500"/>
        <cfvo type="num" val="1000"/>
        <color theme="0"/>
        <color rgb="FF00FF00"/>
        <color rgb="FF006600"/>
      </colorScale>
    </cfRule>
  </conditionalFormatting>
  <conditionalFormatting sqref="G8:G11">
    <cfRule type="cellIs" dxfId="1192" priority="1041" operator="greaterThanOrEqual">
      <formula>370</formula>
    </cfRule>
  </conditionalFormatting>
  <conditionalFormatting sqref="AB8:AB11 P8:P11">
    <cfRule type="cellIs" dxfId="1191" priority="1040" operator="greaterThanOrEqual">
      <formula>380</formula>
    </cfRule>
  </conditionalFormatting>
  <conditionalFormatting sqref="Y8:Y11 V8:V11">
    <cfRule type="cellIs" dxfId="1190" priority="1039" operator="greaterThanOrEqual">
      <formula>390</formula>
    </cfRule>
  </conditionalFormatting>
  <conditionalFormatting sqref="AH8:AH11 AE8:AE11">
    <cfRule type="cellIs" dxfId="1189" priority="1038" operator="greaterThanOrEqual">
      <formula>400</formula>
    </cfRule>
  </conditionalFormatting>
  <conditionalFormatting sqref="J8:J11">
    <cfRule type="cellIs" dxfId="1188" priority="1037" operator="greaterThanOrEqual">
      <formula>360</formula>
    </cfRule>
  </conditionalFormatting>
  <conditionalFormatting sqref="M8:M11">
    <cfRule type="cellIs" dxfId="1187" priority="1036" operator="greaterThanOrEqual">
      <formula>450</formula>
    </cfRule>
  </conditionalFormatting>
  <conditionalFormatting sqref="S8:S11">
    <cfRule type="cellIs" dxfId="1186" priority="1035" operator="greaterThanOrEqual">
      <formula>340</formula>
    </cfRule>
  </conditionalFormatting>
  <conditionalFormatting sqref="G13">
    <cfRule type="colorScale" priority="1032">
      <colorScale>
        <cfvo type="num" val="37"/>
        <cfvo type="num" val="111"/>
        <cfvo type="num" val="370"/>
        <color theme="0"/>
        <color rgb="FFCC00FF"/>
        <color rgb="FF7030A0"/>
      </colorScale>
    </cfRule>
  </conditionalFormatting>
  <conditionalFormatting sqref="M13">
    <cfRule type="colorScale" priority="1034">
      <colorScale>
        <cfvo type="num" val="45"/>
        <cfvo type="num" val="135"/>
        <cfvo type="num" val="450"/>
        <color theme="0"/>
        <color rgb="FFCC00FF"/>
        <color rgb="FF7030A0"/>
      </colorScale>
    </cfRule>
  </conditionalFormatting>
  <conditionalFormatting sqref="J13">
    <cfRule type="colorScale" priority="1033">
      <colorScale>
        <cfvo type="num" val="36"/>
        <cfvo type="num" val="108"/>
        <cfvo type="num" val="360"/>
        <color theme="0"/>
        <color rgb="FFCC00FF"/>
        <color rgb="FF7030A0"/>
      </colorScale>
    </cfRule>
  </conditionalFormatting>
  <conditionalFormatting sqref="AB13 P13">
    <cfRule type="colorScale" priority="1031">
      <colorScale>
        <cfvo type="num" val="38"/>
        <cfvo type="num" val="114"/>
        <cfvo type="num" val="380"/>
        <color theme="0"/>
        <color rgb="FFCC00FF"/>
        <color rgb="FF7030A0"/>
      </colorScale>
    </cfRule>
  </conditionalFormatting>
  <conditionalFormatting sqref="Y13 S13 V13">
    <cfRule type="colorScale" priority="1030">
      <colorScale>
        <cfvo type="num" val="39"/>
        <cfvo type="num" val="117"/>
        <cfvo type="num" val="390"/>
        <color theme="0"/>
        <color rgb="FFCC00FF"/>
        <color rgb="FF7030A0"/>
      </colorScale>
    </cfRule>
  </conditionalFormatting>
  <conditionalFormatting sqref="AE13 AH13">
    <cfRule type="colorScale" priority="1029">
      <colorScale>
        <cfvo type="num" val="40"/>
        <cfvo type="num" val="120"/>
        <cfvo type="num" val="400"/>
        <color theme="0"/>
        <color rgb="FFCC00FF"/>
        <color rgb="FF7030A0"/>
      </colorScale>
    </cfRule>
  </conditionalFormatting>
  <conditionalFormatting sqref="H13:I13 K13:L13 N13:O13 Q13:R13 T13:U13 W13:X13 Z13:AA13 AC13:AD13 AF13:AG13 AI13:AJ13">
    <cfRule type="cellIs" dxfId="1185" priority="1027" operator="greaterThan">
      <formula>500</formula>
    </cfRule>
    <cfRule type="colorScale" priority="1028">
      <colorScale>
        <cfvo type="num" val="25"/>
        <cfvo type="num" val="500"/>
        <cfvo type="num" val="1000"/>
        <color theme="0"/>
        <color rgb="FF00FF00"/>
        <color rgb="FF006600"/>
      </colorScale>
    </cfRule>
  </conditionalFormatting>
  <conditionalFormatting sqref="G13">
    <cfRule type="cellIs" dxfId="1184" priority="1026" operator="greaterThanOrEqual">
      <formula>370</formula>
    </cfRule>
  </conditionalFormatting>
  <conditionalFormatting sqref="AB13 P13">
    <cfRule type="cellIs" dxfId="1183" priority="1025" operator="greaterThanOrEqual">
      <formula>380</formula>
    </cfRule>
  </conditionalFormatting>
  <conditionalFormatting sqref="Y13 V13">
    <cfRule type="cellIs" dxfId="1182" priority="1024" operator="greaterThanOrEqual">
      <formula>390</formula>
    </cfRule>
  </conditionalFormatting>
  <conditionalFormatting sqref="AH13 AE13">
    <cfRule type="cellIs" dxfId="1181" priority="1023" operator="greaterThanOrEqual">
      <formula>400</formula>
    </cfRule>
  </conditionalFormatting>
  <conditionalFormatting sqref="J13">
    <cfRule type="cellIs" dxfId="1180" priority="1022" operator="greaterThanOrEqual">
      <formula>360</formula>
    </cfRule>
  </conditionalFormatting>
  <conditionalFormatting sqref="M13">
    <cfRule type="cellIs" dxfId="1179" priority="1021" operator="greaterThanOrEqual">
      <formula>450</formula>
    </cfRule>
  </conditionalFormatting>
  <conditionalFormatting sqref="S13">
    <cfRule type="cellIs" dxfId="1178" priority="1020" operator="greaterThanOrEqual">
      <formula>340</formula>
    </cfRule>
  </conditionalFormatting>
  <conditionalFormatting sqref="G15:G19">
    <cfRule type="colorScale" priority="1017">
      <colorScale>
        <cfvo type="num" val="37"/>
        <cfvo type="num" val="111"/>
        <cfvo type="num" val="370"/>
        <color theme="0"/>
        <color rgb="FFCC00FF"/>
        <color rgb="FF7030A0"/>
      </colorScale>
    </cfRule>
  </conditionalFormatting>
  <conditionalFormatting sqref="M15:M19">
    <cfRule type="colorScale" priority="1019">
      <colorScale>
        <cfvo type="num" val="45"/>
        <cfvo type="num" val="135"/>
        <cfvo type="num" val="450"/>
        <color theme="0"/>
        <color rgb="FFCC00FF"/>
        <color rgb="FF7030A0"/>
      </colorScale>
    </cfRule>
  </conditionalFormatting>
  <conditionalFormatting sqref="J15:J19">
    <cfRule type="colorScale" priority="1018">
      <colorScale>
        <cfvo type="num" val="36"/>
        <cfvo type="num" val="108"/>
        <cfvo type="num" val="360"/>
        <color theme="0"/>
        <color rgb="FFCC00FF"/>
        <color rgb="FF7030A0"/>
      </colorScale>
    </cfRule>
  </conditionalFormatting>
  <conditionalFormatting sqref="AB15:AB19 P15:P19">
    <cfRule type="colorScale" priority="1016">
      <colorScale>
        <cfvo type="num" val="38"/>
        <cfvo type="num" val="114"/>
        <cfvo type="num" val="380"/>
        <color theme="0"/>
        <color rgb="FFCC00FF"/>
        <color rgb="FF7030A0"/>
      </colorScale>
    </cfRule>
  </conditionalFormatting>
  <conditionalFormatting sqref="Y15:Y19 S15:S19 V15:V19">
    <cfRule type="colorScale" priority="1015">
      <colorScale>
        <cfvo type="num" val="39"/>
        <cfvo type="num" val="117"/>
        <cfvo type="num" val="390"/>
        <color theme="0"/>
        <color rgb="FFCC00FF"/>
        <color rgb="FF7030A0"/>
      </colorScale>
    </cfRule>
  </conditionalFormatting>
  <conditionalFormatting sqref="AH15:AH19 AE15:AE19">
    <cfRule type="colorScale" priority="1014">
      <colorScale>
        <cfvo type="num" val="40"/>
        <cfvo type="num" val="120"/>
        <cfvo type="num" val="400"/>
        <color theme="0"/>
        <color rgb="FFCC00FF"/>
        <color rgb="FF7030A0"/>
      </colorScale>
    </cfRule>
  </conditionalFormatting>
  <conditionalFormatting sqref="H15:I19 K15:L19 N15:O19 Q15:R19 T15:U19 W15:X19 Z15:AA19 AC15:AD19 AF15:AG19 AI15:AJ19">
    <cfRule type="cellIs" dxfId="1177" priority="1012" operator="greaterThan">
      <formula>500</formula>
    </cfRule>
    <cfRule type="colorScale" priority="1013">
      <colorScale>
        <cfvo type="num" val="25"/>
        <cfvo type="num" val="500"/>
        <cfvo type="num" val="1000"/>
        <color theme="0"/>
        <color rgb="FF00FF00"/>
        <color rgb="FF006600"/>
      </colorScale>
    </cfRule>
  </conditionalFormatting>
  <conditionalFormatting sqref="G15:G19">
    <cfRule type="cellIs" dxfId="1176" priority="1011" operator="greaterThanOrEqual">
      <formula>370</formula>
    </cfRule>
  </conditionalFormatting>
  <conditionalFormatting sqref="AB15:AB19 P15:P19">
    <cfRule type="cellIs" dxfId="1175" priority="1010" operator="greaterThanOrEqual">
      <formula>380</formula>
    </cfRule>
  </conditionalFormatting>
  <conditionalFormatting sqref="Y15:Y19 V15:V19">
    <cfRule type="cellIs" dxfId="1174" priority="1009" operator="greaterThanOrEqual">
      <formula>390</formula>
    </cfRule>
  </conditionalFormatting>
  <conditionalFormatting sqref="AH15:AH19 AE15:AE19">
    <cfRule type="cellIs" dxfId="1173" priority="1008" operator="greaterThanOrEqual">
      <formula>400</formula>
    </cfRule>
  </conditionalFormatting>
  <conditionalFormatting sqref="J15:J19">
    <cfRule type="cellIs" dxfId="1172" priority="1007" operator="greaterThanOrEqual">
      <formula>360</formula>
    </cfRule>
  </conditionalFormatting>
  <conditionalFormatting sqref="M15:M19">
    <cfRule type="cellIs" dxfId="1171" priority="1006" operator="greaterThanOrEqual">
      <formula>450</formula>
    </cfRule>
  </conditionalFormatting>
  <conditionalFormatting sqref="S15:S19">
    <cfRule type="cellIs" dxfId="1170" priority="1005" operator="greaterThanOrEqual">
      <formula>340</formula>
    </cfRule>
  </conditionalFormatting>
  <conditionalFormatting sqref="G23">
    <cfRule type="colorScale" priority="1002">
      <colorScale>
        <cfvo type="num" val="37"/>
        <cfvo type="num" val="111"/>
        <cfvo type="num" val="370"/>
        <color theme="0"/>
        <color rgb="FFCC00FF"/>
        <color rgb="FF7030A0"/>
      </colorScale>
    </cfRule>
  </conditionalFormatting>
  <conditionalFormatting sqref="M23">
    <cfRule type="colorScale" priority="1004">
      <colorScale>
        <cfvo type="num" val="45"/>
        <cfvo type="num" val="135"/>
        <cfvo type="num" val="450"/>
        <color theme="0"/>
        <color rgb="FFCC00FF"/>
        <color rgb="FF7030A0"/>
      </colorScale>
    </cfRule>
  </conditionalFormatting>
  <conditionalFormatting sqref="J23">
    <cfRule type="colorScale" priority="1003">
      <colorScale>
        <cfvo type="num" val="36"/>
        <cfvo type="num" val="108"/>
        <cfvo type="num" val="360"/>
        <color theme="0"/>
        <color rgb="FFCC00FF"/>
        <color rgb="FF7030A0"/>
      </colorScale>
    </cfRule>
  </conditionalFormatting>
  <conditionalFormatting sqref="AB23 P23">
    <cfRule type="colorScale" priority="1001">
      <colorScale>
        <cfvo type="num" val="38"/>
        <cfvo type="num" val="114"/>
        <cfvo type="num" val="380"/>
        <color theme="0"/>
        <color rgb="FFCC00FF"/>
        <color rgb="FF7030A0"/>
      </colorScale>
    </cfRule>
  </conditionalFormatting>
  <conditionalFormatting sqref="Y23 S23 V23">
    <cfRule type="colorScale" priority="1000">
      <colorScale>
        <cfvo type="num" val="39"/>
        <cfvo type="num" val="117"/>
        <cfvo type="num" val="390"/>
        <color theme="0"/>
        <color rgb="FFCC00FF"/>
        <color rgb="FF7030A0"/>
      </colorScale>
    </cfRule>
  </conditionalFormatting>
  <conditionalFormatting sqref="AE23 AH23">
    <cfRule type="colorScale" priority="999">
      <colorScale>
        <cfvo type="num" val="40"/>
        <cfvo type="num" val="120"/>
        <cfvo type="num" val="400"/>
        <color theme="0"/>
        <color rgb="FFCC00FF"/>
        <color rgb="FF7030A0"/>
      </colorScale>
    </cfRule>
  </conditionalFormatting>
  <conditionalFormatting sqref="H23:I23 K23:L23 N23:O23 Q23:R23 T23:U23 W23:X23 Z23:AA23 AC23:AD23 AF23:AG23 AI23:AJ23">
    <cfRule type="cellIs" dxfId="1169" priority="997" operator="greaterThan">
      <formula>500</formula>
    </cfRule>
    <cfRule type="colorScale" priority="998">
      <colorScale>
        <cfvo type="num" val="25"/>
        <cfvo type="num" val="500"/>
        <cfvo type="num" val="1000"/>
        <color theme="0"/>
        <color rgb="FF00FF00"/>
        <color rgb="FF006600"/>
      </colorScale>
    </cfRule>
  </conditionalFormatting>
  <conditionalFormatting sqref="G23">
    <cfRule type="cellIs" dxfId="1168" priority="996" operator="greaterThanOrEqual">
      <formula>370</formula>
    </cfRule>
  </conditionalFormatting>
  <conditionalFormatting sqref="AB23 P23">
    <cfRule type="cellIs" dxfId="1167" priority="995" operator="greaterThanOrEqual">
      <formula>380</formula>
    </cfRule>
  </conditionalFormatting>
  <conditionalFormatting sqref="Y23 V23">
    <cfRule type="cellIs" dxfId="1166" priority="994" operator="greaterThanOrEqual">
      <formula>390</formula>
    </cfRule>
  </conditionalFormatting>
  <conditionalFormatting sqref="AH23 AE23">
    <cfRule type="cellIs" dxfId="1165" priority="993" operator="greaterThanOrEqual">
      <formula>400</formula>
    </cfRule>
  </conditionalFormatting>
  <conditionalFormatting sqref="J23">
    <cfRule type="cellIs" dxfId="1164" priority="992" operator="greaterThanOrEqual">
      <formula>360</formula>
    </cfRule>
  </conditionalFormatting>
  <conditionalFormatting sqref="M23">
    <cfRule type="cellIs" dxfId="1163" priority="991" operator="greaterThanOrEqual">
      <formula>450</formula>
    </cfRule>
  </conditionalFormatting>
  <conditionalFormatting sqref="S23">
    <cfRule type="cellIs" dxfId="1162" priority="990" operator="greaterThanOrEqual">
      <formula>340</formula>
    </cfRule>
  </conditionalFormatting>
  <conditionalFormatting sqref="G25:G28">
    <cfRule type="colorScale" priority="987">
      <colorScale>
        <cfvo type="num" val="37"/>
        <cfvo type="num" val="111"/>
        <cfvo type="num" val="370"/>
        <color theme="0"/>
        <color rgb="FFCC00FF"/>
        <color rgb="FF7030A0"/>
      </colorScale>
    </cfRule>
  </conditionalFormatting>
  <conditionalFormatting sqref="M25:M28">
    <cfRule type="colorScale" priority="989">
      <colorScale>
        <cfvo type="num" val="45"/>
        <cfvo type="num" val="135"/>
        <cfvo type="num" val="450"/>
        <color theme="0"/>
        <color rgb="FFCC00FF"/>
        <color rgb="FF7030A0"/>
      </colorScale>
    </cfRule>
  </conditionalFormatting>
  <conditionalFormatting sqref="J25:J28">
    <cfRule type="colorScale" priority="988">
      <colorScale>
        <cfvo type="num" val="36"/>
        <cfvo type="num" val="108"/>
        <cfvo type="num" val="360"/>
        <color theme="0"/>
        <color rgb="FFCC00FF"/>
        <color rgb="FF7030A0"/>
      </colorScale>
    </cfRule>
  </conditionalFormatting>
  <conditionalFormatting sqref="AB25:AB28 P25:P28">
    <cfRule type="colorScale" priority="986">
      <colorScale>
        <cfvo type="num" val="38"/>
        <cfvo type="num" val="114"/>
        <cfvo type="num" val="380"/>
        <color theme="0"/>
        <color rgb="FFCC00FF"/>
        <color rgb="FF7030A0"/>
      </colorScale>
    </cfRule>
  </conditionalFormatting>
  <conditionalFormatting sqref="Y25:Y28 S25:S28 V25:V28">
    <cfRule type="colorScale" priority="985">
      <colorScale>
        <cfvo type="num" val="39"/>
        <cfvo type="num" val="117"/>
        <cfvo type="num" val="390"/>
        <color theme="0"/>
        <color rgb="FFCC00FF"/>
        <color rgb="FF7030A0"/>
      </colorScale>
    </cfRule>
  </conditionalFormatting>
  <conditionalFormatting sqref="AH25:AH28 AE25:AE28">
    <cfRule type="colorScale" priority="984">
      <colorScale>
        <cfvo type="num" val="40"/>
        <cfvo type="num" val="120"/>
        <cfvo type="num" val="400"/>
        <color theme="0"/>
        <color rgb="FFCC00FF"/>
        <color rgb="FF7030A0"/>
      </colorScale>
    </cfRule>
  </conditionalFormatting>
  <conditionalFormatting sqref="H25:I28 K25:L28 N25:O28 Q25:R28 T25:U28 W25:X28 Z25:AA28 AC25:AD28 AF25:AG28 AI25:AJ28">
    <cfRule type="cellIs" dxfId="1161" priority="982" operator="greaterThan">
      <formula>500</formula>
    </cfRule>
    <cfRule type="colorScale" priority="983">
      <colorScale>
        <cfvo type="num" val="25"/>
        <cfvo type="num" val="500"/>
        <cfvo type="num" val="1000"/>
        <color theme="0"/>
        <color rgb="FF00FF00"/>
        <color rgb="FF006600"/>
      </colorScale>
    </cfRule>
  </conditionalFormatting>
  <conditionalFormatting sqref="G25:G28">
    <cfRule type="cellIs" dxfId="1160" priority="981" operator="greaterThanOrEqual">
      <formula>370</formula>
    </cfRule>
  </conditionalFormatting>
  <conditionalFormatting sqref="AB25:AB28 P25:P28">
    <cfRule type="cellIs" dxfId="1159" priority="980" operator="greaterThanOrEqual">
      <formula>380</formula>
    </cfRule>
  </conditionalFormatting>
  <conditionalFormatting sqref="Y25:Y28 V25:V28">
    <cfRule type="cellIs" dxfId="1158" priority="979" operator="greaterThanOrEqual">
      <formula>390</formula>
    </cfRule>
  </conditionalFormatting>
  <conditionalFormatting sqref="AH25:AH28 AE25:AE28">
    <cfRule type="cellIs" dxfId="1157" priority="978" operator="greaterThanOrEqual">
      <formula>400</formula>
    </cfRule>
  </conditionalFormatting>
  <conditionalFormatting sqref="J25:J28">
    <cfRule type="cellIs" dxfId="1156" priority="977" operator="greaterThanOrEqual">
      <formula>360</formula>
    </cfRule>
  </conditionalFormatting>
  <conditionalFormatting sqref="M25:M28">
    <cfRule type="cellIs" dxfId="1155" priority="976" operator="greaterThanOrEqual">
      <formula>450</formula>
    </cfRule>
  </conditionalFormatting>
  <conditionalFormatting sqref="S25:S28">
    <cfRule type="cellIs" dxfId="1154" priority="975" operator="greaterThanOrEqual">
      <formula>340</formula>
    </cfRule>
  </conditionalFormatting>
  <conditionalFormatting sqref="G30">
    <cfRule type="colorScale" priority="972">
      <colorScale>
        <cfvo type="num" val="37"/>
        <cfvo type="num" val="111"/>
        <cfvo type="num" val="370"/>
        <color theme="0"/>
        <color rgb="FFCC00FF"/>
        <color rgb="FF7030A0"/>
      </colorScale>
    </cfRule>
  </conditionalFormatting>
  <conditionalFormatting sqref="M30">
    <cfRule type="colorScale" priority="974">
      <colorScale>
        <cfvo type="num" val="45"/>
        <cfvo type="num" val="135"/>
        <cfvo type="num" val="450"/>
        <color theme="0"/>
        <color rgb="FFCC00FF"/>
        <color rgb="FF7030A0"/>
      </colorScale>
    </cfRule>
  </conditionalFormatting>
  <conditionalFormatting sqref="J30">
    <cfRule type="colorScale" priority="973">
      <colorScale>
        <cfvo type="num" val="36"/>
        <cfvo type="num" val="108"/>
        <cfvo type="num" val="360"/>
        <color theme="0"/>
        <color rgb="FFCC00FF"/>
        <color rgb="FF7030A0"/>
      </colorScale>
    </cfRule>
  </conditionalFormatting>
  <conditionalFormatting sqref="AB30 P30">
    <cfRule type="colorScale" priority="971">
      <colorScale>
        <cfvo type="num" val="38"/>
        <cfvo type="num" val="114"/>
        <cfvo type="num" val="380"/>
        <color theme="0"/>
        <color rgb="FFCC00FF"/>
        <color rgb="FF7030A0"/>
      </colorScale>
    </cfRule>
  </conditionalFormatting>
  <conditionalFormatting sqref="Y30 S30 V30">
    <cfRule type="colorScale" priority="970">
      <colorScale>
        <cfvo type="num" val="39"/>
        <cfvo type="num" val="117"/>
        <cfvo type="num" val="390"/>
        <color theme="0"/>
        <color rgb="FFCC00FF"/>
        <color rgb="FF7030A0"/>
      </colorScale>
    </cfRule>
  </conditionalFormatting>
  <conditionalFormatting sqref="AE30 AH30">
    <cfRule type="colorScale" priority="969">
      <colorScale>
        <cfvo type="num" val="40"/>
        <cfvo type="num" val="120"/>
        <cfvo type="num" val="400"/>
        <color theme="0"/>
        <color rgb="FFCC00FF"/>
        <color rgb="FF7030A0"/>
      </colorScale>
    </cfRule>
  </conditionalFormatting>
  <conditionalFormatting sqref="H30:I30 K30:L30 N30:O30 Q30:R30 T30:U30 W30:X30 Z30:AA30 AC30:AD30 AF30:AG30 AI30:AJ30">
    <cfRule type="cellIs" dxfId="1153" priority="967" operator="greaterThan">
      <formula>500</formula>
    </cfRule>
    <cfRule type="colorScale" priority="968">
      <colorScale>
        <cfvo type="num" val="25"/>
        <cfvo type="num" val="500"/>
        <cfvo type="num" val="1000"/>
        <color theme="0"/>
        <color rgb="FF00FF00"/>
        <color rgb="FF006600"/>
      </colorScale>
    </cfRule>
  </conditionalFormatting>
  <conditionalFormatting sqref="G30">
    <cfRule type="cellIs" dxfId="1152" priority="966" operator="greaterThanOrEqual">
      <formula>370</formula>
    </cfRule>
  </conditionalFormatting>
  <conditionalFormatting sqref="AB30 P30">
    <cfRule type="cellIs" dxfId="1151" priority="965" operator="greaterThanOrEqual">
      <formula>380</formula>
    </cfRule>
  </conditionalFormatting>
  <conditionalFormatting sqref="Y30 V30">
    <cfRule type="cellIs" dxfId="1150" priority="964" operator="greaterThanOrEqual">
      <formula>390</formula>
    </cfRule>
  </conditionalFormatting>
  <conditionalFormatting sqref="AH30 AE30">
    <cfRule type="cellIs" dxfId="1149" priority="963" operator="greaterThanOrEqual">
      <formula>400</formula>
    </cfRule>
  </conditionalFormatting>
  <conditionalFormatting sqref="J30">
    <cfRule type="cellIs" dxfId="1148" priority="962" operator="greaterThanOrEqual">
      <formula>360</formula>
    </cfRule>
  </conditionalFormatting>
  <conditionalFormatting sqref="M30">
    <cfRule type="cellIs" dxfId="1147" priority="961" operator="greaterThanOrEqual">
      <formula>450</formula>
    </cfRule>
  </conditionalFormatting>
  <conditionalFormatting sqref="S30">
    <cfRule type="cellIs" dxfId="1146" priority="960" operator="greaterThanOrEqual">
      <formula>340</formula>
    </cfRule>
  </conditionalFormatting>
  <conditionalFormatting sqref="G32">
    <cfRule type="colorScale" priority="957">
      <colorScale>
        <cfvo type="num" val="37"/>
        <cfvo type="num" val="111"/>
        <cfvo type="num" val="370"/>
        <color theme="0"/>
        <color rgb="FFCC00FF"/>
        <color rgb="FF7030A0"/>
      </colorScale>
    </cfRule>
  </conditionalFormatting>
  <conditionalFormatting sqref="M32">
    <cfRule type="colorScale" priority="959">
      <colorScale>
        <cfvo type="num" val="45"/>
        <cfvo type="num" val="135"/>
        <cfvo type="num" val="450"/>
        <color theme="0"/>
        <color rgb="FFCC00FF"/>
        <color rgb="FF7030A0"/>
      </colorScale>
    </cfRule>
  </conditionalFormatting>
  <conditionalFormatting sqref="J32">
    <cfRule type="colorScale" priority="958">
      <colorScale>
        <cfvo type="num" val="36"/>
        <cfvo type="num" val="108"/>
        <cfvo type="num" val="360"/>
        <color theme="0"/>
        <color rgb="FFCC00FF"/>
        <color rgb="FF7030A0"/>
      </colorScale>
    </cfRule>
  </conditionalFormatting>
  <conditionalFormatting sqref="AB32 P32">
    <cfRule type="colorScale" priority="956">
      <colorScale>
        <cfvo type="num" val="38"/>
        <cfvo type="num" val="114"/>
        <cfvo type="num" val="380"/>
        <color theme="0"/>
        <color rgb="FFCC00FF"/>
        <color rgb="FF7030A0"/>
      </colorScale>
    </cfRule>
  </conditionalFormatting>
  <conditionalFormatting sqref="Y32 S32 V32">
    <cfRule type="colorScale" priority="955">
      <colorScale>
        <cfvo type="num" val="39"/>
        <cfvo type="num" val="117"/>
        <cfvo type="num" val="390"/>
        <color theme="0"/>
        <color rgb="FFCC00FF"/>
        <color rgb="FF7030A0"/>
      </colorScale>
    </cfRule>
  </conditionalFormatting>
  <conditionalFormatting sqref="AE32 AH32">
    <cfRule type="colorScale" priority="954">
      <colorScale>
        <cfvo type="num" val="40"/>
        <cfvo type="num" val="120"/>
        <cfvo type="num" val="400"/>
        <color theme="0"/>
        <color rgb="FFCC00FF"/>
        <color rgb="FF7030A0"/>
      </colorScale>
    </cfRule>
  </conditionalFormatting>
  <conditionalFormatting sqref="H32:I32 K32:L32 N32:O32 Q32:R32 T32:U32 W32:X32 Z32:AA32 AC32:AD32 AF32:AG32 AI32:AJ32">
    <cfRule type="cellIs" dxfId="1145" priority="952" operator="greaterThan">
      <formula>500</formula>
    </cfRule>
    <cfRule type="colorScale" priority="953">
      <colorScale>
        <cfvo type="num" val="25"/>
        <cfvo type="num" val="500"/>
        <cfvo type="num" val="1000"/>
        <color theme="0"/>
        <color rgb="FF00FF00"/>
        <color rgb="FF006600"/>
      </colorScale>
    </cfRule>
  </conditionalFormatting>
  <conditionalFormatting sqref="G32">
    <cfRule type="cellIs" dxfId="1144" priority="951" operator="greaterThanOrEqual">
      <formula>370</formula>
    </cfRule>
  </conditionalFormatting>
  <conditionalFormatting sqref="AB32 P32">
    <cfRule type="cellIs" dxfId="1143" priority="950" operator="greaterThanOrEqual">
      <formula>380</formula>
    </cfRule>
  </conditionalFormatting>
  <conditionalFormatting sqref="Y32 V32">
    <cfRule type="cellIs" dxfId="1142" priority="949" operator="greaterThanOrEqual">
      <formula>390</formula>
    </cfRule>
  </conditionalFormatting>
  <conditionalFormatting sqref="AH32 AE32">
    <cfRule type="cellIs" dxfId="1141" priority="948" operator="greaterThanOrEqual">
      <formula>400</formula>
    </cfRule>
  </conditionalFormatting>
  <conditionalFormatting sqref="J32">
    <cfRule type="cellIs" dxfId="1140" priority="947" operator="greaterThanOrEqual">
      <formula>360</formula>
    </cfRule>
  </conditionalFormatting>
  <conditionalFormatting sqref="M32">
    <cfRule type="cellIs" dxfId="1139" priority="946" operator="greaterThanOrEqual">
      <formula>450</formula>
    </cfRule>
  </conditionalFormatting>
  <conditionalFormatting sqref="S32">
    <cfRule type="cellIs" dxfId="1138" priority="945" operator="greaterThanOrEqual">
      <formula>340</formula>
    </cfRule>
  </conditionalFormatting>
  <conditionalFormatting sqref="G33">
    <cfRule type="colorScale" priority="942">
      <colorScale>
        <cfvo type="num" val="37"/>
        <cfvo type="num" val="111"/>
        <cfvo type="num" val="370"/>
        <color theme="0"/>
        <color rgb="FFCC00FF"/>
        <color rgb="FF7030A0"/>
      </colorScale>
    </cfRule>
  </conditionalFormatting>
  <conditionalFormatting sqref="M33">
    <cfRule type="colorScale" priority="944">
      <colorScale>
        <cfvo type="num" val="45"/>
        <cfvo type="num" val="135"/>
        <cfvo type="num" val="450"/>
        <color theme="0"/>
        <color rgb="FFCC00FF"/>
        <color rgb="FF7030A0"/>
      </colorScale>
    </cfRule>
  </conditionalFormatting>
  <conditionalFormatting sqref="J33">
    <cfRule type="colorScale" priority="943">
      <colorScale>
        <cfvo type="num" val="36"/>
        <cfvo type="num" val="108"/>
        <cfvo type="num" val="360"/>
        <color theme="0"/>
        <color rgb="FFCC00FF"/>
        <color rgb="FF7030A0"/>
      </colorScale>
    </cfRule>
  </conditionalFormatting>
  <conditionalFormatting sqref="AB33 P33">
    <cfRule type="colorScale" priority="941">
      <colorScale>
        <cfvo type="num" val="38"/>
        <cfvo type="num" val="114"/>
        <cfvo type="num" val="380"/>
        <color theme="0"/>
        <color rgb="FFCC00FF"/>
        <color rgb="FF7030A0"/>
      </colorScale>
    </cfRule>
  </conditionalFormatting>
  <conditionalFormatting sqref="Y33 S33 V33">
    <cfRule type="colorScale" priority="940">
      <colorScale>
        <cfvo type="num" val="39"/>
        <cfvo type="num" val="117"/>
        <cfvo type="num" val="390"/>
        <color theme="0"/>
        <color rgb="FFCC00FF"/>
        <color rgb="FF7030A0"/>
      </colorScale>
    </cfRule>
  </conditionalFormatting>
  <conditionalFormatting sqref="AE33 AH33">
    <cfRule type="colorScale" priority="939">
      <colorScale>
        <cfvo type="num" val="40"/>
        <cfvo type="num" val="120"/>
        <cfvo type="num" val="400"/>
        <color theme="0"/>
        <color rgb="FFCC00FF"/>
        <color rgb="FF7030A0"/>
      </colorScale>
    </cfRule>
  </conditionalFormatting>
  <conditionalFormatting sqref="H33:I33 K33:L33 N33:O33 Q33:R33 T33:U33 W33:X33 Z33:AA33 AC33:AD33 AF33:AG33 AI33:AJ33">
    <cfRule type="cellIs" dxfId="1137" priority="937" operator="greaterThan">
      <formula>500</formula>
    </cfRule>
    <cfRule type="colorScale" priority="938">
      <colorScale>
        <cfvo type="num" val="25"/>
        <cfvo type="num" val="500"/>
        <cfvo type="num" val="1000"/>
        <color theme="0"/>
        <color rgb="FF00FF00"/>
        <color rgb="FF006600"/>
      </colorScale>
    </cfRule>
  </conditionalFormatting>
  <conditionalFormatting sqref="G33">
    <cfRule type="cellIs" dxfId="1136" priority="936" operator="greaterThanOrEqual">
      <formula>370</formula>
    </cfRule>
  </conditionalFormatting>
  <conditionalFormatting sqref="AB33 P33">
    <cfRule type="cellIs" dxfId="1135" priority="935" operator="greaterThanOrEqual">
      <formula>380</formula>
    </cfRule>
  </conditionalFormatting>
  <conditionalFormatting sqref="Y33 V33">
    <cfRule type="cellIs" dxfId="1134" priority="934" operator="greaterThanOrEqual">
      <formula>390</formula>
    </cfRule>
  </conditionalFormatting>
  <conditionalFormatting sqref="AH33 AE33">
    <cfRule type="cellIs" dxfId="1133" priority="933" operator="greaterThanOrEqual">
      <formula>400</formula>
    </cfRule>
  </conditionalFormatting>
  <conditionalFormatting sqref="J33">
    <cfRule type="cellIs" dxfId="1132" priority="932" operator="greaterThanOrEqual">
      <formula>360</formula>
    </cfRule>
  </conditionalFormatting>
  <conditionalFormatting sqref="M33">
    <cfRule type="cellIs" dxfId="1131" priority="931" operator="greaterThanOrEqual">
      <formula>450</formula>
    </cfRule>
  </conditionalFormatting>
  <conditionalFormatting sqref="S33">
    <cfRule type="cellIs" dxfId="1130" priority="930" operator="greaterThanOrEqual">
      <formula>340</formula>
    </cfRule>
  </conditionalFormatting>
  <conditionalFormatting sqref="G35">
    <cfRule type="colorScale" priority="927">
      <colorScale>
        <cfvo type="num" val="37"/>
        <cfvo type="num" val="111"/>
        <cfvo type="num" val="370"/>
        <color theme="0"/>
        <color rgb="FFCC00FF"/>
        <color rgb="FF7030A0"/>
      </colorScale>
    </cfRule>
  </conditionalFormatting>
  <conditionalFormatting sqref="M35">
    <cfRule type="colorScale" priority="929">
      <colorScale>
        <cfvo type="num" val="45"/>
        <cfvo type="num" val="135"/>
        <cfvo type="num" val="450"/>
        <color theme="0"/>
        <color rgb="FFCC00FF"/>
        <color rgb="FF7030A0"/>
      </colorScale>
    </cfRule>
  </conditionalFormatting>
  <conditionalFormatting sqref="J35">
    <cfRule type="colorScale" priority="928">
      <colorScale>
        <cfvo type="num" val="36"/>
        <cfvo type="num" val="108"/>
        <cfvo type="num" val="360"/>
        <color theme="0"/>
        <color rgb="FFCC00FF"/>
        <color rgb="FF7030A0"/>
      </colorScale>
    </cfRule>
  </conditionalFormatting>
  <conditionalFormatting sqref="AB35 P35">
    <cfRule type="colorScale" priority="926">
      <colorScale>
        <cfvo type="num" val="38"/>
        <cfvo type="num" val="114"/>
        <cfvo type="num" val="380"/>
        <color theme="0"/>
        <color rgb="FFCC00FF"/>
        <color rgb="FF7030A0"/>
      </colorScale>
    </cfRule>
  </conditionalFormatting>
  <conditionalFormatting sqref="Y35 S35 V35">
    <cfRule type="colorScale" priority="925">
      <colorScale>
        <cfvo type="num" val="39"/>
        <cfvo type="num" val="117"/>
        <cfvo type="num" val="390"/>
        <color theme="0"/>
        <color rgb="FFCC00FF"/>
        <color rgb="FF7030A0"/>
      </colorScale>
    </cfRule>
  </conditionalFormatting>
  <conditionalFormatting sqref="AE35 AH35">
    <cfRule type="colorScale" priority="924">
      <colorScale>
        <cfvo type="num" val="40"/>
        <cfvo type="num" val="120"/>
        <cfvo type="num" val="400"/>
        <color theme="0"/>
        <color rgb="FFCC00FF"/>
        <color rgb="FF7030A0"/>
      </colorScale>
    </cfRule>
  </conditionalFormatting>
  <conditionalFormatting sqref="H35:I35 K35:L35 N35:O35 Q35:R35 T35:U35 W35:X35 Z35:AA35 AC35:AD35 AF35:AG35 AI35:AJ35">
    <cfRule type="cellIs" dxfId="1129" priority="922" operator="greaterThan">
      <formula>500</formula>
    </cfRule>
    <cfRule type="colorScale" priority="923">
      <colorScale>
        <cfvo type="num" val="25"/>
        <cfvo type="num" val="500"/>
        <cfvo type="num" val="1000"/>
        <color theme="0"/>
        <color rgb="FF00FF00"/>
        <color rgb="FF006600"/>
      </colorScale>
    </cfRule>
  </conditionalFormatting>
  <conditionalFormatting sqref="G35">
    <cfRule type="cellIs" dxfId="1128" priority="921" operator="greaterThanOrEqual">
      <formula>370</formula>
    </cfRule>
  </conditionalFormatting>
  <conditionalFormatting sqref="AB35 P35">
    <cfRule type="cellIs" dxfId="1127" priority="920" operator="greaterThanOrEqual">
      <formula>380</formula>
    </cfRule>
  </conditionalFormatting>
  <conditionalFormatting sqref="Y35 V35">
    <cfRule type="cellIs" dxfId="1126" priority="919" operator="greaterThanOrEqual">
      <formula>390</formula>
    </cfRule>
  </conditionalFormatting>
  <conditionalFormatting sqref="AH35 AE35">
    <cfRule type="cellIs" dxfId="1125" priority="918" operator="greaterThanOrEqual">
      <formula>400</formula>
    </cfRule>
  </conditionalFormatting>
  <conditionalFormatting sqref="J35">
    <cfRule type="cellIs" dxfId="1124" priority="917" operator="greaterThanOrEqual">
      <formula>360</formula>
    </cfRule>
  </conditionalFormatting>
  <conditionalFormatting sqref="M35">
    <cfRule type="cellIs" dxfId="1123" priority="916" operator="greaterThanOrEqual">
      <formula>450</formula>
    </cfRule>
  </conditionalFormatting>
  <conditionalFormatting sqref="S35">
    <cfRule type="cellIs" dxfId="1122" priority="915" operator="greaterThanOrEqual">
      <formula>340</formula>
    </cfRule>
  </conditionalFormatting>
  <conditionalFormatting sqref="G37">
    <cfRule type="colorScale" priority="912">
      <colorScale>
        <cfvo type="num" val="37"/>
        <cfvo type="num" val="111"/>
        <cfvo type="num" val="370"/>
        <color theme="0"/>
        <color rgb="FFCC00FF"/>
        <color rgb="FF7030A0"/>
      </colorScale>
    </cfRule>
  </conditionalFormatting>
  <conditionalFormatting sqref="M37">
    <cfRule type="colorScale" priority="914">
      <colorScale>
        <cfvo type="num" val="45"/>
        <cfvo type="num" val="135"/>
        <cfvo type="num" val="450"/>
        <color theme="0"/>
        <color rgb="FFCC00FF"/>
        <color rgb="FF7030A0"/>
      </colorScale>
    </cfRule>
  </conditionalFormatting>
  <conditionalFormatting sqref="J37">
    <cfRule type="colorScale" priority="913">
      <colorScale>
        <cfvo type="num" val="36"/>
        <cfvo type="num" val="108"/>
        <cfvo type="num" val="360"/>
        <color theme="0"/>
        <color rgb="FFCC00FF"/>
        <color rgb="FF7030A0"/>
      </colorScale>
    </cfRule>
  </conditionalFormatting>
  <conditionalFormatting sqref="AB37 P37">
    <cfRule type="colorScale" priority="911">
      <colorScale>
        <cfvo type="num" val="38"/>
        <cfvo type="num" val="114"/>
        <cfvo type="num" val="380"/>
        <color theme="0"/>
        <color rgb="FFCC00FF"/>
        <color rgb="FF7030A0"/>
      </colorScale>
    </cfRule>
  </conditionalFormatting>
  <conditionalFormatting sqref="Y37 S37 V37">
    <cfRule type="colorScale" priority="910">
      <colorScale>
        <cfvo type="num" val="39"/>
        <cfvo type="num" val="117"/>
        <cfvo type="num" val="390"/>
        <color theme="0"/>
        <color rgb="FFCC00FF"/>
        <color rgb="FF7030A0"/>
      </colorScale>
    </cfRule>
  </conditionalFormatting>
  <conditionalFormatting sqref="AE37 AH37">
    <cfRule type="colorScale" priority="909">
      <colorScale>
        <cfvo type="num" val="40"/>
        <cfvo type="num" val="120"/>
        <cfvo type="num" val="400"/>
        <color theme="0"/>
        <color rgb="FFCC00FF"/>
        <color rgb="FF7030A0"/>
      </colorScale>
    </cfRule>
  </conditionalFormatting>
  <conditionalFormatting sqref="H37:I37 K37:L37 N37:O37 Q37:R37 T37:U37 W37:X37 Z37:AA37 AC37:AD37 AF37:AG37 AI37:AJ37">
    <cfRule type="cellIs" dxfId="1121" priority="907" operator="greaterThan">
      <formula>500</formula>
    </cfRule>
    <cfRule type="colorScale" priority="908">
      <colorScale>
        <cfvo type="num" val="25"/>
        <cfvo type="num" val="500"/>
        <cfvo type="num" val="1000"/>
        <color theme="0"/>
        <color rgb="FF00FF00"/>
        <color rgb="FF006600"/>
      </colorScale>
    </cfRule>
  </conditionalFormatting>
  <conditionalFormatting sqref="G37">
    <cfRule type="cellIs" dxfId="1120" priority="906" operator="greaterThanOrEqual">
      <formula>370</formula>
    </cfRule>
  </conditionalFormatting>
  <conditionalFormatting sqref="AB37 P37">
    <cfRule type="cellIs" dxfId="1119" priority="905" operator="greaterThanOrEqual">
      <formula>380</formula>
    </cfRule>
  </conditionalFormatting>
  <conditionalFormatting sqref="Y37 V37">
    <cfRule type="cellIs" dxfId="1118" priority="904" operator="greaterThanOrEqual">
      <formula>390</formula>
    </cfRule>
  </conditionalFormatting>
  <conditionalFormatting sqref="AH37 AE37">
    <cfRule type="cellIs" dxfId="1117" priority="903" operator="greaterThanOrEqual">
      <formula>400</formula>
    </cfRule>
  </conditionalFormatting>
  <conditionalFormatting sqref="J37">
    <cfRule type="cellIs" dxfId="1116" priority="902" operator="greaterThanOrEqual">
      <formula>360</formula>
    </cfRule>
  </conditionalFormatting>
  <conditionalFormatting sqref="M37">
    <cfRule type="cellIs" dxfId="1115" priority="901" operator="greaterThanOrEqual">
      <formula>450</formula>
    </cfRule>
  </conditionalFormatting>
  <conditionalFormatting sqref="S37">
    <cfRule type="cellIs" dxfId="1114" priority="900" operator="greaterThanOrEqual">
      <formula>340</formula>
    </cfRule>
  </conditionalFormatting>
  <conditionalFormatting sqref="G41">
    <cfRule type="colorScale" priority="897">
      <colorScale>
        <cfvo type="num" val="37"/>
        <cfvo type="num" val="111"/>
        <cfvo type="num" val="370"/>
        <color theme="0"/>
        <color rgb="FFCC00FF"/>
        <color rgb="FF7030A0"/>
      </colorScale>
    </cfRule>
  </conditionalFormatting>
  <conditionalFormatting sqref="M41">
    <cfRule type="colorScale" priority="899">
      <colorScale>
        <cfvo type="num" val="45"/>
        <cfvo type="num" val="135"/>
        <cfvo type="num" val="450"/>
        <color theme="0"/>
        <color rgb="FFCC00FF"/>
        <color rgb="FF7030A0"/>
      </colorScale>
    </cfRule>
  </conditionalFormatting>
  <conditionalFormatting sqref="J41">
    <cfRule type="colorScale" priority="898">
      <colorScale>
        <cfvo type="num" val="36"/>
        <cfvo type="num" val="108"/>
        <cfvo type="num" val="360"/>
        <color theme="0"/>
        <color rgb="FFCC00FF"/>
        <color rgb="FF7030A0"/>
      </colorScale>
    </cfRule>
  </conditionalFormatting>
  <conditionalFormatting sqref="AB41 P41">
    <cfRule type="colorScale" priority="896">
      <colorScale>
        <cfvo type="num" val="38"/>
        <cfvo type="num" val="114"/>
        <cfvo type="num" val="380"/>
        <color theme="0"/>
        <color rgb="FFCC00FF"/>
        <color rgb="FF7030A0"/>
      </colorScale>
    </cfRule>
  </conditionalFormatting>
  <conditionalFormatting sqref="Y41 S41 V41">
    <cfRule type="colorScale" priority="895">
      <colorScale>
        <cfvo type="num" val="39"/>
        <cfvo type="num" val="117"/>
        <cfvo type="num" val="390"/>
        <color theme="0"/>
        <color rgb="FFCC00FF"/>
        <color rgb="FF7030A0"/>
      </colorScale>
    </cfRule>
  </conditionalFormatting>
  <conditionalFormatting sqref="AE41 AH41">
    <cfRule type="colorScale" priority="894">
      <colorScale>
        <cfvo type="num" val="40"/>
        <cfvo type="num" val="120"/>
        <cfvo type="num" val="400"/>
        <color theme="0"/>
        <color rgb="FFCC00FF"/>
        <color rgb="FF7030A0"/>
      </colorScale>
    </cfRule>
  </conditionalFormatting>
  <conditionalFormatting sqref="H41:I41 K41:L41 N41:O41 Q41:R41 T41:U41 W41:X41 Z41:AA41 AC41:AD41 AF41:AG41 AI41:AJ41">
    <cfRule type="cellIs" dxfId="1113" priority="892" operator="greaterThan">
      <formula>500</formula>
    </cfRule>
    <cfRule type="colorScale" priority="893">
      <colorScale>
        <cfvo type="num" val="25"/>
        <cfvo type="num" val="500"/>
        <cfvo type="num" val="1000"/>
        <color theme="0"/>
        <color rgb="FF00FF00"/>
        <color rgb="FF006600"/>
      </colorScale>
    </cfRule>
  </conditionalFormatting>
  <conditionalFormatting sqref="G41">
    <cfRule type="cellIs" dxfId="1112" priority="891" operator="greaterThanOrEqual">
      <formula>370</formula>
    </cfRule>
  </conditionalFormatting>
  <conditionalFormatting sqref="AB41 P41">
    <cfRule type="cellIs" dxfId="1111" priority="890" operator="greaterThanOrEqual">
      <formula>380</formula>
    </cfRule>
  </conditionalFormatting>
  <conditionalFormatting sqref="Y41 V41">
    <cfRule type="cellIs" dxfId="1110" priority="889" operator="greaterThanOrEqual">
      <formula>390</formula>
    </cfRule>
  </conditionalFormatting>
  <conditionalFormatting sqref="AH41 AE41">
    <cfRule type="cellIs" dxfId="1109" priority="888" operator="greaterThanOrEqual">
      <formula>400</formula>
    </cfRule>
  </conditionalFormatting>
  <conditionalFormatting sqref="J41">
    <cfRule type="cellIs" dxfId="1108" priority="887" operator="greaterThanOrEqual">
      <formula>360</formula>
    </cfRule>
  </conditionalFormatting>
  <conditionalFormatting sqref="M41">
    <cfRule type="cellIs" dxfId="1107" priority="886" operator="greaterThanOrEqual">
      <formula>450</formula>
    </cfRule>
  </conditionalFormatting>
  <conditionalFormatting sqref="S41">
    <cfRule type="cellIs" dxfId="1106" priority="885" operator="greaterThanOrEqual">
      <formula>340</formula>
    </cfRule>
  </conditionalFormatting>
  <conditionalFormatting sqref="G43:G46">
    <cfRule type="colorScale" priority="882">
      <colorScale>
        <cfvo type="num" val="37"/>
        <cfvo type="num" val="111"/>
        <cfvo type="num" val="370"/>
        <color theme="0"/>
        <color rgb="FFCC00FF"/>
        <color rgb="FF7030A0"/>
      </colorScale>
    </cfRule>
  </conditionalFormatting>
  <conditionalFormatting sqref="M43:M46">
    <cfRule type="colorScale" priority="884">
      <colorScale>
        <cfvo type="num" val="45"/>
        <cfvo type="num" val="135"/>
        <cfvo type="num" val="450"/>
        <color theme="0"/>
        <color rgb="FFCC00FF"/>
        <color rgb="FF7030A0"/>
      </colorScale>
    </cfRule>
  </conditionalFormatting>
  <conditionalFormatting sqref="J43:J46">
    <cfRule type="colorScale" priority="883">
      <colorScale>
        <cfvo type="num" val="36"/>
        <cfvo type="num" val="108"/>
        <cfvo type="num" val="360"/>
        <color theme="0"/>
        <color rgb="FFCC00FF"/>
        <color rgb="FF7030A0"/>
      </colorScale>
    </cfRule>
  </conditionalFormatting>
  <conditionalFormatting sqref="AB43:AB46 P43:P46">
    <cfRule type="colorScale" priority="881">
      <colorScale>
        <cfvo type="num" val="38"/>
        <cfvo type="num" val="114"/>
        <cfvo type="num" val="380"/>
        <color theme="0"/>
        <color rgb="FFCC00FF"/>
        <color rgb="FF7030A0"/>
      </colorScale>
    </cfRule>
  </conditionalFormatting>
  <conditionalFormatting sqref="Y43:Y46 S43:S46 V43:V46">
    <cfRule type="colorScale" priority="880">
      <colorScale>
        <cfvo type="num" val="39"/>
        <cfvo type="num" val="117"/>
        <cfvo type="num" val="390"/>
        <color theme="0"/>
        <color rgb="FFCC00FF"/>
        <color rgb="FF7030A0"/>
      </colorScale>
    </cfRule>
  </conditionalFormatting>
  <conditionalFormatting sqref="AH43:AH46 AE43:AE46">
    <cfRule type="colorScale" priority="879">
      <colorScale>
        <cfvo type="num" val="40"/>
        <cfvo type="num" val="120"/>
        <cfvo type="num" val="400"/>
        <color theme="0"/>
        <color rgb="FFCC00FF"/>
        <color rgb="FF7030A0"/>
      </colorScale>
    </cfRule>
  </conditionalFormatting>
  <conditionalFormatting sqref="H43:I46 K43:L46 N43:O46 Q43:R46 T43:U46 W43:X46 Z43:AA46 AC43:AD46 AF43:AG46 AI43:AJ46">
    <cfRule type="cellIs" dxfId="1105" priority="877" operator="greaterThan">
      <formula>500</formula>
    </cfRule>
    <cfRule type="colorScale" priority="878">
      <colorScale>
        <cfvo type="num" val="25"/>
        <cfvo type="num" val="500"/>
        <cfvo type="num" val="1000"/>
        <color theme="0"/>
        <color rgb="FF00FF00"/>
        <color rgb="FF006600"/>
      </colorScale>
    </cfRule>
  </conditionalFormatting>
  <conditionalFormatting sqref="G43:G46">
    <cfRule type="cellIs" dxfId="1104" priority="876" operator="greaterThanOrEqual">
      <formula>370</formula>
    </cfRule>
  </conditionalFormatting>
  <conditionalFormatting sqref="AB43:AB46 P43:P46">
    <cfRule type="cellIs" dxfId="1103" priority="875" operator="greaterThanOrEqual">
      <formula>380</formula>
    </cfRule>
  </conditionalFormatting>
  <conditionalFormatting sqref="Y43:Y46 V43:V46">
    <cfRule type="cellIs" dxfId="1102" priority="874" operator="greaterThanOrEqual">
      <formula>390</formula>
    </cfRule>
  </conditionalFormatting>
  <conditionalFormatting sqref="AH43:AH46 AE43:AE46">
    <cfRule type="cellIs" dxfId="1101" priority="873" operator="greaterThanOrEqual">
      <formula>400</formula>
    </cfRule>
  </conditionalFormatting>
  <conditionalFormatting sqref="J43:J46">
    <cfRule type="cellIs" dxfId="1100" priority="872" operator="greaterThanOrEqual">
      <formula>360</formula>
    </cfRule>
  </conditionalFormatting>
  <conditionalFormatting sqref="M43:M46">
    <cfRule type="cellIs" dxfId="1099" priority="871" operator="greaterThanOrEqual">
      <formula>450</formula>
    </cfRule>
  </conditionalFormatting>
  <conditionalFormatting sqref="S43:S46">
    <cfRule type="cellIs" dxfId="1098" priority="870" operator="greaterThanOrEqual">
      <formula>340</formula>
    </cfRule>
  </conditionalFormatting>
  <conditionalFormatting sqref="G47">
    <cfRule type="colorScale" priority="867">
      <colorScale>
        <cfvo type="num" val="37"/>
        <cfvo type="num" val="111"/>
        <cfvo type="num" val="370"/>
        <color theme="0"/>
        <color rgb="FFCC00FF"/>
        <color rgb="FF7030A0"/>
      </colorScale>
    </cfRule>
  </conditionalFormatting>
  <conditionalFormatting sqref="M47">
    <cfRule type="colorScale" priority="869">
      <colorScale>
        <cfvo type="num" val="45"/>
        <cfvo type="num" val="135"/>
        <cfvo type="num" val="450"/>
        <color theme="0"/>
        <color rgb="FFCC00FF"/>
        <color rgb="FF7030A0"/>
      </colorScale>
    </cfRule>
  </conditionalFormatting>
  <conditionalFormatting sqref="J47">
    <cfRule type="colorScale" priority="868">
      <colorScale>
        <cfvo type="num" val="36"/>
        <cfvo type="num" val="108"/>
        <cfvo type="num" val="360"/>
        <color theme="0"/>
        <color rgb="FFCC00FF"/>
        <color rgb="FF7030A0"/>
      </colorScale>
    </cfRule>
  </conditionalFormatting>
  <conditionalFormatting sqref="AB47 P47">
    <cfRule type="colorScale" priority="866">
      <colorScale>
        <cfvo type="num" val="38"/>
        <cfvo type="num" val="114"/>
        <cfvo type="num" val="380"/>
        <color theme="0"/>
        <color rgb="FFCC00FF"/>
        <color rgb="FF7030A0"/>
      </colorScale>
    </cfRule>
  </conditionalFormatting>
  <conditionalFormatting sqref="Y47 S47 V47">
    <cfRule type="colorScale" priority="865">
      <colorScale>
        <cfvo type="num" val="39"/>
        <cfvo type="num" val="117"/>
        <cfvo type="num" val="390"/>
        <color theme="0"/>
        <color rgb="FFCC00FF"/>
        <color rgb="FF7030A0"/>
      </colorScale>
    </cfRule>
  </conditionalFormatting>
  <conditionalFormatting sqref="AE47 AH47">
    <cfRule type="colorScale" priority="864">
      <colorScale>
        <cfvo type="num" val="40"/>
        <cfvo type="num" val="120"/>
        <cfvo type="num" val="400"/>
        <color theme="0"/>
        <color rgb="FFCC00FF"/>
        <color rgb="FF7030A0"/>
      </colorScale>
    </cfRule>
  </conditionalFormatting>
  <conditionalFormatting sqref="H47:I47 K47:L47 N47:O47 Q47:R47 T47:U47 W47:X47 Z47:AA47 AC47:AD47 AF47:AG47 AI47:AJ47">
    <cfRule type="cellIs" dxfId="1097" priority="862" operator="greaterThan">
      <formula>500</formula>
    </cfRule>
    <cfRule type="colorScale" priority="863">
      <colorScale>
        <cfvo type="num" val="25"/>
        <cfvo type="num" val="500"/>
        <cfvo type="num" val="1000"/>
        <color theme="0"/>
        <color rgb="FF00FF00"/>
        <color rgb="FF006600"/>
      </colorScale>
    </cfRule>
  </conditionalFormatting>
  <conditionalFormatting sqref="G47">
    <cfRule type="cellIs" dxfId="1096" priority="861" operator="greaterThanOrEqual">
      <formula>370</formula>
    </cfRule>
  </conditionalFormatting>
  <conditionalFormatting sqref="AB47 P47">
    <cfRule type="cellIs" dxfId="1095" priority="860" operator="greaterThanOrEqual">
      <formula>380</formula>
    </cfRule>
  </conditionalFormatting>
  <conditionalFormatting sqref="Y47 V47">
    <cfRule type="cellIs" dxfId="1094" priority="859" operator="greaterThanOrEqual">
      <formula>390</formula>
    </cfRule>
  </conditionalFormatting>
  <conditionalFormatting sqref="AH47 AE47">
    <cfRule type="cellIs" dxfId="1093" priority="858" operator="greaterThanOrEqual">
      <formula>400</formula>
    </cfRule>
  </conditionalFormatting>
  <conditionalFormatting sqref="J47">
    <cfRule type="cellIs" dxfId="1092" priority="857" operator="greaterThanOrEqual">
      <formula>360</formula>
    </cfRule>
  </conditionalFormatting>
  <conditionalFormatting sqref="M47">
    <cfRule type="cellIs" dxfId="1091" priority="856" operator="greaterThanOrEqual">
      <formula>450</formula>
    </cfRule>
  </conditionalFormatting>
  <conditionalFormatting sqref="S47">
    <cfRule type="cellIs" dxfId="1090" priority="855" operator="greaterThanOrEqual">
      <formula>340</formula>
    </cfRule>
  </conditionalFormatting>
  <conditionalFormatting sqref="G49">
    <cfRule type="colorScale" priority="852">
      <colorScale>
        <cfvo type="num" val="37"/>
        <cfvo type="num" val="111"/>
        <cfvo type="num" val="370"/>
        <color theme="0"/>
        <color rgb="FFCC00FF"/>
        <color rgb="FF7030A0"/>
      </colorScale>
    </cfRule>
  </conditionalFormatting>
  <conditionalFormatting sqref="M49">
    <cfRule type="colorScale" priority="854">
      <colorScale>
        <cfvo type="num" val="45"/>
        <cfvo type="num" val="135"/>
        <cfvo type="num" val="450"/>
        <color theme="0"/>
        <color rgb="FFCC00FF"/>
        <color rgb="FF7030A0"/>
      </colorScale>
    </cfRule>
  </conditionalFormatting>
  <conditionalFormatting sqref="J49">
    <cfRule type="colorScale" priority="853">
      <colorScale>
        <cfvo type="num" val="36"/>
        <cfvo type="num" val="108"/>
        <cfvo type="num" val="360"/>
        <color theme="0"/>
        <color rgb="FFCC00FF"/>
        <color rgb="FF7030A0"/>
      </colorScale>
    </cfRule>
  </conditionalFormatting>
  <conditionalFormatting sqref="AB49 P49">
    <cfRule type="colorScale" priority="851">
      <colorScale>
        <cfvo type="num" val="38"/>
        <cfvo type="num" val="114"/>
        <cfvo type="num" val="380"/>
        <color theme="0"/>
        <color rgb="FFCC00FF"/>
        <color rgb="FF7030A0"/>
      </colorScale>
    </cfRule>
  </conditionalFormatting>
  <conditionalFormatting sqref="Y49 S49 V49">
    <cfRule type="colorScale" priority="850">
      <colorScale>
        <cfvo type="num" val="39"/>
        <cfvo type="num" val="117"/>
        <cfvo type="num" val="390"/>
        <color theme="0"/>
        <color rgb="FFCC00FF"/>
        <color rgb="FF7030A0"/>
      </colorScale>
    </cfRule>
  </conditionalFormatting>
  <conditionalFormatting sqref="AE49 AH49">
    <cfRule type="colorScale" priority="849">
      <colorScale>
        <cfvo type="num" val="40"/>
        <cfvo type="num" val="120"/>
        <cfvo type="num" val="400"/>
        <color theme="0"/>
        <color rgb="FFCC00FF"/>
        <color rgb="FF7030A0"/>
      </colorScale>
    </cfRule>
  </conditionalFormatting>
  <conditionalFormatting sqref="H49:I49 K49:L49 N49:O49 Q49:R49 T49:U49 W49:X49 Z49:AA49 AC49:AD49 AF49:AG49 AI49:AJ49">
    <cfRule type="cellIs" dxfId="1089" priority="847" operator="greaterThan">
      <formula>500</formula>
    </cfRule>
    <cfRule type="colorScale" priority="848">
      <colorScale>
        <cfvo type="num" val="25"/>
        <cfvo type="num" val="500"/>
        <cfvo type="num" val="1000"/>
        <color theme="0"/>
        <color rgb="FF00FF00"/>
        <color rgb="FF006600"/>
      </colorScale>
    </cfRule>
  </conditionalFormatting>
  <conditionalFormatting sqref="G49">
    <cfRule type="cellIs" dxfId="1088" priority="846" operator="greaterThanOrEqual">
      <formula>370</formula>
    </cfRule>
  </conditionalFormatting>
  <conditionalFormatting sqref="AB49 P49">
    <cfRule type="cellIs" dxfId="1087" priority="845" operator="greaterThanOrEqual">
      <formula>380</formula>
    </cfRule>
  </conditionalFormatting>
  <conditionalFormatting sqref="Y49 V49">
    <cfRule type="cellIs" dxfId="1086" priority="844" operator="greaterThanOrEqual">
      <formula>390</formula>
    </cfRule>
  </conditionalFormatting>
  <conditionalFormatting sqref="AH49 AE49">
    <cfRule type="cellIs" dxfId="1085" priority="843" operator="greaterThanOrEqual">
      <formula>400</formula>
    </cfRule>
  </conditionalFormatting>
  <conditionalFormatting sqref="J49">
    <cfRule type="cellIs" dxfId="1084" priority="842" operator="greaterThanOrEqual">
      <formula>360</formula>
    </cfRule>
  </conditionalFormatting>
  <conditionalFormatting sqref="M49">
    <cfRule type="cellIs" dxfId="1083" priority="841" operator="greaterThanOrEqual">
      <formula>450</formula>
    </cfRule>
  </conditionalFormatting>
  <conditionalFormatting sqref="S49">
    <cfRule type="cellIs" dxfId="1082" priority="840" operator="greaterThanOrEqual">
      <formula>340</formula>
    </cfRule>
  </conditionalFormatting>
  <conditionalFormatting sqref="G51">
    <cfRule type="colorScale" priority="837">
      <colorScale>
        <cfvo type="num" val="37"/>
        <cfvo type="num" val="111"/>
        <cfvo type="num" val="370"/>
        <color theme="0"/>
        <color rgb="FFCC00FF"/>
        <color rgb="FF7030A0"/>
      </colorScale>
    </cfRule>
  </conditionalFormatting>
  <conditionalFormatting sqref="M51">
    <cfRule type="colorScale" priority="839">
      <colorScale>
        <cfvo type="num" val="45"/>
        <cfvo type="num" val="135"/>
        <cfvo type="num" val="450"/>
        <color theme="0"/>
        <color rgb="FFCC00FF"/>
        <color rgb="FF7030A0"/>
      </colorScale>
    </cfRule>
  </conditionalFormatting>
  <conditionalFormatting sqref="J51">
    <cfRule type="colorScale" priority="838">
      <colorScale>
        <cfvo type="num" val="36"/>
        <cfvo type="num" val="108"/>
        <cfvo type="num" val="360"/>
        <color theme="0"/>
        <color rgb="FFCC00FF"/>
        <color rgb="FF7030A0"/>
      </colorScale>
    </cfRule>
  </conditionalFormatting>
  <conditionalFormatting sqref="P51 AB51">
    <cfRule type="colorScale" priority="836">
      <colorScale>
        <cfvo type="num" val="38"/>
        <cfvo type="num" val="114"/>
        <cfvo type="num" val="380"/>
        <color theme="0"/>
        <color rgb="FFCC00FF"/>
        <color rgb="FF7030A0"/>
      </colorScale>
    </cfRule>
  </conditionalFormatting>
  <conditionalFormatting sqref="S51 Y51 V51">
    <cfRule type="colorScale" priority="835">
      <colorScale>
        <cfvo type="num" val="39"/>
        <cfvo type="num" val="117"/>
        <cfvo type="num" val="390"/>
        <color theme="0"/>
        <color rgb="FFCC00FF"/>
        <color rgb="FF7030A0"/>
      </colorScale>
    </cfRule>
  </conditionalFormatting>
  <conditionalFormatting sqref="AE51 AH51">
    <cfRule type="colorScale" priority="834">
      <colorScale>
        <cfvo type="num" val="40"/>
        <cfvo type="num" val="120"/>
        <cfvo type="num" val="400"/>
        <color theme="0"/>
        <color rgb="FFCC00FF"/>
        <color rgb="FF7030A0"/>
      </colorScale>
    </cfRule>
  </conditionalFormatting>
  <conditionalFormatting sqref="H51:I51 K51:L51 N51:O51 Q51:R51 T51:U51 W51:X51 Z51:AA51 AC51:AD51 AF51:AG51 AI51:AJ51">
    <cfRule type="cellIs" dxfId="1081" priority="832" operator="greaterThan">
      <formula>500</formula>
    </cfRule>
    <cfRule type="colorScale" priority="833">
      <colorScale>
        <cfvo type="num" val="25"/>
        <cfvo type="num" val="500"/>
        <cfvo type="num" val="1000"/>
        <color theme="0"/>
        <color rgb="FF00FF00"/>
        <color rgb="FF006600"/>
      </colorScale>
    </cfRule>
  </conditionalFormatting>
  <conditionalFormatting sqref="G51">
    <cfRule type="cellIs" dxfId="1080" priority="831" operator="greaterThanOrEqual">
      <formula>370</formula>
    </cfRule>
  </conditionalFormatting>
  <conditionalFormatting sqref="AB51 P51">
    <cfRule type="cellIs" dxfId="1079" priority="830" operator="greaterThanOrEqual">
      <formula>380</formula>
    </cfRule>
  </conditionalFormatting>
  <conditionalFormatting sqref="Y51 V51">
    <cfRule type="cellIs" dxfId="1078" priority="829" operator="greaterThanOrEqual">
      <formula>390</formula>
    </cfRule>
  </conditionalFormatting>
  <conditionalFormatting sqref="AH51 AE51">
    <cfRule type="cellIs" dxfId="1077" priority="828" operator="greaterThanOrEqual">
      <formula>400</formula>
    </cfRule>
  </conditionalFormatting>
  <conditionalFormatting sqref="J51">
    <cfRule type="cellIs" dxfId="1076" priority="827" operator="greaterThanOrEqual">
      <formula>360</formula>
    </cfRule>
  </conditionalFormatting>
  <conditionalFormatting sqref="M51">
    <cfRule type="cellIs" dxfId="1075" priority="826" operator="greaterThanOrEqual">
      <formula>450</formula>
    </cfRule>
  </conditionalFormatting>
  <conditionalFormatting sqref="S51">
    <cfRule type="cellIs" dxfId="1074" priority="825" operator="greaterThanOrEqual">
      <formula>340</formula>
    </cfRule>
  </conditionalFormatting>
  <conditionalFormatting sqref="G53">
    <cfRule type="colorScale" priority="822">
      <colorScale>
        <cfvo type="num" val="37"/>
        <cfvo type="num" val="111"/>
        <cfvo type="num" val="370"/>
        <color theme="0"/>
        <color rgb="FFCC00FF"/>
        <color rgb="FF7030A0"/>
      </colorScale>
    </cfRule>
  </conditionalFormatting>
  <conditionalFormatting sqref="M53">
    <cfRule type="colorScale" priority="824">
      <colorScale>
        <cfvo type="num" val="45"/>
        <cfvo type="num" val="135"/>
        <cfvo type="num" val="450"/>
        <color theme="0"/>
        <color rgb="FFCC00FF"/>
        <color rgb="FF7030A0"/>
      </colorScale>
    </cfRule>
  </conditionalFormatting>
  <conditionalFormatting sqref="J53">
    <cfRule type="colorScale" priority="823">
      <colorScale>
        <cfvo type="num" val="36"/>
        <cfvo type="num" val="108"/>
        <cfvo type="num" val="360"/>
        <color theme="0"/>
        <color rgb="FFCC00FF"/>
        <color rgb="FF7030A0"/>
      </colorScale>
    </cfRule>
  </conditionalFormatting>
  <conditionalFormatting sqref="AB53 P53">
    <cfRule type="colorScale" priority="821">
      <colorScale>
        <cfvo type="num" val="38"/>
        <cfvo type="num" val="114"/>
        <cfvo type="num" val="380"/>
        <color theme="0"/>
        <color rgb="FFCC00FF"/>
        <color rgb="FF7030A0"/>
      </colorScale>
    </cfRule>
  </conditionalFormatting>
  <conditionalFormatting sqref="Y53 S53 V53">
    <cfRule type="colorScale" priority="820">
      <colorScale>
        <cfvo type="num" val="39"/>
        <cfvo type="num" val="117"/>
        <cfvo type="num" val="390"/>
        <color theme="0"/>
        <color rgb="FFCC00FF"/>
        <color rgb="FF7030A0"/>
      </colorScale>
    </cfRule>
  </conditionalFormatting>
  <conditionalFormatting sqref="AE53 AH53">
    <cfRule type="colorScale" priority="819">
      <colorScale>
        <cfvo type="num" val="40"/>
        <cfvo type="num" val="120"/>
        <cfvo type="num" val="400"/>
        <color theme="0"/>
        <color rgb="FFCC00FF"/>
        <color rgb="FF7030A0"/>
      </colorScale>
    </cfRule>
  </conditionalFormatting>
  <conditionalFormatting sqref="H53:I53 K53:L53 N53:O53 Q53:R53 T53:U53 W53:X53 Z53:AA53 AC53:AD53 AF53:AG53 AI53:AJ53">
    <cfRule type="cellIs" dxfId="1073" priority="817" operator="greaterThan">
      <formula>500</formula>
    </cfRule>
    <cfRule type="colorScale" priority="818">
      <colorScale>
        <cfvo type="num" val="25"/>
        <cfvo type="num" val="500"/>
        <cfvo type="num" val="1000"/>
        <color theme="0"/>
        <color rgb="FF00FF00"/>
        <color rgb="FF006600"/>
      </colorScale>
    </cfRule>
  </conditionalFormatting>
  <conditionalFormatting sqref="G53">
    <cfRule type="cellIs" dxfId="1072" priority="816" operator="greaterThanOrEqual">
      <formula>370</formula>
    </cfRule>
  </conditionalFormatting>
  <conditionalFormatting sqref="AB53 P53">
    <cfRule type="cellIs" dxfId="1071" priority="815" operator="greaterThanOrEqual">
      <formula>380</formula>
    </cfRule>
  </conditionalFormatting>
  <conditionalFormatting sqref="Y53 V53">
    <cfRule type="cellIs" dxfId="1070" priority="814" operator="greaterThanOrEqual">
      <formula>390</formula>
    </cfRule>
  </conditionalFormatting>
  <conditionalFormatting sqref="AH53 AE53">
    <cfRule type="cellIs" dxfId="1069" priority="813" operator="greaterThanOrEqual">
      <formula>400</formula>
    </cfRule>
  </conditionalFormatting>
  <conditionalFormatting sqref="J53">
    <cfRule type="cellIs" dxfId="1068" priority="812" operator="greaterThanOrEqual">
      <formula>360</formula>
    </cfRule>
  </conditionalFormatting>
  <conditionalFormatting sqref="M53">
    <cfRule type="cellIs" dxfId="1067" priority="811" operator="greaterThanOrEqual">
      <formula>450</formula>
    </cfRule>
  </conditionalFormatting>
  <conditionalFormatting sqref="S53">
    <cfRule type="cellIs" dxfId="1066" priority="810" operator="greaterThanOrEqual">
      <formula>340</formula>
    </cfRule>
  </conditionalFormatting>
  <conditionalFormatting sqref="G57">
    <cfRule type="colorScale" priority="807">
      <colorScale>
        <cfvo type="num" val="37"/>
        <cfvo type="num" val="111"/>
        <cfvo type="num" val="370"/>
        <color theme="0"/>
        <color rgb="FFCC00FF"/>
        <color rgb="FF7030A0"/>
      </colorScale>
    </cfRule>
  </conditionalFormatting>
  <conditionalFormatting sqref="M57">
    <cfRule type="colorScale" priority="809">
      <colorScale>
        <cfvo type="num" val="45"/>
        <cfvo type="num" val="135"/>
        <cfvo type="num" val="450"/>
        <color theme="0"/>
        <color rgb="FFCC00FF"/>
        <color rgb="FF7030A0"/>
      </colorScale>
    </cfRule>
  </conditionalFormatting>
  <conditionalFormatting sqref="J57">
    <cfRule type="colorScale" priority="808">
      <colorScale>
        <cfvo type="num" val="36"/>
        <cfvo type="num" val="108"/>
        <cfvo type="num" val="360"/>
        <color theme="0"/>
        <color rgb="FFCC00FF"/>
        <color rgb="FF7030A0"/>
      </colorScale>
    </cfRule>
  </conditionalFormatting>
  <conditionalFormatting sqref="AB57 P57">
    <cfRule type="colorScale" priority="806">
      <colorScale>
        <cfvo type="num" val="38"/>
        <cfvo type="num" val="114"/>
        <cfvo type="num" val="380"/>
        <color theme="0"/>
        <color rgb="FFCC00FF"/>
        <color rgb="FF7030A0"/>
      </colorScale>
    </cfRule>
  </conditionalFormatting>
  <conditionalFormatting sqref="Y57 S57 V57">
    <cfRule type="colorScale" priority="805">
      <colorScale>
        <cfvo type="num" val="39"/>
        <cfvo type="num" val="117"/>
        <cfvo type="num" val="390"/>
        <color theme="0"/>
        <color rgb="FFCC00FF"/>
        <color rgb="FF7030A0"/>
      </colorScale>
    </cfRule>
  </conditionalFormatting>
  <conditionalFormatting sqref="AE57 AH57">
    <cfRule type="colorScale" priority="804">
      <colorScale>
        <cfvo type="num" val="40"/>
        <cfvo type="num" val="120"/>
        <cfvo type="num" val="400"/>
        <color theme="0"/>
        <color rgb="FFCC00FF"/>
        <color rgb="FF7030A0"/>
      </colorScale>
    </cfRule>
  </conditionalFormatting>
  <conditionalFormatting sqref="H57:I57 K57:L57 N57:O57 Q57:R57 T57:U57 W57:X57 Z57:AA57 AC57:AD57 AF57:AG57 AI57:AJ57">
    <cfRule type="cellIs" dxfId="1065" priority="802" operator="greaterThan">
      <formula>500</formula>
    </cfRule>
    <cfRule type="colorScale" priority="803">
      <colorScale>
        <cfvo type="num" val="25"/>
        <cfvo type="num" val="500"/>
        <cfvo type="num" val="1000"/>
        <color theme="0"/>
        <color rgb="FF00FF00"/>
        <color rgb="FF006600"/>
      </colorScale>
    </cfRule>
  </conditionalFormatting>
  <conditionalFormatting sqref="G57">
    <cfRule type="cellIs" dxfId="1064" priority="801" operator="greaterThanOrEqual">
      <formula>370</formula>
    </cfRule>
  </conditionalFormatting>
  <conditionalFormatting sqref="AB57 P57">
    <cfRule type="cellIs" dxfId="1063" priority="800" operator="greaterThanOrEqual">
      <formula>380</formula>
    </cfRule>
  </conditionalFormatting>
  <conditionalFormatting sqref="Y57 V57">
    <cfRule type="cellIs" dxfId="1062" priority="799" operator="greaterThanOrEqual">
      <formula>390</formula>
    </cfRule>
  </conditionalFormatting>
  <conditionalFormatting sqref="AH57 AE57">
    <cfRule type="cellIs" dxfId="1061" priority="798" operator="greaterThanOrEqual">
      <formula>400</formula>
    </cfRule>
  </conditionalFormatting>
  <conditionalFormatting sqref="J57">
    <cfRule type="cellIs" dxfId="1060" priority="797" operator="greaterThanOrEqual">
      <formula>360</formula>
    </cfRule>
  </conditionalFormatting>
  <conditionalFormatting sqref="M57">
    <cfRule type="cellIs" dxfId="1059" priority="796" operator="greaterThanOrEqual">
      <formula>450</formula>
    </cfRule>
  </conditionalFormatting>
  <conditionalFormatting sqref="S57">
    <cfRule type="cellIs" dxfId="1058" priority="795" operator="greaterThanOrEqual">
      <formula>340</formula>
    </cfRule>
  </conditionalFormatting>
  <conditionalFormatting sqref="G59">
    <cfRule type="colorScale" priority="792">
      <colorScale>
        <cfvo type="num" val="37"/>
        <cfvo type="num" val="111"/>
        <cfvo type="num" val="370"/>
        <color theme="0"/>
        <color rgb="FFCC00FF"/>
        <color rgb="FF7030A0"/>
      </colorScale>
    </cfRule>
  </conditionalFormatting>
  <conditionalFormatting sqref="M59">
    <cfRule type="colorScale" priority="794">
      <colorScale>
        <cfvo type="num" val="45"/>
        <cfvo type="num" val="135"/>
        <cfvo type="num" val="450"/>
        <color theme="0"/>
        <color rgb="FFCC00FF"/>
        <color rgb="FF7030A0"/>
      </colorScale>
    </cfRule>
  </conditionalFormatting>
  <conditionalFormatting sqref="J59">
    <cfRule type="colorScale" priority="793">
      <colorScale>
        <cfvo type="num" val="36"/>
        <cfvo type="num" val="108"/>
        <cfvo type="num" val="360"/>
        <color theme="0"/>
        <color rgb="FFCC00FF"/>
        <color rgb="FF7030A0"/>
      </colorScale>
    </cfRule>
  </conditionalFormatting>
  <conditionalFormatting sqref="AB59 P59">
    <cfRule type="colorScale" priority="791">
      <colorScale>
        <cfvo type="num" val="38"/>
        <cfvo type="num" val="114"/>
        <cfvo type="num" val="380"/>
        <color theme="0"/>
        <color rgb="FFCC00FF"/>
        <color rgb="FF7030A0"/>
      </colorScale>
    </cfRule>
  </conditionalFormatting>
  <conditionalFormatting sqref="Y59 S59 V59">
    <cfRule type="colorScale" priority="790">
      <colorScale>
        <cfvo type="num" val="39"/>
        <cfvo type="num" val="117"/>
        <cfvo type="num" val="390"/>
        <color theme="0"/>
        <color rgb="FFCC00FF"/>
        <color rgb="FF7030A0"/>
      </colorScale>
    </cfRule>
  </conditionalFormatting>
  <conditionalFormatting sqref="AE59 AH59">
    <cfRule type="colorScale" priority="789">
      <colorScale>
        <cfvo type="num" val="40"/>
        <cfvo type="num" val="120"/>
        <cfvo type="num" val="400"/>
        <color theme="0"/>
        <color rgb="FFCC00FF"/>
        <color rgb="FF7030A0"/>
      </colorScale>
    </cfRule>
  </conditionalFormatting>
  <conditionalFormatting sqref="H59:I59 K59:L59 N59:O59 Q59:R59 T59:U59 W59:X59 Z59:AA59 AC59:AD59 AF59:AG59 AI59:AJ59">
    <cfRule type="cellIs" dxfId="1057" priority="787" operator="greaterThan">
      <formula>500</formula>
    </cfRule>
    <cfRule type="colorScale" priority="788">
      <colorScale>
        <cfvo type="num" val="25"/>
        <cfvo type="num" val="500"/>
        <cfvo type="num" val="1000"/>
        <color theme="0"/>
        <color rgb="FF00FF00"/>
        <color rgb="FF006600"/>
      </colorScale>
    </cfRule>
  </conditionalFormatting>
  <conditionalFormatting sqref="G59">
    <cfRule type="cellIs" dxfId="1056" priority="786" operator="greaterThanOrEqual">
      <formula>370</formula>
    </cfRule>
  </conditionalFormatting>
  <conditionalFormatting sqref="AB59 P59">
    <cfRule type="cellIs" dxfId="1055" priority="785" operator="greaterThanOrEqual">
      <formula>380</formula>
    </cfRule>
  </conditionalFormatting>
  <conditionalFormatting sqref="Y59 V59">
    <cfRule type="cellIs" dxfId="1054" priority="784" operator="greaterThanOrEqual">
      <formula>390</formula>
    </cfRule>
  </conditionalFormatting>
  <conditionalFormatting sqref="AH59 AE59">
    <cfRule type="cellIs" dxfId="1053" priority="783" operator="greaterThanOrEqual">
      <formula>400</formula>
    </cfRule>
  </conditionalFormatting>
  <conditionalFormatting sqref="J59">
    <cfRule type="cellIs" dxfId="1052" priority="782" operator="greaterThanOrEqual">
      <formula>360</formula>
    </cfRule>
  </conditionalFormatting>
  <conditionalFormatting sqref="M59">
    <cfRule type="cellIs" dxfId="1051" priority="781" operator="greaterThanOrEqual">
      <formula>450</formula>
    </cfRule>
  </conditionalFormatting>
  <conditionalFormatting sqref="S59">
    <cfRule type="cellIs" dxfId="1050" priority="780" operator="greaterThanOrEqual">
      <formula>340</formula>
    </cfRule>
  </conditionalFormatting>
  <conditionalFormatting sqref="G61">
    <cfRule type="colorScale" priority="777">
      <colorScale>
        <cfvo type="num" val="37"/>
        <cfvo type="num" val="111"/>
        <cfvo type="num" val="370"/>
        <color theme="0"/>
        <color rgb="FFCC00FF"/>
        <color rgb="FF7030A0"/>
      </colorScale>
    </cfRule>
  </conditionalFormatting>
  <conditionalFormatting sqref="M61">
    <cfRule type="colorScale" priority="779">
      <colorScale>
        <cfvo type="num" val="45"/>
        <cfvo type="num" val="135"/>
        <cfvo type="num" val="450"/>
        <color theme="0"/>
        <color rgb="FFCC00FF"/>
        <color rgb="FF7030A0"/>
      </colorScale>
    </cfRule>
  </conditionalFormatting>
  <conditionalFormatting sqref="J61">
    <cfRule type="colorScale" priority="778">
      <colorScale>
        <cfvo type="num" val="36"/>
        <cfvo type="num" val="108"/>
        <cfvo type="num" val="360"/>
        <color theme="0"/>
        <color rgb="FFCC00FF"/>
        <color rgb="FF7030A0"/>
      </colorScale>
    </cfRule>
  </conditionalFormatting>
  <conditionalFormatting sqref="AB61 P61">
    <cfRule type="colorScale" priority="776">
      <colorScale>
        <cfvo type="num" val="38"/>
        <cfvo type="num" val="114"/>
        <cfvo type="num" val="380"/>
        <color theme="0"/>
        <color rgb="FFCC00FF"/>
        <color rgb="FF7030A0"/>
      </colorScale>
    </cfRule>
  </conditionalFormatting>
  <conditionalFormatting sqref="Y61 S61 V61">
    <cfRule type="colorScale" priority="775">
      <colorScale>
        <cfvo type="num" val="39"/>
        <cfvo type="num" val="117"/>
        <cfvo type="num" val="390"/>
        <color theme="0"/>
        <color rgb="FFCC00FF"/>
        <color rgb="FF7030A0"/>
      </colorScale>
    </cfRule>
  </conditionalFormatting>
  <conditionalFormatting sqref="AE61 AH61">
    <cfRule type="colorScale" priority="774">
      <colorScale>
        <cfvo type="num" val="40"/>
        <cfvo type="num" val="120"/>
        <cfvo type="num" val="400"/>
        <color theme="0"/>
        <color rgb="FFCC00FF"/>
        <color rgb="FF7030A0"/>
      </colorScale>
    </cfRule>
  </conditionalFormatting>
  <conditionalFormatting sqref="H61:I61 K61:L61 N61:O61 Q61:R61 T61:U61 W61:X61 Z61:AA61 AC61:AD61 AF61:AG61 AI61:AJ61">
    <cfRule type="cellIs" dxfId="1049" priority="772" operator="greaterThan">
      <formula>500</formula>
    </cfRule>
    <cfRule type="colorScale" priority="773">
      <colorScale>
        <cfvo type="num" val="25"/>
        <cfvo type="num" val="500"/>
        <cfvo type="num" val="1000"/>
        <color theme="0"/>
        <color rgb="FF00FF00"/>
        <color rgb="FF006600"/>
      </colorScale>
    </cfRule>
  </conditionalFormatting>
  <conditionalFormatting sqref="G61">
    <cfRule type="cellIs" dxfId="1048" priority="771" operator="greaterThanOrEqual">
      <formula>370</formula>
    </cfRule>
  </conditionalFormatting>
  <conditionalFormatting sqref="AB61 P61">
    <cfRule type="cellIs" dxfId="1047" priority="770" operator="greaterThanOrEqual">
      <formula>380</formula>
    </cfRule>
  </conditionalFormatting>
  <conditionalFormatting sqref="Y61 V61">
    <cfRule type="cellIs" dxfId="1046" priority="769" operator="greaterThanOrEqual">
      <formula>390</formula>
    </cfRule>
  </conditionalFormatting>
  <conditionalFormatting sqref="AH61 AE61">
    <cfRule type="cellIs" dxfId="1045" priority="768" operator="greaterThanOrEqual">
      <formula>400</formula>
    </cfRule>
  </conditionalFormatting>
  <conditionalFormatting sqref="J61">
    <cfRule type="cellIs" dxfId="1044" priority="767" operator="greaterThanOrEqual">
      <formula>360</formula>
    </cfRule>
  </conditionalFormatting>
  <conditionalFormatting sqref="M61">
    <cfRule type="cellIs" dxfId="1043" priority="766" operator="greaterThanOrEqual">
      <formula>450</formula>
    </cfRule>
  </conditionalFormatting>
  <conditionalFormatting sqref="S61">
    <cfRule type="cellIs" dxfId="1042" priority="765" operator="greaterThanOrEqual">
      <formula>340</formula>
    </cfRule>
  </conditionalFormatting>
  <conditionalFormatting sqref="G62">
    <cfRule type="colorScale" priority="762">
      <colorScale>
        <cfvo type="num" val="37"/>
        <cfvo type="num" val="111"/>
        <cfvo type="num" val="370"/>
        <color theme="0"/>
        <color rgb="FFCC00FF"/>
        <color rgb="FF7030A0"/>
      </colorScale>
    </cfRule>
  </conditionalFormatting>
  <conditionalFormatting sqref="M62">
    <cfRule type="colorScale" priority="764">
      <colorScale>
        <cfvo type="num" val="45"/>
        <cfvo type="num" val="135"/>
        <cfvo type="num" val="450"/>
        <color theme="0"/>
        <color rgb="FFCC00FF"/>
        <color rgb="FF7030A0"/>
      </colorScale>
    </cfRule>
  </conditionalFormatting>
  <conditionalFormatting sqref="J62">
    <cfRule type="colorScale" priority="763">
      <colorScale>
        <cfvo type="num" val="36"/>
        <cfvo type="num" val="108"/>
        <cfvo type="num" val="360"/>
        <color theme="0"/>
        <color rgb="FFCC00FF"/>
        <color rgb="FF7030A0"/>
      </colorScale>
    </cfRule>
  </conditionalFormatting>
  <conditionalFormatting sqref="AB62 P62">
    <cfRule type="colorScale" priority="761">
      <colorScale>
        <cfvo type="num" val="38"/>
        <cfvo type="num" val="114"/>
        <cfvo type="num" val="380"/>
        <color theme="0"/>
        <color rgb="FFCC00FF"/>
        <color rgb="FF7030A0"/>
      </colorScale>
    </cfRule>
  </conditionalFormatting>
  <conditionalFormatting sqref="Y62 S62 V62">
    <cfRule type="colorScale" priority="760">
      <colorScale>
        <cfvo type="num" val="39"/>
        <cfvo type="num" val="117"/>
        <cfvo type="num" val="390"/>
        <color theme="0"/>
        <color rgb="FFCC00FF"/>
        <color rgb="FF7030A0"/>
      </colorScale>
    </cfRule>
  </conditionalFormatting>
  <conditionalFormatting sqref="AH62 AE62">
    <cfRule type="colorScale" priority="759">
      <colorScale>
        <cfvo type="num" val="40"/>
        <cfvo type="num" val="120"/>
        <cfvo type="num" val="400"/>
        <color theme="0"/>
        <color rgb="FFCC00FF"/>
        <color rgb="FF7030A0"/>
      </colorScale>
    </cfRule>
  </conditionalFormatting>
  <conditionalFormatting sqref="H62:I62 K62:L62 N62:O62 Q62:R62 T62:U62 W62:X62 Z62:AA62 AC62:AD62 AF62:AG62 AI62:AJ62">
    <cfRule type="cellIs" dxfId="1041" priority="757" operator="greaterThan">
      <formula>500</formula>
    </cfRule>
    <cfRule type="colorScale" priority="758">
      <colorScale>
        <cfvo type="num" val="25"/>
        <cfvo type="num" val="500"/>
        <cfvo type="num" val="1000"/>
        <color theme="0"/>
        <color rgb="FF00FF00"/>
        <color rgb="FF006600"/>
      </colorScale>
    </cfRule>
  </conditionalFormatting>
  <conditionalFormatting sqref="G62">
    <cfRule type="cellIs" dxfId="1040" priority="756" operator="greaterThanOrEqual">
      <formula>370</formula>
    </cfRule>
  </conditionalFormatting>
  <conditionalFormatting sqref="AB62 P62">
    <cfRule type="cellIs" dxfId="1039" priority="755" operator="greaterThanOrEqual">
      <formula>380</formula>
    </cfRule>
  </conditionalFormatting>
  <conditionalFormatting sqref="Y62 V62">
    <cfRule type="cellIs" dxfId="1038" priority="754" operator="greaterThanOrEqual">
      <formula>390</formula>
    </cfRule>
  </conditionalFormatting>
  <conditionalFormatting sqref="AH62 AE62">
    <cfRule type="cellIs" dxfId="1037" priority="753" operator="greaterThanOrEqual">
      <formula>400</formula>
    </cfRule>
  </conditionalFormatting>
  <conditionalFormatting sqref="J62">
    <cfRule type="cellIs" dxfId="1036" priority="752" operator="greaterThanOrEqual">
      <formula>360</formula>
    </cfRule>
  </conditionalFormatting>
  <conditionalFormatting sqref="M62">
    <cfRule type="cellIs" dxfId="1035" priority="751" operator="greaterThanOrEqual">
      <formula>450</formula>
    </cfRule>
  </conditionalFormatting>
  <conditionalFormatting sqref="S62">
    <cfRule type="cellIs" dxfId="1034" priority="750" operator="greaterThanOrEqual">
      <formula>340</formula>
    </cfRule>
  </conditionalFormatting>
  <conditionalFormatting sqref="G64">
    <cfRule type="colorScale" priority="747">
      <colorScale>
        <cfvo type="num" val="37"/>
        <cfvo type="num" val="111"/>
        <cfvo type="num" val="370"/>
        <color theme="0"/>
        <color rgb="FFCC00FF"/>
        <color rgb="FF7030A0"/>
      </colorScale>
    </cfRule>
  </conditionalFormatting>
  <conditionalFormatting sqref="M64">
    <cfRule type="colorScale" priority="749">
      <colorScale>
        <cfvo type="num" val="45"/>
        <cfvo type="num" val="135"/>
        <cfvo type="num" val="450"/>
        <color theme="0"/>
        <color rgb="FFCC00FF"/>
        <color rgb="FF7030A0"/>
      </colorScale>
    </cfRule>
  </conditionalFormatting>
  <conditionalFormatting sqref="J64">
    <cfRule type="colorScale" priority="748">
      <colorScale>
        <cfvo type="num" val="36"/>
        <cfvo type="num" val="108"/>
        <cfvo type="num" val="360"/>
        <color theme="0"/>
        <color rgb="FFCC00FF"/>
        <color rgb="FF7030A0"/>
      </colorScale>
    </cfRule>
  </conditionalFormatting>
  <conditionalFormatting sqref="AB64 P64">
    <cfRule type="colorScale" priority="746">
      <colorScale>
        <cfvo type="num" val="38"/>
        <cfvo type="num" val="114"/>
        <cfvo type="num" val="380"/>
        <color theme="0"/>
        <color rgb="FFCC00FF"/>
        <color rgb="FF7030A0"/>
      </colorScale>
    </cfRule>
  </conditionalFormatting>
  <conditionalFormatting sqref="Y64 S64 V64">
    <cfRule type="colorScale" priority="745">
      <colorScale>
        <cfvo type="num" val="39"/>
        <cfvo type="num" val="117"/>
        <cfvo type="num" val="390"/>
        <color theme="0"/>
        <color rgb="FFCC00FF"/>
        <color rgb="FF7030A0"/>
      </colorScale>
    </cfRule>
  </conditionalFormatting>
  <conditionalFormatting sqref="AH64 AE64">
    <cfRule type="colorScale" priority="744">
      <colorScale>
        <cfvo type="num" val="40"/>
        <cfvo type="num" val="120"/>
        <cfvo type="num" val="400"/>
        <color theme="0"/>
        <color rgb="FFCC00FF"/>
        <color rgb="FF7030A0"/>
      </colorScale>
    </cfRule>
  </conditionalFormatting>
  <conditionalFormatting sqref="H64:I64 K64:L64 N64:O64 Q64:R64 T64:U64 W64:X64 Z64:AA64 AC64:AD64 AF64:AG64 AI64:AJ64">
    <cfRule type="cellIs" dxfId="1033" priority="742" operator="greaterThan">
      <formula>500</formula>
    </cfRule>
    <cfRule type="colorScale" priority="743">
      <colorScale>
        <cfvo type="num" val="25"/>
        <cfvo type="num" val="500"/>
        <cfvo type="num" val="1000"/>
        <color theme="0"/>
        <color rgb="FF00FF00"/>
        <color rgb="FF006600"/>
      </colorScale>
    </cfRule>
  </conditionalFormatting>
  <conditionalFormatting sqref="G64">
    <cfRule type="cellIs" dxfId="1032" priority="741" operator="greaterThanOrEqual">
      <formula>370</formula>
    </cfRule>
  </conditionalFormatting>
  <conditionalFormatting sqref="AB64 P64">
    <cfRule type="cellIs" dxfId="1031" priority="740" operator="greaterThanOrEqual">
      <formula>380</formula>
    </cfRule>
  </conditionalFormatting>
  <conditionalFormatting sqref="Y64 V64">
    <cfRule type="cellIs" dxfId="1030" priority="739" operator="greaterThanOrEqual">
      <formula>390</formula>
    </cfRule>
  </conditionalFormatting>
  <conditionalFormatting sqref="AH64 AE64">
    <cfRule type="cellIs" dxfId="1029" priority="738" operator="greaterThanOrEqual">
      <formula>400</formula>
    </cfRule>
  </conditionalFormatting>
  <conditionalFormatting sqref="J64">
    <cfRule type="cellIs" dxfId="1028" priority="737" operator="greaterThanOrEqual">
      <formula>360</formula>
    </cfRule>
  </conditionalFormatting>
  <conditionalFormatting sqref="M64">
    <cfRule type="cellIs" dxfId="1027" priority="736" operator="greaterThanOrEqual">
      <formula>450</formula>
    </cfRule>
  </conditionalFormatting>
  <conditionalFormatting sqref="S64">
    <cfRule type="cellIs" dxfId="1026" priority="735" operator="greaterThanOrEqual">
      <formula>340</formula>
    </cfRule>
  </conditionalFormatting>
  <conditionalFormatting sqref="G65">
    <cfRule type="colorScale" priority="732">
      <colorScale>
        <cfvo type="num" val="37"/>
        <cfvo type="num" val="111"/>
        <cfvo type="num" val="370"/>
        <color theme="0"/>
        <color rgb="FFCC00FF"/>
        <color rgb="FF7030A0"/>
      </colorScale>
    </cfRule>
  </conditionalFormatting>
  <conditionalFormatting sqref="M65">
    <cfRule type="colorScale" priority="734">
      <colorScale>
        <cfvo type="num" val="45"/>
        <cfvo type="num" val="135"/>
        <cfvo type="num" val="450"/>
        <color theme="0"/>
        <color rgb="FFCC00FF"/>
        <color rgb="FF7030A0"/>
      </colorScale>
    </cfRule>
  </conditionalFormatting>
  <conditionalFormatting sqref="J65">
    <cfRule type="colorScale" priority="733">
      <colorScale>
        <cfvo type="num" val="36"/>
        <cfvo type="num" val="108"/>
        <cfvo type="num" val="360"/>
        <color theme="0"/>
        <color rgb="FFCC00FF"/>
        <color rgb="FF7030A0"/>
      </colorScale>
    </cfRule>
  </conditionalFormatting>
  <conditionalFormatting sqref="AB65 P65">
    <cfRule type="colorScale" priority="731">
      <colorScale>
        <cfvo type="num" val="38"/>
        <cfvo type="num" val="114"/>
        <cfvo type="num" val="380"/>
        <color theme="0"/>
        <color rgb="FFCC00FF"/>
        <color rgb="FF7030A0"/>
      </colorScale>
    </cfRule>
  </conditionalFormatting>
  <conditionalFormatting sqref="Y65 S65 V65">
    <cfRule type="colorScale" priority="730">
      <colorScale>
        <cfvo type="num" val="39"/>
        <cfvo type="num" val="117"/>
        <cfvo type="num" val="390"/>
        <color theme="0"/>
        <color rgb="FFCC00FF"/>
        <color rgb="FF7030A0"/>
      </colorScale>
    </cfRule>
  </conditionalFormatting>
  <conditionalFormatting sqref="AE65 AH65">
    <cfRule type="colorScale" priority="729">
      <colorScale>
        <cfvo type="num" val="40"/>
        <cfvo type="num" val="120"/>
        <cfvo type="num" val="400"/>
        <color theme="0"/>
        <color rgb="FFCC00FF"/>
        <color rgb="FF7030A0"/>
      </colorScale>
    </cfRule>
  </conditionalFormatting>
  <conditionalFormatting sqref="H65:I65 K65:L65 N65:O65 Q65:R65 T65:U65 W65:X65 Z65:AA65 AC65:AD65 AF65:AG65 AI65:AJ65">
    <cfRule type="cellIs" dxfId="1025" priority="727" operator="greaterThan">
      <formula>500</formula>
    </cfRule>
    <cfRule type="colorScale" priority="728">
      <colorScale>
        <cfvo type="num" val="25"/>
        <cfvo type="num" val="500"/>
        <cfvo type="num" val="1000"/>
        <color theme="0"/>
        <color rgb="FF00FF00"/>
        <color rgb="FF006600"/>
      </colorScale>
    </cfRule>
  </conditionalFormatting>
  <conditionalFormatting sqref="G65">
    <cfRule type="cellIs" dxfId="1024" priority="726" operator="greaterThanOrEqual">
      <formula>370</formula>
    </cfRule>
  </conditionalFormatting>
  <conditionalFormatting sqref="AB65 P65">
    <cfRule type="cellIs" dxfId="1023" priority="725" operator="greaterThanOrEqual">
      <formula>380</formula>
    </cfRule>
  </conditionalFormatting>
  <conditionalFormatting sqref="Y65 V65">
    <cfRule type="cellIs" dxfId="1022" priority="724" operator="greaterThanOrEqual">
      <formula>390</formula>
    </cfRule>
  </conditionalFormatting>
  <conditionalFormatting sqref="AH65 AE65">
    <cfRule type="cellIs" dxfId="1021" priority="723" operator="greaterThanOrEqual">
      <formula>400</formula>
    </cfRule>
  </conditionalFormatting>
  <conditionalFormatting sqref="J65">
    <cfRule type="cellIs" dxfId="1020" priority="722" operator="greaterThanOrEqual">
      <formula>360</formula>
    </cfRule>
  </conditionalFormatting>
  <conditionalFormatting sqref="M65">
    <cfRule type="cellIs" dxfId="1019" priority="721" operator="greaterThanOrEqual">
      <formula>450</formula>
    </cfRule>
  </conditionalFormatting>
  <conditionalFormatting sqref="S65">
    <cfRule type="cellIs" dxfId="1018" priority="720" operator="greaterThanOrEqual">
      <formula>340</formula>
    </cfRule>
  </conditionalFormatting>
  <conditionalFormatting sqref="G66">
    <cfRule type="colorScale" priority="717">
      <colorScale>
        <cfvo type="num" val="37"/>
        <cfvo type="num" val="111"/>
        <cfvo type="num" val="370"/>
        <color theme="0"/>
        <color rgb="FFCC00FF"/>
        <color rgb="FF7030A0"/>
      </colorScale>
    </cfRule>
  </conditionalFormatting>
  <conditionalFormatting sqref="M66">
    <cfRule type="colorScale" priority="719">
      <colorScale>
        <cfvo type="num" val="45"/>
        <cfvo type="num" val="135"/>
        <cfvo type="num" val="450"/>
        <color theme="0"/>
        <color rgb="FFCC00FF"/>
        <color rgb="FF7030A0"/>
      </colorScale>
    </cfRule>
  </conditionalFormatting>
  <conditionalFormatting sqref="J66">
    <cfRule type="colorScale" priority="718">
      <colorScale>
        <cfvo type="num" val="36"/>
        <cfvo type="num" val="108"/>
        <cfvo type="num" val="360"/>
        <color theme="0"/>
        <color rgb="FFCC00FF"/>
        <color rgb="FF7030A0"/>
      </colorScale>
    </cfRule>
  </conditionalFormatting>
  <conditionalFormatting sqref="AB66 P66">
    <cfRule type="colorScale" priority="716">
      <colorScale>
        <cfvo type="num" val="38"/>
        <cfvo type="num" val="114"/>
        <cfvo type="num" val="380"/>
        <color theme="0"/>
        <color rgb="FFCC00FF"/>
        <color rgb="FF7030A0"/>
      </colorScale>
    </cfRule>
  </conditionalFormatting>
  <conditionalFormatting sqref="Y66 S66 V66">
    <cfRule type="colorScale" priority="715">
      <colorScale>
        <cfvo type="num" val="39"/>
        <cfvo type="num" val="117"/>
        <cfvo type="num" val="390"/>
        <color theme="0"/>
        <color rgb="FFCC00FF"/>
        <color rgb="FF7030A0"/>
      </colorScale>
    </cfRule>
  </conditionalFormatting>
  <conditionalFormatting sqref="AH66 AE66">
    <cfRule type="colorScale" priority="714">
      <colorScale>
        <cfvo type="num" val="40"/>
        <cfvo type="num" val="120"/>
        <cfvo type="num" val="400"/>
        <color theme="0"/>
        <color rgb="FFCC00FF"/>
        <color rgb="FF7030A0"/>
      </colorScale>
    </cfRule>
  </conditionalFormatting>
  <conditionalFormatting sqref="H66:I66 K66:L66 N66:O66 Q66:R66 T66:U66 W66:X66 Z66:AA66 AC66:AD66 AF66:AG66 AI66:AJ66">
    <cfRule type="cellIs" dxfId="1017" priority="712" operator="greaterThan">
      <formula>500</formula>
    </cfRule>
    <cfRule type="colorScale" priority="713">
      <colorScale>
        <cfvo type="num" val="25"/>
        <cfvo type="num" val="500"/>
        <cfvo type="num" val="1000"/>
        <color theme="0"/>
        <color rgb="FF00FF00"/>
        <color rgb="FF006600"/>
      </colorScale>
    </cfRule>
  </conditionalFormatting>
  <conditionalFormatting sqref="G66">
    <cfRule type="cellIs" dxfId="1016" priority="711" operator="greaterThanOrEqual">
      <formula>370</formula>
    </cfRule>
  </conditionalFormatting>
  <conditionalFormatting sqref="AB66 P66">
    <cfRule type="cellIs" dxfId="1015" priority="710" operator="greaterThanOrEqual">
      <formula>380</formula>
    </cfRule>
  </conditionalFormatting>
  <conditionalFormatting sqref="Y66 V66">
    <cfRule type="cellIs" dxfId="1014" priority="709" operator="greaterThanOrEqual">
      <formula>390</formula>
    </cfRule>
  </conditionalFormatting>
  <conditionalFormatting sqref="AH66 AE66">
    <cfRule type="cellIs" dxfId="1013" priority="708" operator="greaterThanOrEqual">
      <formula>400</formula>
    </cfRule>
  </conditionalFormatting>
  <conditionalFormatting sqref="J66">
    <cfRule type="cellIs" dxfId="1012" priority="707" operator="greaterThanOrEqual">
      <formula>360</formula>
    </cfRule>
  </conditionalFormatting>
  <conditionalFormatting sqref="M66">
    <cfRule type="cellIs" dxfId="1011" priority="706" operator="greaterThanOrEqual">
      <formula>450</formula>
    </cfRule>
  </conditionalFormatting>
  <conditionalFormatting sqref="S66">
    <cfRule type="cellIs" dxfId="1010" priority="705" operator="greaterThanOrEqual">
      <formula>340</formula>
    </cfRule>
  </conditionalFormatting>
  <conditionalFormatting sqref="G67">
    <cfRule type="colorScale" priority="702">
      <colorScale>
        <cfvo type="num" val="37"/>
        <cfvo type="num" val="111"/>
        <cfvo type="num" val="370"/>
        <color theme="0"/>
        <color rgb="FFCC00FF"/>
        <color rgb="FF7030A0"/>
      </colorScale>
    </cfRule>
  </conditionalFormatting>
  <conditionalFormatting sqref="M67">
    <cfRule type="colorScale" priority="704">
      <colorScale>
        <cfvo type="num" val="45"/>
        <cfvo type="num" val="135"/>
        <cfvo type="num" val="450"/>
        <color theme="0"/>
        <color rgb="FFCC00FF"/>
        <color rgb="FF7030A0"/>
      </colorScale>
    </cfRule>
  </conditionalFormatting>
  <conditionalFormatting sqref="J67">
    <cfRule type="colorScale" priority="703">
      <colorScale>
        <cfvo type="num" val="36"/>
        <cfvo type="num" val="108"/>
        <cfvo type="num" val="360"/>
        <color theme="0"/>
        <color rgb="FFCC00FF"/>
        <color rgb="FF7030A0"/>
      </colorScale>
    </cfRule>
  </conditionalFormatting>
  <conditionalFormatting sqref="AB67 P67">
    <cfRule type="colorScale" priority="701">
      <colorScale>
        <cfvo type="num" val="38"/>
        <cfvo type="num" val="114"/>
        <cfvo type="num" val="380"/>
        <color theme="0"/>
        <color rgb="FFCC00FF"/>
        <color rgb="FF7030A0"/>
      </colorScale>
    </cfRule>
  </conditionalFormatting>
  <conditionalFormatting sqref="Y67 S67 V67">
    <cfRule type="colorScale" priority="700">
      <colorScale>
        <cfvo type="num" val="39"/>
        <cfvo type="num" val="117"/>
        <cfvo type="num" val="390"/>
        <color theme="0"/>
        <color rgb="FFCC00FF"/>
        <color rgb="FF7030A0"/>
      </colorScale>
    </cfRule>
  </conditionalFormatting>
  <conditionalFormatting sqref="AE67 AH67">
    <cfRule type="colorScale" priority="699">
      <colorScale>
        <cfvo type="num" val="40"/>
        <cfvo type="num" val="120"/>
        <cfvo type="num" val="400"/>
        <color theme="0"/>
        <color rgb="FFCC00FF"/>
        <color rgb="FF7030A0"/>
      </colorScale>
    </cfRule>
  </conditionalFormatting>
  <conditionalFormatting sqref="H67:I67 K67:L67 N67:O67 Q67:R67 T67:U67 W67:X67 Z67:AA67 AC67:AD67 AF67:AG67 AI67:AJ67">
    <cfRule type="cellIs" dxfId="1009" priority="697" operator="greaterThan">
      <formula>500</formula>
    </cfRule>
    <cfRule type="colorScale" priority="698">
      <colorScale>
        <cfvo type="num" val="25"/>
        <cfvo type="num" val="500"/>
        <cfvo type="num" val="1000"/>
        <color theme="0"/>
        <color rgb="FF00FF00"/>
        <color rgb="FF006600"/>
      </colorScale>
    </cfRule>
  </conditionalFormatting>
  <conditionalFormatting sqref="G67">
    <cfRule type="cellIs" dxfId="1008" priority="696" operator="greaterThanOrEqual">
      <formula>370</formula>
    </cfRule>
  </conditionalFormatting>
  <conditionalFormatting sqref="AB67 P67">
    <cfRule type="cellIs" dxfId="1007" priority="695" operator="greaterThanOrEqual">
      <formula>380</formula>
    </cfRule>
  </conditionalFormatting>
  <conditionalFormatting sqref="Y67 V67">
    <cfRule type="cellIs" dxfId="1006" priority="694" operator="greaterThanOrEqual">
      <formula>390</formula>
    </cfRule>
  </conditionalFormatting>
  <conditionalFormatting sqref="AH67 AE67">
    <cfRule type="cellIs" dxfId="1005" priority="693" operator="greaterThanOrEqual">
      <formula>400</formula>
    </cfRule>
  </conditionalFormatting>
  <conditionalFormatting sqref="J67">
    <cfRule type="cellIs" dxfId="1004" priority="692" operator="greaterThanOrEqual">
      <formula>360</formula>
    </cfRule>
  </conditionalFormatting>
  <conditionalFormatting sqref="M67">
    <cfRule type="cellIs" dxfId="1003" priority="691" operator="greaterThanOrEqual">
      <formula>450</formula>
    </cfRule>
  </conditionalFormatting>
  <conditionalFormatting sqref="S67">
    <cfRule type="cellIs" dxfId="1002" priority="690" operator="greaterThanOrEqual">
      <formula>340</formula>
    </cfRule>
  </conditionalFormatting>
  <conditionalFormatting sqref="G71">
    <cfRule type="colorScale" priority="687">
      <colorScale>
        <cfvo type="num" val="37"/>
        <cfvo type="num" val="111"/>
        <cfvo type="num" val="370"/>
        <color theme="0"/>
        <color rgb="FFCC00FF"/>
        <color rgb="FF7030A0"/>
      </colorScale>
    </cfRule>
  </conditionalFormatting>
  <conditionalFormatting sqref="M71">
    <cfRule type="colorScale" priority="689">
      <colorScale>
        <cfvo type="num" val="45"/>
        <cfvo type="num" val="135"/>
        <cfvo type="num" val="450"/>
        <color theme="0"/>
        <color rgb="FFCC00FF"/>
        <color rgb="FF7030A0"/>
      </colorScale>
    </cfRule>
  </conditionalFormatting>
  <conditionalFormatting sqref="J71">
    <cfRule type="colorScale" priority="688">
      <colorScale>
        <cfvo type="num" val="36"/>
        <cfvo type="num" val="108"/>
        <cfvo type="num" val="360"/>
        <color theme="0"/>
        <color rgb="FFCC00FF"/>
        <color rgb="FF7030A0"/>
      </colorScale>
    </cfRule>
  </conditionalFormatting>
  <conditionalFormatting sqref="AB71 P71">
    <cfRule type="colorScale" priority="686">
      <colorScale>
        <cfvo type="num" val="38"/>
        <cfvo type="num" val="114"/>
        <cfvo type="num" val="380"/>
        <color theme="0"/>
        <color rgb="FFCC00FF"/>
        <color rgb="FF7030A0"/>
      </colorScale>
    </cfRule>
  </conditionalFormatting>
  <conditionalFormatting sqref="Y71 S71 V71">
    <cfRule type="colorScale" priority="685">
      <colorScale>
        <cfvo type="num" val="39"/>
        <cfvo type="num" val="117"/>
        <cfvo type="num" val="390"/>
        <color theme="0"/>
        <color rgb="FFCC00FF"/>
        <color rgb="FF7030A0"/>
      </colorScale>
    </cfRule>
  </conditionalFormatting>
  <conditionalFormatting sqref="AH71 AE71">
    <cfRule type="colorScale" priority="684">
      <colorScale>
        <cfvo type="num" val="40"/>
        <cfvo type="num" val="120"/>
        <cfvo type="num" val="400"/>
        <color theme="0"/>
        <color rgb="FFCC00FF"/>
        <color rgb="FF7030A0"/>
      </colorScale>
    </cfRule>
  </conditionalFormatting>
  <conditionalFormatting sqref="H71:I71 K71:L71 N71:O71 Q71:R71 T71:U71 W71:X71 Z71:AA71 AC71:AD71 AF71:AG71 AI71:AJ71">
    <cfRule type="cellIs" dxfId="1001" priority="682" operator="greaterThan">
      <formula>500</formula>
    </cfRule>
    <cfRule type="colorScale" priority="683">
      <colorScale>
        <cfvo type="num" val="25"/>
        <cfvo type="num" val="500"/>
        <cfvo type="num" val="1000"/>
        <color theme="0"/>
        <color rgb="FF00FF00"/>
        <color rgb="FF006600"/>
      </colorScale>
    </cfRule>
  </conditionalFormatting>
  <conditionalFormatting sqref="G71">
    <cfRule type="cellIs" dxfId="1000" priority="681" operator="greaterThanOrEqual">
      <formula>370</formula>
    </cfRule>
  </conditionalFormatting>
  <conditionalFormatting sqref="AB71 P71">
    <cfRule type="cellIs" dxfId="999" priority="680" operator="greaterThanOrEqual">
      <formula>380</formula>
    </cfRule>
  </conditionalFormatting>
  <conditionalFormatting sqref="Y71 V71">
    <cfRule type="cellIs" dxfId="998" priority="679" operator="greaterThanOrEqual">
      <formula>390</formula>
    </cfRule>
  </conditionalFormatting>
  <conditionalFormatting sqref="AH71 AE71">
    <cfRule type="cellIs" dxfId="997" priority="678" operator="greaterThanOrEqual">
      <formula>400</formula>
    </cfRule>
  </conditionalFormatting>
  <conditionalFormatting sqref="J71">
    <cfRule type="cellIs" dxfId="996" priority="677" operator="greaterThanOrEqual">
      <formula>360</formula>
    </cfRule>
  </conditionalFormatting>
  <conditionalFormatting sqref="M71">
    <cfRule type="cellIs" dxfId="995" priority="676" operator="greaterThanOrEqual">
      <formula>450</formula>
    </cfRule>
  </conditionalFormatting>
  <conditionalFormatting sqref="S71">
    <cfRule type="cellIs" dxfId="994" priority="675" operator="greaterThanOrEqual">
      <formula>340</formula>
    </cfRule>
  </conditionalFormatting>
  <conditionalFormatting sqref="G73">
    <cfRule type="colorScale" priority="672">
      <colorScale>
        <cfvo type="num" val="37"/>
        <cfvo type="num" val="111"/>
        <cfvo type="num" val="370"/>
        <color theme="0"/>
        <color rgb="FFCC00FF"/>
        <color rgb="FF7030A0"/>
      </colorScale>
    </cfRule>
  </conditionalFormatting>
  <conditionalFormatting sqref="M73">
    <cfRule type="colorScale" priority="674">
      <colorScale>
        <cfvo type="num" val="45"/>
        <cfvo type="num" val="135"/>
        <cfvo type="num" val="450"/>
        <color theme="0"/>
        <color rgb="FFCC00FF"/>
        <color rgb="FF7030A0"/>
      </colorScale>
    </cfRule>
  </conditionalFormatting>
  <conditionalFormatting sqref="J73">
    <cfRule type="colorScale" priority="673">
      <colorScale>
        <cfvo type="num" val="36"/>
        <cfvo type="num" val="108"/>
        <cfvo type="num" val="360"/>
        <color theme="0"/>
        <color rgb="FFCC00FF"/>
        <color rgb="FF7030A0"/>
      </colorScale>
    </cfRule>
  </conditionalFormatting>
  <conditionalFormatting sqref="AB73 P73">
    <cfRule type="colorScale" priority="671">
      <colorScale>
        <cfvo type="num" val="38"/>
        <cfvo type="num" val="114"/>
        <cfvo type="num" val="380"/>
        <color theme="0"/>
        <color rgb="FFCC00FF"/>
        <color rgb="FF7030A0"/>
      </colorScale>
    </cfRule>
  </conditionalFormatting>
  <conditionalFormatting sqref="Y73 S73 V73">
    <cfRule type="colorScale" priority="670">
      <colorScale>
        <cfvo type="num" val="39"/>
        <cfvo type="num" val="117"/>
        <cfvo type="num" val="390"/>
        <color theme="0"/>
        <color rgb="FFCC00FF"/>
        <color rgb="FF7030A0"/>
      </colorScale>
    </cfRule>
  </conditionalFormatting>
  <conditionalFormatting sqref="AH73 AE73">
    <cfRule type="colorScale" priority="669">
      <colorScale>
        <cfvo type="num" val="40"/>
        <cfvo type="num" val="120"/>
        <cfvo type="num" val="400"/>
        <color theme="0"/>
        <color rgb="FFCC00FF"/>
        <color rgb="FF7030A0"/>
      </colorScale>
    </cfRule>
  </conditionalFormatting>
  <conditionalFormatting sqref="H73:I73 K73:L73 N73:O73 Q73:R73 T73:U73 W73:X73 Z73:AA73 AC73:AD73 AF73:AG73 AI73:AJ73">
    <cfRule type="cellIs" dxfId="993" priority="667" operator="greaterThan">
      <formula>500</formula>
    </cfRule>
    <cfRule type="colorScale" priority="668">
      <colorScale>
        <cfvo type="num" val="25"/>
        <cfvo type="num" val="500"/>
        <cfvo type="num" val="1000"/>
        <color theme="0"/>
        <color rgb="FF00FF00"/>
        <color rgb="FF006600"/>
      </colorScale>
    </cfRule>
  </conditionalFormatting>
  <conditionalFormatting sqref="G73">
    <cfRule type="cellIs" dxfId="992" priority="666" operator="greaterThanOrEqual">
      <formula>370</formula>
    </cfRule>
  </conditionalFormatting>
  <conditionalFormatting sqref="AB73 P73">
    <cfRule type="cellIs" dxfId="991" priority="665" operator="greaterThanOrEqual">
      <formula>380</formula>
    </cfRule>
  </conditionalFormatting>
  <conditionalFormatting sqref="Y73 V73">
    <cfRule type="cellIs" dxfId="990" priority="664" operator="greaterThanOrEqual">
      <formula>390</formula>
    </cfRule>
  </conditionalFormatting>
  <conditionalFormatting sqref="AH73 AE73">
    <cfRule type="cellIs" dxfId="989" priority="663" operator="greaterThanOrEqual">
      <formula>400</formula>
    </cfRule>
  </conditionalFormatting>
  <conditionalFormatting sqref="J73">
    <cfRule type="cellIs" dxfId="988" priority="662" operator="greaterThanOrEqual">
      <formula>360</formula>
    </cfRule>
  </conditionalFormatting>
  <conditionalFormatting sqref="M73">
    <cfRule type="cellIs" dxfId="987" priority="661" operator="greaterThanOrEqual">
      <formula>450</formula>
    </cfRule>
  </conditionalFormatting>
  <conditionalFormatting sqref="S73">
    <cfRule type="cellIs" dxfId="986" priority="660" operator="greaterThanOrEqual">
      <formula>340</formula>
    </cfRule>
  </conditionalFormatting>
  <conditionalFormatting sqref="G75">
    <cfRule type="colorScale" priority="657">
      <colorScale>
        <cfvo type="num" val="37"/>
        <cfvo type="num" val="111"/>
        <cfvo type="num" val="370"/>
        <color theme="0"/>
        <color rgb="FFCC00FF"/>
        <color rgb="FF7030A0"/>
      </colorScale>
    </cfRule>
  </conditionalFormatting>
  <conditionalFormatting sqref="M75">
    <cfRule type="colorScale" priority="659">
      <colorScale>
        <cfvo type="num" val="45"/>
        <cfvo type="num" val="135"/>
        <cfvo type="num" val="450"/>
        <color theme="0"/>
        <color rgb="FFCC00FF"/>
        <color rgb="FF7030A0"/>
      </colorScale>
    </cfRule>
  </conditionalFormatting>
  <conditionalFormatting sqref="J75">
    <cfRule type="colorScale" priority="658">
      <colorScale>
        <cfvo type="num" val="36"/>
        <cfvo type="num" val="108"/>
        <cfvo type="num" val="360"/>
        <color theme="0"/>
        <color rgb="FFCC00FF"/>
        <color rgb="FF7030A0"/>
      </colorScale>
    </cfRule>
  </conditionalFormatting>
  <conditionalFormatting sqref="AB75 P75">
    <cfRule type="colorScale" priority="656">
      <colorScale>
        <cfvo type="num" val="38"/>
        <cfvo type="num" val="114"/>
        <cfvo type="num" val="380"/>
        <color theme="0"/>
        <color rgb="FFCC00FF"/>
        <color rgb="FF7030A0"/>
      </colorScale>
    </cfRule>
  </conditionalFormatting>
  <conditionalFormatting sqref="Y75 S75 V75">
    <cfRule type="colorScale" priority="655">
      <colorScale>
        <cfvo type="num" val="39"/>
        <cfvo type="num" val="117"/>
        <cfvo type="num" val="390"/>
        <color theme="0"/>
        <color rgb="FFCC00FF"/>
        <color rgb="FF7030A0"/>
      </colorScale>
    </cfRule>
  </conditionalFormatting>
  <conditionalFormatting sqref="AH75 AE75">
    <cfRule type="colorScale" priority="654">
      <colorScale>
        <cfvo type="num" val="40"/>
        <cfvo type="num" val="120"/>
        <cfvo type="num" val="400"/>
        <color theme="0"/>
        <color rgb="FFCC00FF"/>
        <color rgb="FF7030A0"/>
      </colorScale>
    </cfRule>
  </conditionalFormatting>
  <conditionalFormatting sqref="H75:I75 K75:L75 N75:O75 Q75:R75 T75:U75 W75:X75 Z75:AA75 AC75:AD75 AF75:AG75 AI75:AJ75">
    <cfRule type="cellIs" dxfId="985" priority="652" operator="greaterThan">
      <formula>500</formula>
    </cfRule>
    <cfRule type="colorScale" priority="653">
      <colorScale>
        <cfvo type="num" val="25"/>
        <cfvo type="num" val="500"/>
        <cfvo type="num" val="1000"/>
        <color theme="0"/>
        <color rgb="FF00FF00"/>
        <color rgb="FF006600"/>
      </colorScale>
    </cfRule>
  </conditionalFormatting>
  <conditionalFormatting sqref="G75">
    <cfRule type="cellIs" dxfId="984" priority="651" operator="greaterThanOrEqual">
      <formula>370</formula>
    </cfRule>
  </conditionalFormatting>
  <conditionalFormatting sqref="AB75 P75">
    <cfRule type="cellIs" dxfId="983" priority="650" operator="greaterThanOrEqual">
      <formula>380</formula>
    </cfRule>
  </conditionalFormatting>
  <conditionalFormatting sqref="Y75 V75">
    <cfRule type="cellIs" dxfId="982" priority="649" operator="greaterThanOrEqual">
      <formula>390</formula>
    </cfRule>
  </conditionalFormatting>
  <conditionalFormatting sqref="AH75 AE75">
    <cfRule type="cellIs" dxfId="981" priority="648" operator="greaterThanOrEqual">
      <formula>400</formula>
    </cfRule>
  </conditionalFormatting>
  <conditionalFormatting sqref="J75">
    <cfRule type="cellIs" dxfId="980" priority="647" operator="greaterThanOrEqual">
      <formula>360</formula>
    </cfRule>
  </conditionalFormatting>
  <conditionalFormatting sqref="M75">
    <cfRule type="cellIs" dxfId="979" priority="646" operator="greaterThanOrEqual">
      <formula>450</formula>
    </cfRule>
  </conditionalFormatting>
  <conditionalFormatting sqref="S75">
    <cfRule type="cellIs" dxfId="978" priority="645" operator="greaterThanOrEqual">
      <formula>340</formula>
    </cfRule>
  </conditionalFormatting>
  <conditionalFormatting sqref="G77">
    <cfRule type="colorScale" priority="642">
      <colorScale>
        <cfvo type="num" val="37"/>
        <cfvo type="num" val="111"/>
        <cfvo type="num" val="370"/>
        <color theme="0"/>
        <color rgb="FFCC00FF"/>
        <color rgb="FF7030A0"/>
      </colorScale>
    </cfRule>
  </conditionalFormatting>
  <conditionalFormatting sqref="M77">
    <cfRule type="colorScale" priority="644">
      <colorScale>
        <cfvo type="num" val="45"/>
        <cfvo type="num" val="135"/>
        <cfvo type="num" val="450"/>
        <color theme="0"/>
        <color rgb="FFCC00FF"/>
        <color rgb="FF7030A0"/>
      </colorScale>
    </cfRule>
  </conditionalFormatting>
  <conditionalFormatting sqref="J77">
    <cfRule type="colorScale" priority="643">
      <colorScale>
        <cfvo type="num" val="36"/>
        <cfvo type="num" val="108"/>
        <cfvo type="num" val="360"/>
        <color theme="0"/>
        <color rgb="FFCC00FF"/>
        <color rgb="FF7030A0"/>
      </colorScale>
    </cfRule>
  </conditionalFormatting>
  <conditionalFormatting sqref="AB77 P77">
    <cfRule type="colorScale" priority="641">
      <colorScale>
        <cfvo type="num" val="38"/>
        <cfvo type="num" val="114"/>
        <cfvo type="num" val="380"/>
        <color theme="0"/>
        <color rgb="FFCC00FF"/>
        <color rgb="FF7030A0"/>
      </colorScale>
    </cfRule>
  </conditionalFormatting>
  <conditionalFormatting sqref="Y77 S77 V77">
    <cfRule type="colorScale" priority="640">
      <colorScale>
        <cfvo type="num" val="39"/>
        <cfvo type="num" val="117"/>
        <cfvo type="num" val="390"/>
        <color theme="0"/>
        <color rgb="FFCC00FF"/>
        <color rgb="FF7030A0"/>
      </colorScale>
    </cfRule>
  </conditionalFormatting>
  <conditionalFormatting sqref="AH77 AE77">
    <cfRule type="colorScale" priority="639">
      <colorScale>
        <cfvo type="num" val="40"/>
        <cfvo type="num" val="120"/>
        <cfvo type="num" val="400"/>
        <color theme="0"/>
        <color rgb="FFCC00FF"/>
        <color rgb="FF7030A0"/>
      </colorScale>
    </cfRule>
  </conditionalFormatting>
  <conditionalFormatting sqref="H77:I77 K77:L77 N77:O77 Q77:R77 T77:U77 W77:X77 Z77:AA77 AC77:AD77 AF77:AG77 AI77:AJ77">
    <cfRule type="cellIs" dxfId="977" priority="637" operator="greaterThan">
      <formula>500</formula>
    </cfRule>
    <cfRule type="colorScale" priority="638">
      <colorScale>
        <cfvo type="num" val="25"/>
        <cfvo type="num" val="500"/>
        <cfvo type="num" val="1000"/>
        <color theme="0"/>
        <color rgb="FF00FF00"/>
        <color rgb="FF006600"/>
      </colorScale>
    </cfRule>
  </conditionalFormatting>
  <conditionalFormatting sqref="G77">
    <cfRule type="cellIs" dxfId="976" priority="636" operator="greaterThanOrEqual">
      <formula>370</formula>
    </cfRule>
  </conditionalFormatting>
  <conditionalFormatting sqref="AB77 P77">
    <cfRule type="cellIs" dxfId="975" priority="635" operator="greaterThanOrEqual">
      <formula>380</formula>
    </cfRule>
  </conditionalFormatting>
  <conditionalFormatting sqref="Y77 V77">
    <cfRule type="cellIs" dxfId="974" priority="634" operator="greaterThanOrEqual">
      <formula>390</formula>
    </cfRule>
  </conditionalFormatting>
  <conditionalFormatting sqref="AH77 AE77">
    <cfRule type="cellIs" dxfId="973" priority="633" operator="greaterThanOrEqual">
      <formula>400</formula>
    </cfRule>
  </conditionalFormatting>
  <conditionalFormatting sqref="J77">
    <cfRule type="cellIs" dxfId="972" priority="632" operator="greaterThanOrEqual">
      <formula>360</formula>
    </cfRule>
  </conditionalFormatting>
  <conditionalFormatting sqref="M77">
    <cfRule type="cellIs" dxfId="971" priority="631" operator="greaterThanOrEqual">
      <formula>450</formula>
    </cfRule>
  </conditionalFormatting>
  <conditionalFormatting sqref="S77">
    <cfRule type="cellIs" dxfId="970" priority="630" operator="greaterThanOrEqual">
      <formula>340</formula>
    </cfRule>
  </conditionalFormatting>
  <conditionalFormatting sqref="G79">
    <cfRule type="colorScale" priority="627">
      <colorScale>
        <cfvo type="num" val="37"/>
        <cfvo type="num" val="111"/>
        <cfvo type="num" val="370"/>
        <color theme="0"/>
        <color rgb="FFCC00FF"/>
        <color rgb="FF7030A0"/>
      </colorScale>
    </cfRule>
  </conditionalFormatting>
  <conditionalFormatting sqref="M79">
    <cfRule type="colorScale" priority="629">
      <colorScale>
        <cfvo type="num" val="45"/>
        <cfvo type="num" val="135"/>
        <cfvo type="num" val="450"/>
        <color theme="0"/>
        <color rgb="FFCC00FF"/>
        <color rgb="FF7030A0"/>
      </colorScale>
    </cfRule>
  </conditionalFormatting>
  <conditionalFormatting sqref="J79">
    <cfRule type="colorScale" priority="628">
      <colorScale>
        <cfvo type="num" val="36"/>
        <cfvo type="num" val="108"/>
        <cfvo type="num" val="360"/>
        <color theme="0"/>
        <color rgb="FFCC00FF"/>
        <color rgb="FF7030A0"/>
      </colorScale>
    </cfRule>
  </conditionalFormatting>
  <conditionalFormatting sqref="AB79 P79">
    <cfRule type="colorScale" priority="626">
      <colorScale>
        <cfvo type="num" val="38"/>
        <cfvo type="num" val="114"/>
        <cfvo type="num" val="380"/>
        <color theme="0"/>
        <color rgb="FFCC00FF"/>
        <color rgb="FF7030A0"/>
      </colorScale>
    </cfRule>
  </conditionalFormatting>
  <conditionalFormatting sqref="Y79 S79 V79">
    <cfRule type="colorScale" priority="625">
      <colorScale>
        <cfvo type="num" val="39"/>
        <cfvo type="num" val="117"/>
        <cfvo type="num" val="390"/>
        <color theme="0"/>
        <color rgb="FFCC00FF"/>
        <color rgb="FF7030A0"/>
      </colorScale>
    </cfRule>
  </conditionalFormatting>
  <conditionalFormatting sqref="AH79 AE79">
    <cfRule type="colorScale" priority="624">
      <colorScale>
        <cfvo type="num" val="40"/>
        <cfvo type="num" val="120"/>
        <cfvo type="num" val="400"/>
        <color theme="0"/>
        <color rgb="FFCC00FF"/>
        <color rgb="FF7030A0"/>
      </colorScale>
    </cfRule>
  </conditionalFormatting>
  <conditionalFormatting sqref="H79:I79 K79:L79 N79:O79 Q79:R79 T79:U79 W79:X79 Z79:AA79 AC79:AD79 AF79:AG79 AI79:AJ79">
    <cfRule type="cellIs" dxfId="969" priority="622" operator="greaterThan">
      <formula>500</formula>
    </cfRule>
    <cfRule type="colorScale" priority="623">
      <colorScale>
        <cfvo type="num" val="25"/>
        <cfvo type="num" val="500"/>
        <cfvo type="num" val="1000"/>
        <color theme="0"/>
        <color rgb="FF00FF00"/>
        <color rgb="FF006600"/>
      </colorScale>
    </cfRule>
  </conditionalFormatting>
  <conditionalFormatting sqref="G79">
    <cfRule type="cellIs" dxfId="968" priority="621" operator="greaterThanOrEqual">
      <formula>370</formula>
    </cfRule>
  </conditionalFormatting>
  <conditionalFormatting sqref="AB79 P79">
    <cfRule type="cellIs" dxfId="967" priority="620" operator="greaterThanOrEqual">
      <formula>380</formula>
    </cfRule>
  </conditionalFormatting>
  <conditionalFormatting sqref="Y79 V79">
    <cfRule type="cellIs" dxfId="966" priority="619" operator="greaterThanOrEqual">
      <formula>390</formula>
    </cfRule>
  </conditionalFormatting>
  <conditionalFormatting sqref="AH79 AE79">
    <cfRule type="cellIs" dxfId="965" priority="618" operator="greaterThanOrEqual">
      <formula>400</formula>
    </cfRule>
  </conditionalFormatting>
  <conditionalFormatting sqref="J79">
    <cfRule type="cellIs" dxfId="964" priority="617" operator="greaterThanOrEqual">
      <formula>360</formula>
    </cfRule>
  </conditionalFormatting>
  <conditionalFormatting sqref="M79">
    <cfRule type="cellIs" dxfId="963" priority="616" operator="greaterThanOrEqual">
      <formula>450</formula>
    </cfRule>
  </conditionalFormatting>
  <conditionalFormatting sqref="S79">
    <cfRule type="cellIs" dxfId="962" priority="615" operator="greaterThanOrEqual">
      <formula>340</formula>
    </cfRule>
  </conditionalFormatting>
  <conditionalFormatting sqref="G81:G84 G88">
    <cfRule type="colorScale" priority="612">
      <colorScale>
        <cfvo type="num" val="37"/>
        <cfvo type="num" val="111"/>
        <cfvo type="num" val="370"/>
        <color theme="0"/>
        <color rgb="FFCC00FF"/>
        <color rgb="FF7030A0"/>
      </colorScale>
    </cfRule>
  </conditionalFormatting>
  <conditionalFormatting sqref="M81:M84 M88">
    <cfRule type="colorScale" priority="614">
      <colorScale>
        <cfvo type="num" val="45"/>
        <cfvo type="num" val="135"/>
        <cfvo type="num" val="450"/>
        <color theme="0"/>
        <color rgb="FFCC00FF"/>
        <color rgb="FF7030A0"/>
      </colorScale>
    </cfRule>
  </conditionalFormatting>
  <conditionalFormatting sqref="J81:J84 J88">
    <cfRule type="colorScale" priority="613">
      <colorScale>
        <cfvo type="num" val="36"/>
        <cfvo type="num" val="108"/>
        <cfvo type="num" val="360"/>
        <color theme="0"/>
        <color rgb="FFCC00FF"/>
        <color rgb="FF7030A0"/>
      </colorScale>
    </cfRule>
  </conditionalFormatting>
  <conditionalFormatting sqref="AB88 P88 AB81:AB84 P81:P84">
    <cfRule type="colorScale" priority="611">
      <colorScale>
        <cfvo type="num" val="38"/>
        <cfvo type="num" val="114"/>
        <cfvo type="num" val="380"/>
        <color theme="0"/>
        <color rgb="FFCC00FF"/>
        <color rgb="FF7030A0"/>
      </colorScale>
    </cfRule>
  </conditionalFormatting>
  <conditionalFormatting sqref="Y88 S88 V88 Y81:Y84 S81:S84 V81:V84">
    <cfRule type="colorScale" priority="610">
      <colorScale>
        <cfvo type="num" val="39"/>
        <cfvo type="num" val="117"/>
        <cfvo type="num" val="390"/>
        <color theme="0"/>
        <color rgb="FFCC00FF"/>
        <color rgb="FF7030A0"/>
      </colorScale>
    </cfRule>
  </conditionalFormatting>
  <conditionalFormatting sqref="AE88 AH88 AH81:AH84 AE81:AE84">
    <cfRule type="colorScale" priority="609">
      <colorScale>
        <cfvo type="num" val="40"/>
        <cfvo type="num" val="120"/>
        <cfvo type="num" val="400"/>
        <color theme="0"/>
        <color rgb="FFCC00FF"/>
        <color rgb="FF7030A0"/>
      </colorScale>
    </cfRule>
  </conditionalFormatting>
  <conditionalFormatting sqref="H88:I88 K88:L88 N88:O88 Q88:R88 T88:U88 W88:X88 Z88:AA88 AC88:AD88 AF88:AG88 AI88:AJ88 H81:I84 K81:L84 N81:O84 Q81:R84 T81:U84 W81:X84 Z81:AA84 AC81:AD84 AF81:AG84 AI81:AJ84">
    <cfRule type="cellIs" dxfId="961" priority="607" operator="greaterThan">
      <formula>500</formula>
    </cfRule>
    <cfRule type="colorScale" priority="608">
      <colorScale>
        <cfvo type="num" val="25"/>
        <cfvo type="num" val="500"/>
        <cfvo type="num" val="1000"/>
        <color theme="0"/>
        <color rgb="FF00FF00"/>
        <color rgb="FF006600"/>
      </colorScale>
    </cfRule>
  </conditionalFormatting>
  <conditionalFormatting sqref="G88 G81:G84">
    <cfRule type="cellIs" dxfId="960" priority="606" operator="greaterThanOrEqual">
      <formula>370</formula>
    </cfRule>
  </conditionalFormatting>
  <conditionalFormatting sqref="AB88 P88 AB81:AB84 P81:P84">
    <cfRule type="cellIs" dxfId="959" priority="605" operator="greaterThanOrEqual">
      <formula>380</formula>
    </cfRule>
  </conditionalFormatting>
  <conditionalFormatting sqref="Y88 V88 Y81:Y84 V81:V84">
    <cfRule type="cellIs" dxfId="958" priority="604" operator="greaterThanOrEqual">
      <formula>390</formula>
    </cfRule>
  </conditionalFormatting>
  <conditionalFormatting sqref="AH88 AE88 AH81:AH84 AE81:AE84">
    <cfRule type="cellIs" dxfId="957" priority="603" operator="greaterThanOrEqual">
      <formula>400</formula>
    </cfRule>
  </conditionalFormatting>
  <conditionalFormatting sqref="J88 J81:J84">
    <cfRule type="cellIs" dxfId="956" priority="602" operator="greaterThanOrEqual">
      <formula>360</formula>
    </cfRule>
  </conditionalFormatting>
  <conditionalFormatting sqref="M88 M81:M84">
    <cfRule type="cellIs" dxfId="955" priority="601" operator="greaterThanOrEqual">
      <formula>450</formula>
    </cfRule>
  </conditionalFormatting>
  <conditionalFormatting sqref="S88 S81:S84">
    <cfRule type="cellIs" dxfId="954" priority="600" operator="greaterThanOrEqual">
      <formula>340</formula>
    </cfRule>
  </conditionalFormatting>
  <conditionalFormatting sqref="G90">
    <cfRule type="colorScale" priority="597">
      <colorScale>
        <cfvo type="num" val="37"/>
        <cfvo type="num" val="111"/>
        <cfvo type="num" val="370"/>
        <color theme="0"/>
        <color rgb="FFCC00FF"/>
        <color rgb="FF7030A0"/>
      </colorScale>
    </cfRule>
  </conditionalFormatting>
  <conditionalFormatting sqref="M90">
    <cfRule type="colorScale" priority="599">
      <colorScale>
        <cfvo type="num" val="45"/>
        <cfvo type="num" val="135"/>
        <cfvo type="num" val="450"/>
        <color theme="0"/>
        <color rgb="FFCC00FF"/>
        <color rgb="FF7030A0"/>
      </colorScale>
    </cfRule>
  </conditionalFormatting>
  <conditionalFormatting sqref="J90">
    <cfRule type="colorScale" priority="598">
      <colorScale>
        <cfvo type="num" val="36"/>
        <cfvo type="num" val="108"/>
        <cfvo type="num" val="360"/>
        <color theme="0"/>
        <color rgb="FFCC00FF"/>
        <color rgb="FF7030A0"/>
      </colorScale>
    </cfRule>
  </conditionalFormatting>
  <conditionalFormatting sqref="P90 AB90">
    <cfRule type="colorScale" priority="596">
      <colorScale>
        <cfvo type="num" val="38"/>
        <cfvo type="num" val="114"/>
        <cfvo type="num" val="380"/>
        <color theme="0"/>
        <color rgb="FFCC00FF"/>
        <color rgb="FF7030A0"/>
      </colorScale>
    </cfRule>
  </conditionalFormatting>
  <conditionalFormatting sqref="Y90 S90 V90">
    <cfRule type="colorScale" priority="595">
      <colorScale>
        <cfvo type="num" val="39"/>
        <cfvo type="num" val="117"/>
        <cfvo type="num" val="390"/>
        <color theme="0"/>
        <color rgb="FFCC00FF"/>
        <color rgb="FF7030A0"/>
      </colorScale>
    </cfRule>
  </conditionalFormatting>
  <conditionalFormatting sqref="AH90 AE90">
    <cfRule type="colorScale" priority="594">
      <colorScale>
        <cfvo type="num" val="40"/>
        <cfvo type="num" val="120"/>
        <cfvo type="num" val="400"/>
        <color theme="0"/>
        <color rgb="FFCC00FF"/>
        <color rgb="FF7030A0"/>
      </colorScale>
    </cfRule>
  </conditionalFormatting>
  <conditionalFormatting sqref="H90:I90 K90:L90 N90:O90 Q90:R90 T90:U90 W90:X90 Z90:AA90 AC90:AD90 AF90:AG90 AI90:AJ90">
    <cfRule type="cellIs" dxfId="953" priority="592" operator="greaterThan">
      <formula>500</formula>
    </cfRule>
    <cfRule type="colorScale" priority="593">
      <colorScale>
        <cfvo type="num" val="25"/>
        <cfvo type="num" val="500"/>
        <cfvo type="num" val="1000"/>
        <color theme="0"/>
        <color rgb="FF00FF00"/>
        <color rgb="FF006600"/>
      </colorScale>
    </cfRule>
  </conditionalFormatting>
  <conditionalFormatting sqref="G90">
    <cfRule type="cellIs" dxfId="952" priority="591" operator="greaterThanOrEqual">
      <formula>370</formula>
    </cfRule>
  </conditionalFormatting>
  <conditionalFormatting sqref="AB90 P90">
    <cfRule type="cellIs" dxfId="951" priority="590" operator="greaterThanOrEqual">
      <formula>380</formula>
    </cfRule>
  </conditionalFormatting>
  <conditionalFormatting sqref="Y90 V90">
    <cfRule type="cellIs" dxfId="950" priority="589" operator="greaterThanOrEqual">
      <formula>390</formula>
    </cfRule>
  </conditionalFormatting>
  <conditionalFormatting sqref="AH90 AE90">
    <cfRule type="cellIs" dxfId="949" priority="588" operator="greaterThanOrEqual">
      <formula>400</formula>
    </cfRule>
  </conditionalFormatting>
  <conditionalFormatting sqref="J90">
    <cfRule type="cellIs" dxfId="948" priority="587" operator="greaterThanOrEqual">
      <formula>360</formula>
    </cfRule>
  </conditionalFormatting>
  <conditionalFormatting sqref="M90">
    <cfRule type="cellIs" dxfId="947" priority="586" operator="greaterThanOrEqual">
      <formula>450</formula>
    </cfRule>
  </conditionalFormatting>
  <conditionalFormatting sqref="S90">
    <cfRule type="cellIs" dxfId="946" priority="585" operator="greaterThanOrEqual">
      <formula>340</formula>
    </cfRule>
  </conditionalFormatting>
  <conditionalFormatting sqref="G91">
    <cfRule type="colorScale" priority="582">
      <colorScale>
        <cfvo type="num" val="37"/>
        <cfvo type="num" val="111"/>
        <cfvo type="num" val="370"/>
        <color theme="0"/>
        <color rgb="FFCC00FF"/>
        <color rgb="FF7030A0"/>
      </colorScale>
    </cfRule>
  </conditionalFormatting>
  <conditionalFormatting sqref="M91">
    <cfRule type="colorScale" priority="584">
      <colorScale>
        <cfvo type="num" val="45"/>
        <cfvo type="num" val="135"/>
        <cfvo type="num" val="450"/>
        <color theme="0"/>
        <color rgb="FFCC00FF"/>
        <color rgb="FF7030A0"/>
      </colorScale>
    </cfRule>
  </conditionalFormatting>
  <conditionalFormatting sqref="J91">
    <cfRule type="colorScale" priority="583">
      <colorScale>
        <cfvo type="num" val="36"/>
        <cfvo type="num" val="108"/>
        <cfvo type="num" val="360"/>
        <color theme="0"/>
        <color rgb="FFCC00FF"/>
        <color rgb="FF7030A0"/>
      </colorScale>
    </cfRule>
  </conditionalFormatting>
  <conditionalFormatting sqref="P91 AB91">
    <cfRule type="colorScale" priority="581">
      <colorScale>
        <cfvo type="num" val="38"/>
        <cfvo type="num" val="114"/>
        <cfvo type="num" val="380"/>
        <color theme="0"/>
        <color rgb="FFCC00FF"/>
        <color rgb="FF7030A0"/>
      </colorScale>
    </cfRule>
  </conditionalFormatting>
  <conditionalFormatting sqref="Y91 S91 V91">
    <cfRule type="colorScale" priority="580">
      <colorScale>
        <cfvo type="num" val="39"/>
        <cfvo type="num" val="117"/>
        <cfvo type="num" val="390"/>
        <color theme="0"/>
        <color rgb="FFCC00FF"/>
        <color rgb="FF7030A0"/>
      </colorScale>
    </cfRule>
  </conditionalFormatting>
  <conditionalFormatting sqref="AH91 AE91">
    <cfRule type="colorScale" priority="579">
      <colorScale>
        <cfvo type="num" val="40"/>
        <cfvo type="num" val="120"/>
        <cfvo type="num" val="400"/>
        <color theme="0"/>
        <color rgb="FFCC00FF"/>
        <color rgb="FF7030A0"/>
      </colorScale>
    </cfRule>
  </conditionalFormatting>
  <conditionalFormatting sqref="H91:I91 K91:L91 N91:O91 Q91:R91 T91:U91 W91:X91 Z91:AA91 AC91:AD91 AF91:AG91 AI91:AJ91">
    <cfRule type="cellIs" dxfId="945" priority="577" operator="greaterThan">
      <formula>500</formula>
    </cfRule>
    <cfRule type="colorScale" priority="578">
      <colorScale>
        <cfvo type="num" val="25"/>
        <cfvo type="num" val="500"/>
        <cfvo type="num" val="1000"/>
        <color theme="0"/>
        <color rgb="FF00FF00"/>
        <color rgb="FF006600"/>
      </colorScale>
    </cfRule>
  </conditionalFormatting>
  <conditionalFormatting sqref="G91">
    <cfRule type="cellIs" dxfId="944" priority="576" operator="greaterThanOrEqual">
      <formula>370</formula>
    </cfRule>
  </conditionalFormatting>
  <conditionalFormatting sqref="AB91 P91">
    <cfRule type="cellIs" dxfId="943" priority="575" operator="greaterThanOrEqual">
      <formula>380</formula>
    </cfRule>
  </conditionalFormatting>
  <conditionalFormatting sqref="Y91 V91">
    <cfRule type="cellIs" dxfId="942" priority="574" operator="greaterThanOrEqual">
      <formula>390</formula>
    </cfRule>
  </conditionalFormatting>
  <conditionalFormatting sqref="AH91 AE91">
    <cfRule type="cellIs" dxfId="941" priority="573" operator="greaterThanOrEqual">
      <formula>400</formula>
    </cfRule>
  </conditionalFormatting>
  <conditionalFormatting sqref="J91">
    <cfRule type="cellIs" dxfId="940" priority="572" operator="greaterThanOrEqual">
      <formula>360</formula>
    </cfRule>
  </conditionalFormatting>
  <conditionalFormatting sqref="M91">
    <cfRule type="cellIs" dxfId="939" priority="571" operator="greaterThanOrEqual">
      <formula>450</formula>
    </cfRule>
  </conditionalFormatting>
  <conditionalFormatting sqref="S91">
    <cfRule type="cellIs" dxfId="938" priority="570" operator="greaterThanOrEqual">
      <formula>340</formula>
    </cfRule>
  </conditionalFormatting>
  <conditionalFormatting sqref="G92">
    <cfRule type="colorScale" priority="567">
      <colorScale>
        <cfvo type="num" val="37"/>
        <cfvo type="num" val="111"/>
        <cfvo type="num" val="370"/>
        <color theme="0"/>
        <color rgb="FFCC00FF"/>
        <color rgb="FF7030A0"/>
      </colorScale>
    </cfRule>
  </conditionalFormatting>
  <conditionalFormatting sqref="M92">
    <cfRule type="colorScale" priority="569">
      <colorScale>
        <cfvo type="num" val="45"/>
        <cfvo type="num" val="135"/>
        <cfvo type="num" val="450"/>
        <color theme="0"/>
        <color rgb="FFCC00FF"/>
        <color rgb="FF7030A0"/>
      </colorScale>
    </cfRule>
  </conditionalFormatting>
  <conditionalFormatting sqref="J92">
    <cfRule type="colorScale" priority="568">
      <colorScale>
        <cfvo type="num" val="36"/>
        <cfvo type="num" val="108"/>
        <cfvo type="num" val="360"/>
        <color theme="0"/>
        <color rgb="FFCC00FF"/>
        <color rgb="FF7030A0"/>
      </colorScale>
    </cfRule>
  </conditionalFormatting>
  <conditionalFormatting sqref="P92 AB92">
    <cfRule type="colorScale" priority="566">
      <colorScale>
        <cfvo type="num" val="38"/>
        <cfvo type="num" val="114"/>
        <cfvo type="num" val="380"/>
        <color theme="0"/>
        <color rgb="FFCC00FF"/>
        <color rgb="FF7030A0"/>
      </colorScale>
    </cfRule>
  </conditionalFormatting>
  <conditionalFormatting sqref="S92 Y92 V92">
    <cfRule type="colorScale" priority="565">
      <colorScale>
        <cfvo type="num" val="39"/>
        <cfvo type="num" val="117"/>
        <cfvo type="num" val="390"/>
        <color theme="0"/>
        <color rgb="FFCC00FF"/>
        <color rgb="FF7030A0"/>
      </colorScale>
    </cfRule>
  </conditionalFormatting>
  <conditionalFormatting sqref="AH92 AE92">
    <cfRule type="colorScale" priority="564">
      <colorScale>
        <cfvo type="num" val="40"/>
        <cfvo type="num" val="120"/>
        <cfvo type="num" val="400"/>
        <color theme="0"/>
        <color rgb="FFCC00FF"/>
        <color rgb="FF7030A0"/>
      </colorScale>
    </cfRule>
  </conditionalFormatting>
  <conditionalFormatting sqref="H92:I92 K92:L92 N92:O92 Q92:R92 T92:U92 W92:X92 Z92:AA92 AC92:AD92 AF92:AG92 AI92:AJ92">
    <cfRule type="cellIs" dxfId="937" priority="562" operator="greaterThan">
      <formula>500</formula>
    </cfRule>
    <cfRule type="colorScale" priority="563">
      <colorScale>
        <cfvo type="num" val="25"/>
        <cfvo type="num" val="500"/>
        <cfvo type="num" val="1000"/>
        <color theme="0"/>
        <color rgb="FF00FF00"/>
        <color rgb="FF006600"/>
      </colorScale>
    </cfRule>
  </conditionalFormatting>
  <conditionalFormatting sqref="G92">
    <cfRule type="cellIs" dxfId="936" priority="561" operator="greaterThanOrEqual">
      <formula>370</formula>
    </cfRule>
  </conditionalFormatting>
  <conditionalFormatting sqref="AB92 P92">
    <cfRule type="cellIs" dxfId="935" priority="560" operator="greaterThanOrEqual">
      <formula>380</formula>
    </cfRule>
  </conditionalFormatting>
  <conditionalFormatting sqref="Y92 V92">
    <cfRule type="cellIs" dxfId="934" priority="559" operator="greaterThanOrEqual">
      <formula>390</formula>
    </cfRule>
  </conditionalFormatting>
  <conditionalFormatting sqref="AH92 AE92">
    <cfRule type="cellIs" dxfId="933" priority="558" operator="greaterThanOrEqual">
      <formula>400</formula>
    </cfRule>
  </conditionalFormatting>
  <conditionalFormatting sqref="J92">
    <cfRule type="cellIs" dxfId="932" priority="557" operator="greaterThanOrEqual">
      <formula>360</formula>
    </cfRule>
  </conditionalFormatting>
  <conditionalFormatting sqref="M92">
    <cfRule type="cellIs" dxfId="931" priority="556" operator="greaterThanOrEqual">
      <formula>450</formula>
    </cfRule>
  </conditionalFormatting>
  <conditionalFormatting sqref="S92">
    <cfRule type="cellIs" dxfId="930" priority="555" operator="greaterThanOrEqual">
      <formula>340</formula>
    </cfRule>
  </conditionalFormatting>
  <conditionalFormatting sqref="G93">
    <cfRule type="colorScale" priority="552">
      <colorScale>
        <cfvo type="num" val="37"/>
        <cfvo type="num" val="111"/>
        <cfvo type="num" val="370"/>
        <color theme="0"/>
        <color rgb="FFCC00FF"/>
        <color rgb="FF7030A0"/>
      </colorScale>
    </cfRule>
  </conditionalFormatting>
  <conditionalFormatting sqref="M93">
    <cfRule type="colorScale" priority="554">
      <colorScale>
        <cfvo type="num" val="45"/>
        <cfvo type="num" val="135"/>
        <cfvo type="num" val="450"/>
        <color theme="0"/>
        <color rgb="FFCC00FF"/>
        <color rgb="FF7030A0"/>
      </colorScale>
    </cfRule>
  </conditionalFormatting>
  <conditionalFormatting sqref="J93">
    <cfRule type="colorScale" priority="553">
      <colorScale>
        <cfvo type="num" val="36"/>
        <cfvo type="num" val="108"/>
        <cfvo type="num" val="360"/>
        <color theme="0"/>
        <color rgb="FFCC00FF"/>
        <color rgb="FF7030A0"/>
      </colorScale>
    </cfRule>
  </conditionalFormatting>
  <conditionalFormatting sqref="P93 AB93">
    <cfRule type="colorScale" priority="551">
      <colorScale>
        <cfvo type="num" val="38"/>
        <cfvo type="num" val="114"/>
        <cfvo type="num" val="380"/>
        <color theme="0"/>
        <color rgb="FFCC00FF"/>
        <color rgb="FF7030A0"/>
      </colorScale>
    </cfRule>
  </conditionalFormatting>
  <conditionalFormatting sqref="S93 Y93 V93">
    <cfRule type="colorScale" priority="550">
      <colorScale>
        <cfvo type="num" val="39"/>
        <cfvo type="num" val="117"/>
        <cfvo type="num" val="390"/>
        <color theme="0"/>
        <color rgb="FFCC00FF"/>
        <color rgb="FF7030A0"/>
      </colorScale>
    </cfRule>
  </conditionalFormatting>
  <conditionalFormatting sqref="AH93 AE93">
    <cfRule type="colorScale" priority="549">
      <colorScale>
        <cfvo type="num" val="40"/>
        <cfvo type="num" val="120"/>
        <cfvo type="num" val="400"/>
        <color theme="0"/>
        <color rgb="FFCC00FF"/>
        <color rgb="FF7030A0"/>
      </colorScale>
    </cfRule>
  </conditionalFormatting>
  <conditionalFormatting sqref="H93:I93 K93:L93 N93:O93 Q93:R93 T93:U93 W93:X93 Z93:AA93 AC93:AD93 AF93:AG93 AI93:AJ93">
    <cfRule type="cellIs" dxfId="929" priority="547" operator="greaterThan">
      <formula>500</formula>
    </cfRule>
    <cfRule type="colorScale" priority="548">
      <colorScale>
        <cfvo type="num" val="25"/>
        <cfvo type="num" val="500"/>
        <cfvo type="num" val="1000"/>
        <color theme="0"/>
        <color rgb="FF00FF00"/>
        <color rgb="FF006600"/>
      </colorScale>
    </cfRule>
  </conditionalFormatting>
  <conditionalFormatting sqref="G93">
    <cfRule type="cellIs" dxfId="928" priority="546" operator="greaterThanOrEqual">
      <formula>370</formula>
    </cfRule>
  </conditionalFormatting>
  <conditionalFormatting sqref="AB93 P93">
    <cfRule type="cellIs" dxfId="927" priority="545" operator="greaterThanOrEqual">
      <formula>380</formula>
    </cfRule>
  </conditionalFormatting>
  <conditionalFormatting sqref="Y93 V93">
    <cfRule type="cellIs" dxfId="926" priority="544" operator="greaterThanOrEqual">
      <formula>390</formula>
    </cfRule>
  </conditionalFormatting>
  <conditionalFormatting sqref="AH93 AE93">
    <cfRule type="cellIs" dxfId="925" priority="543" operator="greaterThanOrEqual">
      <formula>400</formula>
    </cfRule>
  </conditionalFormatting>
  <conditionalFormatting sqref="J93">
    <cfRule type="cellIs" dxfId="924" priority="542" operator="greaterThanOrEqual">
      <formula>360</formula>
    </cfRule>
  </conditionalFormatting>
  <conditionalFormatting sqref="M93">
    <cfRule type="cellIs" dxfId="923" priority="541" operator="greaterThanOrEqual">
      <formula>450</formula>
    </cfRule>
  </conditionalFormatting>
  <conditionalFormatting sqref="S93">
    <cfRule type="cellIs" dxfId="922" priority="540" operator="greaterThanOrEqual">
      <formula>340</formula>
    </cfRule>
  </conditionalFormatting>
  <conditionalFormatting sqref="G95">
    <cfRule type="colorScale" priority="537">
      <colorScale>
        <cfvo type="num" val="37"/>
        <cfvo type="num" val="111"/>
        <cfvo type="num" val="370"/>
        <color theme="0"/>
        <color rgb="FFCC00FF"/>
        <color rgb="FF7030A0"/>
      </colorScale>
    </cfRule>
  </conditionalFormatting>
  <conditionalFormatting sqref="M95">
    <cfRule type="colorScale" priority="539">
      <colorScale>
        <cfvo type="num" val="45"/>
        <cfvo type="num" val="135"/>
        <cfvo type="num" val="450"/>
        <color theme="0"/>
        <color rgb="FFCC00FF"/>
        <color rgb="FF7030A0"/>
      </colorScale>
    </cfRule>
  </conditionalFormatting>
  <conditionalFormatting sqref="J95">
    <cfRule type="colorScale" priority="538">
      <colorScale>
        <cfvo type="num" val="36"/>
        <cfvo type="num" val="108"/>
        <cfvo type="num" val="360"/>
        <color theme="0"/>
        <color rgb="FFCC00FF"/>
        <color rgb="FF7030A0"/>
      </colorScale>
    </cfRule>
  </conditionalFormatting>
  <conditionalFormatting sqref="P95 AB95">
    <cfRule type="colorScale" priority="536">
      <colorScale>
        <cfvo type="num" val="38"/>
        <cfvo type="num" val="114"/>
        <cfvo type="num" val="380"/>
        <color theme="0"/>
        <color rgb="FFCC00FF"/>
        <color rgb="FF7030A0"/>
      </colorScale>
    </cfRule>
  </conditionalFormatting>
  <conditionalFormatting sqref="S95 Y95 V95">
    <cfRule type="colorScale" priority="535">
      <colorScale>
        <cfvo type="num" val="39"/>
        <cfvo type="num" val="117"/>
        <cfvo type="num" val="390"/>
        <color theme="0"/>
        <color rgb="FFCC00FF"/>
        <color rgb="FF7030A0"/>
      </colorScale>
    </cfRule>
  </conditionalFormatting>
  <conditionalFormatting sqref="AH95 AE95">
    <cfRule type="colorScale" priority="534">
      <colorScale>
        <cfvo type="num" val="40"/>
        <cfvo type="num" val="120"/>
        <cfvo type="num" val="400"/>
        <color theme="0"/>
        <color rgb="FFCC00FF"/>
        <color rgb="FF7030A0"/>
      </colorScale>
    </cfRule>
  </conditionalFormatting>
  <conditionalFormatting sqref="H95:I95 K95:L95 N95:O95 Q95:R95 T95:U95 W95:X95 Z95:AA95 AC95:AD95 AF95:AG95 AI95:AJ95">
    <cfRule type="cellIs" dxfId="921" priority="532" operator="greaterThan">
      <formula>500</formula>
    </cfRule>
    <cfRule type="colorScale" priority="533">
      <colorScale>
        <cfvo type="num" val="25"/>
        <cfvo type="num" val="500"/>
        <cfvo type="num" val="1000"/>
        <color theme="0"/>
        <color rgb="FF00FF00"/>
        <color rgb="FF006600"/>
      </colorScale>
    </cfRule>
  </conditionalFormatting>
  <conditionalFormatting sqref="G95">
    <cfRule type="cellIs" dxfId="920" priority="531" operator="greaterThanOrEqual">
      <formula>370</formula>
    </cfRule>
  </conditionalFormatting>
  <conditionalFormatting sqref="AB95 P95">
    <cfRule type="cellIs" dxfId="919" priority="530" operator="greaterThanOrEqual">
      <formula>380</formula>
    </cfRule>
  </conditionalFormatting>
  <conditionalFormatting sqref="Y95 V95">
    <cfRule type="cellIs" dxfId="918" priority="529" operator="greaterThanOrEqual">
      <formula>390</formula>
    </cfRule>
  </conditionalFormatting>
  <conditionalFormatting sqref="AH95 AE95">
    <cfRule type="cellIs" dxfId="917" priority="528" operator="greaterThanOrEqual">
      <formula>400</formula>
    </cfRule>
  </conditionalFormatting>
  <conditionalFormatting sqref="J95">
    <cfRule type="cellIs" dxfId="916" priority="527" operator="greaterThanOrEqual">
      <formula>360</formula>
    </cfRule>
  </conditionalFormatting>
  <conditionalFormatting sqref="M95">
    <cfRule type="cellIs" dxfId="915" priority="526" operator="greaterThanOrEqual">
      <formula>450</formula>
    </cfRule>
  </conditionalFormatting>
  <conditionalFormatting sqref="S95">
    <cfRule type="cellIs" dxfId="914" priority="525" operator="greaterThanOrEqual">
      <formula>340</formula>
    </cfRule>
  </conditionalFormatting>
  <conditionalFormatting sqref="G97">
    <cfRule type="colorScale" priority="522">
      <colorScale>
        <cfvo type="num" val="37"/>
        <cfvo type="num" val="111"/>
        <cfvo type="num" val="370"/>
        <color theme="0"/>
        <color rgb="FFCC00FF"/>
        <color rgb="FF7030A0"/>
      </colorScale>
    </cfRule>
  </conditionalFormatting>
  <conditionalFormatting sqref="M97">
    <cfRule type="colorScale" priority="524">
      <colorScale>
        <cfvo type="num" val="45"/>
        <cfvo type="num" val="135"/>
        <cfvo type="num" val="450"/>
        <color theme="0"/>
        <color rgb="FFCC00FF"/>
        <color rgb="FF7030A0"/>
      </colorScale>
    </cfRule>
  </conditionalFormatting>
  <conditionalFormatting sqref="J97">
    <cfRule type="colorScale" priority="523">
      <colorScale>
        <cfvo type="num" val="36"/>
        <cfvo type="num" val="108"/>
        <cfvo type="num" val="360"/>
        <color theme="0"/>
        <color rgb="FFCC00FF"/>
        <color rgb="FF7030A0"/>
      </colorScale>
    </cfRule>
  </conditionalFormatting>
  <conditionalFormatting sqref="P97 AB97">
    <cfRule type="colorScale" priority="521">
      <colorScale>
        <cfvo type="num" val="38"/>
        <cfvo type="num" val="114"/>
        <cfvo type="num" val="380"/>
        <color theme="0"/>
        <color rgb="FFCC00FF"/>
        <color rgb="FF7030A0"/>
      </colorScale>
    </cfRule>
  </conditionalFormatting>
  <conditionalFormatting sqref="S97 Y97 V97">
    <cfRule type="colorScale" priority="520">
      <colorScale>
        <cfvo type="num" val="39"/>
        <cfvo type="num" val="117"/>
        <cfvo type="num" val="390"/>
        <color theme="0"/>
        <color rgb="FFCC00FF"/>
        <color rgb="FF7030A0"/>
      </colorScale>
    </cfRule>
  </conditionalFormatting>
  <conditionalFormatting sqref="AH97 AE97">
    <cfRule type="colorScale" priority="519">
      <colorScale>
        <cfvo type="num" val="40"/>
        <cfvo type="num" val="120"/>
        <cfvo type="num" val="400"/>
        <color theme="0"/>
        <color rgb="FFCC00FF"/>
        <color rgb="FF7030A0"/>
      </colorScale>
    </cfRule>
  </conditionalFormatting>
  <conditionalFormatting sqref="H97:I97 K97:L97 N97:O97 Q97:R97 T97:U97 W97:X97 Z97:AA97 AC97:AD97 AF97:AG97 AI97:AJ97">
    <cfRule type="cellIs" dxfId="913" priority="517" operator="greaterThan">
      <formula>500</formula>
    </cfRule>
    <cfRule type="colorScale" priority="518">
      <colorScale>
        <cfvo type="num" val="25"/>
        <cfvo type="num" val="500"/>
        <cfvo type="num" val="1000"/>
        <color theme="0"/>
        <color rgb="FF00FF00"/>
        <color rgb="FF006600"/>
      </colorScale>
    </cfRule>
  </conditionalFormatting>
  <conditionalFormatting sqref="G97">
    <cfRule type="cellIs" dxfId="912" priority="516" operator="greaterThanOrEqual">
      <formula>370</formula>
    </cfRule>
  </conditionalFormatting>
  <conditionalFormatting sqref="AB97 P97">
    <cfRule type="cellIs" dxfId="911" priority="515" operator="greaterThanOrEqual">
      <formula>380</formula>
    </cfRule>
  </conditionalFormatting>
  <conditionalFormatting sqref="Y97 V97">
    <cfRule type="cellIs" dxfId="910" priority="514" operator="greaterThanOrEqual">
      <formula>390</formula>
    </cfRule>
  </conditionalFormatting>
  <conditionalFormatting sqref="AH97 AE97">
    <cfRule type="cellIs" dxfId="909" priority="513" operator="greaterThanOrEqual">
      <formula>400</formula>
    </cfRule>
  </conditionalFormatting>
  <conditionalFormatting sqref="J97">
    <cfRule type="cellIs" dxfId="908" priority="512" operator="greaterThanOrEqual">
      <formula>360</formula>
    </cfRule>
  </conditionalFormatting>
  <conditionalFormatting sqref="M97">
    <cfRule type="cellIs" dxfId="907" priority="511" operator="greaterThanOrEqual">
      <formula>450</formula>
    </cfRule>
  </conditionalFormatting>
  <conditionalFormatting sqref="S97">
    <cfRule type="cellIs" dxfId="906" priority="510" operator="greaterThanOrEqual">
      <formula>340</formula>
    </cfRule>
  </conditionalFormatting>
  <conditionalFormatting sqref="G99">
    <cfRule type="colorScale" priority="507">
      <colorScale>
        <cfvo type="num" val="37"/>
        <cfvo type="num" val="111"/>
        <cfvo type="num" val="370"/>
        <color theme="0"/>
        <color rgb="FFCC00FF"/>
        <color rgb="FF7030A0"/>
      </colorScale>
    </cfRule>
  </conditionalFormatting>
  <conditionalFormatting sqref="M99">
    <cfRule type="colorScale" priority="509">
      <colorScale>
        <cfvo type="num" val="45"/>
        <cfvo type="num" val="135"/>
        <cfvo type="num" val="450"/>
        <color theme="0"/>
        <color rgb="FFCC00FF"/>
        <color rgb="FF7030A0"/>
      </colorScale>
    </cfRule>
  </conditionalFormatting>
  <conditionalFormatting sqref="J99">
    <cfRule type="colorScale" priority="508">
      <colorScale>
        <cfvo type="num" val="36"/>
        <cfvo type="num" val="108"/>
        <cfvo type="num" val="360"/>
        <color theme="0"/>
        <color rgb="FFCC00FF"/>
        <color rgb="FF7030A0"/>
      </colorScale>
    </cfRule>
  </conditionalFormatting>
  <conditionalFormatting sqref="P99 AB99">
    <cfRule type="colorScale" priority="506">
      <colorScale>
        <cfvo type="num" val="38"/>
        <cfvo type="num" val="114"/>
        <cfvo type="num" val="380"/>
        <color theme="0"/>
        <color rgb="FFCC00FF"/>
        <color rgb="FF7030A0"/>
      </colorScale>
    </cfRule>
  </conditionalFormatting>
  <conditionalFormatting sqref="S99 Y99 V99">
    <cfRule type="colorScale" priority="505">
      <colorScale>
        <cfvo type="num" val="39"/>
        <cfvo type="num" val="117"/>
        <cfvo type="num" val="390"/>
        <color theme="0"/>
        <color rgb="FFCC00FF"/>
        <color rgb="FF7030A0"/>
      </colorScale>
    </cfRule>
  </conditionalFormatting>
  <conditionalFormatting sqref="AH99 AE99">
    <cfRule type="colorScale" priority="504">
      <colorScale>
        <cfvo type="num" val="40"/>
        <cfvo type="num" val="120"/>
        <cfvo type="num" val="400"/>
        <color theme="0"/>
        <color rgb="FFCC00FF"/>
        <color rgb="FF7030A0"/>
      </colorScale>
    </cfRule>
  </conditionalFormatting>
  <conditionalFormatting sqref="H99:I99 K99:L99 N99:O99 Q99:R99 T99:U99 W99:X99 Z99:AA99 AC99:AD99 AF99:AG99 AI99:AJ99">
    <cfRule type="cellIs" dxfId="905" priority="502" operator="greaterThan">
      <formula>500</formula>
    </cfRule>
    <cfRule type="colorScale" priority="503">
      <colorScale>
        <cfvo type="num" val="25"/>
        <cfvo type="num" val="500"/>
        <cfvo type="num" val="1000"/>
        <color theme="0"/>
        <color rgb="FF00FF00"/>
        <color rgb="FF006600"/>
      </colorScale>
    </cfRule>
  </conditionalFormatting>
  <conditionalFormatting sqref="G99">
    <cfRule type="cellIs" dxfId="904" priority="501" operator="greaterThanOrEqual">
      <formula>370</formula>
    </cfRule>
  </conditionalFormatting>
  <conditionalFormatting sqref="AB99 P99">
    <cfRule type="cellIs" dxfId="903" priority="500" operator="greaterThanOrEqual">
      <formula>380</formula>
    </cfRule>
  </conditionalFormatting>
  <conditionalFormatting sqref="Y99 V99">
    <cfRule type="cellIs" dxfId="902" priority="499" operator="greaterThanOrEqual">
      <formula>390</formula>
    </cfRule>
  </conditionalFormatting>
  <conditionalFormatting sqref="AH99 AE99">
    <cfRule type="cellIs" dxfId="901" priority="498" operator="greaterThanOrEqual">
      <formula>400</formula>
    </cfRule>
  </conditionalFormatting>
  <conditionalFormatting sqref="J99">
    <cfRule type="cellIs" dxfId="900" priority="497" operator="greaterThanOrEqual">
      <formula>360</formula>
    </cfRule>
  </conditionalFormatting>
  <conditionalFormatting sqref="M99">
    <cfRule type="cellIs" dxfId="899" priority="496" operator="greaterThanOrEqual">
      <formula>450</formula>
    </cfRule>
  </conditionalFormatting>
  <conditionalFormatting sqref="S99">
    <cfRule type="cellIs" dxfId="898" priority="495" operator="greaterThanOrEqual">
      <formula>340</formula>
    </cfRule>
  </conditionalFormatting>
  <conditionalFormatting sqref="G100">
    <cfRule type="colorScale" priority="492">
      <colorScale>
        <cfvo type="num" val="37"/>
        <cfvo type="num" val="111"/>
        <cfvo type="num" val="370"/>
        <color theme="0"/>
        <color rgb="FFCC00FF"/>
        <color rgb="FF7030A0"/>
      </colorScale>
    </cfRule>
  </conditionalFormatting>
  <conditionalFormatting sqref="M100">
    <cfRule type="colorScale" priority="494">
      <colorScale>
        <cfvo type="num" val="45"/>
        <cfvo type="num" val="135"/>
        <cfvo type="num" val="450"/>
        <color theme="0"/>
        <color rgb="FFCC00FF"/>
        <color rgb="FF7030A0"/>
      </colorScale>
    </cfRule>
  </conditionalFormatting>
  <conditionalFormatting sqref="J100">
    <cfRule type="colorScale" priority="493">
      <colorScale>
        <cfvo type="num" val="36"/>
        <cfvo type="num" val="108"/>
        <cfvo type="num" val="360"/>
        <color theme="0"/>
        <color rgb="FFCC00FF"/>
        <color rgb="FF7030A0"/>
      </colorScale>
    </cfRule>
  </conditionalFormatting>
  <conditionalFormatting sqref="AB100 P100">
    <cfRule type="colorScale" priority="491">
      <colorScale>
        <cfvo type="num" val="38"/>
        <cfvo type="num" val="114"/>
        <cfvo type="num" val="380"/>
        <color theme="0"/>
        <color rgb="FFCC00FF"/>
        <color rgb="FF7030A0"/>
      </colorScale>
    </cfRule>
  </conditionalFormatting>
  <conditionalFormatting sqref="Y100 S100 V100">
    <cfRule type="colorScale" priority="490">
      <colorScale>
        <cfvo type="num" val="39"/>
        <cfvo type="num" val="117"/>
        <cfvo type="num" val="390"/>
        <color theme="0"/>
        <color rgb="FFCC00FF"/>
        <color rgb="FF7030A0"/>
      </colorScale>
    </cfRule>
  </conditionalFormatting>
  <conditionalFormatting sqref="AH100 AE100">
    <cfRule type="colorScale" priority="489">
      <colorScale>
        <cfvo type="num" val="40"/>
        <cfvo type="num" val="120"/>
        <cfvo type="num" val="400"/>
        <color theme="0"/>
        <color rgb="FFCC00FF"/>
        <color rgb="FF7030A0"/>
      </colorScale>
    </cfRule>
  </conditionalFormatting>
  <conditionalFormatting sqref="H100:I100 K100:L100 N100:O100 Q100:R100 T100:U100 W100:X100 Z100:AA100 AC100:AD100 AF100:AG100 AI100:AJ100">
    <cfRule type="cellIs" dxfId="897" priority="487" operator="greaterThan">
      <formula>500</formula>
    </cfRule>
    <cfRule type="colorScale" priority="488">
      <colorScale>
        <cfvo type="num" val="25"/>
        <cfvo type="num" val="500"/>
        <cfvo type="num" val="1000"/>
        <color theme="0"/>
        <color rgb="FF00FF00"/>
        <color rgb="FF006600"/>
      </colorScale>
    </cfRule>
  </conditionalFormatting>
  <conditionalFormatting sqref="G100">
    <cfRule type="cellIs" dxfId="896" priority="486" operator="greaterThanOrEqual">
      <formula>370</formula>
    </cfRule>
  </conditionalFormatting>
  <conditionalFormatting sqref="AB100 P100">
    <cfRule type="cellIs" dxfId="895" priority="485" operator="greaterThanOrEqual">
      <formula>380</formula>
    </cfRule>
  </conditionalFormatting>
  <conditionalFormatting sqref="Y100 V100">
    <cfRule type="cellIs" dxfId="894" priority="484" operator="greaterThanOrEqual">
      <formula>390</formula>
    </cfRule>
  </conditionalFormatting>
  <conditionalFormatting sqref="AH100 AE100">
    <cfRule type="cellIs" dxfId="893" priority="483" operator="greaterThanOrEqual">
      <formula>400</formula>
    </cfRule>
  </conditionalFormatting>
  <conditionalFormatting sqref="J100">
    <cfRule type="cellIs" dxfId="892" priority="482" operator="greaterThanOrEqual">
      <formula>360</formula>
    </cfRule>
  </conditionalFormatting>
  <conditionalFormatting sqref="M100">
    <cfRule type="cellIs" dxfId="891" priority="481" operator="greaterThanOrEqual">
      <formula>450</formula>
    </cfRule>
  </conditionalFormatting>
  <conditionalFormatting sqref="S100">
    <cfRule type="cellIs" dxfId="890" priority="480" operator="greaterThanOrEqual">
      <formula>340</formula>
    </cfRule>
  </conditionalFormatting>
  <conditionalFormatting sqref="G102">
    <cfRule type="colorScale" priority="477">
      <colorScale>
        <cfvo type="num" val="37"/>
        <cfvo type="num" val="111"/>
        <cfvo type="num" val="370"/>
        <color theme="0"/>
        <color rgb="FFCC00FF"/>
        <color rgb="FF7030A0"/>
      </colorScale>
    </cfRule>
  </conditionalFormatting>
  <conditionalFormatting sqref="M102">
    <cfRule type="colorScale" priority="479">
      <colorScale>
        <cfvo type="num" val="45"/>
        <cfvo type="num" val="135"/>
        <cfvo type="num" val="450"/>
        <color theme="0"/>
        <color rgb="FFCC00FF"/>
        <color rgb="FF7030A0"/>
      </colorScale>
    </cfRule>
  </conditionalFormatting>
  <conditionalFormatting sqref="J102">
    <cfRule type="colorScale" priority="478">
      <colorScale>
        <cfvo type="num" val="36"/>
        <cfvo type="num" val="108"/>
        <cfvo type="num" val="360"/>
        <color theme="0"/>
        <color rgb="FFCC00FF"/>
        <color rgb="FF7030A0"/>
      </colorScale>
    </cfRule>
  </conditionalFormatting>
  <conditionalFormatting sqref="P102 AB102">
    <cfRule type="colorScale" priority="476">
      <colorScale>
        <cfvo type="num" val="38"/>
        <cfvo type="num" val="114"/>
        <cfvo type="num" val="380"/>
        <color theme="0"/>
        <color rgb="FFCC00FF"/>
        <color rgb="FF7030A0"/>
      </colorScale>
    </cfRule>
  </conditionalFormatting>
  <conditionalFormatting sqref="S102 Y102 V102">
    <cfRule type="colorScale" priority="475">
      <colorScale>
        <cfvo type="num" val="39"/>
        <cfvo type="num" val="117"/>
        <cfvo type="num" val="390"/>
        <color theme="0"/>
        <color rgb="FFCC00FF"/>
        <color rgb="FF7030A0"/>
      </colorScale>
    </cfRule>
  </conditionalFormatting>
  <conditionalFormatting sqref="AE102 AH102">
    <cfRule type="colorScale" priority="474">
      <colorScale>
        <cfvo type="num" val="40"/>
        <cfvo type="num" val="120"/>
        <cfvo type="num" val="400"/>
        <color theme="0"/>
        <color rgb="FFCC00FF"/>
        <color rgb="FF7030A0"/>
      </colorScale>
    </cfRule>
  </conditionalFormatting>
  <conditionalFormatting sqref="H102:I102 K102:L102 N102:O102 Q102:R102 T102:U102 W102:X102 Z102:AA102 AC102:AD102 AF102:AG102 AI102:AJ102">
    <cfRule type="cellIs" dxfId="889" priority="472" operator="greaterThan">
      <formula>500</formula>
    </cfRule>
    <cfRule type="colorScale" priority="473">
      <colorScale>
        <cfvo type="num" val="25"/>
        <cfvo type="num" val="500"/>
        <cfvo type="num" val="1000"/>
        <color theme="0"/>
        <color rgb="FF00FF00"/>
        <color rgb="FF006600"/>
      </colorScale>
    </cfRule>
  </conditionalFormatting>
  <conditionalFormatting sqref="G102">
    <cfRule type="cellIs" dxfId="888" priority="471" operator="greaterThanOrEqual">
      <formula>370</formula>
    </cfRule>
  </conditionalFormatting>
  <conditionalFormatting sqref="AB102 P102">
    <cfRule type="cellIs" dxfId="887" priority="470" operator="greaterThanOrEqual">
      <formula>380</formula>
    </cfRule>
  </conditionalFormatting>
  <conditionalFormatting sqref="Y102 V102">
    <cfRule type="cellIs" dxfId="886" priority="469" operator="greaterThanOrEqual">
      <formula>390</formula>
    </cfRule>
  </conditionalFormatting>
  <conditionalFormatting sqref="AH102 AE102">
    <cfRule type="cellIs" dxfId="885" priority="468" operator="greaterThanOrEqual">
      <formula>400</formula>
    </cfRule>
  </conditionalFormatting>
  <conditionalFormatting sqref="J102">
    <cfRule type="cellIs" dxfId="884" priority="467" operator="greaterThanOrEqual">
      <formula>360</formula>
    </cfRule>
  </conditionalFormatting>
  <conditionalFormatting sqref="M102">
    <cfRule type="cellIs" dxfId="883" priority="466" operator="greaterThanOrEqual">
      <formula>450</formula>
    </cfRule>
  </conditionalFormatting>
  <conditionalFormatting sqref="S102">
    <cfRule type="cellIs" dxfId="882" priority="465" operator="greaterThanOrEqual">
      <formula>340</formula>
    </cfRule>
  </conditionalFormatting>
  <conditionalFormatting sqref="G104">
    <cfRule type="colorScale" priority="462">
      <colorScale>
        <cfvo type="num" val="37"/>
        <cfvo type="num" val="111"/>
        <cfvo type="num" val="370"/>
        <color theme="0"/>
        <color rgb="FFCC00FF"/>
        <color rgb="FF7030A0"/>
      </colorScale>
    </cfRule>
  </conditionalFormatting>
  <conditionalFormatting sqref="M104">
    <cfRule type="colorScale" priority="464">
      <colorScale>
        <cfvo type="num" val="45"/>
        <cfvo type="num" val="135"/>
        <cfvo type="num" val="450"/>
        <color theme="0"/>
        <color rgb="FFCC00FF"/>
        <color rgb="FF7030A0"/>
      </colorScale>
    </cfRule>
  </conditionalFormatting>
  <conditionalFormatting sqref="J104">
    <cfRule type="colorScale" priority="463">
      <colorScale>
        <cfvo type="num" val="36"/>
        <cfvo type="num" val="108"/>
        <cfvo type="num" val="360"/>
        <color theme="0"/>
        <color rgb="FFCC00FF"/>
        <color rgb="FF7030A0"/>
      </colorScale>
    </cfRule>
  </conditionalFormatting>
  <conditionalFormatting sqref="P104 AB104">
    <cfRule type="colorScale" priority="461">
      <colorScale>
        <cfvo type="num" val="38"/>
        <cfvo type="num" val="114"/>
        <cfvo type="num" val="380"/>
        <color theme="0"/>
        <color rgb="FFCC00FF"/>
        <color rgb="FF7030A0"/>
      </colorScale>
    </cfRule>
  </conditionalFormatting>
  <conditionalFormatting sqref="S104 Y104 V104">
    <cfRule type="colorScale" priority="460">
      <colorScale>
        <cfvo type="num" val="39"/>
        <cfvo type="num" val="117"/>
        <cfvo type="num" val="390"/>
        <color theme="0"/>
        <color rgb="FFCC00FF"/>
        <color rgb="FF7030A0"/>
      </colorScale>
    </cfRule>
  </conditionalFormatting>
  <conditionalFormatting sqref="AE104 AH104">
    <cfRule type="colorScale" priority="459">
      <colorScale>
        <cfvo type="num" val="40"/>
        <cfvo type="num" val="120"/>
        <cfvo type="num" val="400"/>
        <color theme="0"/>
        <color rgb="FFCC00FF"/>
        <color rgb="FF7030A0"/>
      </colorScale>
    </cfRule>
  </conditionalFormatting>
  <conditionalFormatting sqref="H104:I104 K104:L104 N104:O104 Q104:R104 T104:U104 W104:X104 Z104:AA104 AC104:AD104 AF104:AG104 AI104:AJ104">
    <cfRule type="cellIs" dxfId="881" priority="457" operator="greaterThan">
      <formula>500</formula>
    </cfRule>
    <cfRule type="colorScale" priority="458">
      <colorScale>
        <cfvo type="num" val="25"/>
        <cfvo type="num" val="500"/>
        <cfvo type="num" val="1000"/>
        <color theme="0"/>
        <color rgb="FF00FF00"/>
        <color rgb="FF006600"/>
      </colorScale>
    </cfRule>
  </conditionalFormatting>
  <conditionalFormatting sqref="G104">
    <cfRule type="cellIs" dxfId="880" priority="456" operator="greaterThanOrEqual">
      <formula>370</formula>
    </cfRule>
  </conditionalFormatting>
  <conditionalFormatting sqref="AB104 P104">
    <cfRule type="cellIs" dxfId="879" priority="455" operator="greaterThanOrEqual">
      <formula>380</formula>
    </cfRule>
  </conditionalFormatting>
  <conditionalFormatting sqref="Y104 V104">
    <cfRule type="cellIs" dxfId="878" priority="454" operator="greaterThanOrEqual">
      <formula>390</formula>
    </cfRule>
  </conditionalFormatting>
  <conditionalFormatting sqref="AH104 AE104">
    <cfRule type="cellIs" dxfId="877" priority="453" operator="greaterThanOrEqual">
      <formula>400</formula>
    </cfRule>
  </conditionalFormatting>
  <conditionalFormatting sqref="J104">
    <cfRule type="cellIs" dxfId="876" priority="452" operator="greaterThanOrEqual">
      <formula>360</formula>
    </cfRule>
  </conditionalFormatting>
  <conditionalFormatting sqref="M104">
    <cfRule type="cellIs" dxfId="875" priority="451" operator="greaterThanOrEqual">
      <formula>450</formula>
    </cfRule>
  </conditionalFormatting>
  <conditionalFormatting sqref="S104">
    <cfRule type="cellIs" dxfId="874" priority="450" operator="greaterThanOrEqual">
      <formula>340</formula>
    </cfRule>
  </conditionalFormatting>
  <conditionalFormatting sqref="G124">
    <cfRule type="colorScale" priority="447">
      <colorScale>
        <cfvo type="num" val="37"/>
        <cfvo type="num" val="111"/>
        <cfvo type="num" val="370"/>
        <color theme="0"/>
        <color rgb="FFCC00FF"/>
        <color rgb="FF7030A0"/>
      </colorScale>
    </cfRule>
  </conditionalFormatting>
  <conditionalFormatting sqref="M124">
    <cfRule type="colorScale" priority="449">
      <colorScale>
        <cfvo type="num" val="45"/>
        <cfvo type="num" val="135"/>
        <cfvo type="num" val="450"/>
        <color theme="0"/>
        <color rgb="FFCC00FF"/>
        <color rgb="FF7030A0"/>
      </colorScale>
    </cfRule>
  </conditionalFormatting>
  <conditionalFormatting sqref="J124">
    <cfRule type="colorScale" priority="448">
      <colorScale>
        <cfvo type="num" val="36"/>
        <cfvo type="num" val="108"/>
        <cfvo type="num" val="360"/>
        <color theme="0"/>
        <color rgb="FFCC00FF"/>
        <color rgb="FF7030A0"/>
      </colorScale>
    </cfRule>
  </conditionalFormatting>
  <conditionalFormatting sqref="P124 AB124">
    <cfRule type="colorScale" priority="446">
      <colorScale>
        <cfvo type="num" val="38"/>
        <cfvo type="num" val="114"/>
        <cfvo type="num" val="380"/>
        <color theme="0"/>
        <color rgb="FFCC00FF"/>
        <color rgb="FF7030A0"/>
      </colorScale>
    </cfRule>
  </conditionalFormatting>
  <conditionalFormatting sqref="S124 Y124 V124">
    <cfRule type="colorScale" priority="445">
      <colorScale>
        <cfvo type="num" val="39"/>
        <cfvo type="num" val="117"/>
        <cfvo type="num" val="390"/>
        <color theme="0"/>
        <color rgb="FFCC00FF"/>
        <color rgb="FF7030A0"/>
      </colorScale>
    </cfRule>
  </conditionalFormatting>
  <conditionalFormatting sqref="AE124 AH124">
    <cfRule type="colorScale" priority="444">
      <colorScale>
        <cfvo type="num" val="40"/>
        <cfvo type="num" val="120"/>
        <cfvo type="num" val="400"/>
        <color theme="0"/>
        <color rgb="FFCC00FF"/>
        <color rgb="FF7030A0"/>
      </colorScale>
    </cfRule>
  </conditionalFormatting>
  <conditionalFormatting sqref="H124:I124 K124:L124 N124:O124 Q124:R124 T124:U124 W124:X124 Z124:AA124 AC124:AD124 AF124:AG124 AI124:AJ124">
    <cfRule type="cellIs" dxfId="873" priority="442" operator="greaterThan">
      <formula>500</formula>
    </cfRule>
    <cfRule type="colorScale" priority="443">
      <colorScale>
        <cfvo type="num" val="25"/>
        <cfvo type="num" val="500"/>
        <cfvo type="num" val="1000"/>
        <color theme="0"/>
        <color rgb="FF00FF00"/>
        <color rgb="FF006600"/>
      </colorScale>
    </cfRule>
  </conditionalFormatting>
  <conditionalFormatting sqref="G124">
    <cfRule type="cellIs" dxfId="872" priority="441" operator="greaterThanOrEqual">
      <formula>370</formula>
    </cfRule>
  </conditionalFormatting>
  <conditionalFormatting sqref="AB124 P124">
    <cfRule type="cellIs" dxfId="871" priority="440" operator="greaterThanOrEqual">
      <formula>380</formula>
    </cfRule>
  </conditionalFormatting>
  <conditionalFormatting sqref="Y124 V124">
    <cfRule type="cellIs" dxfId="870" priority="439" operator="greaterThanOrEqual">
      <formula>390</formula>
    </cfRule>
  </conditionalFormatting>
  <conditionalFormatting sqref="AH124 AE124">
    <cfRule type="cellIs" dxfId="869" priority="438" operator="greaterThanOrEqual">
      <formula>400</formula>
    </cfRule>
  </conditionalFormatting>
  <conditionalFormatting sqref="J124">
    <cfRule type="cellIs" dxfId="868" priority="437" operator="greaterThanOrEqual">
      <formula>360</formula>
    </cfRule>
  </conditionalFormatting>
  <conditionalFormatting sqref="M124">
    <cfRule type="cellIs" dxfId="867" priority="436" operator="greaterThanOrEqual">
      <formula>450</formula>
    </cfRule>
  </conditionalFormatting>
  <conditionalFormatting sqref="S124">
    <cfRule type="cellIs" dxfId="866" priority="435" operator="greaterThanOrEqual">
      <formula>340</formula>
    </cfRule>
  </conditionalFormatting>
  <conditionalFormatting sqref="G126">
    <cfRule type="colorScale" priority="432">
      <colorScale>
        <cfvo type="num" val="37"/>
        <cfvo type="num" val="111"/>
        <cfvo type="num" val="370"/>
        <color theme="0"/>
        <color rgb="FFCC00FF"/>
        <color rgb="FF7030A0"/>
      </colorScale>
    </cfRule>
  </conditionalFormatting>
  <conditionalFormatting sqref="M126">
    <cfRule type="colorScale" priority="434">
      <colorScale>
        <cfvo type="num" val="45"/>
        <cfvo type="num" val="135"/>
        <cfvo type="num" val="450"/>
        <color theme="0"/>
        <color rgb="FFCC00FF"/>
        <color rgb="FF7030A0"/>
      </colorScale>
    </cfRule>
  </conditionalFormatting>
  <conditionalFormatting sqref="J126">
    <cfRule type="colorScale" priority="433">
      <colorScale>
        <cfvo type="num" val="36"/>
        <cfvo type="num" val="108"/>
        <cfvo type="num" val="360"/>
        <color theme="0"/>
        <color rgb="FFCC00FF"/>
        <color rgb="FF7030A0"/>
      </colorScale>
    </cfRule>
  </conditionalFormatting>
  <conditionalFormatting sqref="P126 AB126">
    <cfRule type="colorScale" priority="431">
      <colorScale>
        <cfvo type="num" val="38"/>
        <cfvo type="num" val="114"/>
        <cfvo type="num" val="380"/>
        <color theme="0"/>
        <color rgb="FFCC00FF"/>
        <color rgb="FF7030A0"/>
      </colorScale>
    </cfRule>
  </conditionalFormatting>
  <conditionalFormatting sqref="S126 Y126 V126">
    <cfRule type="colorScale" priority="430">
      <colorScale>
        <cfvo type="num" val="39"/>
        <cfvo type="num" val="117"/>
        <cfvo type="num" val="390"/>
        <color theme="0"/>
        <color rgb="FFCC00FF"/>
        <color rgb="FF7030A0"/>
      </colorScale>
    </cfRule>
  </conditionalFormatting>
  <conditionalFormatting sqref="AH126 AE126">
    <cfRule type="colorScale" priority="429">
      <colorScale>
        <cfvo type="num" val="40"/>
        <cfvo type="num" val="120"/>
        <cfvo type="num" val="400"/>
        <color theme="0"/>
        <color rgb="FFCC00FF"/>
        <color rgb="FF7030A0"/>
      </colorScale>
    </cfRule>
  </conditionalFormatting>
  <conditionalFormatting sqref="H126:I126 K126:L126 N126:O126 Q126:R126 T126:U126 W126:X126 Z126:AA126 AC126:AD126 AF126:AG126 AI126:AJ126">
    <cfRule type="cellIs" dxfId="865" priority="427" operator="greaterThan">
      <formula>500</formula>
    </cfRule>
    <cfRule type="colorScale" priority="428">
      <colorScale>
        <cfvo type="num" val="25"/>
        <cfvo type="num" val="500"/>
        <cfvo type="num" val="1000"/>
        <color theme="0"/>
        <color rgb="FF00FF00"/>
        <color rgb="FF006600"/>
      </colorScale>
    </cfRule>
  </conditionalFormatting>
  <conditionalFormatting sqref="G126">
    <cfRule type="cellIs" dxfId="864" priority="426" operator="greaterThanOrEqual">
      <formula>370</formula>
    </cfRule>
  </conditionalFormatting>
  <conditionalFormatting sqref="AB126 P126">
    <cfRule type="cellIs" dxfId="863" priority="425" operator="greaterThanOrEqual">
      <formula>380</formula>
    </cfRule>
  </conditionalFormatting>
  <conditionalFormatting sqref="Y126 V126">
    <cfRule type="cellIs" dxfId="862" priority="424" operator="greaterThanOrEqual">
      <formula>390</formula>
    </cfRule>
  </conditionalFormatting>
  <conditionalFormatting sqref="AH126 AE126">
    <cfRule type="cellIs" dxfId="861" priority="423" operator="greaterThanOrEqual">
      <formula>400</formula>
    </cfRule>
  </conditionalFormatting>
  <conditionalFormatting sqref="J126">
    <cfRule type="cellIs" dxfId="860" priority="422" operator="greaterThanOrEqual">
      <formula>360</formula>
    </cfRule>
  </conditionalFormatting>
  <conditionalFormatting sqref="M126">
    <cfRule type="cellIs" dxfId="859" priority="421" operator="greaterThanOrEqual">
      <formula>450</formula>
    </cfRule>
  </conditionalFormatting>
  <conditionalFormatting sqref="S126">
    <cfRule type="cellIs" dxfId="858" priority="420" operator="greaterThanOrEqual">
      <formula>340</formula>
    </cfRule>
  </conditionalFormatting>
  <conditionalFormatting sqref="G127">
    <cfRule type="colorScale" priority="417">
      <colorScale>
        <cfvo type="num" val="37"/>
        <cfvo type="num" val="111"/>
        <cfvo type="num" val="370"/>
        <color theme="0"/>
        <color rgb="FFCC00FF"/>
        <color rgb="FF7030A0"/>
      </colorScale>
    </cfRule>
  </conditionalFormatting>
  <conditionalFormatting sqref="M127">
    <cfRule type="colorScale" priority="419">
      <colorScale>
        <cfvo type="num" val="45"/>
        <cfvo type="num" val="135"/>
        <cfvo type="num" val="450"/>
        <color theme="0"/>
        <color rgb="FFCC00FF"/>
        <color rgb="FF7030A0"/>
      </colorScale>
    </cfRule>
  </conditionalFormatting>
  <conditionalFormatting sqref="J127">
    <cfRule type="colorScale" priority="418">
      <colorScale>
        <cfvo type="num" val="36"/>
        <cfvo type="num" val="108"/>
        <cfvo type="num" val="360"/>
        <color theme="0"/>
        <color rgb="FFCC00FF"/>
        <color rgb="FF7030A0"/>
      </colorScale>
    </cfRule>
  </conditionalFormatting>
  <conditionalFormatting sqref="P127 AB127">
    <cfRule type="colorScale" priority="416">
      <colorScale>
        <cfvo type="num" val="38"/>
        <cfvo type="num" val="114"/>
        <cfvo type="num" val="380"/>
        <color theme="0"/>
        <color rgb="FFCC00FF"/>
        <color rgb="FF7030A0"/>
      </colorScale>
    </cfRule>
  </conditionalFormatting>
  <conditionalFormatting sqref="S127 Y127 V127">
    <cfRule type="colorScale" priority="415">
      <colorScale>
        <cfvo type="num" val="39"/>
        <cfvo type="num" val="117"/>
        <cfvo type="num" val="390"/>
        <color theme="0"/>
        <color rgb="FFCC00FF"/>
        <color rgb="FF7030A0"/>
      </colorScale>
    </cfRule>
  </conditionalFormatting>
  <conditionalFormatting sqref="AH127 AE127">
    <cfRule type="colorScale" priority="414">
      <colorScale>
        <cfvo type="num" val="40"/>
        <cfvo type="num" val="120"/>
        <cfvo type="num" val="400"/>
        <color theme="0"/>
        <color rgb="FFCC00FF"/>
        <color rgb="FF7030A0"/>
      </colorScale>
    </cfRule>
  </conditionalFormatting>
  <conditionalFormatting sqref="H127:I127 K127:L127 N127:O127 Q127:R127 T127:U127 W127:X127 Z127:AA127 AC127:AD127 AF127:AG127 AI127:AJ127">
    <cfRule type="cellIs" dxfId="857" priority="412" operator="greaterThan">
      <formula>500</formula>
    </cfRule>
    <cfRule type="colorScale" priority="413">
      <colorScale>
        <cfvo type="num" val="25"/>
        <cfvo type="num" val="500"/>
        <cfvo type="num" val="1000"/>
        <color theme="0"/>
        <color rgb="FF00FF00"/>
        <color rgb="FF006600"/>
      </colorScale>
    </cfRule>
  </conditionalFormatting>
  <conditionalFormatting sqref="G127">
    <cfRule type="cellIs" dxfId="856" priority="411" operator="greaterThanOrEqual">
      <formula>370</formula>
    </cfRule>
  </conditionalFormatting>
  <conditionalFormatting sqref="AB127 P127">
    <cfRule type="cellIs" dxfId="855" priority="410" operator="greaterThanOrEqual">
      <formula>380</formula>
    </cfRule>
  </conditionalFormatting>
  <conditionalFormatting sqref="Y127 V127">
    <cfRule type="cellIs" dxfId="854" priority="409" operator="greaterThanOrEqual">
      <formula>390</formula>
    </cfRule>
  </conditionalFormatting>
  <conditionalFormatting sqref="AH127 AE127">
    <cfRule type="cellIs" dxfId="853" priority="408" operator="greaterThanOrEqual">
      <formula>400</formula>
    </cfRule>
  </conditionalFormatting>
  <conditionalFormatting sqref="J127">
    <cfRule type="cellIs" dxfId="852" priority="407" operator="greaterThanOrEqual">
      <formula>360</formula>
    </cfRule>
  </conditionalFormatting>
  <conditionalFormatting sqref="M127">
    <cfRule type="cellIs" dxfId="851" priority="406" operator="greaterThanOrEqual">
      <formula>450</formula>
    </cfRule>
  </conditionalFormatting>
  <conditionalFormatting sqref="S127">
    <cfRule type="cellIs" dxfId="850" priority="405" operator="greaterThanOrEqual">
      <formula>340</formula>
    </cfRule>
  </conditionalFormatting>
  <conditionalFormatting sqref="G129">
    <cfRule type="colorScale" priority="402">
      <colorScale>
        <cfvo type="num" val="37"/>
        <cfvo type="num" val="111"/>
        <cfvo type="num" val="370"/>
        <color theme="0"/>
        <color rgb="FFCC00FF"/>
        <color rgb="FF7030A0"/>
      </colorScale>
    </cfRule>
  </conditionalFormatting>
  <conditionalFormatting sqref="M129">
    <cfRule type="colorScale" priority="404">
      <colorScale>
        <cfvo type="num" val="45"/>
        <cfvo type="num" val="135"/>
        <cfvo type="num" val="450"/>
        <color theme="0"/>
        <color rgb="FFCC00FF"/>
        <color rgb="FF7030A0"/>
      </colorScale>
    </cfRule>
  </conditionalFormatting>
  <conditionalFormatting sqref="J129">
    <cfRule type="colorScale" priority="403">
      <colorScale>
        <cfvo type="num" val="36"/>
        <cfvo type="num" val="108"/>
        <cfvo type="num" val="360"/>
        <color theme="0"/>
        <color rgb="FFCC00FF"/>
        <color rgb="FF7030A0"/>
      </colorScale>
    </cfRule>
  </conditionalFormatting>
  <conditionalFormatting sqref="P129 AB129">
    <cfRule type="colorScale" priority="401">
      <colorScale>
        <cfvo type="num" val="38"/>
        <cfvo type="num" val="114"/>
        <cfvo type="num" val="380"/>
        <color theme="0"/>
        <color rgb="FFCC00FF"/>
        <color rgb="FF7030A0"/>
      </colorScale>
    </cfRule>
  </conditionalFormatting>
  <conditionalFormatting sqref="S129 Y129 V129">
    <cfRule type="colorScale" priority="400">
      <colorScale>
        <cfvo type="num" val="39"/>
        <cfvo type="num" val="117"/>
        <cfvo type="num" val="390"/>
        <color theme="0"/>
        <color rgb="FFCC00FF"/>
        <color rgb="FF7030A0"/>
      </colorScale>
    </cfRule>
  </conditionalFormatting>
  <conditionalFormatting sqref="AH129 AE129">
    <cfRule type="colorScale" priority="399">
      <colorScale>
        <cfvo type="num" val="40"/>
        <cfvo type="num" val="120"/>
        <cfvo type="num" val="400"/>
        <color theme="0"/>
        <color rgb="FFCC00FF"/>
        <color rgb="FF7030A0"/>
      </colorScale>
    </cfRule>
  </conditionalFormatting>
  <conditionalFormatting sqref="H129:I129 K129:L129 N129:O129 Q129:R129 T129:U129 W129:X129 Z129:AA129 AC129:AD129 AF129:AG129 AI129:AJ129">
    <cfRule type="cellIs" dxfId="849" priority="397" operator="greaterThan">
      <formula>500</formula>
    </cfRule>
    <cfRule type="colorScale" priority="398">
      <colorScale>
        <cfvo type="num" val="25"/>
        <cfvo type="num" val="500"/>
        <cfvo type="num" val="1000"/>
        <color theme="0"/>
        <color rgb="FF00FF00"/>
        <color rgb="FF006600"/>
      </colorScale>
    </cfRule>
  </conditionalFormatting>
  <conditionalFormatting sqref="G129">
    <cfRule type="cellIs" dxfId="848" priority="396" operator="greaterThanOrEqual">
      <formula>370</formula>
    </cfRule>
  </conditionalFormatting>
  <conditionalFormatting sqref="AB129 P129">
    <cfRule type="cellIs" dxfId="847" priority="395" operator="greaterThanOrEqual">
      <formula>380</formula>
    </cfRule>
  </conditionalFormatting>
  <conditionalFormatting sqref="Y129 V129">
    <cfRule type="cellIs" dxfId="846" priority="394" operator="greaterThanOrEqual">
      <formula>390</formula>
    </cfRule>
  </conditionalFormatting>
  <conditionalFormatting sqref="AH129 AE129">
    <cfRule type="cellIs" dxfId="845" priority="393" operator="greaterThanOrEqual">
      <formula>400</formula>
    </cfRule>
  </conditionalFormatting>
  <conditionalFormatting sqref="J129">
    <cfRule type="cellIs" dxfId="844" priority="392" operator="greaterThanOrEqual">
      <formula>360</formula>
    </cfRule>
  </conditionalFormatting>
  <conditionalFormatting sqref="M129">
    <cfRule type="cellIs" dxfId="843" priority="391" operator="greaterThanOrEqual">
      <formula>450</formula>
    </cfRule>
  </conditionalFormatting>
  <conditionalFormatting sqref="S129">
    <cfRule type="cellIs" dxfId="842" priority="390" operator="greaterThanOrEqual">
      <formula>340</formula>
    </cfRule>
  </conditionalFormatting>
  <conditionalFormatting sqref="G131">
    <cfRule type="colorScale" priority="387">
      <colorScale>
        <cfvo type="num" val="37"/>
        <cfvo type="num" val="111"/>
        <cfvo type="num" val="370"/>
        <color theme="0"/>
        <color rgb="FFCC00FF"/>
        <color rgb="FF7030A0"/>
      </colorScale>
    </cfRule>
  </conditionalFormatting>
  <conditionalFormatting sqref="M131">
    <cfRule type="colorScale" priority="389">
      <colorScale>
        <cfvo type="num" val="45"/>
        <cfvo type="num" val="135"/>
        <cfvo type="num" val="450"/>
        <color theme="0"/>
        <color rgb="FFCC00FF"/>
        <color rgb="FF7030A0"/>
      </colorScale>
    </cfRule>
  </conditionalFormatting>
  <conditionalFormatting sqref="J131">
    <cfRule type="colorScale" priority="388">
      <colorScale>
        <cfvo type="num" val="36"/>
        <cfvo type="num" val="108"/>
        <cfvo type="num" val="360"/>
        <color theme="0"/>
        <color rgb="FFCC00FF"/>
        <color rgb="FF7030A0"/>
      </colorScale>
    </cfRule>
  </conditionalFormatting>
  <conditionalFormatting sqref="P131 AB131">
    <cfRule type="colorScale" priority="386">
      <colorScale>
        <cfvo type="num" val="38"/>
        <cfvo type="num" val="114"/>
        <cfvo type="num" val="380"/>
        <color theme="0"/>
        <color rgb="FFCC00FF"/>
        <color rgb="FF7030A0"/>
      </colorScale>
    </cfRule>
  </conditionalFormatting>
  <conditionalFormatting sqref="S131 Y131 V131">
    <cfRule type="colorScale" priority="385">
      <colorScale>
        <cfvo type="num" val="39"/>
        <cfvo type="num" val="117"/>
        <cfvo type="num" val="390"/>
        <color theme="0"/>
        <color rgb="FFCC00FF"/>
        <color rgb="FF7030A0"/>
      </colorScale>
    </cfRule>
  </conditionalFormatting>
  <conditionalFormatting sqref="AH131 AE131">
    <cfRule type="colorScale" priority="384">
      <colorScale>
        <cfvo type="num" val="40"/>
        <cfvo type="num" val="120"/>
        <cfvo type="num" val="400"/>
        <color theme="0"/>
        <color rgb="FFCC00FF"/>
        <color rgb="FF7030A0"/>
      </colorScale>
    </cfRule>
  </conditionalFormatting>
  <conditionalFormatting sqref="H131:I131 K131:L131 N131:O131 Q131:R131 T131:U131 W131:X131 Z131:AA131 AC131:AD131 AF131:AG131 AI131:AJ131">
    <cfRule type="cellIs" dxfId="841" priority="382" operator="greaterThan">
      <formula>500</formula>
    </cfRule>
    <cfRule type="colorScale" priority="383">
      <colorScale>
        <cfvo type="num" val="25"/>
        <cfvo type="num" val="500"/>
        <cfvo type="num" val="1000"/>
        <color theme="0"/>
        <color rgb="FF00FF00"/>
        <color rgb="FF006600"/>
      </colorScale>
    </cfRule>
  </conditionalFormatting>
  <conditionalFormatting sqref="G131">
    <cfRule type="cellIs" dxfId="840" priority="381" operator="greaterThanOrEqual">
      <formula>370</formula>
    </cfRule>
  </conditionalFormatting>
  <conditionalFormatting sqref="AB131 P131">
    <cfRule type="cellIs" dxfId="839" priority="380" operator="greaterThanOrEqual">
      <formula>380</formula>
    </cfRule>
  </conditionalFormatting>
  <conditionalFormatting sqref="Y131 V131">
    <cfRule type="cellIs" dxfId="838" priority="379" operator="greaterThanOrEqual">
      <formula>390</formula>
    </cfRule>
  </conditionalFormatting>
  <conditionalFormatting sqref="AH131 AE131">
    <cfRule type="cellIs" dxfId="837" priority="378" operator="greaterThanOrEqual">
      <formula>400</formula>
    </cfRule>
  </conditionalFormatting>
  <conditionalFormatting sqref="J131">
    <cfRule type="cellIs" dxfId="836" priority="377" operator="greaterThanOrEqual">
      <formula>360</formula>
    </cfRule>
  </conditionalFormatting>
  <conditionalFormatting sqref="M131">
    <cfRule type="cellIs" dxfId="835" priority="376" operator="greaterThanOrEqual">
      <formula>450</formula>
    </cfRule>
  </conditionalFormatting>
  <conditionalFormatting sqref="S131">
    <cfRule type="cellIs" dxfId="834" priority="375" operator="greaterThanOrEqual">
      <formula>340</formula>
    </cfRule>
  </conditionalFormatting>
  <conditionalFormatting sqref="G133">
    <cfRule type="colorScale" priority="372">
      <colorScale>
        <cfvo type="num" val="37"/>
        <cfvo type="num" val="111"/>
        <cfvo type="num" val="370"/>
        <color theme="0"/>
        <color rgb="FFCC00FF"/>
        <color rgb="FF7030A0"/>
      </colorScale>
    </cfRule>
  </conditionalFormatting>
  <conditionalFormatting sqref="M133">
    <cfRule type="colorScale" priority="374">
      <colorScale>
        <cfvo type="num" val="45"/>
        <cfvo type="num" val="135"/>
        <cfvo type="num" val="450"/>
        <color theme="0"/>
        <color rgb="FFCC00FF"/>
        <color rgb="FF7030A0"/>
      </colorScale>
    </cfRule>
  </conditionalFormatting>
  <conditionalFormatting sqref="J133">
    <cfRule type="colorScale" priority="373">
      <colorScale>
        <cfvo type="num" val="36"/>
        <cfvo type="num" val="108"/>
        <cfvo type="num" val="360"/>
        <color theme="0"/>
        <color rgb="FFCC00FF"/>
        <color rgb="FF7030A0"/>
      </colorScale>
    </cfRule>
  </conditionalFormatting>
  <conditionalFormatting sqref="AB133 P133">
    <cfRule type="colorScale" priority="371">
      <colorScale>
        <cfvo type="num" val="38"/>
        <cfvo type="num" val="114"/>
        <cfvo type="num" val="380"/>
        <color theme="0"/>
        <color rgb="FFCC00FF"/>
        <color rgb="FF7030A0"/>
      </colorScale>
    </cfRule>
  </conditionalFormatting>
  <conditionalFormatting sqref="Y133 S133 V133">
    <cfRule type="colorScale" priority="370">
      <colorScale>
        <cfvo type="num" val="39"/>
        <cfvo type="num" val="117"/>
        <cfvo type="num" val="390"/>
        <color theme="0"/>
        <color rgb="FFCC00FF"/>
        <color rgb="FF7030A0"/>
      </colorScale>
    </cfRule>
  </conditionalFormatting>
  <conditionalFormatting sqref="AH133 AE133">
    <cfRule type="colorScale" priority="369">
      <colorScale>
        <cfvo type="num" val="40"/>
        <cfvo type="num" val="120"/>
        <cfvo type="num" val="400"/>
        <color theme="0"/>
        <color rgb="FFCC00FF"/>
        <color rgb="FF7030A0"/>
      </colorScale>
    </cfRule>
  </conditionalFormatting>
  <conditionalFormatting sqref="H133:I133 K133:L133 N133:O133 Q133:R133 T133:U133 W133:X133 Z133:AA133 AC133:AD133 AF133:AG133 AI133:AJ133">
    <cfRule type="cellIs" dxfId="833" priority="367" operator="greaterThan">
      <formula>500</formula>
    </cfRule>
    <cfRule type="colorScale" priority="368">
      <colorScale>
        <cfvo type="num" val="25"/>
        <cfvo type="num" val="500"/>
        <cfvo type="num" val="1000"/>
        <color theme="0"/>
        <color rgb="FF00FF00"/>
        <color rgb="FF006600"/>
      </colorScale>
    </cfRule>
  </conditionalFormatting>
  <conditionalFormatting sqref="G133">
    <cfRule type="cellIs" dxfId="832" priority="366" operator="greaterThanOrEqual">
      <formula>370</formula>
    </cfRule>
  </conditionalFormatting>
  <conditionalFormatting sqref="AB133 P133">
    <cfRule type="cellIs" dxfId="831" priority="365" operator="greaterThanOrEqual">
      <formula>380</formula>
    </cfRule>
  </conditionalFormatting>
  <conditionalFormatting sqref="Y133 V133">
    <cfRule type="cellIs" dxfId="830" priority="364" operator="greaterThanOrEqual">
      <formula>390</formula>
    </cfRule>
  </conditionalFormatting>
  <conditionalFormatting sqref="AH133 AE133">
    <cfRule type="cellIs" dxfId="829" priority="363" operator="greaterThanOrEqual">
      <formula>400</formula>
    </cfRule>
  </conditionalFormatting>
  <conditionalFormatting sqref="J133">
    <cfRule type="cellIs" dxfId="828" priority="362" operator="greaterThanOrEqual">
      <formula>360</formula>
    </cfRule>
  </conditionalFormatting>
  <conditionalFormatting sqref="M133">
    <cfRule type="cellIs" dxfId="827" priority="361" operator="greaterThanOrEqual">
      <formula>450</formula>
    </cfRule>
  </conditionalFormatting>
  <conditionalFormatting sqref="S133">
    <cfRule type="cellIs" dxfId="826" priority="360" operator="greaterThanOrEqual">
      <formula>340</formula>
    </cfRule>
  </conditionalFormatting>
  <conditionalFormatting sqref="G135">
    <cfRule type="colorScale" priority="357">
      <colorScale>
        <cfvo type="num" val="37"/>
        <cfvo type="num" val="111"/>
        <cfvo type="num" val="370"/>
        <color theme="0"/>
        <color rgb="FFCC00FF"/>
        <color rgb="FF7030A0"/>
      </colorScale>
    </cfRule>
  </conditionalFormatting>
  <conditionalFormatting sqref="M135">
    <cfRule type="colorScale" priority="359">
      <colorScale>
        <cfvo type="num" val="45"/>
        <cfvo type="num" val="135"/>
        <cfvo type="num" val="450"/>
        <color theme="0"/>
        <color rgb="FFCC00FF"/>
        <color rgb="FF7030A0"/>
      </colorScale>
    </cfRule>
  </conditionalFormatting>
  <conditionalFormatting sqref="J135">
    <cfRule type="colorScale" priority="358">
      <colorScale>
        <cfvo type="num" val="36"/>
        <cfvo type="num" val="108"/>
        <cfvo type="num" val="360"/>
        <color theme="0"/>
        <color rgb="FFCC00FF"/>
        <color rgb="FF7030A0"/>
      </colorScale>
    </cfRule>
  </conditionalFormatting>
  <conditionalFormatting sqref="AB135 P135">
    <cfRule type="colorScale" priority="356">
      <colorScale>
        <cfvo type="num" val="38"/>
        <cfvo type="num" val="114"/>
        <cfvo type="num" val="380"/>
        <color theme="0"/>
        <color rgb="FFCC00FF"/>
        <color rgb="FF7030A0"/>
      </colorScale>
    </cfRule>
  </conditionalFormatting>
  <conditionalFormatting sqref="Y135 S135 V135">
    <cfRule type="colorScale" priority="355">
      <colorScale>
        <cfvo type="num" val="39"/>
        <cfvo type="num" val="117"/>
        <cfvo type="num" val="390"/>
        <color theme="0"/>
        <color rgb="FFCC00FF"/>
        <color rgb="FF7030A0"/>
      </colorScale>
    </cfRule>
  </conditionalFormatting>
  <conditionalFormatting sqref="AH135 AE135">
    <cfRule type="colorScale" priority="354">
      <colorScale>
        <cfvo type="num" val="40"/>
        <cfvo type="num" val="120"/>
        <cfvo type="num" val="400"/>
        <color theme="0"/>
        <color rgb="FFCC00FF"/>
        <color rgb="FF7030A0"/>
      </colorScale>
    </cfRule>
  </conditionalFormatting>
  <conditionalFormatting sqref="H135:I135 K135:L135 N135:O135 Q135:R135 T135:U135 W135:X135 Z135:AA135 AC135:AD135 AF135:AG135 AI135:AJ135">
    <cfRule type="cellIs" dxfId="825" priority="352" operator="greaterThan">
      <formula>500</formula>
    </cfRule>
    <cfRule type="colorScale" priority="353">
      <colorScale>
        <cfvo type="num" val="25"/>
        <cfvo type="num" val="500"/>
        <cfvo type="num" val="1000"/>
        <color theme="0"/>
        <color rgb="FF00FF00"/>
        <color rgb="FF006600"/>
      </colorScale>
    </cfRule>
  </conditionalFormatting>
  <conditionalFormatting sqref="G135">
    <cfRule type="cellIs" dxfId="824" priority="351" operator="greaterThanOrEqual">
      <formula>370</formula>
    </cfRule>
  </conditionalFormatting>
  <conditionalFormatting sqref="AB135 P135">
    <cfRule type="cellIs" dxfId="823" priority="350" operator="greaterThanOrEqual">
      <formula>380</formula>
    </cfRule>
  </conditionalFormatting>
  <conditionalFormatting sqref="Y135 V135">
    <cfRule type="cellIs" dxfId="822" priority="349" operator="greaterThanOrEqual">
      <formula>390</formula>
    </cfRule>
  </conditionalFormatting>
  <conditionalFormatting sqref="AH135 AE135">
    <cfRule type="cellIs" dxfId="821" priority="348" operator="greaterThanOrEqual">
      <formula>400</formula>
    </cfRule>
  </conditionalFormatting>
  <conditionalFormatting sqref="J135">
    <cfRule type="cellIs" dxfId="820" priority="347" operator="greaterThanOrEqual">
      <formula>360</formula>
    </cfRule>
  </conditionalFormatting>
  <conditionalFormatting sqref="M135">
    <cfRule type="cellIs" dxfId="819" priority="346" operator="greaterThanOrEqual">
      <formula>450</formula>
    </cfRule>
  </conditionalFormatting>
  <conditionalFormatting sqref="S135">
    <cfRule type="cellIs" dxfId="818" priority="345" operator="greaterThanOrEqual">
      <formula>340</formula>
    </cfRule>
  </conditionalFormatting>
  <conditionalFormatting sqref="G138">
    <cfRule type="colorScale" priority="342">
      <colorScale>
        <cfvo type="num" val="37"/>
        <cfvo type="num" val="111"/>
        <cfvo type="num" val="370"/>
        <color theme="0"/>
        <color rgb="FFCC00FF"/>
        <color rgb="FF7030A0"/>
      </colorScale>
    </cfRule>
  </conditionalFormatting>
  <conditionalFormatting sqref="M138">
    <cfRule type="colorScale" priority="344">
      <colorScale>
        <cfvo type="num" val="45"/>
        <cfvo type="num" val="135"/>
        <cfvo type="num" val="450"/>
        <color theme="0"/>
        <color rgb="FFCC00FF"/>
        <color rgb="FF7030A0"/>
      </colorScale>
    </cfRule>
  </conditionalFormatting>
  <conditionalFormatting sqref="J138">
    <cfRule type="colorScale" priority="343">
      <colorScale>
        <cfvo type="num" val="36"/>
        <cfvo type="num" val="108"/>
        <cfvo type="num" val="360"/>
        <color theme="0"/>
        <color rgb="FFCC00FF"/>
        <color rgb="FF7030A0"/>
      </colorScale>
    </cfRule>
  </conditionalFormatting>
  <conditionalFormatting sqref="P138 AB138">
    <cfRule type="colorScale" priority="341">
      <colorScale>
        <cfvo type="num" val="38"/>
        <cfvo type="num" val="114"/>
        <cfvo type="num" val="380"/>
        <color theme="0"/>
        <color rgb="FFCC00FF"/>
        <color rgb="FF7030A0"/>
      </colorScale>
    </cfRule>
  </conditionalFormatting>
  <conditionalFormatting sqref="S138 Y138 V138">
    <cfRule type="colorScale" priority="340">
      <colorScale>
        <cfvo type="num" val="39"/>
        <cfvo type="num" val="117"/>
        <cfvo type="num" val="390"/>
        <color theme="0"/>
        <color rgb="FFCC00FF"/>
        <color rgb="FF7030A0"/>
      </colorScale>
    </cfRule>
  </conditionalFormatting>
  <conditionalFormatting sqref="AH138 AE138">
    <cfRule type="colorScale" priority="339">
      <colorScale>
        <cfvo type="num" val="40"/>
        <cfvo type="num" val="120"/>
        <cfvo type="num" val="400"/>
        <color theme="0"/>
        <color rgb="FFCC00FF"/>
        <color rgb="FF7030A0"/>
      </colorScale>
    </cfRule>
  </conditionalFormatting>
  <conditionalFormatting sqref="H138:I138 K138:L138 N138:O138 Q138:R138 T138:U138 W138:X138 Z138:AA138 AC138:AD138 AF138:AG138 AI138:AJ138">
    <cfRule type="cellIs" dxfId="817" priority="337" operator="greaterThan">
      <formula>500</formula>
    </cfRule>
    <cfRule type="colorScale" priority="338">
      <colorScale>
        <cfvo type="num" val="25"/>
        <cfvo type="num" val="500"/>
        <cfvo type="num" val="1000"/>
        <color theme="0"/>
        <color rgb="FF00FF00"/>
        <color rgb="FF006600"/>
      </colorScale>
    </cfRule>
  </conditionalFormatting>
  <conditionalFormatting sqref="G138">
    <cfRule type="cellIs" dxfId="816" priority="336" operator="greaterThanOrEqual">
      <formula>370</formula>
    </cfRule>
  </conditionalFormatting>
  <conditionalFormatting sqref="AB138 P138">
    <cfRule type="cellIs" dxfId="815" priority="335" operator="greaterThanOrEqual">
      <formula>380</formula>
    </cfRule>
  </conditionalFormatting>
  <conditionalFormatting sqref="Y138 V138">
    <cfRule type="cellIs" dxfId="814" priority="334" operator="greaterThanOrEqual">
      <formula>390</formula>
    </cfRule>
  </conditionalFormatting>
  <conditionalFormatting sqref="AH138 AE138">
    <cfRule type="cellIs" dxfId="813" priority="333" operator="greaterThanOrEqual">
      <formula>400</formula>
    </cfRule>
  </conditionalFormatting>
  <conditionalFormatting sqref="J138">
    <cfRule type="cellIs" dxfId="812" priority="332" operator="greaterThanOrEqual">
      <formula>360</formula>
    </cfRule>
  </conditionalFormatting>
  <conditionalFormatting sqref="M138">
    <cfRule type="cellIs" dxfId="811" priority="331" operator="greaterThanOrEqual">
      <formula>450</formula>
    </cfRule>
  </conditionalFormatting>
  <conditionalFormatting sqref="S138">
    <cfRule type="cellIs" dxfId="810" priority="330" operator="greaterThanOrEqual">
      <formula>340</formula>
    </cfRule>
  </conditionalFormatting>
  <conditionalFormatting sqref="G142">
    <cfRule type="colorScale" priority="327">
      <colorScale>
        <cfvo type="num" val="37"/>
        <cfvo type="num" val="111"/>
        <cfvo type="num" val="370"/>
        <color theme="0"/>
        <color rgb="FFCC00FF"/>
        <color rgb="FF7030A0"/>
      </colorScale>
    </cfRule>
  </conditionalFormatting>
  <conditionalFormatting sqref="M142">
    <cfRule type="colorScale" priority="329">
      <colorScale>
        <cfvo type="num" val="45"/>
        <cfvo type="num" val="135"/>
        <cfvo type="num" val="450"/>
        <color theme="0"/>
        <color rgb="FFCC00FF"/>
        <color rgb="FF7030A0"/>
      </colorScale>
    </cfRule>
  </conditionalFormatting>
  <conditionalFormatting sqref="J142">
    <cfRule type="colorScale" priority="328">
      <colorScale>
        <cfvo type="num" val="36"/>
        <cfvo type="num" val="108"/>
        <cfvo type="num" val="360"/>
        <color theme="0"/>
        <color rgb="FFCC00FF"/>
        <color rgb="FF7030A0"/>
      </colorScale>
    </cfRule>
  </conditionalFormatting>
  <conditionalFormatting sqref="P142 AB142">
    <cfRule type="colorScale" priority="326">
      <colorScale>
        <cfvo type="num" val="38"/>
        <cfvo type="num" val="114"/>
        <cfvo type="num" val="380"/>
        <color theme="0"/>
        <color rgb="FFCC00FF"/>
        <color rgb="FF7030A0"/>
      </colorScale>
    </cfRule>
  </conditionalFormatting>
  <conditionalFormatting sqref="S142 Y142 V142">
    <cfRule type="colorScale" priority="325">
      <colorScale>
        <cfvo type="num" val="39"/>
        <cfvo type="num" val="117"/>
        <cfvo type="num" val="390"/>
        <color theme="0"/>
        <color rgb="FFCC00FF"/>
        <color rgb="FF7030A0"/>
      </colorScale>
    </cfRule>
  </conditionalFormatting>
  <conditionalFormatting sqref="AE142 AH142">
    <cfRule type="colorScale" priority="324">
      <colorScale>
        <cfvo type="num" val="40"/>
        <cfvo type="num" val="120"/>
        <cfvo type="num" val="400"/>
        <color theme="0"/>
        <color rgb="FFCC00FF"/>
        <color rgb="FF7030A0"/>
      </colorScale>
    </cfRule>
  </conditionalFormatting>
  <conditionalFormatting sqref="H142:I142 K142:L142 N142:O142 Q142:R142 T142:U142 W142:X142 Z142:AA142 AC142:AD142 AF142:AG142 AI142:AJ142">
    <cfRule type="cellIs" dxfId="809" priority="322" operator="greaterThan">
      <formula>500</formula>
    </cfRule>
    <cfRule type="colorScale" priority="323">
      <colorScale>
        <cfvo type="num" val="25"/>
        <cfvo type="num" val="500"/>
        <cfvo type="num" val="1000"/>
        <color theme="0"/>
        <color rgb="FF00FF00"/>
        <color rgb="FF006600"/>
      </colorScale>
    </cfRule>
  </conditionalFormatting>
  <conditionalFormatting sqref="G142">
    <cfRule type="cellIs" dxfId="808" priority="321" operator="greaterThanOrEqual">
      <formula>370</formula>
    </cfRule>
  </conditionalFormatting>
  <conditionalFormatting sqref="AB142 P142">
    <cfRule type="cellIs" dxfId="807" priority="320" operator="greaterThanOrEqual">
      <formula>380</formula>
    </cfRule>
  </conditionalFormatting>
  <conditionalFormatting sqref="Y142 V142">
    <cfRule type="cellIs" dxfId="806" priority="319" operator="greaterThanOrEqual">
      <formula>390</formula>
    </cfRule>
  </conditionalFormatting>
  <conditionalFormatting sqref="AH142 AE142">
    <cfRule type="cellIs" dxfId="805" priority="318" operator="greaterThanOrEqual">
      <formula>400</formula>
    </cfRule>
  </conditionalFormatting>
  <conditionalFormatting sqref="J142">
    <cfRule type="cellIs" dxfId="804" priority="317" operator="greaterThanOrEqual">
      <formula>360</formula>
    </cfRule>
  </conditionalFormatting>
  <conditionalFormatting sqref="M142">
    <cfRule type="cellIs" dxfId="803" priority="316" operator="greaterThanOrEqual">
      <formula>450</formula>
    </cfRule>
  </conditionalFormatting>
  <conditionalFormatting sqref="S142">
    <cfRule type="cellIs" dxfId="802" priority="315" operator="greaterThanOrEqual">
      <formula>340</formula>
    </cfRule>
  </conditionalFormatting>
  <conditionalFormatting sqref="G144">
    <cfRule type="colorScale" priority="312">
      <colorScale>
        <cfvo type="num" val="37"/>
        <cfvo type="num" val="111"/>
        <cfvo type="num" val="370"/>
        <color theme="0"/>
        <color rgb="FFCC00FF"/>
        <color rgb="FF7030A0"/>
      </colorScale>
    </cfRule>
  </conditionalFormatting>
  <conditionalFormatting sqref="M144">
    <cfRule type="colorScale" priority="314">
      <colorScale>
        <cfvo type="num" val="45"/>
        <cfvo type="num" val="135"/>
        <cfvo type="num" val="450"/>
        <color theme="0"/>
        <color rgb="FFCC00FF"/>
        <color rgb="FF7030A0"/>
      </colorScale>
    </cfRule>
  </conditionalFormatting>
  <conditionalFormatting sqref="J144">
    <cfRule type="colorScale" priority="313">
      <colorScale>
        <cfvo type="num" val="36"/>
        <cfvo type="num" val="108"/>
        <cfvo type="num" val="360"/>
        <color theme="0"/>
        <color rgb="FFCC00FF"/>
        <color rgb="FF7030A0"/>
      </colorScale>
    </cfRule>
  </conditionalFormatting>
  <conditionalFormatting sqref="P144 AB144">
    <cfRule type="colorScale" priority="311">
      <colorScale>
        <cfvo type="num" val="38"/>
        <cfvo type="num" val="114"/>
        <cfvo type="num" val="380"/>
        <color theme="0"/>
        <color rgb="FFCC00FF"/>
        <color rgb="FF7030A0"/>
      </colorScale>
    </cfRule>
  </conditionalFormatting>
  <conditionalFormatting sqref="S144 Y144 V144">
    <cfRule type="colorScale" priority="310">
      <colorScale>
        <cfvo type="num" val="39"/>
        <cfvo type="num" val="117"/>
        <cfvo type="num" val="390"/>
        <color theme="0"/>
        <color rgb="FFCC00FF"/>
        <color rgb="FF7030A0"/>
      </colorScale>
    </cfRule>
  </conditionalFormatting>
  <conditionalFormatting sqref="AE144 AH144">
    <cfRule type="colorScale" priority="309">
      <colorScale>
        <cfvo type="num" val="40"/>
        <cfvo type="num" val="120"/>
        <cfvo type="num" val="400"/>
        <color theme="0"/>
        <color rgb="FFCC00FF"/>
        <color rgb="FF7030A0"/>
      </colorScale>
    </cfRule>
  </conditionalFormatting>
  <conditionalFormatting sqref="H144:I144 K144:L144 N144:O144 Q144:R144 T144:U144 W144:X144 Z144:AA144 AC144:AD144 AF144:AG144 AI144:AJ144">
    <cfRule type="cellIs" dxfId="801" priority="307" operator="greaterThan">
      <formula>500</formula>
    </cfRule>
    <cfRule type="colorScale" priority="308">
      <colorScale>
        <cfvo type="num" val="25"/>
        <cfvo type="num" val="500"/>
        <cfvo type="num" val="1000"/>
        <color theme="0"/>
        <color rgb="FF00FF00"/>
        <color rgb="FF006600"/>
      </colorScale>
    </cfRule>
  </conditionalFormatting>
  <conditionalFormatting sqref="G144">
    <cfRule type="cellIs" dxfId="800" priority="306" operator="greaterThanOrEqual">
      <formula>370</formula>
    </cfRule>
  </conditionalFormatting>
  <conditionalFormatting sqref="AB144 P144">
    <cfRule type="cellIs" dxfId="799" priority="305" operator="greaterThanOrEqual">
      <formula>380</formula>
    </cfRule>
  </conditionalFormatting>
  <conditionalFormatting sqref="Y144 V144">
    <cfRule type="cellIs" dxfId="798" priority="304" operator="greaterThanOrEqual">
      <formula>390</formula>
    </cfRule>
  </conditionalFormatting>
  <conditionalFormatting sqref="AH144 AE144">
    <cfRule type="cellIs" dxfId="797" priority="303" operator="greaterThanOrEqual">
      <formula>400</formula>
    </cfRule>
  </conditionalFormatting>
  <conditionalFormatting sqref="J144">
    <cfRule type="cellIs" dxfId="796" priority="302" operator="greaterThanOrEqual">
      <formula>360</formula>
    </cfRule>
  </conditionalFormatting>
  <conditionalFormatting sqref="M144">
    <cfRule type="cellIs" dxfId="795" priority="301" operator="greaterThanOrEqual">
      <formula>450</formula>
    </cfRule>
  </conditionalFormatting>
  <conditionalFormatting sqref="S144">
    <cfRule type="cellIs" dxfId="794" priority="300" operator="greaterThanOrEqual">
      <formula>340</formula>
    </cfRule>
  </conditionalFormatting>
  <conditionalFormatting sqref="G146">
    <cfRule type="colorScale" priority="297">
      <colorScale>
        <cfvo type="num" val="37"/>
        <cfvo type="num" val="111"/>
        <cfvo type="num" val="370"/>
        <color theme="0"/>
        <color rgb="FFCC00FF"/>
        <color rgb="FF7030A0"/>
      </colorScale>
    </cfRule>
  </conditionalFormatting>
  <conditionalFormatting sqref="M146">
    <cfRule type="colorScale" priority="299">
      <colorScale>
        <cfvo type="num" val="45"/>
        <cfvo type="num" val="135"/>
        <cfvo type="num" val="450"/>
        <color theme="0"/>
        <color rgb="FFCC00FF"/>
        <color rgb="FF7030A0"/>
      </colorScale>
    </cfRule>
  </conditionalFormatting>
  <conditionalFormatting sqref="J146">
    <cfRule type="colorScale" priority="298">
      <colorScale>
        <cfvo type="num" val="36"/>
        <cfvo type="num" val="108"/>
        <cfvo type="num" val="360"/>
        <color theme="0"/>
        <color rgb="FFCC00FF"/>
        <color rgb="FF7030A0"/>
      </colorScale>
    </cfRule>
  </conditionalFormatting>
  <conditionalFormatting sqref="P146 AB146">
    <cfRule type="colorScale" priority="296">
      <colorScale>
        <cfvo type="num" val="38"/>
        <cfvo type="num" val="114"/>
        <cfvo type="num" val="380"/>
        <color theme="0"/>
        <color rgb="FFCC00FF"/>
        <color rgb="FF7030A0"/>
      </colorScale>
    </cfRule>
  </conditionalFormatting>
  <conditionalFormatting sqref="S146 Y146 V146">
    <cfRule type="colorScale" priority="295">
      <colorScale>
        <cfvo type="num" val="39"/>
        <cfvo type="num" val="117"/>
        <cfvo type="num" val="390"/>
        <color theme="0"/>
        <color rgb="FFCC00FF"/>
        <color rgb="FF7030A0"/>
      </colorScale>
    </cfRule>
  </conditionalFormatting>
  <conditionalFormatting sqref="AE146 AH146">
    <cfRule type="colorScale" priority="294">
      <colorScale>
        <cfvo type="num" val="40"/>
        <cfvo type="num" val="120"/>
        <cfvo type="num" val="400"/>
        <color theme="0"/>
        <color rgb="FFCC00FF"/>
        <color rgb="FF7030A0"/>
      </colorScale>
    </cfRule>
  </conditionalFormatting>
  <conditionalFormatting sqref="H146:I146 K146:L146 N146:O146 Q146:R146 T146:U146 W146:X146 Z146:AA146 AC146:AD146 AF146:AG146 AI146:AJ146">
    <cfRule type="cellIs" dxfId="793" priority="292" operator="greaterThan">
      <formula>500</formula>
    </cfRule>
    <cfRule type="colorScale" priority="293">
      <colorScale>
        <cfvo type="num" val="25"/>
        <cfvo type="num" val="500"/>
        <cfvo type="num" val="1000"/>
        <color theme="0"/>
        <color rgb="FF00FF00"/>
        <color rgb="FF006600"/>
      </colorScale>
    </cfRule>
  </conditionalFormatting>
  <conditionalFormatting sqref="G146">
    <cfRule type="cellIs" dxfId="792" priority="291" operator="greaterThanOrEqual">
      <formula>370</formula>
    </cfRule>
  </conditionalFormatting>
  <conditionalFormatting sqref="AB146 P146">
    <cfRule type="cellIs" dxfId="791" priority="290" operator="greaterThanOrEqual">
      <formula>380</formula>
    </cfRule>
  </conditionalFormatting>
  <conditionalFormatting sqref="Y146 V146">
    <cfRule type="cellIs" dxfId="790" priority="289" operator="greaterThanOrEqual">
      <formula>390</formula>
    </cfRule>
  </conditionalFormatting>
  <conditionalFormatting sqref="AH146 AE146">
    <cfRule type="cellIs" dxfId="789" priority="288" operator="greaterThanOrEqual">
      <formula>400</formula>
    </cfRule>
  </conditionalFormatting>
  <conditionalFormatting sqref="J146">
    <cfRule type="cellIs" dxfId="788" priority="287" operator="greaterThanOrEqual">
      <formula>360</formula>
    </cfRule>
  </conditionalFormatting>
  <conditionalFormatting sqref="M146">
    <cfRule type="cellIs" dxfId="787" priority="286" operator="greaterThanOrEqual">
      <formula>450</formula>
    </cfRule>
  </conditionalFormatting>
  <conditionalFormatting sqref="S146">
    <cfRule type="cellIs" dxfId="786" priority="285" operator="greaterThanOrEqual">
      <formula>340</formula>
    </cfRule>
  </conditionalFormatting>
  <conditionalFormatting sqref="G147">
    <cfRule type="colorScale" priority="282">
      <colorScale>
        <cfvo type="num" val="37"/>
        <cfvo type="num" val="111"/>
        <cfvo type="num" val="370"/>
        <color theme="0"/>
        <color rgb="FFCC00FF"/>
        <color rgb="FF7030A0"/>
      </colorScale>
    </cfRule>
  </conditionalFormatting>
  <conditionalFormatting sqref="M147">
    <cfRule type="colorScale" priority="284">
      <colorScale>
        <cfvo type="num" val="45"/>
        <cfvo type="num" val="135"/>
        <cfvo type="num" val="450"/>
        <color theme="0"/>
        <color rgb="FFCC00FF"/>
        <color rgb="FF7030A0"/>
      </colorScale>
    </cfRule>
  </conditionalFormatting>
  <conditionalFormatting sqref="J147">
    <cfRule type="colorScale" priority="283">
      <colorScale>
        <cfvo type="num" val="36"/>
        <cfvo type="num" val="108"/>
        <cfvo type="num" val="360"/>
        <color theme="0"/>
        <color rgb="FFCC00FF"/>
        <color rgb="FF7030A0"/>
      </colorScale>
    </cfRule>
  </conditionalFormatting>
  <conditionalFormatting sqref="P147 AB147">
    <cfRule type="colorScale" priority="281">
      <colorScale>
        <cfvo type="num" val="38"/>
        <cfvo type="num" val="114"/>
        <cfvo type="num" val="380"/>
        <color theme="0"/>
        <color rgb="FFCC00FF"/>
        <color rgb="FF7030A0"/>
      </colorScale>
    </cfRule>
  </conditionalFormatting>
  <conditionalFormatting sqref="S147 Y147 V147">
    <cfRule type="colorScale" priority="280">
      <colorScale>
        <cfvo type="num" val="39"/>
        <cfvo type="num" val="117"/>
        <cfvo type="num" val="390"/>
        <color theme="0"/>
        <color rgb="FFCC00FF"/>
        <color rgb="FF7030A0"/>
      </colorScale>
    </cfRule>
  </conditionalFormatting>
  <conditionalFormatting sqref="AE147 AH147">
    <cfRule type="colorScale" priority="279">
      <colorScale>
        <cfvo type="num" val="40"/>
        <cfvo type="num" val="120"/>
        <cfvo type="num" val="400"/>
        <color theme="0"/>
        <color rgb="FFCC00FF"/>
        <color rgb="FF7030A0"/>
      </colorScale>
    </cfRule>
  </conditionalFormatting>
  <conditionalFormatting sqref="H147:I147 K147:L147 N147:O147 Q147:R147 T147:U147 W147:X147 Z147:AA147 AC147:AD147 AF147:AG147 AI147:AJ147">
    <cfRule type="cellIs" dxfId="785" priority="277" operator="greaterThan">
      <formula>500</formula>
    </cfRule>
    <cfRule type="colorScale" priority="278">
      <colorScale>
        <cfvo type="num" val="25"/>
        <cfvo type="num" val="500"/>
        <cfvo type="num" val="1000"/>
        <color theme="0"/>
        <color rgb="FF00FF00"/>
        <color rgb="FF006600"/>
      </colorScale>
    </cfRule>
  </conditionalFormatting>
  <conditionalFormatting sqref="G147">
    <cfRule type="cellIs" dxfId="784" priority="276" operator="greaterThanOrEqual">
      <formula>370</formula>
    </cfRule>
  </conditionalFormatting>
  <conditionalFormatting sqref="AB147 P147">
    <cfRule type="cellIs" dxfId="783" priority="275" operator="greaterThanOrEqual">
      <formula>380</formula>
    </cfRule>
  </conditionalFormatting>
  <conditionalFormatting sqref="Y147 V147">
    <cfRule type="cellIs" dxfId="782" priority="274" operator="greaterThanOrEqual">
      <formula>390</formula>
    </cfRule>
  </conditionalFormatting>
  <conditionalFormatting sqref="AH147 AE147">
    <cfRule type="cellIs" dxfId="781" priority="273" operator="greaterThanOrEqual">
      <formula>400</formula>
    </cfRule>
  </conditionalFormatting>
  <conditionalFormatting sqref="J147">
    <cfRule type="cellIs" dxfId="780" priority="272" operator="greaterThanOrEqual">
      <formula>360</formula>
    </cfRule>
  </conditionalFormatting>
  <conditionalFormatting sqref="M147">
    <cfRule type="cellIs" dxfId="779" priority="271" operator="greaterThanOrEqual">
      <formula>450</formula>
    </cfRule>
  </conditionalFormatting>
  <conditionalFormatting sqref="S147">
    <cfRule type="cellIs" dxfId="778" priority="270" operator="greaterThanOrEqual">
      <formula>340</formula>
    </cfRule>
  </conditionalFormatting>
  <conditionalFormatting sqref="G149">
    <cfRule type="colorScale" priority="267">
      <colorScale>
        <cfvo type="num" val="37"/>
        <cfvo type="num" val="111"/>
        <cfvo type="num" val="370"/>
        <color theme="0"/>
        <color rgb="FFCC00FF"/>
        <color rgb="FF7030A0"/>
      </colorScale>
    </cfRule>
  </conditionalFormatting>
  <conditionalFormatting sqref="M149">
    <cfRule type="colorScale" priority="269">
      <colorScale>
        <cfvo type="num" val="45"/>
        <cfvo type="num" val="135"/>
        <cfvo type="num" val="450"/>
        <color theme="0"/>
        <color rgb="FFCC00FF"/>
        <color rgb="FF7030A0"/>
      </colorScale>
    </cfRule>
  </conditionalFormatting>
  <conditionalFormatting sqref="J149">
    <cfRule type="colorScale" priority="268">
      <colorScale>
        <cfvo type="num" val="36"/>
        <cfvo type="num" val="108"/>
        <cfvo type="num" val="360"/>
        <color theme="0"/>
        <color rgb="FFCC00FF"/>
        <color rgb="FF7030A0"/>
      </colorScale>
    </cfRule>
  </conditionalFormatting>
  <conditionalFormatting sqref="P149 AB149">
    <cfRule type="colorScale" priority="266">
      <colorScale>
        <cfvo type="num" val="38"/>
        <cfvo type="num" val="114"/>
        <cfvo type="num" val="380"/>
        <color theme="0"/>
        <color rgb="FFCC00FF"/>
        <color rgb="FF7030A0"/>
      </colorScale>
    </cfRule>
  </conditionalFormatting>
  <conditionalFormatting sqref="S149 Y149 V149">
    <cfRule type="colorScale" priority="265">
      <colorScale>
        <cfvo type="num" val="39"/>
        <cfvo type="num" val="117"/>
        <cfvo type="num" val="390"/>
        <color theme="0"/>
        <color rgb="FFCC00FF"/>
        <color rgb="FF7030A0"/>
      </colorScale>
    </cfRule>
  </conditionalFormatting>
  <conditionalFormatting sqref="AE149 AH149">
    <cfRule type="colorScale" priority="264">
      <colorScale>
        <cfvo type="num" val="40"/>
        <cfvo type="num" val="120"/>
        <cfvo type="num" val="400"/>
        <color theme="0"/>
        <color rgb="FFCC00FF"/>
        <color rgb="FF7030A0"/>
      </colorScale>
    </cfRule>
  </conditionalFormatting>
  <conditionalFormatting sqref="H149:I149 K149:L149 N149:O149 Q149:R149 T149:U149 W149:X149 Z149:AA149 AC149:AD149 AF149:AG149 AI149:AJ149">
    <cfRule type="cellIs" dxfId="777" priority="262" operator="greaterThan">
      <formula>500</formula>
    </cfRule>
    <cfRule type="colorScale" priority="263">
      <colorScale>
        <cfvo type="num" val="25"/>
        <cfvo type="num" val="500"/>
        <cfvo type="num" val="1000"/>
        <color theme="0"/>
        <color rgb="FF00FF00"/>
        <color rgb="FF006600"/>
      </colorScale>
    </cfRule>
  </conditionalFormatting>
  <conditionalFormatting sqref="G149">
    <cfRule type="cellIs" dxfId="776" priority="261" operator="greaterThanOrEqual">
      <formula>370</formula>
    </cfRule>
  </conditionalFormatting>
  <conditionalFormatting sqref="AB149 P149">
    <cfRule type="cellIs" dxfId="775" priority="260" operator="greaterThanOrEqual">
      <formula>380</formula>
    </cfRule>
  </conditionalFormatting>
  <conditionalFormatting sqref="Y149 V149">
    <cfRule type="cellIs" dxfId="774" priority="259" operator="greaterThanOrEqual">
      <formula>390</formula>
    </cfRule>
  </conditionalFormatting>
  <conditionalFormatting sqref="AH149 AE149">
    <cfRule type="cellIs" dxfId="773" priority="258" operator="greaterThanOrEqual">
      <formula>400</formula>
    </cfRule>
  </conditionalFormatting>
  <conditionalFormatting sqref="J149">
    <cfRule type="cellIs" dxfId="772" priority="257" operator="greaterThanOrEqual">
      <formula>360</formula>
    </cfRule>
  </conditionalFormatting>
  <conditionalFormatting sqref="M149">
    <cfRule type="cellIs" dxfId="771" priority="256" operator="greaterThanOrEqual">
      <formula>450</formula>
    </cfRule>
  </conditionalFormatting>
  <conditionalFormatting sqref="S149">
    <cfRule type="cellIs" dxfId="770" priority="255" operator="greaterThanOrEqual">
      <formula>340</formula>
    </cfRule>
  </conditionalFormatting>
  <conditionalFormatting sqref="G150">
    <cfRule type="colorScale" priority="252">
      <colorScale>
        <cfvo type="num" val="37"/>
        <cfvo type="num" val="111"/>
        <cfvo type="num" val="370"/>
        <color theme="0"/>
        <color rgb="FFCC00FF"/>
        <color rgb="FF7030A0"/>
      </colorScale>
    </cfRule>
  </conditionalFormatting>
  <conditionalFormatting sqref="M150">
    <cfRule type="colorScale" priority="254">
      <colorScale>
        <cfvo type="num" val="45"/>
        <cfvo type="num" val="135"/>
        <cfvo type="num" val="450"/>
        <color theme="0"/>
        <color rgb="FFCC00FF"/>
        <color rgb="FF7030A0"/>
      </colorScale>
    </cfRule>
  </conditionalFormatting>
  <conditionalFormatting sqref="J150">
    <cfRule type="colorScale" priority="253">
      <colorScale>
        <cfvo type="num" val="36"/>
        <cfvo type="num" val="108"/>
        <cfvo type="num" val="360"/>
        <color theme="0"/>
        <color rgb="FFCC00FF"/>
        <color rgb="FF7030A0"/>
      </colorScale>
    </cfRule>
  </conditionalFormatting>
  <conditionalFormatting sqref="P150 AB150">
    <cfRule type="colorScale" priority="251">
      <colorScale>
        <cfvo type="num" val="38"/>
        <cfvo type="num" val="114"/>
        <cfvo type="num" val="380"/>
        <color theme="0"/>
        <color rgb="FFCC00FF"/>
        <color rgb="FF7030A0"/>
      </colorScale>
    </cfRule>
  </conditionalFormatting>
  <conditionalFormatting sqref="S150 Y150 V150">
    <cfRule type="colorScale" priority="250">
      <colorScale>
        <cfvo type="num" val="39"/>
        <cfvo type="num" val="117"/>
        <cfvo type="num" val="390"/>
        <color theme="0"/>
        <color rgb="FFCC00FF"/>
        <color rgb="FF7030A0"/>
      </colorScale>
    </cfRule>
  </conditionalFormatting>
  <conditionalFormatting sqref="AE150 AH150">
    <cfRule type="colorScale" priority="249">
      <colorScale>
        <cfvo type="num" val="40"/>
        <cfvo type="num" val="120"/>
        <cfvo type="num" val="400"/>
        <color theme="0"/>
        <color rgb="FFCC00FF"/>
        <color rgb="FF7030A0"/>
      </colorScale>
    </cfRule>
  </conditionalFormatting>
  <conditionalFormatting sqref="H150:I150 K150:L150 N150:O150 Q150:R150 T150:U150 W150:X150 Z150:AA150 AC150:AD150 AF150:AG150 AI150:AJ150">
    <cfRule type="cellIs" dxfId="769" priority="247" operator="greaterThan">
      <formula>500</formula>
    </cfRule>
    <cfRule type="colorScale" priority="248">
      <colorScale>
        <cfvo type="num" val="25"/>
        <cfvo type="num" val="500"/>
        <cfvo type="num" val="1000"/>
        <color theme="0"/>
        <color rgb="FF00FF00"/>
        <color rgb="FF006600"/>
      </colorScale>
    </cfRule>
  </conditionalFormatting>
  <conditionalFormatting sqref="G150">
    <cfRule type="cellIs" dxfId="768" priority="246" operator="greaterThanOrEqual">
      <formula>370</formula>
    </cfRule>
  </conditionalFormatting>
  <conditionalFormatting sqref="AB150 P150">
    <cfRule type="cellIs" dxfId="767" priority="245" operator="greaterThanOrEqual">
      <formula>380</formula>
    </cfRule>
  </conditionalFormatting>
  <conditionalFormatting sqref="Y150 V150">
    <cfRule type="cellIs" dxfId="766" priority="244" operator="greaterThanOrEqual">
      <formula>390</formula>
    </cfRule>
  </conditionalFormatting>
  <conditionalFormatting sqref="AH150 AE150">
    <cfRule type="cellIs" dxfId="765" priority="243" operator="greaterThanOrEqual">
      <formula>400</formula>
    </cfRule>
  </conditionalFormatting>
  <conditionalFormatting sqref="J150">
    <cfRule type="cellIs" dxfId="764" priority="242" operator="greaterThanOrEqual">
      <formula>360</formula>
    </cfRule>
  </conditionalFormatting>
  <conditionalFormatting sqref="M150">
    <cfRule type="cellIs" dxfId="763" priority="241" operator="greaterThanOrEqual">
      <formula>450</formula>
    </cfRule>
  </conditionalFormatting>
  <conditionalFormatting sqref="S150">
    <cfRule type="cellIs" dxfId="762" priority="240" operator="greaterThanOrEqual">
      <formula>340</formula>
    </cfRule>
  </conditionalFormatting>
  <conditionalFormatting sqref="G151">
    <cfRule type="colorScale" priority="237">
      <colorScale>
        <cfvo type="num" val="37"/>
        <cfvo type="num" val="111"/>
        <cfvo type="num" val="370"/>
        <color theme="0"/>
        <color rgb="FFCC00FF"/>
        <color rgb="FF7030A0"/>
      </colorScale>
    </cfRule>
  </conditionalFormatting>
  <conditionalFormatting sqref="M151">
    <cfRule type="colorScale" priority="239">
      <colorScale>
        <cfvo type="num" val="45"/>
        <cfvo type="num" val="135"/>
        <cfvo type="num" val="450"/>
        <color theme="0"/>
        <color rgb="FFCC00FF"/>
        <color rgb="FF7030A0"/>
      </colorScale>
    </cfRule>
  </conditionalFormatting>
  <conditionalFormatting sqref="J151">
    <cfRule type="colorScale" priority="238">
      <colorScale>
        <cfvo type="num" val="36"/>
        <cfvo type="num" val="108"/>
        <cfvo type="num" val="360"/>
        <color theme="0"/>
        <color rgb="FFCC00FF"/>
        <color rgb="FF7030A0"/>
      </colorScale>
    </cfRule>
  </conditionalFormatting>
  <conditionalFormatting sqref="P151 AB151">
    <cfRule type="colorScale" priority="236">
      <colorScale>
        <cfvo type="num" val="38"/>
        <cfvo type="num" val="114"/>
        <cfvo type="num" val="380"/>
        <color theme="0"/>
        <color rgb="FFCC00FF"/>
        <color rgb="FF7030A0"/>
      </colorScale>
    </cfRule>
  </conditionalFormatting>
  <conditionalFormatting sqref="S151 Y151 V151">
    <cfRule type="colorScale" priority="235">
      <colorScale>
        <cfvo type="num" val="39"/>
        <cfvo type="num" val="117"/>
        <cfvo type="num" val="390"/>
        <color theme="0"/>
        <color rgb="FFCC00FF"/>
        <color rgb="FF7030A0"/>
      </colorScale>
    </cfRule>
  </conditionalFormatting>
  <conditionalFormatting sqref="AE151 AH151">
    <cfRule type="colorScale" priority="234">
      <colorScale>
        <cfvo type="num" val="40"/>
        <cfvo type="num" val="120"/>
        <cfvo type="num" val="400"/>
        <color theme="0"/>
        <color rgb="FFCC00FF"/>
        <color rgb="FF7030A0"/>
      </colorScale>
    </cfRule>
  </conditionalFormatting>
  <conditionalFormatting sqref="H151:I151 K151:L151 N151:O151 Q151:R151 T151:U151 W151:X151 Z151:AA151 AC151:AD151 AF151:AG151 AI151:AJ151">
    <cfRule type="cellIs" dxfId="761" priority="232" operator="greaterThan">
      <formula>500</formula>
    </cfRule>
    <cfRule type="colorScale" priority="233">
      <colorScale>
        <cfvo type="num" val="25"/>
        <cfvo type="num" val="500"/>
        <cfvo type="num" val="1000"/>
        <color theme="0"/>
        <color rgb="FF00FF00"/>
        <color rgb="FF006600"/>
      </colorScale>
    </cfRule>
  </conditionalFormatting>
  <conditionalFormatting sqref="G151">
    <cfRule type="cellIs" dxfId="760" priority="231" operator="greaterThanOrEqual">
      <formula>370</formula>
    </cfRule>
  </conditionalFormatting>
  <conditionalFormatting sqref="AB151 P151">
    <cfRule type="cellIs" dxfId="759" priority="230" operator="greaterThanOrEqual">
      <formula>380</formula>
    </cfRule>
  </conditionalFormatting>
  <conditionalFormatting sqref="Y151 V151">
    <cfRule type="cellIs" dxfId="758" priority="229" operator="greaterThanOrEqual">
      <formula>390</formula>
    </cfRule>
  </conditionalFormatting>
  <conditionalFormatting sqref="AH151 AE151">
    <cfRule type="cellIs" dxfId="757" priority="228" operator="greaterThanOrEqual">
      <formula>400</formula>
    </cfRule>
  </conditionalFormatting>
  <conditionalFormatting sqref="J151">
    <cfRule type="cellIs" dxfId="756" priority="227" operator="greaterThanOrEqual">
      <formula>360</formula>
    </cfRule>
  </conditionalFormatting>
  <conditionalFormatting sqref="M151">
    <cfRule type="cellIs" dxfId="755" priority="226" operator="greaterThanOrEqual">
      <formula>450</formula>
    </cfRule>
  </conditionalFormatting>
  <conditionalFormatting sqref="S151">
    <cfRule type="cellIs" dxfId="754" priority="225" operator="greaterThanOrEqual">
      <formula>340</formula>
    </cfRule>
  </conditionalFormatting>
  <conditionalFormatting sqref="G153:G155">
    <cfRule type="colorScale" priority="222">
      <colorScale>
        <cfvo type="num" val="37"/>
        <cfvo type="num" val="111"/>
        <cfvo type="num" val="370"/>
        <color theme="0"/>
        <color rgb="FFCC00FF"/>
        <color rgb="FF7030A0"/>
      </colorScale>
    </cfRule>
  </conditionalFormatting>
  <conditionalFormatting sqref="M153:M155">
    <cfRule type="colorScale" priority="224">
      <colorScale>
        <cfvo type="num" val="45"/>
        <cfvo type="num" val="135"/>
        <cfvo type="num" val="450"/>
        <color theme="0"/>
        <color rgb="FFCC00FF"/>
        <color rgb="FF7030A0"/>
      </colorScale>
    </cfRule>
  </conditionalFormatting>
  <conditionalFormatting sqref="J153:J155">
    <cfRule type="colorScale" priority="223">
      <colorScale>
        <cfvo type="num" val="36"/>
        <cfvo type="num" val="108"/>
        <cfvo type="num" val="360"/>
        <color theme="0"/>
        <color rgb="FFCC00FF"/>
        <color rgb="FF7030A0"/>
      </colorScale>
    </cfRule>
  </conditionalFormatting>
  <conditionalFormatting sqref="AB153:AB155 P153:P155">
    <cfRule type="colorScale" priority="221">
      <colorScale>
        <cfvo type="num" val="38"/>
        <cfvo type="num" val="114"/>
        <cfvo type="num" val="380"/>
        <color theme="0"/>
        <color rgb="FFCC00FF"/>
        <color rgb="FF7030A0"/>
      </colorScale>
    </cfRule>
  </conditionalFormatting>
  <conditionalFormatting sqref="Y153:Y155 S153:S155 V153:V155">
    <cfRule type="colorScale" priority="220">
      <colorScale>
        <cfvo type="num" val="39"/>
        <cfvo type="num" val="117"/>
        <cfvo type="num" val="390"/>
        <color theme="0"/>
        <color rgb="FFCC00FF"/>
        <color rgb="FF7030A0"/>
      </colorScale>
    </cfRule>
  </conditionalFormatting>
  <conditionalFormatting sqref="AH153:AH155 AE153:AE155">
    <cfRule type="colorScale" priority="219">
      <colorScale>
        <cfvo type="num" val="40"/>
        <cfvo type="num" val="120"/>
        <cfvo type="num" val="400"/>
        <color theme="0"/>
        <color rgb="FFCC00FF"/>
        <color rgb="FF7030A0"/>
      </colorScale>
    </cfRule>
  </conditionalFormatting>
  <conditionalFormatting sqref="H153:I155 K153:L155 N153:O155 Q153:R155 T153:U155 W153:X155 Z153:AA155 AC153:AD155 AF153:AG155 AI153:AJ155">
    <cfRule type="cellIs" dxfId="753" priority="217" operator="greaterThan">
      <formula>500</formula>
    </cfRule>
    <cfRule type="colorScale" priority="218">
      <colorScale>
        <cfvo type="num" val="25"/>
        <cfvo type="num" val="500"/>
        <cfvo type="num" val="1000"/>
        <color theme="0"/>
        <color rgb="FF00FF00"/>
        <color rgb="FF006600"/>
      </colorScale>
    </cfRule>
  </conditionalFormatting>
  <conditionalFormatting sqref="G153:G155">
    <cfRule type="cellIs" dxfId="752" priority="216" operator="greaterThanOrEqual">
      <formula>370</formula>
    </cfRule>
  </conditionalFormatting>
  <conditionalFormatting sqref="AB153:AB155 P153:P155">
    <cfRule type="cellIs" dxfId="751" priority="215" operator="greaterThanOrEqual">
      <formula>380</formula>
    </cfRule>
  </conditionalFormatting>
  <conditionalFormatting sqref="Y153:Y155 V153:V155">
    <cfRule type="cellIs" dxfId="750" priority="214" operator="greaterThanOrEqual">
      <formula>390</formula>
    </cfRule>
  </conditionalFormatting>
  <conditionalFormatting sqref="AH153:AH155 AE153:AE155">
    <cfRule type="cellIs" dxfId="749" priority="213" operator="greaterThanOrEqual">
      <formula>400</formula>
    </cfRule>
  </conditionalFormatting>
  <conditionalFormatting sqref="J153:J155">
    <cfRule type="cellIs" dxfId="748" priority="212" operator="greaterThanOrEqual">
      <formula>360</formula>
    </cfRule>
  </conditionalFormatting>
  <conditionalFormatting sqref="M153:M155">
    <cfRule type="cellIs" dxfId="747" priority="211" operator="greaterThanOrEqual">
      <formula>450</formula>
    </cfRule>
  </conditionalFormatting>
  <conditionalFormatting sqref="S153:S155">
    <cfRule type="cellIs" dxfId="746" priority="210" operator="greaterThanOrEqual">
      <formula>340</formula>
    </cfRule>
  </conditionalFormatting>
  <conditionalFormatting sqref="G157:G158">
    <cfRule type="colorScale" priority="207">
      <colorScale>
        <cfvo type="num" val="37"/>
        <cfvo type="num" val="111"/>
        <cfvo type="num" val="370"/>
        <color theme="0"/>
        <color rgb="FFCC00FF"/>
        <color rgb="FF7030A0"/>
      </colorScale>
    </cfRule>
  </conditionalFormatting>
  <conditionalFormatting sqref="M157:M158">
    <cfRule type="colorScale" priority="209">
      <colorScale>
        <cfvo type="num" val="45"/>
        <cfvo type="num" val="135"/>
        <cfvo type="num" val="450"/>
        <color theme="0"/>
        <color rgb="FFCC00FF"/>
        <color rgb="FF7030A0"/>
      </colorScale>
    </cfRule>
  </conditionalFormatting>
  <conditionalFormatting sqref="J157:J158">
    <cfRule type="colorScale" priority="208">
      <colorScale>
        <cfvo type="num" val="36"/>
        <cfvo type="num" val="108"/>
        <cfvo type="num" val="360"/>
        <color theme="0"/>
        <color rgb="FFCC00FF"/>
        <color rgb="FF7030A0"/>
      </colorScale>
    </cfRule>
  </conditionalFormatting>
  <conditionalFormatting sqref="AB157:AB158 P157:P158">
    <cfRule type="colorScale" priority="206">
      <colorScale>
        <cfvo type="num" val="38"/>
        <cfvo type="num" val="114"/>
        <cfvo type="num" val="380"/>
        <color theme="0"/>
        <color rgb="FFCC00FF"/>
        <color rgb="FF7030A0"/>
      </colorScale>
    </cfRule>
  </conditionalFormatting>
  <conditionalFormatting sqref="Y157:Y158 S157:S158 V157:V158">
    <cfRule type="colorScale" priority="205">
      <colorScale>
        <cfvo type="num" val="39"/>
        <cfvo type="num" val="117"/>
        <cfvo type="num" val="390"/>
        <color theme="0"/>
        <color rgb="FFCC00FF"/>
        <color rgb="FF7030A0"/>
      </colorScale>
    </cfRule>
  </conditionalFormatting>
  <conditionalFormatting sqref="AH157:AH158 AE157:AE158">
    <cfRule type="colorScale" priority="204">
      <colorScale>
        <cfvo type="num" val="40"/>
        <cfvo type="num" val="120"/>
        <cfvo type="num" val="400"/>
        <color theme="0"/>
        <color rgb="FFCC00FF"/>
        <color rgb="FF7030A0"/>
      </colorScale>
    </cfRule>
  </conditionalFormatting>
  <conditionalFormatting sqref="H157:I158 K157:L158 N157:O158 Q157:R158 T157:U158 W157:X158 Z157:AA158 AC157:AD158 AF157:AG158 AI157:AJ158">
    <cfRule type="cellIs" dxfId="745" priority="202" operator="greaterThan">
      <formula>500</formula>
    </cfRule>
    <cfRule type="colorScale" priority="203">
      <colorScale>
        <cfvo type="num" val="25"/>
        <cfvo type="num" val="500"/>
        <cfvo type="num" val="1000"/>
        <color theme="0"/>
        <color rgb="FF00FF00"/>
        <color rgb="FF006600"/>
      </colorScale>
    </cfRule>
  </conditionalFormatting>
  <conditionalFormatting sqref="G157:G158">
    <cfRule type="cellIs" dxfId="744" priority="201" operator="greaterThanOrEqual">
      <formula>370</formula>
    </cfRule>
  </conditionalFormatting>
  <conditionalFormatting sqref="AB157:AB158 P157:P158">
    <cfRule type="cellIs" dxfId="743" priority="200" operator="greaterThanOrEqual">
      <formula>380</formula>
    </cfRule>
  </conditionalFormatting>
  <conditionalFormatting sqref="Y157:Y158 V157:V158">
    <cfRule type="cellIs" dxfId="742" priority="199" operator="greaterThanOrEqual">
      <formula>390</formula>
    </cfRule>
  </conditionalFormatting>
  <conditionalFormatting sqref="AH157:AH158 AE157:AE158">
    <cfRule type="cellIs" dxfId="741" priority="198" operator="greaterThanOrEqual">
      <formula>400</formula>
    </cfRule>
  </conditionalFormatting>
  <conditionalFormatting sqref="J157:J158">
    <cfRule type="cellIs" dxfId="740" priority="197" operator="greaterThanOrEqual">
      <formula>360</formula>
    </cfRule>
  </conditionalFormatting>
  <conditionalFormatting sqref="M157:M158">
    <cfRule type="cellIs" dxfId="739" priority="196" operator="greaterThanOrEqual">
      <formula>450</formula>
    </cfRule>
  </conditionalFormatting>
  <conditionalFormatting sqref="S157:S158">
    <cfRule type="cellIs" dxfId="738" priority="195" operator="greaterThanOrEqual">
      <formula>340</formula>
    </cfRule>
  </conditionalFormatting>
  <conditionalFormatting sqref="G160:G163">
    <cfRule type="colorScale" priority="192">
      <colorScale>
        <cfvo type="num" val="37"/>
        <cfvo type="num" val="111"/>
        <cfvo type="num" val="370"/>
        <color theme="0"/>
        <color rgb="FFCC00FF"/>
        <color rgb="FF7030A0"/>
      </colorScale>
    </cfRule>
  </conditionalFormatting>
  <conditionalFormatting sqref="M160:M163">
    <cfRule type="colorScale" priority="194">
      <colorScale>
        <cfvo type="num" val="45"/>
        <cfvo type="num" val="135"/>
        <cfvo type="num" val="450"/>
        <color theme="0"/>
        <color rgb="FFCC00FF"/>
        <color rgb="FF7030A0"/>
      </colorScale>
    </cfRule>
  </conditionalFormatting>
  <conditionalFormatting sqref="J160:J163">
    <cfRule type="colorScale" priority="193">
      <colorScale>
        <cfvo type="num" val="36"/>
        <cfvo type="num" val="108"/>
        <cfvo type="num" val="360"/>
        <color theme="0"/>
        <color rgb="FFCC00FF"/>
        <color rgb="FF7030A0"/>
      </colorScale>
    </cfRule>
  </conditionalFormatting>
  <conditionalFormatting sqref="AB160:AB163 P160:P163">
    <cfRule type="colorScale" priority="191">
      <colorScale>
        <cfvo type="num" val="38"/>
        <cfvo type="num" val="114"/>
        <cfvo type="num" val="380"/>
        <color theme="0"/>
        <color rgb="FFCC00FF"/>
        <color rgb="FF7030A0"/>
      </colorScale>
    </cfRule>
  </conditionalFormatting>
  <conditionalFormatting sqref="Y160:Y163 S160:S163 V160:V163">
    <cfRule type="colorScale" priority="190">
      <colorScale>
        <cfvo type="num" val="39"/>
        <cfvo type="num" val="117"/>
        <cfvo type="num" val="390"/>
        <color theme="0"/>
        <color rgb="FFCC00FF"/>
        <color rgb="FF7030A0"/>
      </colorScale>
    </cfRule>
  </conditionalFormatting>
  <conditionalFormatting sqref="AH160:AH163 AE160:AE163">
    <cfRule type="colorScale" priority="189">
      <colorScale>
        <cfvo type="num" val="40"/>
        <cfvo type="num" val="120"/>
        <cfvo type="num" val="400"/>
        <color theme="0"/>
        <color rgb="FFCC00FF"/>
        <color rgb="FF7030A0"/>
      </colorScale>
    </cfRule>
  </conditionalFormatting>
  <conditionalFormatting sqref="H160:I163 K160:L163 N160:O163 Q160:R163 T160:U163 W160:X163 Z160:AA163 AC160:AD163 AF160:AG163 AI160:AJ163">
    <cfRule type="cellIs" dxfId="737" priority="187" operator="greaterThan">
      <formula>500</formula>
    </cfRule>
    <cfRule type="colorScale" priority="188">
      <colorScale>
        <cfvo type="num" val="25"/>
        <cfvo type="num" val="500"/>
        <cfvo type="num" val="1000"/>
        <color theme="0"/>
        <color rgb="FF00FF00"/>
        <color rgb="FF006600"/>
      </colorScale>
    </cfRule>
  </conditionalFormatting>
  <conditionalFormatting sqref="G160:G163">
    <cfRule type="cellIs" dxfId="736" priority="186" operator="greaterThanOrEqual">
      <formula>370</formula>
    </cfRule>
  </conditionalFormatting>
  <conditionalFormatting sqref="AB160:AB163 P160:P163">
    <cfRule type="cellIs" dxfId="735" priority="185" operator="greaterThanOrEqual">
      <formula>380</formula>
    </cfRule>
  </conditionalFormatting>
  <conditionalFormatting sqref="Y160:Y163 V160:V163">
    <cfRule type="cellIs" dxfId="734" priority="184" operator="greaterThanOrEqual">
      <formula>390</formula>
    </cfRule>
  </conditionalFormatting>
  <conditionalFormatting sqref="AH160:AH163 AE160:AE163">
    <cfRule type="cellIs" dxfId="733" priority="183" operator="greaterThanOrEqual">
      <formula>400</formula>
    </cfRule>
  </conditionalFormatting>
  <conditionalFormatting sqref="J160:J163">
    <cfRule type="cellIs" dxfId="732" priority="182" operator="greaterThanOrEqual">
      <formula>360</formula>
    </cfRule>
  </conditionalFormatting>
  <conditionalFormatting sqref="M160:M163">
    <cfRule type="cellIs" dxfId="731" priority="181" operator="greaterThanOrEqual">
      <formula>450</formula>
    </cfRule>
  </conditionalFormatting>
  <conditionalFormatting sqref="S160:S163">
    <cfRule type="cellIs" dxfId="730" priority="180" operator="greaterThanOrEqual">
      <formula>340</formula>
    </cfRule>
  </conditionalFormatting>
  <conditionalFormatting sqref="G165">
    <cfRule type="colorScale" priority="177">
      <colorScale>
        <cfvo type="num" val="37"/>
        <cfvo type="num" val="111"/>
        <cfvo type="num" val="370"/>
        <color theme="0"/>
        <color rgb="FFCC00FF"/>
        <color rgb="FF7030A0"/>
      </colorScale>
    </cfRule>
  </conditionalFormatting>
  <conditionalFormatting sqref="M165">
    <cfRule type="colorScale" priority="179">
      <colorScale>
        <cfvo type="num" val="45"/>
        <cfvo type="num" val="135"/>
        <cfvo type="num" val="450"/>
        <color theme="0"/>
        <color rgb="FFCC00FF"/>
        <color rgb="FF7030A0"/>
      </colorScale>
    </cfRule>
  </conditionalFormatting>
  <conditionalFormatting sqref="J165">
    <cfRule type="colorScale" priority="178">
      <colorScale>
        <cfvo type="num" val="36"/>
        <cfvo type="num" val="108"/>
        <cfvo type="num" val="360"/>
        <color theme="0"/>
        <color rgb="FFCC00FF"/>
        <color rgb="FF7030A0"/>
      </colorScale>
    </cfRule>
  </conditionalFormatting>
  <conditionalFormatting sqref="P165 AB165">
    <cfRule type="colorScale" priority="176">
      <colorScale>
        <cfvo type="num" val="38"/>
        <cfvo type="num" val="114"/>
        <cfvo type="num" val="380"/>
        <color theme="0"/>
        <color rgb="FFCC00FF"/>
        <color rgb="FF7030A0"/>
      </colorScale>
    </cfRule>
  </conditionalFormatting>
  <conditionalFormatting sqref="S165 Y165 V165">
    <cfRule type="colorScale" priority="175">
      <colorScale>
        <cfvo type="num" val="39"/>
        <cfvo type="num" val="117"/>
        <cfvo type="num" val="390"/>
        <color theme="0"/>
        <color rgb="FFCC00FF"/>
        <color rgb="FF7030A0"/>
      </colorScale>
    </cfRule>
  </conditionalFormatting>
  <conditionalFormatting sqref="AE165 AH165">
    <cfRule type="colorScale" priority="174">
      <colorScale>
        <cfvo type="num" val="40"/>
        <cfvo type="num" val="120"/>
        <cfvo type="num" val="400"/>
        <color theme="0"/>
        <color rgb="FFCC00FF"/>
        <color rgb="FF7030A0"/>
      </colorScale>
    </cfRule>
  </conditionalFormatting>
  <conditionalFormatting sqref="H165:I165 K165:L165 N165:O165 Q165:R165 T165:U165 W165:X165 Z165:AA165 AC165:AD165 AF165:AG165 AI165:AJ165">
    <cfRule type="cellIs" dxfId="729" priority="172" operator="greaterThan">
      <formula>500</formula>
    </cfRule>
    <cfRule type="colorScale" priority="173">
      <colorScale>
        <cfvo type="num" val="25"/>
        <cfvo type="num" val="500"/>
        <cfvo type="num" val="1000"/>
        <color theme="0"/>
        <color rgb="FF00FF00"/>
        <color rgb="FF006600"/>
      </colorScale>
    </cfRule>
  </conditionalFormatting>
  <conditionalFormatting sqref="G165">
    <cfRule type="cellIs" dxfId="728" priority="171" operator="greaterThanOrEqual">
      <formula>370</formula>
    </cfRule>
  </conditionalFormatting>
  <conditionalFormatting sqref="AB165 P165">
    <cfRule type="cellIs" dxfId="727" priority="170" operator="greaterThanOrEqual">
      <formula>380</formula>
    </cfRule>
  </conditionalFormatting>
  <conditionalFormatting sqref="Y165 V165">
    <cfRule type="cellIs" dxfId="726" priority="169" operator="greaterThanOrEqual">
      <formula>390</formula>
    </cfRule>
  </conditionalFormatting>
  <conditionalFormatting sqref="AH165 AE165">
    <cfRule type="cellIs" dxfId="725" priority="168" operator="greaterThanOrEqual">
      <formula>400</formula>
    </cfRule>
  </conditionalFormatting>
  <conditionalFormatting sqref="J165">
    <cfRule type="cellIs" dxfId="724" priority="167" operator="greaterThanOrEqual">
      <formula>360</formula>
    </cfRule>
  </conditionalFormatting>
  <conditionalFormatting sqref="M165">
    <cfRule type="cellIs" dxfId="723" priority="166" operator="greaterThanOrEqual">
      <formula>450</formula>
    </cfRule>
  </conditionalFormatting>
  <conditionalFormatting sqref="S165">
    <cfRule type="cellIs" dxfId="722" priority="165" operator="greaterThanOrEqual">
      <formula>340</formula>
    </cfRule>
  </conditionalFormatting>
  <conditionalFormatting sqref="G167">
    <cfRule type="colorScale" priority="162">
      <colorScale>
        <cfvo type="num" val="37"/>
        <cfvo type="num" val="111"/>
        <cfvo type="num" val="370"/>
        <color theme="0"/>
        <color rgb="FFCC00FF"/>
        <color rgb="FF7030A0"/>
      </colorScale>
    </cfRule>
  </conditionalFormatting>
  <conditionalFormatting sqref="M167">
    <cfRule type="colorScale" priority="164">
      <colorScale>
        <cfvo type="num" val="45"/>
        <cfvo type="num" val="135"/>
        <cfvo type="num" val="450"/>
        <color theme="0"/>
        <color rgb="FFCC00FF"/>
        <color rgb="FF7030A0"/>
      </colorScale>
    </cfRule>
  </conditionalFormatting>
  <conditionalFormatting sqref="J167">
    <cfRule type="colorScale" priority="163">
      <colorScale>
        <cfvo type="num" val="36"/>
        <cfvo type="num" val="108"/>
        <cfvo type="num" val="360"/>
        <color theme="0"/>
        <color rgb="FFCC00FF"/>
        <color rgb="FF7030A0"/>
      </colorScale>
    </cfRule>
  </conditionalFormatting>
  <conditionalFormatting sqref="P167 AB167">
    <cfRule type="colorScale" priority="161">
      <colorScale>
        <cfvo type="num" val="38"/>
        <cfvo type="num" val="114"/>
        <cfvo type="num" val="380"/>
        <color theme="0"/>
        <color rgb="FFCC00FF"/>
        <color rgb="FF7030A0"/>
      </colorScale>
    </cfRule>
  </conditionalFormatting>
  <conditionalFormatting sqref="S167 Y167 V167">
    <cfRule type="colorScale" priority="160">
      <colorScale>
        <cfvo type="num" val="39"/>
        <cfvo type="num" val="117"/>
        <cfvo type="num" val="390"/>
        <color theme="0"/>
        <color rgb="FFCC00FF"/>
        <color rgb="FF7030A0"/>
      </colorScale>
    </cfRule>
  </conditionalFormatting>
  <conditionalFormatting sqref="AE167 AH167">
    <cfRule type="colorScale" priority="159">
      <colorScale>
        <cfvo type="num" val="40"/>
        <cfvo type="num" val="120"/>
        <cfvo type="num" val="400"/>
        <color theme="0"/>
        <color rgb="FFCC00FF"/>
        <color rgb="FF7030A0"/>
      </colorScale>
    </cfRule>
  </conditionalFormatting>
  <conditionalFormatting sqref="H167:I167 K167:L167 N167:O167 Q167:R167 T167:U167 W167:X167 Z167:AA167 AC167:AD167 AF167:AG167 AI167:AJ167">
    <cfRule type="cellIs" dxfId="721" priority="157" operator="greaterThan">
      <formula>500</formula>
    </cfRule>
    <cfRule type="colorScale" priority="158">
      <colorScale>
        <cfvo type="num" val="25"/>
        <cfvo type="num" val="500"/>
        <cfvo type="num" val="1000"/>
        <color theme="0"/>
        <color rgb="FF00FF00"/>
        <color rgb="FF006600"/>
      </colorScale>
    </cfRule>
  </conditionalFormatting>
  <conditionalFormatting sqref="G167">
    <cfRule type="cellIs" dxfId="720" priority="156" operator="greaterThanOrEqual">
      <formula>370</formula>
    </cfRule>
  </conditionalFormatting>
  <conditionalFormatting sqref="AB167 P167">
    <cfRule type="cellIs" dxfId="719" priority="155" operator="greaterThanOrEqual">
      <formula>380</formula>
    </cfRule>
  </conditionalFormatting>
  <conditionalFormatting sqref="Y167 V167">
    <cfRule type="cellIs" dxfId="718" priority="154" operator="greaterThanOrEqual">
      <formula>390</formula>
    </cfRule>
  </conditionalFormatting>
  <conditionalFormatting sqref="AH167 AE167">
    <cfRule type="cellIs" dxfId="717" priority="153" operator="greaterThanOrEqual">
      <formula>400</formula>
    </cfRule>
  </conditionalFormatting>
  <conditionalFormatting sqref="J167">
    <cfRule type="cellIs" dxfId="716" priority="152" operator="greaterThanOrEqual">
      <formula>360</formula>
    </cfRule>
  </conditionalFormatting>
  <conditionalFormatting sqref="M167">
    <cfRule type="cellIs" dxfId="715" priority="151" operator="greaterThanOrEqual">
      <formula>450</formula>
    </cfRule>
  </conditionalFormatting>
  <conditionalFormatting sqref="S167">
    <cfRule type="cellIs" dxfId="714" priority="150" operator="greaterThanOrEqual">
      <formula>340</formula>
    </cfRule>
  </conditionalFormatting>
  <conditionalFormatting sqref="G171">
    <cfRule type="colorScale" priority="147">
      <colorScale>
        <cfvo type="num" val="37"/>
        <cfvo type="num" val="111"/>
        <cfvo type="num" val="370"/>
        <color theme="0"/>
        <color rgb="FFCC00FF"/>
        <color rgb="FF7030A0"/>
      </colorScale>
    </cfRule>
  </conditionalFormatting>
  <conditionalFormatting sqref="M171">
    <cfRule type="colorScale" priority="149">
      <colorScale>
        <cfvo type="num" val="45"/>
        <cfvo type="num" val="135"/>
        <cfvo type="num" val="450"/>
        <color theme="0"/>
        <color rgb="FFCC00FF"/>
        <color rgb="FF7030A0"/>
      </colorScale>
    </cfRule>
  </conditionalFormatting>
  <conditionalFormatting sqref="J171">
    <cfRule type="colorScale" priority="148">
      <colorScale>
        <cfvo type="num" val="36"/>
        <cfvo type="num" val="108"/>
        <cfvo type="num" val="360"/>
        <color theme="0"/>
        <color rgb="FFCC00FF"/>
        <color rgb="FF7030A0"/>
      </colorScale>
    </cfRule>
  </conditionalFormatting>
  <conditionalFormatting sqref="P171 AB171">
    <cfRule type="colorScale" priority="146">
      <colorScale>
        <cfvo type="num" val="38"/>
        <cfvo type="num" val="114"/>
        <cfvo type="num" val="380"/>
        <color theme="0"/>
        <color rgb="FFCC00FF"/>
        <color rgb="FF7030A0"/>
      </colorScale>
    </cfRule>
  </conditionalFormatting>
  <conditionalFormatting sqref="S171 Y171 V171">
    <cfRule type="colorScale" priority="145">
      <colorScale>
        <cfvo type="num" val="39"/>
        <cfvo type="num" val="117"/>
        <cfvo type="num" val="390"/>
        <color theme="0"/>
        <color rgb="FFCC00FF"/>
        <color rgb="FF7030A0"/>
      </colorScale>
    </cfRule>
  </conditionalFormatting>
  <conditionalFormatting sqref="AE171 AH171">
    <cfRule type="colorScale" priority="144">
      <colorScale>
        <cfvo type="num" val="40"/>
        <cfvo type="num" val="120"/>
        <cfvo type="num" val="400"/>
        <color theme="0"/>
        <color rgb="FFCC00FF"/>
        <color rgb="FF7030A0"/>
      </colorScale>
    </cfRule>
  </conditionalFormatting>
  <conditionalFormatting sqref="H171:I171 K171:L171 N171:O171 Q171:R171 T171:U171 W171:X171 Z171:AA171 AC171:AD171 AF171:AG171 AI171:AJ171">
    <cfRule type="cellIs" dxfId="713" priority="142" operator="greaterThan">
      <formula>500</formula>
    </cfRule>
    <cfRule type="colorScale" priority="143">
      <colorScale>
        <cfvo type="num" val="25"/>
        <cfvo type="num" val="500"/>
        <cfvo type="num" val="1000"/>
        <color theme="0"/>
        <color rgb="FF00FF00"/>
        <color rgb="FF006600"/>
      </colorScale>
    </cfRule>
  </conditionalFormatting>
  <conditionalFormatting sqref="G171">
    <cfRule type="cellIs" dxfId="712" priority="141" operator="greaterThanOrEqual">
      <formula>370</formula>
    </cfRule>
  </conditionalFormatting>
  <conditionalFormatting sqref="AB171 P171">
    <cfRule type="cellIs" dxfId="711" priority="140" operator="greaterThanOrEqual">
      <formula>380</formula>
    </cfRule>
  </conditionalFormatting>
  <conditionalFormatting sqref="Y171 V171">
    <cfRule type="cellIs" dxfId="710" priority="139" operator="greaterThanOrEqual">
      <formula>390</formula>
    </cfRule>
  </conditionalFormatting>
  <conditionalFormatting sqref="AH171 AE171">
    <cfRule type="cellIs" dxfId="709" priority="138" operator="greaterThanOrEqual">
      <formula>400</formula>
    </cfRule>
  </conditionalFormatting>
  <conditionalFormatting sqref="J171">
    <cfRule type="cellIs" dxfId="708" priority="137" operator="greaterThanOrEqual">
      <formula>360</formula>
    </cfRule>
  </conditionalFormatting>
  <conditionalFormatting sqref="M171">
    <cfRule type="cellIs" dxfId="707" priority="136" operator="greaterThanOrEqual">
      <formula>450</formula>
    </cfRule>
  </conditionalFormatting>
  <conditionalFormatting sqref="S171">
    <cfRule type="cellIs" dxfId="706" priority="135" operator="greaterThanOrEqual">
      <formula>340</formula>
    </cfRule>
  </conditionalFormatting>
  <conditionalFormatting sqref="G172">
    <cfRule type="colorScale" priority="132">
      <colorScale>
        <cfvo type="num" val="37"/>
        <cfvo type="num" val="111"/>
        <cfvo type="num" val="370"/>
        <color theme="0"/>
        <color rgb="FFCC00FF"/>
        <color rgb="FF7030A0"/>
      </colorScale>
    </cfRule>
  </conditionalFormatting>
  <conditionalFormatting sqref="M172">
    <cfRule type="colorScale" priority="134">
      <colorScale>
        <cfvo type="num" val="45"/>
        <cfvo type="num" val="135"/>
        <cfvo type="num" val="450"/>
        <color theme="0"/>
        <color rgb="FFCC00FF"/>
        <color rgb="FF7030A0"/>
      </colorScale>
    </cfRule>
  </conditionalFormatting>
  <conditionalFormatting sqref="J172">
    <cfRule type="colorScale" priority="133">
      <colorScale>
        <cfvo type="num" val="36"/>
        <cfvo type="num" val="108"/>
        <cfvo type="num" val="360"/>
        <color theme="0"/>
        <color rgb="FFCC00FF"/>
        <color rgb="FF7030A0"/>
      </colorScale>
    </cfRule>
  </conditionalFormatting>
  <conditionalFormatting sqref="P172 AB172">
    <cfRule type="colorScale" priority="131">
      <colorScale>
        <cfvo type="num" val="38"/>
        <cfvo type="num" val="114"/>
        <cfvo type="num" val="380"/>
        <color theme="0"/>
        <color rgb="FFCC00FF"/>
        <color rgb="FF7030A0"/>
      </colorScale>
    </cfRule>
  </conditionalFormatting>
  <conditionalFormatting sqref="S172 Y172 V172">
    <cfRule type="colorScale" priority="130">
      <colorScale>
        <cfvo type="num" val="39"/>
        <cfvo type="num" val="117"/>
        <cfvo type="num" val="390"/>
        <color theme="0"/>
        <color rgb="FFCC00FF"/>
        <color rgb="FF7030A0"/>
      </colorScale>
    </cfRule>
  </conditionalFormatting>
  <conditionalFormatting sqref="AE172 AH172">
    <cfRule type="colorScale" priority="129">
      <colorScale>
        <cfvo type="num" val="40"/>
        <cfvo type="num" val="120"/>
        <cfvo type="num" val="400"/>
        <color theme="0"/>
        <color rgb="FFCC00FF"/>
        <color rgb="FF7030A0"/>
      </colorScale>
    </cfRule>
  </conditionalFormatting>
  <conditionalFormatting sqref="H172:I172 K172:L172 N172:O172 Q172:R172 T172:U172 W172:X172 Z172:AA172 AC172:AD172 AF172:AG172 AI172:AJ172">
    <cfRule type="cellIs" dxfId="705" priority="127" operator="greaterThan">
      <formula>500</formula>
    </cfRule>
    <cfRule type="colorScale" priority="128">
      <colorScale>
        <cfvo type="num" val="25"/>
        <cfvo type="num" val="500"/>
        <cfvo type="num" val="1000"/>
        <color theme="0"/>
        <color rgb="FF00FF00"/>
        <color rgb="FF006600"/>
      </colorScale>
    </cfRule>
  </conditionalFormatting>
  <conditionalFormatting sqref="G172">
    <cfRule type="cellIs" dxfId="704" priority="126" operator="greaterThanOrEqual">
      <formula>370</formula>
    </cfRule>
  </conditionalFormatting>
  <conditionalFormatting sqref="AB172 P172">
    <cfRule type="cellIs" dxfId="703" priority="125" operator="greaterThanOrEqual">
      <formula>380</formula>
    </cfRule>
  </conditionalFormatting>
  <conditionalFormatting sqref="Y172 V172">
    <cfRule type="cellIs" dxfId="702" priority="124" operator="greaterThanOrEqual">
      <formula>390</formula>
    </cfRule>
  </conditionalFormatting>
  <conditionalFormatting sqref="AH172 AE172">
    <cfRule type="cellIs" dxfId="701" priority="123" operator="greaterThanOrEqual">
      <formula>400</formula>
    </cfRule>
  </conditionalFormatting>
  <conditionalFormatting sqref="J172">
    <cfRule type="cellIs" dxfId="700" priority="122" operator="greaterThanOrEqual">
      <formula>360</formula>
    </cfRule>
  </conditionalFormatting>
  <conditionalFormatting sqref="M172">
    <cfRule type="cellIs" dxfId="699" priority="121" operator="greaterThanOrEqual">
      <formula>450</formula>
    </cfRule>
  </conditionalFormatting>
  <conditionalFormatting sqref="S172">
    <cfRule type="cellIs" dxfId="698" priority="120" operator="greaterThanOrEqual">
      <formula>340</formula>
    </cfRule>
  </conditionalFormatting>
  <conditionalFormatting sqref="G174:G175">
    <cfRule type="colorScale" priority="117">
      <colorScale>
        <cfvo type="num" val="37"/>
        <cfvo type="num" val="111"/>
        <cfvo type="num" val="370"/>
        <color theme="0"/>
        <color rgb="FFCC00FF"/>
        <color rgb="FF7030A0"/>
      </colorScale>
    </cfRule>
  </conditionalFormatting>
  <conditionalFormatting sqref="M174:M175">
    <cfRule type="colorScale" priority="119">
      <colorScale>
        <cfvo type="num" val="45"/>
        <cfvo type="num" val="135"/>
        <cfvo type="num" val="450"/>
        <color theme="0"/>
        <color rgb="FFCC00FF"/>
        <color rgb="FF7030A0"/>
      </colorScale>
    </cfRule>
  </conditionalFormatting>
  <conditionalFormatting sqref="J174:J175">
    <cfRule type="colorScale" priority="118">
      <colorScale>
        <cfvo type="num" val="36"/>
        <cfvo type="num" val="108"/>
        <cfvo type="num" val="360"/>
        <color theme="0"/>
        <color rgb="FFCC00FF"/>
        <color rgb="FF7030A0"/>
      </colorScale>
    </cfRule>
  </conditionalFormatting>
  <conditionalFormatting sqref="AB174:AB175 P174:P175">
    <cfRule type="colorScale" priority="116">
      <colorScale>
        <cfvo type="num" val="38"/>
        <cfvo type="num" val="114"/>
        <cfvo type="num" val="380"/>
        <color theme="0"/>
        <color rgb="FFCC00FF"/>
        <color rgb="FF7030A0"/>
      </colorScale>
    </cfRule>
  </conditionalFormatting>
  <conditionalFormatting sqref="Y174:Y175 S174:S175 V174:V175">
    <cfRule type="colorScale" priority="115">
      <colorScale>
        <cfvo type="num" val="39"/>
        <cfvo type="num" val="117"/>
        <cfvo type="num" val="390"/>
        <color theme="0"/>
        <color rgb="FFCC00FF"/>
        <color rgb="FF7030A0"/>
      </colorScale>
    </cfRule>
  </conditionalFormatting>
  <conditionalFormatting sqref="AH174:AH175 AE174:AE175">
    <cfRule type="colorScale" priority="114">
      <colorScale>
        <cfvo type="num" val="40"/>
        <cfvo type="num" val="120"/>
        <cfvo type="num" val="400"/>
        <color theme="0"/>
        <color rgb="FFCC00FF"/>
        <color rgb="FF7030A0"/>
      </colorScale>
    </cfRule>
  </conditionalFormatting>
  <conditionalFormatting sqref="H174:I175 K174:L175 N174:O175 Q174:R175 T174:U175 W174:X175 Z174:AA175 AC174:AD175 AF174:AG175 AI174:AJ175">
    <cfRule type="cellIs" dxfId="697" priority="112" operator="greaterThan">
      <formula>500</formula>
    </cfRule>
    <cfRule type="colorScale" priority="113">
      <colorScale>
        <cfvo type="num" val="25"/>
        <cfvo type="num" val="500"/>
        <cfvo type="num" val="1000"/>
        <color theme="0"/>
        <color rgb="FF00FF00"/>
        <color rgb="FF006600"/>
      </colorScale>
    </cfRule>
  </conditionalFormatting>
  <conditionalFormatting sqref="G174:G175">
    <cfRule type="cellIs" dxfId="696" priority="111" operator="greaterThanOrEqual">
      <formula>370</formula>
    </cfRule>
  </conditionalFormatting>
  <conditionalFormatting sqref="AB174:AB175 P174:P175">
    <cfRule type="cellIs" dxfId="695" priority="110" operator="greaterThanOrEqual">
      <formula>380</formula>
    </cfRule>
  </conditionalFormatting>
  <conditionalFormatting sqref="Y174:Y175 V174:V175">
    <cfRule type="cellIs" dxfId="694" priority="109" operator="greaterThanOrEqual">
      <formula>390</formula>
    </cfRule>
  </conditionalFormatting>
  <conditionalFormatting sqref="AH174:AH175 AE174:AE175">
    <cfRule type="cellIs" dxfId="693" priority="108" operator="greaterThanOrEqual">
      <formula>400</formula>
    </cfRule>
  </conditionalFormatting>
  <conditionalFormatting sqref="J174:J175">
    <cfRule type="cellIs" dxfId="692" priority="107" operator="greaterThanOrEqual">
      <formula>360</formula>
    </cfRule>
  </conditionalFormatting>
  <conditionalFormatting sqref="M174:M175">
    <cfRule type="cellIs" dxfId="691" priority="106" operator="greaterThanOrEqual">
      <formula>450</formula>
    </cfRule>
  </conditionalFormatting>
  <conditionalFormatting sqref="S174:S175">
    <cfRule type="cellIs" dxfId="690" priority="105" operator="greaterThanOrEqual">
      <formula>340</formula>
    </cfRule>
  </conditionalFormatting>
  <conditionalFormatting sqref="G177">
    <cfRule type="colorScale" priority="102">
      <colorScale>
        <cfvo type="num" val="37"/>
        <cfvo type="num" val="111"/>
        <cfvo type="num" val="370"/>
        <color theme="0"/>
        <color rgb="FFCC00FF"/>
        <color rgb="FF7030A0"/>
      </colorScale>
    </cfRule>
  </conditionalFormatting>
  <conditionalFormatting sqref="M177">
    <cfRule type="colorScale" priority="104">
      <colorScale>
        <cfvo type="num" val="45"/>
        <cfvo type="num" val="135"/>
        <cfvo type="num" val="450"/>
        <color theme="0"/>
        <color rgb="FFCC00FF"/>
        <color rgb="FF7030A0"/>
      </colorScale>
    </cfRule>
  </conditionalFormatting>
  <conditionalFormatting sqref="J177">
    <cfRule type="colorScale" priority="103">
      <colorScale>
        <cfvo type="num" val="36"/>
        <cfvo type="num" val="108"/>
        <cfvo type="num" val="360"/>
        <color theme="0"/>
        <color rgb="FFCC00FF"/>
        <color rgb="FF7030A0"/>
      </colorScale>
    </cfRule>
  </conditionalFormatting>
  <conditionalFormatting sqref="P177 AB177">
    <cfRule type="colorScale" priority="101">
      <colorScale>
        <cfvo type="num" val="38"/>
        <cfvo type="num" val="114"/>
        <cfvo type="num" val="380"/>
        <color theme="0"/>
        <color rgb="FFCC00FF"/>
        <color rgb="FF7030A0"/>
      </colorScale>
    </cfRule>
  </conditionalFormatting>
  <conditionalFormatting sqref="S177 Y177 V177">
    <cfRule type="colorScale" priority="100">
      <colorScale>
        <cfvo type="num" val="39"/>
        <cfvo type="num" val="117"/>
        <cfvo type="num" val="390"/>
        <color theme="0"/>
        <color rgb="FFCC00FF"/>
        <color rgb="FF7030A0"/>
      </colorScale>
    </cfRule>
  </conditionalFormatting>
  <conditionalFormatting sqref="AE177 AH177">
    <cfRule type="colorScale" priority="99">
      <colorScale>
        <cfvo type="num" val="40"/>
        <cfvo type="num" val="120"/>
        <cfvo type="num" val="400"/>
        <color theme="0"/>
        <color rgb="FFCC00FF"/>
        <color rgb="FF7030A0"/>
      </colorScale>
    </cfRule>
  </conditionalFormatting>
  <conditionalFormatting sqref="H177:I177 K177:L177 N177:O177 Q177:R177 T177:U177 W177:X177 Z177:AA177 AC177:AD177 AF177:AG177 AI177:AJ177">
    <cfRule type="cellIs" dxfId="689" priority="97" operator="greaterThan">
      <formula>500</formula>
    </cfRule>
    <cfRule type="colorScale" priority="98">
      <colorScale>
        <cfvo type="num" val="25"/>
        <cfvo type="num" val="500"/>
        <cfvo type="num" val="1000"/>
        <color theme="0"/>
        <color rgb="FF00FF00"/>
        <color rgb="FF006600"/>
      </colorScale>
    </cfRule>
  </conditionalFormatting>
  <conditionalFormatting sqref="G177">
    <cfRule type="cellIs" dxfId="688" priority="96" operator="greaterThanOrEqual">
      <formula>370</formula>
    </cfRule>
  </conditionalFormatting>
  <conditionalFormatting sqref="AB177 P177">
    <cfRule type="cellIs" dxfId="687" priority="95" operator="greaterThanOrEqual">
      <formula>380</formula>
    </cfRule>
  </conditionalFormatting>
  <conditionalFormatting sqref="Y177 V177">
    <cfRule type="cellIs" dxfId="686" priority="94" operator="greaterThanOrEqual">
      <formula>390</formula>
    </cfRule>
  </conditionalFormatting>
  <conditionalFormatting sqref="AH177 AE177">
    <cfRule type="cellIs" dxfId="685" priority="93" operator="greaterThanOrEqual">
      <formula>400</formula>
    </cfRule>
  </conditionalFormatting>
  <conditionalFormatting sqref="J177">
    <cfRule type="cellIs" dxfId="684" priority="92" operator="greaterThanOrEqual">
      <formula>360</formula>
    </cfRule>
  </conditionalFormatting>
  <conditionalFormatting sqref="M177">
    <cfRule type="cellIs" dxfId="683" priority="91" operator="greaterThanOrEqual">
      <formula>450</formula>
    </cfRule>
  </conditionalFormatting>
  <conditionalFormatting sqref="S177">
    <cfRule type="cellIs" dxfId="682" priority="90" operator="greaterThanOrEqual">
      <formula>340</formula>
    </cfRule>
  </conditionalFormatting>
  <conditionalFormatting sqref="G179">
    <cfRule type="colorScale" priority="87">
      <colorScale>
        <cfvo type="num" val="37"/>
        <cfvo type="num" val="111"/>
        <cfvo type="num" val="370"/>
        <color theme="0"/>
        <color rgb="FFCC00FF"/>
        <color rgb="FF7030A0"/>
      </colorScale>
    </cfRule>
  </conditionalFormatting>
  <conditionalFormatting sqref="M179">
    <cfRule type="colorScale" priority="89">
      <colorScale>
        <cfvo type="num" val="45"/>
        <cfvo type="num" val="135"/>
        <cfvo type="num" val="450"/>
        <color theme="0"/>
        <color rgb="FFCC00FF"/>
        <color rgb="FF7030A0"/>
      </colorScale>
    </cfRule>
  </conditionalFormatting>
  <conditionalFormatting sqref="J179">
    <cfRule type="colorScale" priority="88">
      <colorScale>
        <cfvo type="num" val="36"/>
        <cfvo type="num" val="108"/>
        <cfvo type="num" val="360"/>
        <color theme="0"/>
        <color rgb="FFCC00FF"/>
        <color rgb="FF7030A0"/>
      </colorScale>
    </cfRule>
  </conditionalFormatting>
  <conditionalFormatting sqref="P179 AB179">
    <cfRule type="colorScale" priority="86">
      <colorScale>
        <cfvo type="num" val="38"/>
        <cfvo type="num" val="114"/>
        <cfvo type="num" val="380"/>
        <color theme="0"/>
        <color rgb="FFCC00FF"/>
        <color rgb="FF7030A0"/>
      </colorScale>
    </cfRule>
  </conditionalFormatting>
  <conditionalFormatting sqref="S179 Y179 V179">
    <cfRule type="colorScale" priority="85">
      <colorScale>
        <cfvo type="num" val="39"/>
        <cfvo type="num" val="117"/>
        <cfvo type="num" val="390"/>
        <color theme="0"/>
        <color rgb="FFCC00FF"/>
        <color rgb="FF7030A0"/>
      </colorScale>
    </cfRule>
  </conditionalFormatting>
  <conditionalFormatting sqref="AE179 AH179">
    <cfRule type="colorScale" priority="84">
      <colorScale>
        <cfvo type="num" val="40"/>
        <cfvo type="num" val="120"/>
        <cfvo type="num" val="400"/>
        <color theme="0"/>
        <color rgb="FFCC00FF"/>
        <color rgb="FF7030A0"/>
      </colorScale>
    </cfRule>
  </conditionalFormatting>
  <conditionalFormatting sqref="H179:I179 K179:L179 N179:O179 Q179:R179 T179:U179 W179:X179 Z179:AA179 AC179:AD179 AF179:AG179 AI179:AJ179">
    <cfRule type="cellIs" dxfId="681" priority="82" operator="greaterThan">
      <formula>500</formula>
    </cfRule>
    <cfRule type="colorScale" priority="83">
      <colorScale>
        <cfvo type="num" val="25"/>
        <cfvo type="num" val="500"/>
        <cfvo type="num" val="1000"/>
        <color theme="0"/>
        <color rgb="FF00FF00"/>
        <color rgb="FF006600"/>
      </colorScale>
    </cfRule>
  </conditionalFormatting>
  <conditionalFormatting sqref="G179">
    <cfRule type="cellIs" dxfId="680" priority="81" operator="greaterThanOrEqual">
      <formula>370</formula>
    </cfRule>
  </conditionalFormatting>
  <conditionalFormatting sqref="AB179 P179">
    <cfRule type="cellIs" dxfId="679" priority="80" operator="greaterThanOrEqual">
      <formula>380</formula>
    </cfRule>
  </conditionalFormatting>
  <conditionalFormatting sqref="Y179 V179">
    <cfRule type="cellIs" dxfId="678" priority="79" operator="greaterThanOrEqual">
      <formula>390</formula>
    </cfRule>
  </conditionalFormatting>
  <conditionalFormatting sqref="AH179 AE179">
    <cfRule type="cellIs" dxfId="677" priority="78" operator="greaterThanOrEqual">
      <formula>400</formula>
    </cfRule>
  </conditionalFormatting>
  <conditionalFormatting sqref="J179">
    <cfRule type="cellIs" dxfId="676" priority="77" operator="greaterThanOrEqual">
      <formula>360</formula>
    </cfRule>
  </conditionalFormatting>
  <conditionalFormatting sqref="M179">
    <cfRule type="cellIs" dxfId="675" priority="76" operator="greaterThanOrEqual">
      <formula>450</formula>
    </cfRule>
  </conditionalFormatting>
  <conditionalFormatting sqref="S179">
    <cfRule type="cellIs" dxfId="674" priority="75" operator="greaterThanOrEqual">
      <formula>340</formula>
    </cfRule>
  </conditionalFormatting>
  <conditionalFormatting sqref="G181:G182">
    <cfRule type="colorScale" priority="72">
      <colorScale>
        <cfvo type="num" val="37"/>
        <cfvo type="num" val="111"/>
        <cfvo type="num" val="370"/>
        <color theme="0"/>
        <color rgb="FFCC00FF"/>
        <color rgb="FF7030A0"/>
      </colorScale>
    </cfRule>
  </conditionalFormatting>
  <conditionalFormatting sqref="M181:M182">
    <cfRule type="colorScale" priority="74">
      <colorScale>
        <cfvo type="num" val="45"/>
        <cfvo type="num" val="135"/>
        <cfvo type="num" val="450"/>
        <color theme="0"/>
        <color rgb="FFCC00FF"/>
        <color rgb="FF7030A0"/>
      </colorScale>
    </cfRule>
  </conditionalFormatting>
  <conditionalFormatting sqref="J181:J182">
    <cfRule type="colorScale" priority="73">
      <colorScale>
        <cfvo type="num" val="36"/>
        <cfvo type="num" val="108"/>
        <cfvo type="num" val="360"/>
        <color theme="0"/>
        <color rgb="FFCC00FF"/>
        <color rgb="FF7030A0"/>
      </colorScale>
    </cfRule>
  </conditionalFormatting>
  <conditionalFormatting sqref="AB181:AB182 P181:P182">
    <cfRule type="colorScale" priority="71">
      <colorScale>
        <cfvo type="num" val="38"/>
        <cfvo type="num" val="114"/>
        <cfvo type="num" val="380"/>
        <color theme="0"/>
        <color rgb="FFCC00FF"/>
        <color rgb="FF7030A0"/>
      </colorScale>
    </cfRule>
  </conditionalFormatting>
  <conditionalFormatting sqref="Y181:Y182 S181:S182 V181:V182">
    <cfRule type="colorScale" priority="70">
      <colorScale>
        <cfvo type="num" val="39"/>
        <cfvo type="num" val="117"/>
        <cfvo type="num" val="390"/>
        <color theme="0"/>
        <color rgb="FFCC00FF"/>
        <color rgb="FF7030A0"/>
      </colorScale>
    </cfRule>
  </conditionalFormatting>
  <conditionalFormatting sqref="AH181:AH182 AE181:AE182">
    <cfRule type="colorScale" priority="69">
      <colorScale>
        <cfvo type="num" val="40"/>
        <cfvo type="num" val="120"/>
        <cfvo type="num" val="400"/>
        <color theme="0"/>
        <color rgb="FFCC00FF"/>
        <color rgb="FF7030A0"/>
      </colorScale>
    </cfRule>
  </conditionalFormatting>
  <conditionalFormatting sqref="H181:I182 K181:L182 N181:O182 Q181:R182 T181:U182 W181:X182 Z181:AA182 AC181:AD182 AF181:AG182 AI181:AJ182">
    <cfRule type="cellIs" dxfId="673" priority="67" operator="greaterThan">
      <formula>500</formula>
    </cfRule>
    <cfRule type="colorScale" priority="68">
      <colorScale>
        <cfvo type="num" val="25"/>
        <cfvo type="num" val="500"/>
        <cfvo type="num" val="1000"/>
        <color theme="0"/>
        <color rgb="FF00FF00"/>
        <color rgb="FF006600"/>
      </colorScale>
    </cfRule>
  </conditionalFormatting>
  <conditionalFormatting sqref="G181:G182">
    <cfRule type="cellIs" dxfId="672" priority="66" operator="greaterThanOrEqual">
      <formula>370</formula>
    </cfRule>
  </conditionalFormatting>
  <conditionalFormatting sqref="AB181:AB182 P181:P182">
    <cfRule type="cellIs" dxfId="671" priority="65" operator="greaterThanOrEqual">
      <formula>380</formula>
    </cfRule>
  </conditionalFormatting>
  <conditionalFormatting sqref="Y181:Y182 V181:V182">
    <cfRule type="cellIs" dxfId="670" priority="64" operator="greaterThanOrEqual">
      <formula>390</formula>
    </cfRule>
  </conditionalFormatting>
  <conditionalFormatting sqref="AH181:AH182 AE181:AE182">
    <cfRule type="cellIs" dxfId="669" priority="63" operator="greaterThanOrEqual">
      <formula>400</formula>
    </cfRule>
  </conditionalFormatting>
  <conditionalFormatting sqref="J181:J182">
    <cfRule type="cellIs" dxfId="668" priority="62" operator="greaterThanOrEqual">
      <formula>360</formula>
    </cfRule>
  </conditionalFormatting>
  <conditionalFormatting sqref="M181:M182">
    <cfRule type="cellIs" dxfId="667" priority="61" operator="greaterThanOrEqual">
      <formula>450</formula>
    </cfRule>
  </conditionalFormatting>
  <conditionalFormatting sqref="S181:S182">
    <cfRule type="cellIs" dxfId="666" priority="60" operator="greaterThanOrEqual">
      <formula>340</formula>
    </cfRule>
  </conditionalFormatting>
  <conditionalFormatting sqref="G184:G186">
    <cfRule type="colorScale" priority="57">
      <colorScale>
        <cfvo type="num" val="37"/>
        <cfvo type="num" val="111"/>
        <cfvo type="num" val="370"/>
        <color theme="0"/>
        <color rgb="FFCC00FF"/>
        <color rgb="FF7030A0"/>
      </colorScale>
    </cfRule>
  </conditionalFormatting>
  <conditionalFormatting sqref="M184:M186">
    <cfRule type="colorScale" priority="59">
      <colorScale>
        <cfvo type="num" val="45"/>
        <cfvo type="num" val="135"/>
        <cfvo type="num" val="450"/>
        <color theme="0"/>
        <color rgb="FFCC00FF"/>
        <color rgb="FF7030A0"/>
      </colorScale>
    </cfRule>
  </conditionalFormatting>
  <conditionalFormatting sqref="J184:J186">
    <cfRule type="colorScale" priority="58">
      <colorScale>
        <cfvo type="num" val="36"/>
        <cfvo type="num" val="108"/>
        <cfvo type="num" val="360"/>
        <color theme="0"/>
        <color rgb="FFCC00FF"/>
        <color rgb="FF7030A0"/>
      </colorScale>
    </cfRule>
  </conditionalFormatting>
  <conditionalFormatting sqref="AB184:AB186 P184:P186">
    <cfRule type="colorScale" priority="56">
      <colorScale>
        <cfvo type="num" val="38"/>
        <cfvo type="num" val="114"/>
        <cfvo type="num" val="380"/>
        <color theme="0"/>
        <color rgb="FFCC00FF"/>
        <color rgb="FF7030A0"/>
      </colorScale>
    </cfRule>
  </conditionalFormatting>
  <conditionalFormatting sqref="Y184:Y186 S184:S186 V184:V186">
    <cfRule type="colorScale" priority="55">
      <colorScale>
        <cfvo type="num" val="39"/>
        <cfvo type="num" val="117"/>
        <cfvo type="num" val="390"/>
        <color theme="0"/>
        <color rgb="FFCC00FF"/>
        <color rgb="FF7030A0"/>
      </colorScale>
    </cfRule>
  </conditionalFormatting>
  <conditionalFormatting sqref="AH184:AH186 AE184:AE186">
    <cfRule type="colorScale" priority="54">
      <colorScale>
        <cfvo type="num" val="40"/>
        <cfvo type="num" val="120"/>
        <cfvo type="num" val="400"/>
        <color theme="0"/>
        <color rgb="FFCC00FF"/>
        <color rgb="FF7030A0"/>
      </colorScale>
    </cfRule>
  </conditionalFormatting>
  <conditionalFormatting sqref="H184:I186 K184:L186 N184:O186 Q184:R186 T184:U186 W184:X186 Z184:AA186 AC184:AD186 AF184:AG186 AI184:AJ186">
    <cfRule type="cellIs" dxfId="665" priority="52" operator="greaterThan">
      <formula>500</formula>
    </cfRule>
    <cfRule type="colorScale" priority="53">
      <colorScale>
        <cfvo type="num" val="25"/>
        <cfvo type="num" val="500"/>
        <cfvo type="num" val="1000"/>
        <color theme="0"/>
        <color rgb="FF00FF00"/>
        <color rgb="FF006600"/>
      </colorScale>
    </cfRule>
  </conditionalFormatting>
  <conditionalFormatting sqref="G184:G186">
    <cfRule type="cellIs" dxfId="664" priority="51" operator="greaterThanOrEqual">
      <formula>370</formula>
    </cfRule>
  </conditionalFormatting>
  <conditionalFormatting sqref="AB184:AB186 P184:P186">
    <cfRule type="cellIs" dxfId="663" priority="50" operator="greaterThanOrEqual">
      <formula>380</formula>
    </cfRule>
  </conditionalFormatting>
  <conditionalFormatting sqref="Y184:Y186 V184:V186">
    <cfRule type="cellIs" dxfId="662" priority="49" operator="greaterThanOrEqual">
      <formula>390</formula>
    </cfRule>
  </conditionalFormatting>
  <conditionalFormatting sqref="AH184:AH186 AE184:AE186">
    <cfRule type="cellIs" dxfId="661" priority="48" operator="greaterThanOrEqual">
      <formula>400</formula>
    </cfRule>
  </conditionalFormatting>
  <conditionalFormatting sqref="J184:J186">
    <cfRule type="cellIs" dxfId="660" priority="47" operator="greaterThanOrEqual">
      <formula>360</formula>
    </cfRule>
  </conditionalFormatting>
  <conditionalFormatting sqref="M184:M186">
    <cfRule type="cellIs" dxfId="659" priority="46" operator="greaterThanOrEqual">
      <formula>450</formula>
    </cfRule>
  </conditionalFormatting>
  <conditionalFormatting sqref="S184:S186">
    <cfRule type="cellIs" dxfId="658" priority="45" operator="greaterThanOrEqual">
      <formula>340</formula>
    </cfRule>
  </conditionalFormatting>
  <conditionalFormatting sqref="G188">
    <cfRule type="colorScale" priority="42">
      <colorScale>
        <cfvo type="num" val="37"/>
        <cfvo type="num" val="111"/>
        <cfvo type="num" val="370"/>
        <color theme="0"/>
        <color rgb="FFCC00FF"/>
        <color rgb="FF7030A0"/>
      </colorScale>
    </cfRule>
  </conditionalFormatting>
  <conditionalFormatting sqref="M188">
    <cfRule type="colorScale" priority="44">
      <colorScale>
        <cfvo type="num" val="45"/>
        <cfvo type="num" val="135"/>
        <cfvo type="num" val="450"/>
        <color theme="0"/>
        <color rgb="FFCC00FF"/>
        <color rgb="FF7030A0"/>
      </colorScale>
    </cfRule>
  </conditionalFormatting>
  <conditionalFormatting sqref="J188">
    <cfRule type="colorScale" priority="43">
      <colorScale>
        <cfvo type="num" val="36"/>
        <cfvo type="num" val="108"/>
        <cfvo type="num" val="360"/>
        <color theme="0"/>
        <color rgb="FFCC00FF"/>
        <color rgb="FF7030A0"/>
      </colorScale>
    </cfRule>
  </conditionalFormatting>
  <conditionalFormatting sqref="P188 AB188">
    <cfRule type="colorScale" priority="41">
      <colorScale>
        <cfvo type="num" val="38"/>
        <cfvo type="num" val="114"/>
        <cfvo type="num" val="380"/>
        <color theme="0"/>
        <color rgb="FFCC00FF"/>
        <color rgb="FF7030A0"/>
      </colorScale>
    </cfRule>
  </conditionalFormatting>
  <conditionalFormatting sqref="S188 Y188 V188">
    <cfRule type="colorScale" priority="40">
      <colorScale>
        <cfvo type="num" val="39"/>
        <cfvo type="num" val="117"/>
        <cfvo type="num" val="390"/>
        <color theme="0"/>
        <color rgb="FFCC00FF"/>
        <color rgb="FF7030A0"/>
      </colorScale>
    </cfRule>
  </conditionalFormatting>
  <conditionalFormatting sqref="AE188 AH188">
    <cfRule type="colorScale" priority="39">
      <colorScale>
        <cfvo type="num" val="40"/>
        <cfvo type="num" val="120"/>
        <cfvo type="num" val="400"/>
        <color theme="0"/>
        <color rgb="FFCC00FF"/>
        <color rgb="FF7030A0"/>
      </colorScale>
    </cfRule>
  </conditionalFormatting>
  <conditionalFormatting sqref="H188:I188 K188:L188 N188:O188 Q188:R188 T188:U188 W188:X188 Z188:AA188 AC188:AD188 AF188:AG188 AI188:AJ188">
    <cfRule type="cellIs" dxfId="657" priority="37" operator="greaterThan">
      <formula>500</formula>
    </cfRule>
    <cfRule type="colorScale" priority="38">
      <colorScale>
        <cfvo type="num" val="25"/>
        <cfvo type="num" val="500"/>
        <cfvo type="num" val="1000"/>
        <color theme="0"/>
        <color rgb="FF00FF00"/>
        <color rgb="FF006600"/>
      </colorScale>
    </cfRule>
  </conditionalFormatting>
  <conditionalFormatting sqref="G188">
    <cfRule type="cellIs" dxfId="656" priority="36" operator="greaterThanOrEqual">
      <formula>370</formula>
    </cfRule>
  </conditionalFormatting>
  <conditionalFormatting sqref="AB188 P188">
    <cfRule type="cellIs" dxfId="655" priority="35" operator="greaterThanOrEqual">
      <formula>380</formula>
    </cfRule>
  </conditionalFormatting>
  <conditionalFormatting sqref="Y188 V188">
    <cfRule type="cellIs" dxfId="654" priority="34" operator="greaterThanOrEqual">
      <formula>390</formula>
    </cfRule>
  </conditionalFormatting>
  <conditionalFormatting sqref="AH188 AE188">
    <cfRule type="cellIs" dxfId="653" priority="33" operator="greaterThanOrEqual">
      <formula>400</formula>
    </cfRule>
  </conditionalFormatting>
  <conditionalFormatting sqref="J188">
    <cfRule type="cellIs" dxfId="652" priority="32" operator="greaterThanOrEqual">
      <formula>360</formula>
    </cfRule>
  </conditionalFormatting>
  <conditionalFormatting sqref="M188">
    <cfRule type="cellIs" dxfId="651" priority="31" operator="greaterThanOrEqual">
      <formula>450</formula>
    </cfRule>
  </conditionalFormatting>
  <conditionalFormatting sqref="S188">
    <cfRule type="cellIs" dxfId="650" priority="30" operator="greaterThanOrEqual">
      <formula>340</formula>
    </cfRule>
  </conditionalFormatting>
  <conditionalFormatting sqref="G189">
    <cfRule type="colorScale" priority="27">
      <colorScale>
        <cfvo type="num" val="37"/>
        <cfvo type="num" val="111"/>
        <cfvo type="num" val="370"/>
        <color theme="0"/>
        <color rgb="FFCC00FF"/>
        <color rgb="FF7030A0"/>
      </colorScale>
    </cfRule>
  </conditionalFormatting>
  <conditionalFormatting sqref="M189">
    <cfRule type="colorScale" priority="29">
      <colorScale>
        <cfvo type="num" val="45"/>
        <cfvo type="num" val="135"/>
        <cfvo type="num" val="450"/>
        <color theme="0"/>
        <color rgb="FFCC00FF"/>
        <color rgb="FF7030A0"/>
      </colorScale>
    </cfRule>
  </conditionalFormatting>
  <conditionalFormatting sqref="J189">
    <cfRule type="colorScale" priority="28">
      <colorScale>
        <cfvo type="num" val="36"/>
        <cfvo type="num" val="108"/>
        <cfvo type="num" val="360"/>
        <color theme="0"/>
        <color rgb="FFCC00FF"/>
        <color rgb="FF7030A0"/>
      </colorScale>
    </cfRule>
  </conditionalFormatting>
  <conditionalFormatting sqref="P189 AB189">
    <cfRule type="colorScale" priority="26">
      <colorScale>
        <cfvo type="num" val="38"/>
        <cfvo type="num" val="114"/>
        <cfvo type="num" val="380"/>
        <color theme="0"/>
        <color rgb="FFCC00FF"/>
        <color rgb="FF7030A0"/>
      </colorScale>
    </cfRule>
  </conditionalFormatting>
  <conditionalFormatting sqref="S189 Y189 V189">
    <cfRule type="colorScale" priority="25">
      <colorScale>
        <cfvo type="num" val="39"/>
        <cfvo type="num" val="117"/>
        <cfvo type="num" val="390"/>
        <color theme="0"/>
        <color rgb="FFCC00FF"/>
        <color rgb="FF7030A0"/>
      </colorScale>
    </cfRule>
  </conditionalFormatting>
  <conditionalFormatting sqref="AE189 AH189">
    <cfRule type="colorScale" priority="24">
      <colorScale>
        <cfvo type="num" val="40"/>
        <cfvo type="num" val="120"/>
        <cfvo type="num" val="400"/>
        <color theme="0"/>
        <color rgb="FFCC00FF"/>
        <color rgb="FF7030A0"/>
      </colorScale>
    </cfRule>
  </conditionalFormatting>
  <conditionalFormatting sqref="H189:I189 K189:L189 N189:O189 Q189:R189 T189:U189 W189:X189 Z189:AA189 AC189:AD189 AF189:AG189 AI189:AJ189">
    <cfRule type="cellIs" dxfId="649" priority="22" operator="greaterThan">
      <formula>500</formula>
    </cfRule>
    <cfRule type="colorScale" priority="23">
      <colorScale>
        <cfvo type="num" val="25"/>
        <cfvo type="num" val="500"/>
        <cfvo type="num" val="1000"/>
        <color theme="0"/>
        <color rgb="FF00FF00"/>
        <color rgb="FF006600"/>
      </colorScale>
    </cfRule>
  </conditionalFormatting>
  <conditionalFormatting sqref="G189">
    <cfRule type="cellIs" dxfId="648" priority="21" operator="greaterThanOrEqual">
      <formula>370</formula>
    </cfRule>
  </conditionalFormatting>
  <conditionalFormatting sqref="AB189 P189">
    <cfRule type="cellIs" dxfId="647" priority="20" operator="greaterThanOrEqual">
      <formula>380</formula>
    </cfRule>
  </conditionalFormatting>
  <conditionalFormatting sqref="Y189 V189">
    <cfRule type="cellIs" dxfId="646" priority="19" operator="greaterThanOrEqual">
      <formula>390</formula>
    </cfRule>
  </conditionalFormatting>
  <conditionalFormatting sqref="AH189 AE189">
    <cfRule type="cellIs" dxfId="645" priority="18" operator="greaterThanOrEqual">
      <formula>400</formula>
    </cfRule>
  </conditionalFormatting>
  <conditionalFormatting sqref="J189">
    <cfRule type="cellIs" dxfId="644" priority="17" operator="greaterThanOrEqual">
      <formula>360</formula>
    </cfRule>
  </conditionalFormatting>
  <conditionalFormatting sqref="M189">
    <cfRule type="cellIs" dxfId="643" priority="16" operator="greaterThanOrEqual">
      <formula>450</formula>
    </cfRule>
  </conditionalFormatting>
  <conditionalFormatting sqref="S189">
    <cfRule type="cellIs" dxfId="642" priority="15" operator="greaterThanOrEqual">
      <formula>340</formula>
    </cfRule>
  </conditionalFormatting>
  <conditionalFormatting sqref="G191:G192">
    <cfRule type="colorScale" priority="14">
      <colorScale>
        <cfvo type="num" val="37"/>
        <cfvo type="num" val="111"/>
        <cfvo type="num" val="370"/>
        <color theme="0"/>
        <color rgb="FFCC00FF"/>
        <color rgb="FF7030A0"/>
      </colorScale>
    </cfRule>
  </conditionalFormatting>
  <conditionalFormatting sqref="M191:M192">
    <cfRule type="colorScale" priority="1172">
      <colorScale>
        <cfvo type="num" val="45"/>
        <cfvo type="num" val="135"/>
        <cfvo type="num" val="450"/>
        <color theme="0"/>
        <color rgb="FFCC00FF"/>
        <color rgb="FF7030A0"/>
      </colorScale>
    </cfRule>
  </conditionalFormatting>
  <conditionalFormatting sqref="J191:J192">
    <cfRule type="colorScale" priority="13">
      <colorScale>
        <cfvo type="num" val="36"/>
        <cfvo type="num" val="108"/>
        <cfvo type="num" val="360"/>
        <color theme="0"/>
        <color rgb="FFCC00FF"/>
        <color rgb="FF7030A0"/>
      </colorScale>
    </cfRule>
  </conditionalFormatting>
  <conditionalFormatting sqref="AB191:AB192 P191:P192">
    <cfRule type="colorScale" priority="12">
      <colorScale>
        <cfvo type="num" val="38"/>
        <cfvo type="num" val="114"/>
        <cfvo type="num" val="380"/>
        <color theme="0"/>
        <color rgb="FFCC00FF"/>
        <color rgb="FF7030A0"/>
      </colorScale>
    </cfRule>
  </conditionalFormatting>
  <conditionalFormatting sqref="Y191:Y192 S191:S192 V191:V192">
    <cfRule type="colorScale" priority="11">
      <colorScale>
        <cfvo type="num" val="39"/>
        <cfvo type="num" val="117"/>
        <cfvo type="num" val="390"/>
        <color theme="0"/>
        <color rgb="FFCC00FF"/>
        <color rgb="FF7030A0"/>
      </colorScale>
    </cfRule>
  </conditionalFormatting>
  <conditionalFormatting sqref="AH191:AH192 AE191:AE192">
    <cfRule type="colorScale" priority="10">
      <colorScale>
        <cfvo type="num" val="40"/>
        <cfvo type="num" val="120"/>
        <cfvo type="num" val="400"/>
        <color theme="0"/>
        <color rgb="FFCC00FF"/>
        <color rgb="FF7030A0"/>
      </colorScale>
    </cfRule>
  </conditionalFormatting>
  <conditionalFormatting sqref="H191:I192 K191:L192 N191:O192 Q191:R192 T191:U192 W191:X192 Z191:AA192 AC191:AD192 AF191:AG192 AI191:AJ192">
    <cfRule type="cellIs" dxfId="641" priority="8" operator="greaterThan">
      <formula>500</formula>
    </cfRule>
    <cfRule type="colorScale" priority="9">
      <colorScale>
        <cfvo type="num" val="25"/>
        <cfvo type="num" val="500"/>
        <cfvo type="num" val="1000"/>
        <color theme="0"/>
        <color rgb="FF00FF00"/>
        <color rgb="FF006600"/>
      </colorScale>
    </cfRule>
  </conditionalFormatting>
  <conditionalFormatting sqref="G191:G192">
    <cfRule type="cellIs" dxfId="640" priority="7" operator="greaterThanOrEqual">
      <formula>370</formula>
    </cfRule>
  </conditionalFormatting>
  <conditionalFormatting sqref="AB191:AB192 P191:P192">
    <cfRule type="cellIs" dxfId="639" priority="6" operator="greaterThanOrEqual">
      <formula>380</formula>
    </cfRule>
  </conditionalFormatting>
  <conditionalFormatting sqref="Y191:Y192 V191:V192">
    <cfRule type="cellIs" dxfId="638" priority="5" operator="greaterThanOrEqual">
      <formula>390</formula>
    </cfRule>
  </conditionalFormatting>
  <conditionalFormatting sqref="AH191:AH192 AE191:AE192">
    <cfRule type="cellIs" dxfId="637" priority="4" operator="greaterThanOrEqual">
      <formula>400</formula>
    </cfRule>
  </conditionalFormatting>
  <conditionalFormatting sqref="J191:J192">
    <cfRule type="cellIs" dxfId="636" priority="3" operator="greaterThanOrEqual">
      <formula>360</formula>
    </cfRule>
  </conditionalFormatting>
  <conditionalFormatting sqref="M191:M192">
    <cfRule type="cellIs" dxfId="635" priority="2" operator="greaterThanOrEqual">
      <formula>450</formula>
    </cfRule>
  </conditionalFormatting>
  <conditionalFormatting sqref="S191:S192">
    <cfRule type="cellIs" dxfId="634" priority="1" operator="greaterThanOrEqual">
      <formula>340</formula>
    </cfRule>
  </conditionalFormatting>
  <pageMargins left="0.3288888888888889" right="0.21333333333333335" top="0.78740157480314965" bottom="0.78740157480314965" header="0.31496062992125984" footer="0.31496062992125984"/>
  <pageSetup paperSize="9" scale="64" fitToHeight="0" orientation="landscape" r:id="rId1"/>
  <headerFooter differentFirst="1">
    <oddFooter xml:space="preserve">&amp;R&amp;"Arial,Standard"&amp;15&amp;P+15 </oddFooter>
    <firstHeader xml:space="preserve">&amp;L&amp;"Arial,Standard"&amp;15Transcriptomic and proteomic data of the degradation network as shown in  F&amp;K000000ig. 2&amp;K01+000 and Fig. &amp;K000000S2&amp;10&amp;K01+000
</firstHeader>
  </headerFooter>
  <rowBreaks count="1" manualBreakCount="1">
    <brk id="68" max="16383" man="1"/>
  </rowBreaks>
  <colBreaks count="1" manualBreakCount="1">
    <brk id="36"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1B002-BDFA-034E-9A71-877CBF2DD9F1}">
  <dimension ref="A1:XFC76"/>
  <sheetViews>
    <sheetView view="pageLayout" topLeftCell="B1" zoomScaleNormal="70" workbookViewId="0">
      <selection activeCell="L29" sqref="L29"/>
    </sheetView>
  </sheetViews>
  <sheetFormatPr baseColWidth="10" defaultColWidth="0" defaultRowHeight="9" x14ac:dyDescent="0.15"/>
  <cols>
    <col min="1" max="1" width="5.625" style="133" hidden="1" customWidth="1"/>
    <col min="2" max="3" width="10" style="133" customWidth="1"/>
    <col min="4" max="4" width="37.875" style="133" customWidth="1"/>
    <col min="5" max="5" width="8" style="133" customWidth="1"/>
    <col min="6" max="6" width="4.5" style="137" customWidth="1"/>
    <col min="7" max="8" width="4.5" style="135" customWidth="1"/>
    <col min="9" max="9" width="4.5" style="137" customWidth="1"/>
    <col min="10" max="10" width="4.5" style="135" customWidth="1"/>
    <col min="11" max="11" width="4.5" style="138" customWidth="1"/>
    <col min="12" max="14" width="4.5" style="135" customWidth="1"/>
    <col min="15" max="15" width="4.5" style="137" customWidth="1"/>
    <col min="16" max="16" width="4.5" style="135" customWidth="1"/>
    <col min="17" max="17" width="4.5" style="138" customWidth="1"/>
    <col min="18" max="20" width="4.5" style="135" customWidth="1"/>
    <col min="21" max="21" width="4.5" style="137" customWidth="1"/>
    <col min="22" max="22" width="4.5" style="135" customWidth="1"/>
    <col min="23" max="23" width="4.5" style="138" customWidth="1"/>
    <col min="24" max="26" width="4.5" style="135" customWidth="1"/>
    <col min="27" max="27" width="4.5" style="137" customWidth="1"/>
    <col min="28" max="28" width="4.5" style="133" customWidth="1"/>
    <col min="29" max="29" width="4.5" style="138" customWidth="1"/>
    <col min="30" max="30" width="4.5" style="135" customWidth="1"/>
    <col min="31" max="32" width="4.5" style="133" customWidth="1"/>
    <col min="33" max="33" width="4.5" style="137" customWidth="1"/>
    <col min="34" max="34" width="4.5" style="133" customWidth="1"/>
    <col min="35" max="35" width="4.5" style="138" customWidth="1"/>
    <col min="36" max="16382" width="0" style="133" hidden="1"/>
    <col min="16383" max="16383" width="1" style="133" hidden="1" customWidth="1"/>
    <col min="16384" max="16384" width="23.875" style="133" customWidth="1"/>
  </cols>
  <sheetData>
    <row r="1" spans="1:35" s="25" customFormat="1" ht="12.75" x14ac:dyDescent="0.25">
      <c r="C1" s="111"/>
      <c r="D1" s="111"/>
      <c r="E1" s="111"/>
      <c r="F1" s="224" t="s">
        <v>0</v>
      </c>
      <c r="G1" s="225"/>
      <c r="H1" s="225"/>
      <c r="I1" s="225"/>
      <c r="J1" s="225"/>
      <c r="K1" s="225"/>
      <c r="L1" s="225"/>
      <c r="M1" s="225"/>
      <c r="N1" s="225"/>
      <c r="O1" s="225"/>
      <c r="P1" s="225"/>
      <c r="Q1" s="225"/>
      <c r="R1" s="225"/>
      <c r="S1" s="225"/>
      <c r="T1" s="226"/>
      <c r="U1" s="227" t="s">
        <v>1</v>
      </c>
      <c r="V1" s="228"/>
      <c r="W1" s="228"/>
      <c r="X1" s="228"/>
      <c r="Y1" s="228"/>
      <c r="Z1" s="228"/>
      <c r="AA1" s="228"/>
      <c r="AB1" s="228"/>
      <c r="AC1" s="228"/>
      <c r="AD1" s="228"/>
      <c r="AE1" s="228"/>
      <c r="AF1" s="228"/>
      <c r="AG1" s="228"/>
      <c r="AH1" s="228"/>
      <c r="AI1" s="229"/>
    </row>
    <row r="2" spans="1:35" s="25" customFormat="1" ht="12" x14ac:dyDescent="0.25">
      <c r="A2" s="1"/>
      <c r="B2" s="1"/>
      <c r="C2" s="49"/>
      <c r="D2" s="49"/>
      <c r="E2" s="49"/>
      <c r="F2" s="230" t="s">
        <v>2</v>
      </c>
      <c r="G2" s="231"/>
      <c r="H2" s="232"/>
      <c r="I2" s="233" t="s">
        <v>3</v>
      </c>
      <c r="J2" s="231"/>
      <c r="K2" s="234"/>
      <c r="L2" s="230" t="s">
        <v>4</v>
      </c>
      <c r="M2" s="231"/>
      <c r="N2" s="232"/>
      <c r="O2" s="233" t="s">
        <v>5</v>
      </c>
      <c r="P2" s="231"/>
      <c r="Q2" s="234"/>
      <c r="R2" s="230" t="s">
        <v>6</v>
      </c>
      <c r="S2" s="231"/>
      <c r="T2" s="234"/>
      <c r="U2" s="235" t="s">
        <v>2</v>
      </c>
      <c r="V2" s="236"/>
      <c r="W2" s="237"/>
      <c r="X2" s="235" t="s">
        <v>3</v>
      </c>
      <c r="Y2" s="236"/>
      <c r="Z2" s="238"/>
      <c r="AA2" s="239" t="s">
        <v>4</v>
      </c>
      <c r="AB2" s="236"/>
      <c r="AC2" s="237"/>
      <c r="AD2" s="235" t="s">
        <v>5</v>
      </c>
      <c r="AE2" s="236"/>
      <c r="AF2" s="238"/>
      <c r="AG2" s="239" t="s">
        <v>6</v>
      </c>
      <c r="AH2" s="236"/>
      <c r="AI2" s="237"/>
    </row>
    <row r="3" spans="1:35" s="25" customFormat="1" ht="11.25" x14ac:dyDescent="0.25">
      <c r="A3" s="3" t="s">
        <v>7</v>
      </c>
      <c r="B3" s="3"/>
      <c r="C3" s="3" t="s">
        <v>8</v>
      </c>
      <c r="D3" s="3" t="s">
        <v>9</v>
      </c>
      <c r="E3" s="3" t="s">
        <v>10</v>
      </c>
      <c r="F3" s="112" t="s">
        <v>11</v>
      </c>
      <c r="G3" s="113" t="s">
        <v>12</v>
      </c>
      <c r="H3" s="113" t="s">
        <v>13</v>
      </c>
      <c r="I3" s="112" t="s">
        <v>11</v>
      </c>
      <c r="J3" s="113" t="s">
        <v>12</v>
      </c>
      <c r="K3" s="113"/>
      <c r="L3" s="112" t="s">
        <v>11</v>
      </c>
      <c r="M3" s="113" t="s">
        <v>12</v>
      </c>
      <c r="N3" s="113" t="s">
        <v>13</v>
      </c>
      <c r="O3" s="112" t="s">
        <v>11</v>
      </c>
      <c r="P3" s="113" t="s">
        <v>12</v>
      </c>
      <c r="Q3" s="113" t="s">
        <v>13</v>
      </c>
      <c r="R3" s="112" t="s">
        <v>11</v>
      </c>
      <c r="S3" s="113" t="s">
        <v>12</v>
      </c>
      <c r="T3" s="113" t="s">
        <v>13</v>
      </c>
      <c r="U3" s="114" t="s">
        <v>11</v>
      </c>
      <c r="V3" s="115" t="s">
        <v>12</v>
      </c>
      <c r="W3" s="115" t="s">
        <v>13</v>
      </c>
      <c r="X3" s="114" t="s">
        <v>11</v>
      </c>
      <c r="Y3" s="115" t="s">
        <v>12</v>
      </c>
      <c r="Z3" s="115" t="s">
        <v>13</v>
      </c>
      <c r="AA3" s="114" t="s">
        <v>11</v>
      </c>
      <c r="AB3" s="115" t="s">
        <v>12</v>
      </c>
      <c r="AC3" s="115" t="s">
        <v>13</v>
      </c>
      <c r="AD3" s="114" t="s">
        <v>11</v>
      </c>
      <c r="AE3" s="115" t="s">
        <v>12</v>
      </c>
      <c r="AF3" s="115" t="s">
        <v>13</v>
      </c>
      <c r="AG3" s="114" t="s">
        <v>11</v>
      </c>
      <c r="AH3" s="115" t="s">
        <v>12</v>
      </c>
      <c r="AI3" s="116" t="s">
        <v>13</v>
      </c>
    </row>
    <row r="4" spans="1:35" s="25" customFormat="1" ht="11.25" x14ac:dyDescent="0.25">
      <c r="A4" s="152" t="s">
        <v>451</v>
      </c>
      <c r="B4" s="152"/>
      <c r="C4" s="52"/>
      <c r="D4" s="52"/>
      <c r="E4" s="27"/>
      <c r="F4" s="117"/>
      <c r="G4" s="111"/>
      <c r="H4" s="111"/>
      <c r="I4" s="117"/>
      <c r="J4" s="111"/>
      <c r="K4" s="111"/>
      <c r="L4" s="117"/>
      <c r="M4" s="111"/>
      <c r="N4" s="111"/>
      <c r="O4" s="117"/>
      <c r="P4" s="111"/>
      <c r="Q4" s="111"/>
      <c r="R4" s="117"/>
      <c r="S4" s="111"/>
      <c r="T4" s="111"/>
      <c r="U4" s="117"/>
      <c r="V4" s="111"/>
      <c r="W4" s="111"/>
      <c r="X4" s="117"/>
      <c r="Y4" s="111"/>
      <c r="Z4" s="111"/>
      <c r="AA4" s="117"/>
      <c r="AB4" s="111"/>
      <c r="AC4" s="111"/>
      <c r="AD4" s="117"/>
      <c r="AE4" s="111"/>
      <c r="AF4" s="111"/>
      <c r="AG4" s="117"/>
      <c r="AH4" s="27"/>
      <c r="AI4" s="28"/>
    </row>
    <row r="5" spans="1:35" s="25" customFormat="1" ht="11.25" customHeight="1" x14ac:dyDescent="0.25">
      <c r="A5" s="241" t="s">
        <v>14</v>
      </c>
      <c r="B5" s="241"/>
      <c r="C5" s="241"/>
      <c r="D5" s="241"/>
      <c r="E5" s="118"/>
      <c r="F5" s="119"/>
      <c r="G5" s="118"/>
      <c r="H5" s="118"/>
      <c r="I5" s="119"/>
      <c r="J5" s="118"/>
      <c r="K5" s="118"/>
      <c r="L5" s="119"/>
      <c r="M5" s="118"/>
      <c r="N5" s="118"/>
      <c r="O5" s="119"/>
      <c r="P5" s="118"/>
      <c r="Q5" s="118"/>
      <c r="R5" s="119"/>
      <c r="S5" s="118"/>
      <c r="T5" s="118"/>
      <c r="U5" s="119"/>
      <c r="V5" s="118"/>
      <c r="W5" s="118"/>
      <c r="X5" s="119"/>
      <c r="Y5" s="118"/>
      <c r="Z5" s="118"/>
      <c r="AA5" s="119"/>
      <c r="AB5" s="118"/>
      <c r="AC5" s="118"/>
      <c r="AD5" s="119"/>
      <c r="AE5" s="118"/>
      <c r="AF5" s="118"/>
      <c r="AG5" s="119"/>
      <c r="AH5" s="118"/>
      <c r="AI5" s="120"/>
    </row>
    <row r="6" spans="1:35" s="25" customFormat="1" ht="11.25" x14ac:dyDescent="0.25">
      <c r="A6" s="121"/>
      <c r="B6" s="121"/>
      <c r="C6" s="52"/>
      <c r="D6" s="52"/>
      <c r="E6" s="27"/>
      <c r="F6" s="26"/>
      <c r="G6" s="27"/>
      <c r="H6" s="27"/>
      <c r="I6" s="26"/>
      <c r="J6" s="27"/>
      <c r="K6" s="27"/>
      <c r="L6" s="26"/>
      <c r="M6" s="27"/>
      <c r="N6" s="27"/>
      <c r="O6" s="26"/>
      <c r="P6" s="27"/>
      <c r="Q6" s="27"/>
      <c r="R6" s="26"/>
      <c r="S6" s="27"/>
      <c r="T6" s="27"/>
      <c r="U6" s="26"/>
      <c r="V6" s="27"/>
      <c r="W6" s="27"/>
      <c r="X6" s="26"/>
      <c r="Y6" s="27"/>
      <c r="Z6" s="27"/>
      <c r="AA6" s="26"/>
      <c r="AB6" s="27"/>
      <c r="AC6" s="27"/>
      <c r="AD6" s="26"/>
      <c r="AE6" s="27"/>
      <c r="AF6" s="27"/>
      <c r="AG6" s="26"/>
      <c r="AH6" s="27"/>
      <c r="AI6" s="28"/>
    </row>
    <row r="7" spans="1:35" s="29" customFormat="1" ht="11.25" customHeight="1" x14ac:dyDescent="0.25">
      <c r="A7" s="2" t="s">
        <v>452</v>
      </c>
      <c r="B7" s="2" t="s">
        <v>2373</v>
      </c>
      <c r="C7" s="15" t="s">
        <v>2374</v>
      </c>
      <c r="D7" s="16" t="s">
        <v>2375</v>
      </c>
      <c r="E7" s="17"/>
      <c r="F7" s="71">
        <v>10</v>
      </c>
      <c r="G7" s="72">
        <v>0</v>
      </c>
      <c r="H7" s="72">
        <v>0</v>
      </c>
      <c r="I7" s="71">
        <v>11</v>
      </c>
      <c r="J7" s="72">
        <v>0</v>
      </c>
      <c r="K7" s="72">
        <v>0</v>
      </c>
      <c r="L7" s="71">
        <v>10</v>
      </c>
      <c r="M7" s="72">
        <v>0</v>
      </c>
      <c r="N7" s="72">
        <v>0</v>
      </c>
      <c r="O7" s="71">
        <v>10</v>
      </c>
      <c r="P7" s="72">
        <v>0</v>
      </c>
      <c r="Q7" s="72">
        <v>0</v>
      </c>
      <c r="R7" s="71">
        <v>15</v>
      </c>
      <c r="S7" s="72">
        <v>0</v>
      </c>
      <c r="T7" s="72">
        <v>0</v>
      </c>
      <c r="U7" s="71">
        <v>12</v>
      </c>
      <c r="V7" s="72">
        <v>0</v>
      </c>
      <c r="W7" s="72">
        <v>0</v>
      </c>
      <c r="X7" s="71">
        <v>13</v>
      </c>
      <c r="Y7" s="72">
        <v>0</v>
      </c>
      <c r="Z7" s="72">
        <v>0</v>
      </c>
      <c r="AA7" s="71">
        <v>12</v>
      </c>
      <c r="AB7" s="72">
        <v>0</v>
      </c>
      <c r="AC7" s="72">
        <v>0</v>
      </c>
      <c r="AD7" s="71">
        <v>14</v>
      </c>
      <c r="AE7" s="72">
        <v>0</v>
      </c>
      <c r="AF7" s="72">
        <v>0</v>
      </c>
      <c r="AG7" s="71">
        <v>10</v>
      </c>
      <c r="AH7" s="72">
        <v>0</v>
      </c>
      <c r="AI7" s="72">
        <v>0</v>
      </c>
    </row>
    <row r="8" spans="1:35" s="25" customFormat="1" ht="11.25" x14ac:dyDescent="0.25">
      <c r="A8" s="122"/>
      <c r="B8" s="122"/>
      <c r="C8" s="52"/>
      <c r="D8" s="52"/>
      <c r="E8" s="27"/>
      <c r="F8" s="26"/>
      <c r="G8" s="27"/>
      <c r="H8" s="27"/>
      <c r="I8" s="26"/>
      <c r="J8" s="27"/>
      <c r="K8" s="27"/>
      <c r="L8" s="26"/>
      <c r="M8" s="27"/>
      <c r="N8" s="27"/>
      <c r="O8" s="26"/>
      <c r="P8" s="27"/>
      <c r="Q8" s="27"/>
      <c r="R8" s="26"/>
      <c r="S8" s="27"/>
      <c r="T8" s="27"/>
      <c r="U8" s="26"/>
      <c r="V8" s="27"/>
      <c r="W8" s="27"/>
      <c r="X8" s="26"/>
      <c r="Y8" s="27"/>
      <c r="Z8" s="27"/>
      <c r="AA8" s="26"/>
      <c r="AB8" s="27"/>
      <c r="AC8" s="27"/>
      <c r="AD8" s="26"/>
      <c r="AE8" s="27"/>
      <c r="AF8" s="27"/>
      <c r="AG8" s="26"/>
      <c r="AH8" s="27"/>
      <c r="AI8" s="28"/>
    </row>
    <row r="9" spans="1:35" s="25" customFormat="1" ht="11.25" customHeight="1" x14ac:dyDescent="0.25">
      <c r="A9" s="241" t="s">
        <v>18</v>
      </c>
      <c r="B9" s="241"/>
      <c r="C9" s="241"/>
      <c r="D9" s="241"/>
      <c r="E9" s="118"/>
      <c r="F9" s="119"/>
      <c r="G9" s="118"/>
      <c r="H9" s="118"/>
      <c r="I9" s="119"/>
      <c r="J9" s="118"/>
      <c r="K9" s="118"/>
      <c r="L9" s="119"/>
      <c r="M9" s="118"/>
      <c r="N9" s="118"/>
      <c r="O9" s="119"/>
      <c r="P9" s="118"/>
      <c r="Q9" s="118"/>
      <c r="R9" s="119"/>
      <c r="S9" s="118"/>
      <c r="T9" s="118"/>
      <c r="U9" s="119"/>
      <c r="V9" s="118"/>
      <c r="W9" s="118"/>
      <c r="X9" s="119"/>
      <c r="Y9" s="118"/>
      <c r="Z9" s="118"/>
      <c r="AA9" s="119"/>
      <c r="AB9" s="118"/>
      <c r="AC9" s="118"/>
      <c r="AD9" s="119"/>
      <c r="AE9" s="118"/>
      <c r="AF9" s="118"/>
      <c r="AG9" s="119"/>
      <c r="AH9" s="118"/>
      <c r="AI9" s="120"/>
    </row>
    <row r="10" spans="1:35" s="25" customFormat="1" ht="11.25" x14ac:dyDescent="0.25">
      <c r="A10" s="123"/>
      <c r="B10" s="123"/>
      <c r="C10" s="52"/>
      <c r="D10" s="52"/>
      <c r="E10" s="27"/>
      <c r="F10" s="26"/>
      <c r="G10" s="27"/>
      <c r="H10" s="27"/>
      <c r="I10" s="26"/>
      <c r="J10" s="27"/>
      <c r="K10" s="27"/>
      <c r="L10" s="26"/>
      <c r="M10" s="27"/>
      <c r="N10" s="27"/>
      <c r="O10" s="26"/>
      <c r="P10" s="27"/>
      <c r="Q10" s="27"/>
      <c r="R10" s="26"/>
      <c r="S10" s="27"/>
      <c r="T10" s="27"/>
      <c r="U10" s="26"/>
      <c r="V10" s="27"/>
      <c r="W10" s="27"/>
      <c r="X10" s="26"/>
      <c r="Y10" s="27"/>
      <c r="Z10" s="27"/>
      <c r="AA10" s="26"/>
      <c r="AB10" s="27"/>
      <c r="AC10" s="27"/>
      <c r="AD10" s="26"/>
      <c r="AE10" s="27"/>
      <c r="AF10" s="27"/>
      <c r="AG10" s="26"/>
      <c r="AH10" s="27"/>
      <c r="AI10" s="28"/>
    </row>
    <row r="11" spans="1:35" s="29" customFormat="1" ht="11.25" customHeight="1" x14ac:dyDescent="0.25">
      <c r="A11" s="124" t="s">
        <v>453</v>
      </c>
      <c r="B11" s="2" t="s">
        <v>2376</v>
      </c>
      <c r="C11" s="15" t="s">
        <v>2376</v>
      </c>
      <c r="D11" s="16" t="s">
        <v>2377</v>
      </c>
      <c r="E11" s="17"/>
      <c r="F11" s="71">
        <v>13</v>
      </c>
      <c r="G11" s="72">
        <v>0</v>
      </c>
      <c r="H11" s="72">
        <v>0</v>
      </c>
      <c r="I11" s="71">
        <v>7</v>
      </c>
      <c r="J11" s="72">
        <v>0</v>
      </c>
      <c r="K11" s="72">
        <v>0</v>
      </c>
      <c r="L11" s="71">
        <v>28</v>
      </c>
      <c r="M11" s="72">
        <v>0</v>
      </c>
      <c r="N11" s="72">
        <v>0</v>
      </c>
      <c r="O11" s="71">
        <v>32</v>
      </c>
      <c r="P11" s="72">
        <v>61.32</v>
      </c>
      <c r="Q11" s="72">
        <v>0</v>
      </c>
      <c r="R11" s="71">
        <v>4</v>
      </c>
      <c r="S11" s="72">
        <v>0</v>
      </c>
      <c r="T11" s="72">
        <v>0</v>
      </c>
      <c r="U11" s="71">
        <v>9</v>
      </c>
      <c r="V11" s="72">
        <v>0</v>
      </c>
      <c r="W11" s="72">
        <v>0</v>
      </c>
      <c r="X11" s="71">
        <v>6</v>
      </c>
      <c r="Y11" s="72">
        <v>0</v>
      </c>
      <c r="Z11" s="72">
        <v>0</v>
      </c>
      <c r="AA11" s="71">
        <v>5</v>
      </c>
      <c r="AB11" s="72">
        <v>0</v>
      </c>
      <c r="AC11" s="72">
        <v>0</v>
      </c>
      <c r="AD11" s="71">
        <v>7</v>
      </c>
      <c r="AE11" s="72">
        <v>74.94</v>
      </c>
      <c r="AF11" s="72">
        <v>0</v>
      </c>
      <c r="AG11" s="71">
        <v>3</v>
      </c>
      <c r="AH11" s="72">
        <v>0</v>
      </c>
      <c r="AI11" s="72">
        <v>0</v>
      </c>
    </row>
    <row r="12" spans="1:35" s="29" customFormat="1" ht="22.5" customHeight="1" x14ac:dyDescent="0.25">
      <c r="A12" s="122" t="s">
        <v>454</v>
      </c>
      <c r="B12" s="2" t="s">
        <v>2367</v>
      </c>
      <c r="C12" s="15" t="s">
        <v>2378</v>
      </c>
      <c r="D12" s="16" t="s">
        <v>2368</v>
      </c>
      <c r="E12" s="17"/>
      <c r="F12" s="71">
        <v>71</v>
      </c>
      <c r="G12" s="72">
        <v>0</v>
      </c>
      <c r="H12" s="72">
        <v>169.22</v>
      </c>
      <c r="I12" s="71">
        <v>64</v>
      </c>
      <c r="J12" s="72">
        <v>0</v>
      </c>
      <c r="K12" s="72">
        <v>112.31</v>
      </c>
      <c r="L12" s="71">
        <v>168</v>
      </c>
      <c r="M12" s="72">
        <v>0</v>
      </c>
      <c r="N12" s="72">
        <v>399.25</v>
      </c>
      <c r="O12" s="71">
        <v>2750</v>
      </c>
      <c r="P12" s="72">
        <v>360.87</v>
      </c>
      <c r="Q12" s="72">
        <v>1310.83</v>
      </c>
      <c r="R12" s="71">
        <v>119</v>
      </c>
      <c r="S12" s="72">
        <v>0</v>
      </c>
      <c r="T12" s="72">
        <v>343.84</v>
      </c>
      <c r="U12" s="71">
        <v>82</v>
      </c>
      <c r="V12" s="72">
        <v>0</v>
      </c>
      <c r="W12" s="72">
        <v>0</v>
      </c>
      <c r="X12" s="71">
        <v>76</v>
      </c>
      <c r="Y12" s="72">
        <v>0</v>
      </c>
      <c r="Z12" s="72">
        <v>320.7</v>
      </c>
      <c r="AA12" s="71">
        <v>72</v>
      </c>
      <c r="AB12" s="72">
        <v>0</v>
      </c>
      <c r="AC12" s="72">
        <v>157.08000000000001</v>
      </c>
      <c r="AD12" s="71">
        <v>76</v>
      </c>
      <c r="AE12" s="72">
        <v>219.94</v>
      </c>
      <c r="AF12" s="72">
        <v>178.27</v>
      </c>
      <c r="AG12" s="71">
        <v>50</v>
      </c>
      <c r="AH12" s="72">
        <v>0</v>
      </c>
      <c r="AI12" s="72">
        <v>0</v>
      </c>
    </row>
    <row r="13" spans="1:35" s="29" customFormat="1" ht="24" customHeight="1" x14ac:dyDescent="0.25">
      <c r="A13" s="124" t="s">
        <v>455</v>
      </c>
      <c r="B13" s="2" t="s">
        <v>2369</v>
      </c>
      <c r="C13" s="15" t="s">
        <v>2379</v>
      </c>
      <c r="D13" s="16" t="s">
        <v>2370</v>
      </c>
      <c r="E13" s="17"/>
      <c r="F13" s="71">
        <v>16</v>
      </c>
      <c r="G13" s="72">
        <v>0</v>
      </c>
      <c r="H13" s="72">
        <v>0</v>
      </c>
      <c r="I13" s="71">
        <v>13</v>
      </c>
      <c r="J13" s="72">
        <v>0</v>
      </c>
      <c r="K13" s="72">
        <v>0</v>
      </c>
      <c r="L13" s="71">
        <v>52</v>
      </c>
      <c r="M13" s="72">
        <v>0</v>
      </c>
      <c r="N13" s="72">
        <v>0</v>
      </c>
      <c r="O13" s="71">
        <v>371</v>
      </c>
      <c r="P13" s="72">
        <v>266.72000000000003</v>
      </c>
      <c r="Q13" s="72">
        <v>0</v>
      </c>
      <c r="R13" s="71">
        <v>23</v>
      </c>
      <c r="S13" s="72">
        <v>0</v>
      </c>
      <c r="T13" s="72">
        <v>0</v>
      </c>
      <c r="U13" s="71">
        <v>19</v>
      </c>
      <c r="V13" s="72">
        <v>52.33</v>
      </c>
      <c r="W13" s="72">
        <v>0</v>
      </c>
      <c r="X13" s="71">
        <v>18</v>
      </c>
      <c r="Y13" s="72">
        <v>0</v>
      </c>
      <c r="Z13" s="72">
        <v>0</v>
      </c>
      <c r="AA13" s="71">
        <v>14</v>
      </c>
      <c r="AB13" s="72">
        <v>0</v>
      </c>
      <c r="AC13" s="72">
        <v>0</v>
      </c>
      <c r="AD13" s="71">
        <v>18</v>
      </c>
      <c r="AE13" s="72">
        <v>268.52</v>
      </c>
      <c r="AF13" s="72">
        <v>0</v>
      </c>
      <c r="AG13" s="71">
        <v>9</v>
      </c>
      <c r="AH13" s="72">
        <v>0</v>
      </c>
      <c r="AI13" s="72">
        <v>0</v>
      </c>
    </row>
    <row r="14" spans="1:35" s="29" customFormat="1" ht="24" customHeight="1" x14ac:dyDescent="0.25">
      <c r="A14" s="124" t="s">
        <v>456</v>
      </c>
      <c r="B14" s="2" t="s">
        <v>2380</v>
      </c>
      <c r="C14" s="15" t="s">
        <v>2381</v>
      </c>
      <c r="D14" s="16" t="s">
        <v>2382</v>
      </c>
      <c r="E14" s="17"/>
      <c r="F14" s="71">
        <v>25</v>
      </c>
      <c r="G14" s="72">
        <v>0</v>
      </c>
      <c r="H14" s="72">
        <v>0</v>
      </c>
      <c r="I14" s="71">
        <v>22</v>
      </c>
      <c r="J14" s="72">
        <v>0</v>
      </c>
      <c r="K14" s="72">
        <v>0</v>
      </c>
      <c r="L14" s="71">
        <v>91</v>
      </c>
      <c r="M14" s="72">
        <v>0</v>
      </c>
      <c r="N14" s="72">
        <v>0</v>
      </c>
      <c r="O14" s="71">
        <v>412</v>
      </c>
      <c r="P14" s="72">
        <v>262.60000000000002</v>
      </c>
      <c r="Q14" s="72">
        <v>0</v>
      </c>
      <c r="R14" s="71">
        <v>30</v>
      </c>
      <c r="S14" s="72">
        <v>0</v>
      </c>
      <c r="T14" s="72">
        <v>0</v>
      </c>
      <c r="U14" s="71">
        <v>27</v>
      </c>
      <c r="V14" s="72">
        <v>0</v>
      </c>
      <c r="W14" s="72">
        <v>0</v>
      </c>
      <c r="X14" s="71">
        <v>23</v>
      </c>
      <c r="Y14" s="72">
        <v>0</v>
      </c>
      <c r="Z14" s="72">
        <v>0</v>
      </c>
      <c r="AA14" s="71">
        <v>17</v>
      </c>
      <c r="AB14" s="72">
        <v>0</v>
      </c>
      <c r="AC14" s="72">
        <v>0</v>
      </c>
      <c r="AD14" s="71">
        <v>21</v>
      </c>
      <c r="AE14" s="72">
        <v>145.86000000000001</v>
      </c>
      <c r="AF14" s="72">
        <v>0</v>
      </c>
      <c r="AG14" s="71">
        <v>8</v>
      </c>
      <c r="AH14" s="72">
        <v>42.44</v>
      </c>
      <c r="AI14" s="72">
        <v>0</v>
      </c>
    </row>
    <row r="15" spans="1:35" s="29" customFormat="1" ht="5.0999999999999996" customHeight="1" x14ac:dyDescent="0.25">
      <c r="A15" s="2"/>
      <c r="B15" s="2"/>
      <c r="C15" s="15"/>
      <c r="D15" s="15"/>
      <c r="E15" s="25"/>
      <c r="F15" s="26"/>
      <c r="G15" s="27"/>
      <c r="H15" s="27"/>
      <c r="I15" s="26"/>
      <c r="J15" s="27"/>
      <c r="K15" s="28"/>
      <c r="L15" s="27"/>
      <c r="M15" s="27"/>
      <c r="N15" s="27"/>
      <c r="O15" s="26"/>
      <c r="P15" s="27"/>
      <c r="Q15" s="28"/>
      <c r="R15" s="27"/>
      <c r="S15" s="27"/>
      <c r="T15" s="28"/>
      <c r="U15" s="26"/>
      <c r="V15" s="27"/>
      <c r="W15" s="28"/>
      <c r="X15" s="27"/>
      <c r="Y15" s="27"/>
      <c r="Z15" s="27"/>
      <c r="AA15" s="26"/>
      <c r="AB15" s="27"/>
      <c r="AC15" s="28"/>
      <c r="AD15" s="27"/>
      <c r="AE15" s="27"/>
      <c r="AF15" s="27"/>
      <c r="AG15" s="26"/>
      <c r="AH15" s="27"/>
      <c r="AI15" s="28"/>
    </row>
    <row r="16" spans="1:35" s="25" customFormat="1" ht="11.25" customHeight="1" x14ac:dyDescent="0.25">
      <c r="A16" s="241" t="s">
        <v>35</v>
      </c>
      <c r="B16" s="241"/>
      <c r="C16" s="241"/>
      <c r="D16" s="241"/>
      <c r="E16" s="118"/>
      <c r="F16" s="119"/>
      <c r="G16" s="118"/>
      <c r="H16" s="118"/>
      <c r="I16" s="119"/>
      <c r="J16" s="118"/>
      <c r="K16" s="118"/>
      <c r="L16" s="119"/>
      <c r="M16" s="118"/>
      <c r="N16" s="118"/>
      <c r="O16" s="119"/>
      <c r="P16" s="118"/>
      <c r="Q16" s="118"/>
      <c r="R16" s="119"/>
      <c r="S16" s="118"/>
      <c r="T16" s="118"/>
      <c r="U16" s="119"/>
      <c r="V16" s="118"/>
      <c r="W16" s="118"/>
      <c r="X16" s="119"/>
      <c r="Y16" s="118"/>
      <c r="Z16" s="118"/>
      <c r="AA16" s="119"/>
      <c r="AB16" s="118"/>
      <c r="AC16" s="118"/>
      <c r="AD16" s="119"/>
      <c r="AE16" s="118"/>
      <c r="AF16" s="118"/>
      <c r="AG16" s="119"/>
      <c r="AH16" s="118"/>
      <c r="AI16" s="120"/>
    </row>
    <row r="17" spans="1:35" s="25" customFormat="1" ht="11.25" x14ac:dyDescent="0.25">
      <c r="A17" s="123"/>
      <c r="B17" s="123"/>
      <c r="C17" s="52"/>
      <c r="D17" s="52"/>
      <c r="E17" s="27"/>
      <c r="F17" s="26"/>
      <c r="G17" s="27"/>
      <c r="H17" s="27"/>
      <c r="I17" s="26"/>
      <c r="J17" s="27"/>
      <c r="K17" s="27"/>
      <c r="L17" s="26"/>
      <c r="M17" s="27"/>
      <c r="N17" s="27"/>
      <c r="O17" s="26"/>
      <c r="P17" s="27"/>
      <c r="Q17" s="27"/>
      <c r="R17" s="26"/>
      <c r="S17" s="27"/>
      <c r="T17" s="27"/>
      <c r="U17" s="26"/>
      <c r="V17" s="27"/>
      <c r="W17" s="27"/>
      <c r="X17" s="26"/>
      <c r="Y17" s="27"/>
      <c r="Z17" s="27"/>
      <c r="AA17" s="26"/>
      <c r="AB17" s="27"/>
      <c r="AC17" s="27"/>
      <c r="AD17" s="26"/>
      <c r="AE17" s="27"/>
      <c r="AF17" s="27"/>
      <c r="AG17" s="26"/>
      <c r="AH17" s="27"/>
      <c r="AI17" s="28"/>
    </row>
    <row r="18" spans="1:35" s="29" customFormat="1" ht="22.5" customHeight="1" x14ac:dyDescent="0.25">
      <c r="A18" s="122" t="s">
        <v>457</v>
      </c>
      <c r="B18" s="2" t="s">
        <v>2356</v>
      </c>
      <c r="C18" s="15" t="s">
        <v>2356</v>
      </c>
      <c r="D18" s="16" t="s">
        <v>2357</v>
      </c>
      <c r="E18" s="17"/>
      <c r="F18" s="71">
        <v>707</v>
      </c>
      <c r="G18" s="72">
        <v>193.09</v>
      </c>
      <c r="H18" s="72">
        <v>990.38</v>
      </c>
      <c r="I18" s="71">
        <v>899</v>
      </c>
      <c r="J18" s="72">
        <v>51.48</v>
      </c>
      <c r="K18" s="72">
        <v>1071.17</v>
      </c>
      <c r="L18" s="71">
        <v>1165</v>
      </c>
      <c r="M18" s="72">
        <v>489.16</v>
      </c>
      <c r="N18" s="72">
        <v>1291.6500000000001</v>
      </c>
      <c r="O18" s="71">
        <v>516</v>
      </c>
      <c r="P18" s="72">
        <v>28.64</v>
      </c>
      <c r="Q18" s="72">
        <v>964.25</v>
      </c>
      <c r="R18" s="71">
        <v>189</v>
      </c>
      <c r="S18" s="72">
        <v>0</v>
      </c>
      <c r="T18" s="72">
        <v>524.41</v>
      </c>
      <c r="U18" s="71">
        <v>771</v>
      </c>
      <c r="V18" s="72">
        <v>132.63</v>
      </c>
      <c r="W18" s="72">
        <v>662.45</v>
      </c>
      <c r="X18" s="71">
        <v>522</v>
      </c>
      <c r="Y18" s="72">
        <v>0</v>
      </c>
      <c r="Z18" s="72">
        <v>1084.46</v>
      </c>
      <c r="AA18" s="71">
        <v>888</v>
      </c>
      <c r="AB18" s="72">
        <v>365.55</v>
      </c>
      <c r="AC18" s="72">
        <v>1228.9100000000001</v>
      </c>
      <c r="AD18" s="71">
        <v>750</v>
      </c>
      <c r="AE18" s="72">
        <v>0</v>
      </c>
      <c r="AF18" s="72">
        <v>922.46</v>
      </c>
      <c r="AG18" s="71">
        <v>182</v>
      </c>
      <c r="AH18" s="72">
        <v>47.72</v>
      </c>
      <c r="AI18" s="72">
        <v>249.76</v>
      </c>
    </row>
    <row r="19" spans="1:35" s="29" customFormat="1" ht="22.5" x14ac:dyDescent="0.25">
      <c r="A19" s="122" t="s">
        <v>458</v>
      </c>
      <c r="B19" s="2" t="s">
        <v>2358</v>
      </c>
      <c r="C19" s="15" t="s">
        <v>2358</v>
      </c>
      <c r="D19" s="16" t="s">
        <v>2359</v>
      </c>
      <c r="E19" s="17"/>
      <c r="F19" s="71">
        <v>152</v>
      </c>
      <c r="G19" s="72">
        <v>131.47999999999999</v>
      </c>
      <c r="H19" s="72">
        <v>0</v>
      </c>
      <c r="I19" s="71">
        <v>223</v>
      </c>
      <c r="J19" s="72">
        <v>82.38</v>
      </c>
      <c r="K19" s="72">
        <v>0</v>
      </c>
      <c r="L19" s="71">
        <v>129</v>
      </c>
      <c r="M19" s="72">
        <v>84.14</v>
      </c>
      <c r="N19" s="72">
        <v>0</v>
      </c>
      <c r="O19" s="71">
        <v>104</v>
      </c>
      <c r="P19" s="72">
        <v>69.66</v>
      </c>
      <c r="Q19" s="72">
        <v>0</v>
      </c>
      <c r="R19" s="71">
        <v>42</v>
      </c>
      <c r="S19" s="72">
        <v>0</v>
      </c>
      <c r="T19" s="72">
        <v>0</v>
      </c>
      <c r="U19" s="71">
        <v>102</v>
      </c>
      <c r="V19" s="72">
        <v>156.43</v>
      </c>
      <c r="W19" s="72">
        <v>0</v>
      </c>
      <c r="X19" s="71">
        <v>99</v>
      </c>
      <c r="Y19" s="72">
        <v>80.569999999999993</v>
      </c>
      <c r="Z19" s="72">
        <v>0</v>
      </c>
      <c r="AA19" s="71">
        <v>140</v>
      </c>
      <c r="AB19" s="72">
        <v>122.59</v>
      </c>
      <c r="AC19" s="72">
        <v>0</v>
      </c>
      <c r="AD19" s="71">
        <v>111</v>
      </c>
      <c r="AE19" s="72">
        <v>63.82</v>
      </c>
      <c r="AF19" s="72">
        <v>0</v>
      </c>
      <c r="AG19" s="71">
        <v>49</v>
      </c>
      <c r="AH19" s="72">
        <v>0</v>
      </c>
      <c r="AI19" s="72">
        <v>0</v>
      </c>
    </row>
    <row r="20" spans="1:35" s="29" customFormat="1" ht="22.5" customHeight="1" x14ac:dyDescent="0.25">
      <c r="A20" s="122" t="s">
        <v>459</v>
      </c>
      <c r="B20" s="2" t="s">
        <v>2360</v>
      </c>
      <c r="C20" s="15" t="s">
        <v>2360</v>
      </c>
      <c r="D20" s="16" t="s">
        <v>2359</v>
      </c>
      <c r="E20" s="17"/>
      <c r="F20" s="71">
        <v>395</v>
      </c>
      <c r="G20" s="72">
        <v>195.55</v>
      </c>
      <c r="H20" s="72">
        <v>0</v>
      </c>
      <c r="I20" s="71">
        <v>580</v>
      </c>
      <c r="J20" s="72">
        <v>199.83</v>
      </c>
      <c r="K20" s="72">
        <v>0</v>
      </c>
      <c r="L20" s="71">
        <v>366</v>
      </c>
      <c r="M20" s="72">
        <v>280.85000000000002</v>
      </c>
      <c r="N20" s="72">
        <v>0</v>
      </c>
      <c r="O20" s="71">
        <v>298</v>
      </c>
      <c r="P20" s="72">
        <v>204.92</v>
      </c>
      <c r="Q20" s="72">
        <v>0</v>
      </c>
      <c r="R20" s="71">
        <v>88</v>
      </c>
      <c r="S20" s="72">
        <v>113.73</v>
      </c>
      <c r="T20" s="72">
        <v>0</v>
      </c>
      <c r="U20" s="71">
        <v>240</v>
      </c>
      <c r="V20" s="72">
        <v>190.88</v>
      </c>
      <c r="W20" s="72">
        <v>0</v>
      </c>
      <c r="X20" s="71">
        <v>292</v>
      </c>
      <c r="Y20" s="72">
        <v>179.16</v>
      </c>
      <c r="Z20" s="72">
        <v>0</v>
      </c>
      <c r="AA20" s="71">
        <v>294</v>
      </c>
      <c r="AB20" s="72">
        <v>223.9</v>
      </c>
      <c r="AC20" s="72">
        <v>0</v>
      </c>
      <c r="AD20" s="71">
        <v>201</v>
      </c>
      <c r="AE20" s="72">
        <v>121.44</v>
      </c>
      <c r="AF20" s="72">
        <v>0</v>
      </c>
      <c r="AG20" s="71">
        <v>100</v>
      </c>
      <c r="AH20" s="72">
        <v>112.66</v>
      </c>
      <c r="AI20" s="72">
        <v>0</v>
      </c>
    </row>
    <row r="21" spans="1:35" s="29" customFormat="1" ht="22.5" customHeight="1" x14ac:dyDescent="0.25">
      <c r="A21" s="122" t="s">
        <v>460</v>
      </c>
      <c r="B21" s="2" t="s">
        <v>2383</v>
      </c>
      <c r="C21" s="15" t="s">
        <v>2383</v>
      </c>
      <c r="D21" s="16" t="s">
        <v>2384</v>
      </c>
      <c r="E21" s="17" t="s">
        <v>2385</v>
      </c>
      <c r="F21" s="71">
        <v>401</v>
      </c>
      <c r="G21" s="72">
        <v>0</v>
      </c>
      <c r="H21" s="72">
        <v>275.86</v>
      </c>
      <c r="I21" s="71">
        <v>757</v>
      </c>
      <c r="J21" s="72">
        <v>99.84</v>
      </c>
      <c r="K21" s="72">
        <v>219.48</v>
      </c>
      <c r="L21" s="71">
        <v>454</v>
      </c>
      <c r="M21" s="72">
        <v>215.79</v>
      </c>
      <c r="N21" s="72">
        <v>345.13</v>
      </c>
      <c r="O21" s="71">
        <v>381</v>
      </c>
      <c r="P21" s="72">
        <v>126.17</v>
      </c>
      <c r="Q21" s="72">
        <v>257.74</v>
      </c>
      <c r="R21" s="71">
        <v>106</v>
      </c>
      <c r="S21" s="72">
        <v>0</v>
      </c>
      <c r="T21" s="72">
        <v>63.48</v>
      </c>
      <c r="U21" s="71">
        <v>256</v>
      </c>
      <c r="V21" s="72">
        <v>47.32</v>
      </c>
      <c r="W21" s="72">
        <v>175.26</v>
      </c>
      <c r="X21" s="71">
        <v>412</v>
      </c>
      <c r="Y21" s="72">
        <v>192.98</v>
      </c>
      <c r="Z21" s="72">
        <v>212.54</v>
      </c>
      <c r="AA21" s="71">
        <v>331</v>
      </c>
      <c r="AB21" s="72">
        <v>261.95</v>
      </c>
      <c r="AC21" s="72">
        <v>312.67</v>
      </c>
      <c r="AD21" s="71">
        <v>212</v>
      </c>
      <c r="AE21" s="72">
        <v>0</v>
      </c>
      <c r="AF21" s="72">
        <v>220.11</v>
      </c>
      <c r="AG21" s="71">
        <v>97</v>
      </c>
      <c r="AH21" s="72">
        <v>0</v>
      </c>
      <c r="AI21" s="72">
        <v>0</v>
      </c>
    </row>
    <row r="22" spans="1:35" s="29" customFormat="1" ht="22.5" customHeight="1" x14ac:dyDescent="0.25">
      <c r="A22" s="122" t="s">
        <v>461</v>
      </c>
      <c r="B22" s="2" t="s">
        <v>2386</v>
      </c>
      <c r="C22" s="15" t="s">
        <v>2386</v>
      </c>
      <c r="D22" s="16" t="s">
        <v>2384</v>
      </c>
      <c r="E22" s="17" t="s">
        <v>2385</v>
      </c>
      <c r="F22" s="71">
        <v>274</v>
      </c>
      <c r="G22" s="72">
        <v>460.91</v>
      </c>
      <c r="H22" s="72">
        <v>61.86</v>
      </c>
      <c r="I22" s="71">
        <v>517</v>
      </c>
      <c r="J22" s="72">
        <v>160.06</v>
      </c>
      <c r="K22" s="72">
        <v>115.53</v>
      </c>
      <c r="L22" s="71">
        <v>312</v>
      </c>
      <c r="M22" s="72">
        <v>540.45000000000005</v>
      </c>
      <c r="N22" s="72">
        <v>184.46</v>
      </c>
      <c r="O22" s="71">
        <v>253</v>
      </c>
      <c r="P22" s="72">
        <v>235.64</v>
      </c>
      <c r="Q22" s="72">
        <v>80.75</v>
      </c>
      <c r="R22" s="71">
        <v>75</v>
      </c>
      <c r="S22" s="72">
        <v>58.02</v>
      </c>
      <c r="T22" s="72">
        <v>0</v>
      </c>
      <c r="U22" s="71">
        <v>205</v>
      </c>
      <c r="V22" s="72">
        <v>452.31</v>
      </c>
      <c r="W22" s="72">
        <v>0</v>
      </c>
      <c r="X22" s="71">
        <v>315</v>
      </c>
      <c r="Y22" s="72">
        <v>492.79</v>
      </c>
      <c r="Z22" s="72">
        <v>154.62</v>
      </c>
      <c r="AA22" s="71">
        <v>269</v>
      </c>
      <c r="AB22" s="72">
        <v>429.66</v>
      </c>
      <c r="AC22" s="72">
        <v>211.58</v>
      </c>
      <c r="AD22" s="71">
        <v>159</v>
      </c>
      <c r="AE22" s="72">
        <v>267.98</v>
      </c>
      <c r="AF22" s="72">
        <v>121.53</v>
      </c>
      <c r="AG22" s="71">
        <v>70</v>
      </c>
      <c r="AH22" s="72">
        <v>50.98</v>
      </c>
      <c r="AI22" s="72">
        <v>0</v>
      </c>
    </row>
    <row r="23" spans="1:35" s="29" customFormat="1" ht="11.25" customHeight="1" x14ac:dyDescent="0.25">
      <c r="A23" s="122" t="s">
        <v>462</v>
      </c>
      <c r="B23" s="2" t="s">
        <v>2387</v>
      </c>
      <c r="C23" s="15" t="s">
        <v>2388</v>
      </c>
      <c r="D23" s="16" t="s">
        <v>2389</v>
      </c>
      <c r="E23" s="17"/>
      <c r="F23" s="71">
        <v>207</v>
      </c>
      <c r="G23" s="72">
        <v>365.02</v>
      </c>
      <c r="H23" s="72">
        <v>0</v>
      </c>
      <c r="I23" s="71">
        <v>434</v>
      </c>
      <c r="J23" s="72">
        <v>300.64999999999998</v>
      </c>
      <c r="K23" s="72">
        <v>0</v>
      </c>
      <c r="L23" s="71">
        <v>255</v>
      </c>
      <c r="M23" s="72">
        <v>359.35</v>
      </c>
      <c r="N23" s="72">
        <v>0</v>
      </c>
      <c r="O23" s="71">
        <v>183</v>
      </c>
      <c r="P23" s="72">
        <v>313.66000000000003</v>
      </c>
      <c r="Q23" s="72">
        <v>0</v>
      </c>
      <c r="R23" s="71">
        <v>42</v>
      </c>
      <c r="S23" s="72">
        <v>55.68</v>
      </c>
      <c r="T23" s="72">
        <v>0</v>
      </c>
      <c r="U23" s="71">
        <v>228</v>
      </c>
      <c r="V23" s="72">
        <v>353.33</v>
      </c>
      <c r="W23" s="72">
        <v>0</v>
      </c>
      <c r="X23" s="71">
        <v>270</v>
      </c>
      <c r="Y23" s="72">
        <v>369.29</v>
      </c>
      <c r="Z23" s="72">
        <v>0</v>
      </c>
      <c r="AA23" s="71">
        <v>208</v>
      </c>
      <c r="AB23" s="72">
        <v>461.7</v>
      </c>
      <c r="AC23" s="72">
        <v>0</v>
      </c>
      <c r="AD23" s="71">
        <v>168</v>
      </c>
      <c r="AE23" s="72">
        <v>328</v>
      </c>
      <c r="AF23" s="72">
        <v>0</v>
      </c>
      <c r="AG23" s="71">
        <v>35</v>
      </c>
      <c r="AH23" s="72">
        <v>78.02</v>
      </c>
      <c r="AI23" s="72">
        <v>0</v>
      </c>
    </row>
    <row r="24" spans="1:35" s="29" customFormat="1" ht="5.0999999999999996" customHeight="1" x14ac:dyDescent="0.25">
      <c r="A24" s="2"/>
      <c r="B24" s="2"/>
      <c r="C24" s="15"/>
      <c r="D24" s="15"/>
      <c r="E24" s="25"/>
      <c r="F24" s="26"/>
      <c r="G24" s="27"/>
      <c r="H24" s="27"/>
      <c r="I24" s="26"/>
      <c r="J24" s="27"/>
      <c r="K24" s="28"/>
      <c r="L24" s="27"/>
      <c r="M24" s="27"/>
      <c r="N24" s="27"/>
      <c r="O24" s="26"/>
      <c r="P24" s="27"/>
      <c r="Q24" s="28"/>
      <c r="R24" s="27"/>
      <c r="S24" s="27"/>
      <c r="T24" s="28"/>
      <c r="U24" s="26"/>
      <c r="V24" s="27"/>
      <c r="W24" s="28"/>
      <c r="X24" s="27"/>
      <c r="Y24" s="27"/>
      <c r="Z24" s="27"/>
      <c r="AA24" s="26"/>
      <c r="AB24" s="27"/>
      <c r="AC24" s="28"/>
      <c r="AD24" s="27"/>
      <c r="AE24" s="27"/>
      <c r="AF24" s="27"/>
      <c r="AG24" s="26"/>
      <c r="AH24" s="27"/>
      <c r="AI24" s="28"/>
    </row>
    <row r="25" spans="1:35" s="25" customFormat="1" ht="11.25" customHeight="1" x14ac:dyDescent="0.25">
      <c r="A25" s="242" t="s">
        <v>26</v>
      </c>
      <c r="B25" s="242"/>
      <c r="C25" s="242"/>
      <c r="D25" s="242"/>
      <c r="E25" s="125"/>
      <c r="F25" s="126"/>
      <c r="G25" s="125"/>
      <c r="H25" s="125"/>
      <c r="I25" s="126"/>
      <c r="J25" s="125"/>
      <c r="K25" s="125"/>
      <c r="L25" s="126"/>
      <c r="M25" s="125"/>
      <c r="N25" s="125"/>
      <c r="O25" s="126"/>
      <c r="P25" s="125"/>
      <c r="Q25" s="125"/>
      <c r="R25" s="126"/>
      <c r="S25" s="125"/>
      <c r="T25" s="125"/>
      <c r="U25" s="126"/>
      <c r="V25" s="125"/>
      <c r="W25" s="125"/>
      <c r="X25" s="126"/>
      <c r="Y25" s="125"/>
      <c r="Z25" s="125"/>
      <c r="AA25" s="126"/>
      <c r="AB25" s="125"/>
      <c r="AC25" s="125"/>
      <c r="AD25" s="126"/>
      <c r="AE25" s="125"/>
      <c r="AF25" s="125"/>
      <c r="AG25" s="126"/>
      <c r="AH25" s="125"/>
      <c r="AI25" s="127"/>
    </row>
    <row r="26" spans="1:35" s="25" customFormat="1" ht="11.25" x14ac:dyDescent="0.25">
      <c r="A26" s="122"/>
      <c r="B26" s="122"/>
      <c r="C26" s="52"/>
      <c r="D26" s="52"/>
      <c r="E26" s="27"/>
      <c r="F26" s="26"/>
      <c r="G26" s="27"/>
      <c r="H26" s="27"/>
      <c r="I26" s="26"/>
      <c r="J26" s="27"/>
      <c r="K26" s="27"/>
      <c r="L26" s="26"/>
      <c r="M26" s="27"/>
      <c r="N26" s="27"/>
      <c r="O26" s="26"/>
      <c r="P26" s="27"/>
      <c r="Q26" s="27"/>
      <c r="R26" s="26"/>
      <c r="S26" s="27"/>
      <c r="T26" s="27"/>
      <c r="U26" s="26"/>
      <c r="V26" s="27"/>
      <c r="W26" s="27"/>
      <c r="X26" s="26"/>
      <c r="Y26" s="27"/>
      <c r="Z26" s="27"/>
      <c r="AA26" s="26"/>
      <c r="AB26" s="27"/>
      <c r="AC26" s="27"/>
      <c r="AD26" s="26"/>
      <c r="AE26" s="27"/>
      <c r="AF26" s="27"/>
      <c r="AG26" s="26"/>
      <c r="AH26" s="27"/>
      <c r="AI26" s="28"/>
    </row>
    <row r="27" spans="1:35" s="29" customFormat="1" ht="22.5" customHeight="1" x14ac:dyDescent="0.25">
      <c r="A27" s="122" t="s">
        <v>458</v>
      </c>
      <c r="B27" s="2" t="s">
        <v>2358</v>
      </c>
      <c r="C27" s="15" t="s">
        <v>2358</v>
      </c>
      <c r="D27" s="16" t="s">
        <v>2359</v>
      </c>
      <c r="E27" s="17"/>
      <c r="F27" s="71">
        <v>152</v>
      </c>
      <c r="G27" s="72">
        <v>131.47999999999999</v>
      </c>
      <c r="H27" s="72">
        <v>0</v>
      </c>
      <c r="I27" s="71">
        <v>223</v>
      </c>
      <c r="J27" s="72">
        <v>82.38</v>
      </c>
      <c r="K27" s="72">
        <v>0</v>
      </c>
      <c r="L27" s="71">
        <v>129</v>
      </c>
      <c r="M27" s="72">
        <v>84.14</v>
      </c>
      <c r="N27" s="72">
        <v>0</v>
      </c>
      <c r="O27" s="71">
        <v>104</v>
      </c>
      <c r="P27" s="72">
        <v>69.66</v>
      </c>
      <c r="Q27" s="72">
        <v>0</v>
      </c>
      <c r="R27" s="71">
        <v>42</v>
      </c>
      <c r="S27" s="72">
        <v>0</v>
      </c>
      <c r="T27" s="72">
        <v>0</v>
      </c>
      <c r="U27" s="71">
        <v>102</v>
      </c>
      <c r="V27" s="72">
        <v>156.43</v>
      </c>
      <c r="W27" s="72">
        <v>0</v>
      </c>
      <c r="X27" s="71">
        <v>99</v>
      </c>
      <c r="Y27" s="72">
        <v>80.569999999999993</v>
      </c>
      <c r="Z27" s="72">
        <v>0</v>
      </c>
      <c r="AA27" s="71">
        <v>140</v>
      </c>
      <c r="AB27" s="72">
        <v>122.59</v>
      </c>
      <c r="AC27" s="72">
        <v>0</v>
      </c>
      <c r="AD27" s="71">
        <v>111</v>
      </c>
      <c r="AE27" s="72">
        <v>63.82</v>
      </c>
      <c r="AF27" s="72">
        <v>0</v>
      </c>
      <c r="AG27" s="71">
        <v>49</v>
      </c>
      <c r="AH27" s="72">
        <v>0</v>
      </c>
      <c r="AI27" s="72">
        <v>0</v>
      </c>
    </row>
    <row r="28" spans="1:35" s="29" customFormat="1" ht="22.5" customHeight="1" x14ac:dyDescent="0.25">
      <c r="A28" s="122" t="s">
        <v>459</v>
      </c>
      <c r="B28" s="2" t="s">
        <v>2360</v>
      </c>
      <c r="C28" s="15" t="s">
        <v>2360</v>
      </c>
      <c r="D28" s="16" t="s">
        <v>2359</v>
      </c>
      <c r="E28" s="17"/>
      <c r="F28" s="71">
        <v>395</v>
      </c>
      <c r="G28" s="72">
        <v>195.55</v>
      </c>
      <c r="H28" s="72">
        <v>0</v>
      </c>
      <c r="I28" s="71">
        <v>580</v>
      </c>
      <c r="J28" s="72">
        <v>199.83</v>
      </c>
      <c r="K28" s="72">
        <v>0</v>
      </c>
      <c r="L28" s="71">
        <v>366</v>
      </c>
      <c r="M28" s="72">
        <v>280.85000000000002</v>
      </c>
      <c r="N28" s="72">
        <v>0</v>
      </c>
      <c r="O28" s="71">
        <v>298</v>
      </c>
      <c r="P28" s="72">
        <v>204.92</v>
      </c>
      <c r="Q28" s="72">
        <v>0</v>
      </c>
      <c r="R28" s="71">
        <v>88</v>
      </c>
      <c r="S28" s="72">
        <v>113.73</v>
      </c>
      <c r="T28" s="72">
        <v>0</v>
      </c>
      <c r="U28" s="71">
        <v>240</v>
      </c>
      <c r="V28" s="72">
        <v>190.88</v>
      </c>
      <c r="W28" s="72">
        <v>0</v>
      </c>
      <c r="X28" s="71">
        <v>292</v>
      </c>
      <c r="Y28" s="72">
        <v>179.16</v>
      </c>
      <c r="Z28" s="72">
        <v>0</v>
      </c>
      <c r="AA28" s="71">
        <v>294</v>
      </c>
      <c r="AB28" s="72">
        <v>223.9</v>
      </c>
      <c r="AC28" s="72">
        <v>0</v>
      </c>
      <c r="AD28" s="71">
        <v>201</v>
      </c>
      <c r="AE28" s="72">
        <v>121.44</v>
      </c>
      <c r="AF28" s="72">
        <v>0</v>
      </c>
      <c r="AG28" s="71">
        <v>100</v>
      </c>
      <c r="AH28" s="72">
        <v>112.66</v>
      </c>
      <c r="AI28" s="72">
        <v>0</v>
      </c>
    </row>
    <row r="29" spans="1:35" s="29" customFormat="1" ht="22.5" customHeight="1" x14ac:dyDescent="0.25">
      <c r="A29" s="122" t="s">
        <v>460</v>
      </c>
      <c r="B29" s="2" t="s">
        <v>2383</v>
      </c>
      <c r="C29" s="15" t="s">
        <v>2383</v>
      </c>
      <c r="D29" s="16" t="s">
        <v>2384</v>
      </c>
      <c r="E29" s="17" t="s">
        <v>2385</v>
      </c>
      <c r="F29" s="71">
        <v>401</v>
      </c>
      <c r="G29" s="72">
        <v>0</v>
      </c>
      <c r="H29" s="72">
        <v>275.86</v>
      </c>
      <c r="I29" s="71">
        <v>757</v>
      </c>
      <c r="J29" s="72">
        <v>99.84</v>
      </c>
      <c r="K29" s="72">
        <v>219.48</v>
      </c>
      <c r="L29" s="71">
        <v>454</v>
      </c>
      <c r="M29" s="72">
        <v>215.79</v>
      </c>
      <c r="N29" s="72">
        <v>345.13</v>
      </c>
      <c r="O29" s="71">
        <v>381</v>
      </c>
      <c r="P29" s="72">
        <v>126.17</v>
      </c>
      <c r="Q29" s="72">
        <v>257.74</v>
      </c>
      <c r="R29" s="71">
        <v>106</v>
      </c>
      <c r="S29" s="72">
        <v>0</v>
      </c>
      <c r="T29" s="72">
        <v>63.48</v>
      </c>
      <c r="U29" s="71">
        <v>256</v>
      </c>
      <c r="V29" s="72">
        <v>47.32</v>
      </c>
      <c r="W29" s="72">
        <v>175.26</v>
      </c>
      <c r="X29" s="71">
        <v>412</v>
      </c>
      <c r="Y29" s="72">
        <v>192.98</v>
      </c>
      <c r="Z29" s="72">
        <v>212.54</v>
      </c>
      <c r="AA29" s="71">
        <v>331</v>
      </c>
      <c r="AB29" s="72">
        <v>261.95</v>
      </c>
      <c r="AC29" s="72">
        <v>312.67</v>
      </c>
      <c r="AD29" s="71">
        <v>212</v>
      </c>
      <c r="AE29" s="72">
        <v>0</v>
      </c>
      <c r="AF29" s="72">
        <v>220.11</v>
      </c>
      <c r="AG29" s="71">
        <v>97</v>
      </c>
      <c r="AH29" s="72">
        <v>0</v>
      </c>
      <c r="AI29" s="72">
        <v>0</v>
      </c>
    </row>
    <row r="30" spans="1:35" s="29" customFormat="1" ht="22.5" customHeight="1" x14ac:dyDescent="0.25">
      <c r="A30" s="122" t="s">
        <v>461</v>
      </c>
      <c r="B30" s="2" t="s">
        <v>2386</v>
      </c>
      <c r="C30" s="15" t="s">
        <v>2386</v>
      </c>
      <c r="D30" s="16" t="s">
        <v>2384</v>
      </c>
      <c r="E30" s="17" t="s">
        <v>2385</v>
      </c>
      <c r="F30" s="71">
        <v>274</v>
      </c>
      <c r="G30" s="72">
        <v>460.91</v>
      </c>
      <c r="H30" s="72">
        <v>61.86</v>
      </c>
      <c r="I30" s="71">
        <v>517</v>
      </c>
      <c r="J30" s="72">
        <v>160.06</v>
      </c>
      <c r="K30" s="72">
        <v>115.53</v>
      </c>
      <c r="L30" s="71">
        <v>312</v>
      </c>
      <c r="M30" s="72">
        <v>540.45000000000005</v>
      </c>
      <c r="N30" s="72">
        <v>184.46</v>
      </c>
      <c r="O30" s="71">
        <v>253</v>
      </c>
      <c r="P30" s="72">
        <v>235.64</v>
      </c>
      <c r="Q30" s="72">
        <v>80.75</v>
      </c>
      <c r="R30" s="71">
        <v>75</v>
      </c>
      <c r="S30" s="72">
        <v>58.02</v>
      </c>
      <c r="T30" s="72">
        <v>0</v>
      </c>
      <c r="U30" s="71">
        <v>205</v>
      </c>
      <c r="V30" s="72">
        <v>452.31</v>
      </c>
      <c r="W30" s="72">
        <v>0</v>
      </c>
      <c r="X30" s="71">
        <v>315</v>
      </c>
      <c r="Y30" s="72">
        <v>492.79</v>
      </c>
      <c r="Z30" s="72">
        <v>154.62</v>
      </c>
      <c r="AA30" s="71">
        <v>269</v>
      </c>
      <c r="AB30" s="72">
        <v>429.66</v>
      </c>
      <c r="AC30" s="72">
        <v>211.58</v>
      </c>
      <c r="AD30" s="71">
        <v>159</v>
      </c>
      <c r="AE30" s="72">
        <v>267.98</v>
      </c>
      <c r="AF30" s="72">
        <v>121.53</v>
      </c>
      <c r="AG30" s="71">
        <v>70</v>
      </c>
      <c r="AH30" s="72">
        <v>50.98</v>
      </c>
      <c r="AI30" s="72">
        <v>0</v>
      </c>
    </row>
    <row r="31" spans="1:35" s="29" customFormat="1" ht="22.5" customHeight="1" x14ac:dyDescent="0.25">
      <c r="A31" s="122" t="s">
        <v>463</v>
      </c>
      <c r="B31" s="2" t="s">
        <v>2390</v>
      </c>
      <c r="C31" s="15" t="s">
        <v>2391</v>
      </c>
      <c r="D31" s="16" t="s">
        <v>2392</v>
      </c>
      <c r="E31" s="17"/>
      <c r="F31" s="71">
        <v>38</v>
      </c>
      <c r="G31" s="72">
        <v>0</v>
      </c>
      <c r="H31" s="72">
        <v>125.49</v>
      </c>
      <c r="I31" s="71">
        <v>1383</v>
      </c>
      <c r="J31" s="72">
        <v>598.73</v>
      </c>
      <c r="K31" s="72">
        <v>920.41</v>
      </c>
      <c r="L31" s="71">
        <v>91</v>
      </c>
      <c r="M31" s="72">
        <v>0</v>
      </c>
      <c r="N31" s="72">
        <v>396.91</v>
      </c>
      <c r="O31" s="71">
        <v>19</v>
      </c>
      <c r="P31" s="72">
        <v>0</v>
      </c>
      <c r="Q31" s="72">
        <v>25.97</v>
      </c>
      <c r="R31" s="71">
        <v>7</v>
      </c>
      <c r="S31" s="72">
        <v>0</v>
      </c>
      <c r="T31" s="72">
        <v>0</v>
      </c>
      <c r="U31" s="71">
        <v>27</v>
      </c>
      <c r="V31" s="72">
        <v>0</v>
      </c>
      <c r="W31" s="72">
        <v>0</v>
      </c>
      <c r="X31" s="71">
        <v>2595</v>
      </c>
      <c r="Y31" s="72">
        <v>484.95</v>
      </c>
      <c r="Z31" s="72">
        <v>964.51</v>
      </c>
      <c r="AA31" s="71">
        <v>56</v>
      </c>
      <c r="AB31" s="72">
        <v>0</v>
      </c>
      <c r="AC31" s="72">
        <v>460.3</v>
      </c>
      <c r="AD31" s="71">
        <v>16</v>
      </c>
      <c r="AE31" s="72">
        <v>0</v>
      </c>
      <c r="AF31" s="72">
        <v>0</v>
      </c>
      <c r="AG31" s="71">
        <v>9</v>
      </c>
      <c r="AH31" s="72">
        <v>0</v>
      </c>
      <c r="AI31" s="72">
        <v>0</v>
      </c>
    </row>
    <row r="32" spans="1:35" s="29" customFormat="1" ht="5.0999999999999996" customHeight="1" x14ac:dyDescent="0.25">
      <c r="A32" s="2"/>
      <c r="B32" s="2"/>
      <c r="C32" s="15"/>
      <c r="D32" s="15"/>
      <c r="E32" s="25"/>
      <c r="F32" s="26"/>
      <c r="G32" s="27"/>
      <c r="H32" s="27"/>
      <c r="I32" s="26"/>
      <c r="J32" s="27"/>
      <c r="K32" s="28"/>
      <c r="L32" s="27"/>
      <c r="M32" s="27"/>
      <c r="N32" s="27"/>
      <c r="O32" s="26"/>
      <c r="P32" s="27"/>
      <c r="Q32" s="28"/>
      <c r="R32" s="27"/>
      <c r="S32" s="27"/>
      <c r="T32" s="28"/>
      <c r="U32" s="26"/>
      <c r="V32" s="27"/>
      <c r="W32" s="28"/>
      <c r="X32" s="27"/>
      <c r="Y32" s="27"/>
      <c r="Z32" s="27"/>
      <c r="AA32" s="26"/>
      <c r="AB32" s="27"/>
      <c r="AC32" s="28"/>
      <c r="AD32" s="27"/>
      <c r="AE32" s="27"/>
      <c r="AF32" s="27"/>
      <c r="AG32" s="26"/>
      <c r="AH32" s="27"/>
      <c r="AI32" s="28"/>
    </row>
    <row r="33" spans="1:35" s="25" customFormat="1" ht="11.25" customHeight="1" x14ac:dyDescent="0.25">
      <c r="A33" s="240" t="s">
        <v>28</v>
      </c>
      <c r="B33" s="240"/>
      <c r="C33" s="240"/>
      <c r="D33" s="240"/>
      <c r="E33" s="128"/>
      <c r="F33" s="129"/>
      <c r="G33" s="128"/>
      <c r="H33" s="128"/>
      <c r="I33" s="129"/>
      <c r="J33" s="128"/>
      <c r="K33" s="128"/>
      <c r="L33" s="129"/>
      <c r="M33" s="128"/>
      <c r="N33" s="128"/>
      <c r="O33" s="129"/>
      <c r="P33" s="128"/>
      <c r="Q33" s="128"/>
      <c r="R33" s="129"/>
      <c r="S33" s="128"/>
      <c r="T33" s="128"/>
      <c r="U33" s="129"/>
      <c r="V33" s="128"/>
      <c r="W33" s="128"/>
      <c r="X33" s="129"/>
      <c r="Y33" s="128"/>
      <c r="Z33" s="128"/>
      <c r="AA33" s="129"/>
      <c r="AB33" s="128"/>
      <c r="AC33" s="128"/>
      <c r="AD33" s="129"/>
      <c r="AE33" s="128"/>
      <c r="AF33" s="128"/>
      <c r="AG33" s="129"/>
      <c r="AH33" s="128"/>
      <c r="AI33" s="130"/>
    </row>
    <row r="34" spans="1:35" s="25" customFormat="1" ht="11.25" x14ac:dyDescent="0.25">
      <c r="A34" s="2"/>
      <c r="B34" s="2"/>
      <c r="C34" s="52"/>
      <c r="D34" s="52"/>
      <c r="E34" s="27"/>
      <c r="F34" s="26"/>
      <c r="G34" s="27"/>
      <c r="H34" s="27"/>
      <c r="I34" s="26"/>
      <c r="J34" s="27"/>
      <c r="K34" s="27"/>
      <c r="L34" s="26"/>
      <c r="M34" s="27"/>
      <c r="N34" s="27"/>
      <c r="O34" s="26"/>
      <c r="P34" s="27"/>
      <c r="Q34" s="27"/>
      <c r="R34" s="26"/>
      <c r="S34" s="27"/>
      <c r="T34" s="27"/>
      <c r="U34" s="26"/>
      <c r="V34" s="27"/>
      <c r="W34" s="27"/>
      <c r="X34" s="26"/>
      <c r="Y34" s="27"/>
      <c r="Z34" s="27"/>
      <c r="AA34" s="26"/>
      <c r="AB34" s="27"/>
      <c r="AC34" s="27"/>
      <c r="AD34" s="26"/>
      <c r="AE34" s="27"/>
      <c r="AF34" s="27"/>
      <c r="AG34" s="26"/>
      <c r="AH34" s="27"/>
      <c r="AI34" s="28"/>
    </row>
    <row r="35" spans="1:35" s="25" customFormat="1" ht="22.5" x14ac:dyDescent="0.25">
      <c r="A35" s="2" t="s">
        <v>464</v>
      </c>
      <c r="B35" s="2" t="s">
        <v>2326</v>
      </c>
      <c r="C35" s="15" t="s">
        <v>2326</v>
      </c>
      <c r="D35" s="16" t="s">
        <v>2393</v>
      </c>
      <c r="E35" s="17"/>
      <c r="F35" s="71">
        <v>123</v>
      </c>
      <c r="G35" s="72">
        <v>0</v>
      </c>
      <c r="H35" s="72">
        <v>490.77</v>
      </c>
      <c r="I35" s="71">
        <v>232</v>
      </c>
      <c r="J35" s="72">
        <v>67.45</v>
      </c>
      <c r="K35" s="72">
        <v>820.94</v>
      </c>
      <c r="L35" s="71">
        <v>3759</v>
      </c>
      <c r="M35" s="72">
        <v>717.89</v>
      </c>
      <c r="N35" s="72">
        <v>1263.68</v>
      </c>
      <c r="O35" s="71">
        <v>221</v>
      </c>
      <c r="P35" s="72">
        <v>0</v>
      </c>
      <c r="Q35" s="72">
        <v>710.55</v>
      </c>
      <c r="R35" s="71">
        <v>84</v>
      </c>
      <c r="S35" s="72">
        <v>0</v>
      </c>
      <c r="T35" s="72">
        <v>273.98</v>
      </c>
      <c r="U35" s="71">
        <v>569</v>
      </c>
      <c r="V35" s="72">
        <v>44.41</v>
      </c>
      <c r="W35" s="72">
        <v>430.64</v>
      </c>
      <c r="X35" s="71">
        <v>266</v>
      </c>
      <c r="Y35" s="72">
        <v>46.95</v>
      </c>
      <c r="Z35" s="72">
        <v>843.53</v>
      </c>
      <c r="AA35" s="71">
        <v>3757</v>
      </c>
      <c r="AB35" s="72">
        <v>525.87</v>
      </c>
      <c r="AC35" s="72">
        <v>1073.3</v>
      </c>
      <c r="AD35" s="71">
        <v>490</v>
      </c>
      <c r="AE35" s="72">
        <v>43.54</v>
      </c>
      <c r="AF35" s="72">
        <v>772.51</v>
      </c>
      <c r="AG35" s="71">
        <v>85</v>
      </c>
      <c r="AH35" s="72">
        <v>0</v>
      </c>
      <c r="AI35" s="72">
        <v>285.74</v>
      </c>
    </row>
    <row r="36" spans="1:35" s="25" customFormat="1" ht="22.5" x14ac:dyDescent="0.25">
      <c r="A36" s="122" t="s">
        <v>465</v>
      </c>
      <c r="B36" s="2" t="s">
        <v>2328</v>
      </c>
      <c r="C36" s="15" t="s">
        <v>2328</v>
      </c>
      <c r="D36" s="16" t="s">
        <v>2394</v>
      </c>
      <c r="E36" s="17"/>
      <c r="F36" s="71">
        <v>57</v>
      </c>
      <c r="G36" s="72">
        <v>0</v>
      </c>
      <c r="H36" s="72">
        <v>0</v>
      </c>
      <c r="I36" s="71">
        <v>78</v>
      </c>
      <c r="J36" s="72">
        <v>86.04</v>
      </c>
      <c r="K36" s="72">
        <v>0</v>
      </c>
      <c r="L36" s="71">
        <v>610</v>
      </c>
      <c r="M36" s="72">
        <v>119.32</v>
      </c>
      <c r="N36" s="72">
        <v>0</v>
      </c>
      <c r="O36" s="71">
        <v>93</v>
      </c>
      <c r="P36" s="72">
        <v>59</v>
      </c>
      <c r="Q36" s="72">
        <v>0</v>
      </c>
      <c r="R36" s="71">
        <v>38</v>
      </c>
      <c r="S36" s="72">
        <v>0</v>
      </c>
      <c r="T36" s="72">
        <v>0</v>
      </c>
      <c r="U36" s="71">
        <v>118</v>
      </c>
      <c r="V36" s="72">
        <v>26.84</v>
      </c>
      <c r="W36" s="72">
        <v>0</v>
      </c>
      <c r="X36" s="71">
        <v>83</v>
      </c>
      <c r="Y36" s="72">
        <v>86.62</v>
      </c>
      <c r="Z36" s="72">
        <v>0</v>
      </c>
      <c r="AA36" s="71">
        <v>655</v>
      </c>
      <c r="AB36" s="72">
        <v>98.86</v>
      </c>
      <c r="AC36" s="72">
        <v>0</v>
      </c>
      <c r="AD36" s="71">
        <v>119</v>
      </c>
      <c r="AE36" s="72">
        <v>33.64</v>
      </c>
      <c r="AF36" s="72">
        <v>0</v>
      </c>
      <c r="AG36" s="71">
        <v>40</v>
      </c>
      <c r="AH36" s="72">
        <v>0</v>
      </c>
      <c r="AI36" s="72">
        <v>0</v>
      </c>
    </row>
    <row r="37" spans="1:35" s="25" customFormat="1" ht="22.5" x14ac:dyDescent="0.25">
      <c r="A37" s="122" t="s">
        <v>466</v>
      </c>
      <c r="B37" s="2" t="s">
        <v>2395</v>
      </c>
      <c r="C37" s="15" t="s">
        <v>2395</v>
      </c>
      <c r="D37" s="16" t="s">
        <v>2396</v>
      </c>
      <c r="E37" s="17" t="s">
        <v>2397</v>
      </c>
      <c r="F37" s="71">
        <v>38</v>
      </c>
      <c r="G37" s="72">
        <v>296.17</v>
      </c>
      <c r="H37" s="72">
        <v>0</v>
      </c>
      <c r="I37" s="71">
        <v>63</v>
      </c>
      <c r="J37" s="72">
        <v>881.45</v>
      </c>
      <c r="K37" s="72">
        <v>0</v>
      </c>
      <c r="L37" s="71">
        <v>365</v>
      </c>
      <c r="M37" s="72">
        <v>2249.23</v>
      </c>
      <c r="N37" s="72">
        <v>0</v>
      </c>
      <c r="O37" s="71">
        <v>88</v>
      </c>
      <c r="P37" s="72">
        <v>362.8</v>
      </c>
      <c r="Q37" s="72">
        <v>0</v>
      </c>
      <c r="R37" s="71">
        <v>34</v>
      </c>
      <c r="S37" s="72">
        <v>289.75</v>
      </c>
      <c r="T37" s="72">
        <v>0</v>
      </c>
      <c r="U37" s="71">
        <v>85</v>
      </c>
      <c r="V37" s="72">
        <v>640.44000000000005</v>
      </c>
      <c r="W37" s="72">
        <v>0</v>
      </c>
      <c r="X37" s="71">
        <v>64</v>
      </c>
      <c r="Y37" s="72">
        <v>694.2</v>
      </c>
      <c r="Z37" s="72">
        <v>0</v>
      </c>
      <c r="AA37" s="71">
        <v>425</v>
      </c>
      <c r="AB37" s="72">
        <v>1557.47</v>
      </c>
      <c r="AC37" s="72">
        <v>35.659999999999997</v>
      </c>
      <c r="AD37" s="71">
        <v>75</v>
      </c>
      <c r="AE37" s="72">
        <v>695.75</v>
      </c>
      <c r="AF37" s="72">
        <v>0</v>
      </c>
      <c r="AG37" s="71">
        <v>34</v>
      </c>
      <c r="AH37" s="72">
        <v>288.75</v>
      </c>
      <c r="AI37" s="72">
        <v>0</v>
      </c>
    </row>
    <row r="38" spans="1:35" s="25" customFormat="1" ht="22.5" x14ac:dyDescent="0.25">
      <c r="A38" s="2" t="s">
        <v>467</v>
      </c>
      <c r="B38" s="2" t="s">
        <v>2398</v>
      </c>
      <c r="C38" s="15" t="s">
        <v>2398</v>
      </c>
      <c r="D38" s="16" t="s">
        <v>2399</v>
      </c>
      <c r="E38" s="17" t="s">
        <v>2397</v>
      </c>
      <c r="F38" s="71">
        <v>74</v>
      </c>
      <c r="G38" s="72">
        <v>252.61</v>
      </c>
      <c r="H38" s="72">
        <v>50.87</v>
      </c>
      <c r="I38" s="71">
        <v>150</v>
      </c>
      <c r="J38" s="72">
        <v>449.67</v>
      </c>
      <c r="K38" s="72">
        <v>303.32</v>
      </c>
      <c r="L38" s="71">
        <v>758</v>
      </c>
      <c r="M38" s="72">
        <v>1422.92</v>
      </c>
      <c r="N38" s="72">
        <v>674.45</v>
      </c>
      <c r="O38" s="71">
        <v>129</v>
      </c>
      <c r="P38" s="72">
        <v>367.79</v>
      </c>
      <c r="Q38" s="72">
        <v>128.4</v>
      </c>
      <c r="R38" s="71">
        <v>61</v>
      </c>
      <c r="S38" s="72">
        <v>219.24</v>
      </c>
      <c r="T38" s="72">
        <v>69.180000000000007</v>
      </c>
      <c r="U38" s="71">
        <v>143</v>
      </c>
      <c r="V38" s="72">
        <v>377.16</v>
      </c>
      <c r="W38" s="72">
        <v>160.56</v>
      </c>
      <c r="X38" s="71">
        <v>146</v>
      </c>
      <c r="Y38" s="72">
        <v>527.27</v>
      </c>
      <c r="Z38" s="72">
        <v>258.26</v>
      </c>
      <c r="AA38" s="71">
        <v>926</v>
      </c>
      <c r="AB38" s="72">
        <v>1013.97</v>
      </c>
      <c r="AC38" s="72">
        <v>748.67</v>
      </c>
      <c r="AD38" s="71">
        <v>146</v>
      </c>
      <c r="AE38" s="72">
        <v>420.31</v>
      </c>
      <c r="AF38" s="72">
        <v>247.36</v>
      </c>
      <c r="AG38" s="71">
        <v>79</v>
      </c>
      <c r="AH38" s="72">
        <v>197.81</v>
      </c>
      <c r="AI38" s="72">
        <v>0</v>
      </c>
    </row>
    <row r="39" spans="1:35" s="29" customFormat="1" ht="5.0999999999999996" customHeight="1" x14ac:dyDescent="0.25">
      <c r="A39" s="2"/>
      <c r="B39" s="2"/>
      <c r="C39" s="15"/>
      <c r="D39" s="15"/>
      <c r="E39" s="25"/>
      <c r="F39" s="26"/>
      <c r="G39" s="27"/>
      <c r="H39" s="27"/>
      <c r="I39" s="26"/>
      <c r="J39" s="27"/>
      <c r="K39" s="28"/>
      <c r="L39" s="27"/>
      <c r="M39" s="27"/>
      <c r="N39" s="27"/>
      <c r="O39" s="26"/>
      <c r="P39" s="27"/>
      <c r="Q39" s="28"/>
      <c r="R39" s="27"/>
      <c r="S39" s="27"/>
      <c r="T39" s="28"/>
      <c r="U39" s="26"/>
      <c r="V39" s="27"/>
      <c r="W39" s="28"/>
      <c r="X39" s="27"/>
      <c r="Y39" s="27"/>
      <c r="Z39" s="27"/>
      <c r="AA39" s="26"/>
      <c r="AB39" s="27"/>
      <c r="AC39" s="28"/>
      <c r="AD39" s="27"/>
      <c r="AE39" s="27"/>
      <c r="AF39" s="27"/>
      <c r="AG39" s="26"/>
      <c r="AH39" s="27"/>
      <c r="AI39" s="28"/>
    </row>
    <row r="40" spans="1:35" s="25" customFormat="1" ht="11.25" customHeight="1" x14ac:dyDescent="0.25">
      <c r="A40" s="240" t="s">
        <v>32</v>
      </c>
      <c r="B40" s="240"/>
      <c r="C40" s="240"/>
      <c r="D40" s="240"/>
      <c r="E40" s="128"/>
      <c r="F40" s="129"/>
      <c r="G40" s="128"/>
      <c r="H40" s="128"/>
      <c r="I40" s="129"/>
      <c r="J40" s="128"/>
      <c r="K40" s="128"/>
      <c r="L40" s="129"/>
      <c r="M40" s="128"/>
      <c r="N40" s="128"/>
      <c r="O40" s="129"/>
      <c r="P40" s="128"/>
      <c r="Q40" s="128"/>
      <c r="R40" s="129"/>
      <c r="S40" s="128"/>
      <c r="T40" s="128"/>
      <c r="U40" s="129"/>
      <c r="V40" s="128"/>
      <c r="W40" s="128"/>
      <c r="X40" s="129"/>
      <c r="Y40" s="128"/>
      <c r="Z40" s="128"/>
      <c r="AA40" s="129"/>
      <c r="AB40" s="128"/>
      <c r="AC40" s="128"/>
      <c r="AD40" s="129"/>
      <c r="AE40" s="128"/>
      <c r="AF40" s="128"/>
      <c r="AG40" s="129"/>
      <c r="AH40" s="128"/>
      <c r="AI40" s="130"/>
    </row>
    <row r="41" spans="1:35" s="25" customFormat="1" ht="11.25" x14ac:dyDescent="0.25">
      <c r="A41" s="131"/>
      <c r="B41" s="131"/>
      <c r="C41" s="52"/>
      <c r="D41" s="52"/>
      <c r="E41" s="27"/>
      <c r="F41" s="26"/>
      <c r="G41" s="27"/>
      <c r="H41" s="27"/>
      <c r="I41" s="26"/>
      <c r="J41" s="27"/>
      <c r="K41" s="27"/>
      <c r="L41" s="26"/>
      <c r="M41" s="27"/>
      <c r="N41" s="27"/>
      <c r="O41" s="26"/>
      <c r="P41" s="27"/>
      <c r="Q41" s="27"/>
      <c r="R41" s="26"/>
      <c r="S41" s="27"/>
      <c r="T41" s="27"/>
      <c r="U41" s="26"/>
      <c r="V41" s="27"/>
      <c r="W41" s="27"/>
      <c r="X41" s="26"/>
      <c r="Y41" s="27"/>
      <c r="Z41" s="27"/>
      <c r="AA41" s="26"/>
      <c r="AB41" s="27"/>
      <c r="AC41" s="27"/>
      <c r="AD41" s="26"/>
      <c r="AE41" s="27"/>
      <c r="AF41" s="27"/>
      <c r="AG41" s="26"/>
      <c r="AH41" s="27"/>
      <c r="AI41" s="28"/>
    </row>
    <row r="42" spans="1:35" s="29" customFormat="1" ht="11.25" customHeight="1" x14ac:dyDescent="0.25">
      <c r="A42" s="2" t="s">
        <v>468</v>
      </c>
      <c r="B42" s="2" t="s">
        <v>2400</v>
      </c>
      <c r="C42" s="15" t="s">
        <v>2400</v>
      </c>
      <c r="D42" s="16" t="s">
        <v>2401</v>
      </c>
      <c r="E42" s="17"/>
      <c r="F42" s="71">
        <v>24</v>
      </c>
      <c r="G42" s="72">
        <v>0</v>
      </c>
      <c r="H42" s="72">
        <v>0</v>
      </c>
      <c r="I42" s="71">
        <v>23</v>
      </c>
      <c r="J42" s="72">
        <v>0</v>
      </c>
      <c r="K42" s="72">
        <v>0</v>
      </c>
      <c r="L42" s="71">
        <v>34</v>
      </c>
      <c r="M42" s="72">
        <v>0</v>
      </c>
      <c r="N42" s="72">
        <v>0</v>
      </c>
      <c r="O42" s="71">
        <v>27</v>
      </c>
      <c r="P42" s="72">
        <v>0</v>
      </c>
      <c r="Q42" s="72">
        <v>0</v>
      </c>
      <c r="R42" s="71">
        <v>18</v>
      </c>
      <c r="S42" s="72">
        <v>0</v>
      </c>
      <c r="T42" s="72">
        <v>0</v>
      </c>
      <c r="U42" s="71">
        <v>28</v>
      </c>
      <c r="V42" s="72">
        <v>0</v>
      </c>
      <c r="W42" s="72">
        <v>0</v>
      </c>
      <c r="X42" s="71">
        <v>23</v>
      </c>
      <c r="Y42" s="72">
        <v>0</v>
      </c>
      <c r="Z42" s="72">
        <v>0</v>
      </c>
      <c r="AA42" s="71">
        <v>31</v>
      </c>
      <c r="AB42" s="72">
        <v>0</v>
      </c>
      <c r="AC42" s="72">
        <v>0</v>
      </c>
      <c r="AD42" s="71">
        <v>28</v>
      </c>
      <c r="AE42" s="72">
        <v>0</v>
      </c>
      <c r="AF42" s="72">
        <v>0</v>
      </c>
      <c r="AG42" s="71">
        <v>24</v>
      </c>
      <c r="AH42" s="72">
        <v>0</v>
      </c>
      <c r="AI42" s="72">
        <v>0</v>
      </c>
    </row>
    <row r="43" spans="1:35" s="29" customFormat="1" ht="5.0999999999999996" customHeight="1" x14ac:dyDescent="0.25">
      <c r="A43" s="2"/>
      <c r="B43" s="2"/>
      <c r="C43" s="15"/>
      <c r="D43" s="15"/>
      <c r="E43" s="25"/>
      <c r="F43" s="26"/>
      <c r="G43" s="27"/>
      <c r="H43" s="27"/>
      <c r="I43" s="26"/>
      <c r="J43" s="27"/>
      <c r="K43" s="28"/>
      <c r="L43" s="27"/>
      <c r="M43" s="27"/>
      <c r="N43" s="27"/>
      <c r="O43" s="26"/>
      <c r="P43" s="27"/>
      <c r="Q43" s="28"/>
      <c r="R43" s="27"/>
      <c r="S43" s="27"/>
      <c r="T43" s="28"/>
      <c r="U43" s="26"/>
      <c r="V43" s="27"/>
      <c r="W43" s="28"/>
      <c r="X43" s="27"/>
      <c r="Y43" s="27"/>
      <c r="Z43" s="27"/>
      <c r="AA43" s="26"/>
      <c r="AB43" s="27"/>
      <c r="AC43" s="28"/>
      <c r="AD43" s="27"/>
      <c r="AE43" s="27"/>
      <c r="AF43" s="27"/>
      <c r="AG43" s="26"/>
      <c r="AH43" s="27"/>
      <c r="AI43" s="28"/>
    </row>
    <row r="44" spans="1:35" s="25" customFormat="1" ht="11.25" customHeight="1" x14ac:dyDescent="0.25">
      <c r="A44" s="240" t="s">
        <v>20</v>
      </c>
      <c r="B44" s="240"/>
      <c r="C44" s="240"/>
      <c r="D44" s="240"/>
      <c r="E44" s="128"/>
      <c r="F44" s="129"/>
      <c r="G44" s="128"/>
      <c r="H44" s="128"/>
      <c r="I44" s="129"/>
      <c r="J44" s="128"/>
      <c r="K44" s="128"/>
      <c r="L44" s="129"/>
      <c r="M44" s="128"/>
      <c r="N44" s="128"/>
      <c r="O44" s="129"/>
      <c r="P44" s="128"/>
      <c r="Q44" s="128"/>
      <c r="R44" s="129"/>
      <c r="S44" s="128"/>
      <c r="T44" s="128"/>
      <c r="U44" s="129"/>
      <c r="V44" s="128"/>
      <c r="W44" s="128"/>
      <c r="X44" s="129"/>
      <c r="Y44" s="128"/>
      <c r="Z44" s="128"/>
      <c r="AA44" s="129"/>
      <c r="AB44" s="128"/>
      <c r="AC44" s="128"/>
      <c r="AD44" s="129"/>
      <c r="AE44" s="128"/>
      <c r="AF44" s="128"/>
      <c r="AG44" s="129"/>
      <c r="AH44" s="128"/>
      <c r="AI44" s="130"/>
    </row>
    <row r="45" spans="1:35" s="25" customFormat="1" ht="11.25" x14ac:dyDescent="0.25">
      <c r="A45" s="2"/>
      <c r="B45" s="2"/>
      <c r="C45" s="52"/>
      <c r="D45" s="52"/>
      <c r="E45" s="27"/>
      <c r="F45" s="26"/>
      <c r="G45" s="27"/>
      <c r="H45" s="27"/>
      <c r="I45" s="26"/>
      <c r="J45" s="27"/>
      <c r="K45" s="27"/>
      <c r="L45" s="26"/>
      <c r="M45" s="27"/>
      <c r="N45" s="27"/>
      <c r="O45" s="26"/>
      <c r="P45" s="27"/>
      <c r="Q45" s="27"/>
      <c r="R45" s="26"/>
      <c r="S45" s="27"/>
      <c r="T45" s="27"/>
      <c r="U45" s="26"/>
      <c r="V45" s="27"/>
      <c r="W45" s="27"/>
      <c r="X45" s="26"/>
      <c r="Y45" s="27"/>
      <c r="Z45" s="27"/>
      <c r="AA45" s="26"/>
      <c r="AB45" s="27"/>
      <c r="AC45" s="27"/>
      <c r="AD45" s="26"/>
      <c r="AE45" s="27"/>
      <c r="AF45" s="27"/>
      <c r="AG45" s="26"/>
      <c r="AH45" s="27"/>
      <c r="AI45" s="28"/>
    </row>
    <row r="46" spans="1:35" s="29" customFormat="1" ht="11.25" customHeight="1" x14ac:dyDescent="0.25">
      <c r="A46" s="2" t="s">
        <v>469</v>
      </c>
      <c r="B46" s="2" t="s">
        <v>2402</v>
      </c>
      <c r="C46" s="15" t="s">
        <v>2402</v>
      </c>
      <c r="D46" s="16" t="s">
        <v>2403</v>
      </c>
      <c r="E46" s="17"/>
      <c r="F46" s="71">
        <v>467</v>
      </c>
      <c r="G46" s="72">
        <v>0</v>
      </c>
      <c r="H46" s="72">
        <v>416.05</v>
      </c>
      <c r="I46" s="71">
        <v>1045</v>
      </c>
      <c r="J46" s="72">
        <v>0</v>
      </c>
      <c r="K46" s="72">
        <v>521.95000000000005</v>
      </c>
      <c r="L46" s="71">
        <v>660</v>
      </c>
      <c r="M46" s="72">
        <v>28.25</v>
      </c>
      <c r="N46" s="72">
        <v>514.35</v>
      </c>
      <c r="O46" s="71">
        <v>875</v>
      </c>
      <c r="P46" s="72">
        <v>24.6</v>
      </c>
      <c r="Q46" s="72">
        <v>520.28</v>
      </c>
      <c r="R46" s="71">
        <v>265</v>
      </c>
      <c r="S46" s="72">
        <v>28.61</v>
      </c>
      <c r="T46" s="72">
        <v>501.31</v>
      </c>
      <c r="U46" s="71">
        <v>615</v>
      </c>
      <c r="V46" s="72">
        <v>26.1</v>
      </c>
      <c r="W46" s="72">
        <v>409.38</v>
      </c>
      <c r="X46" s="71">
        <v>231</v>
      </c>
      <c r="Y46" s="72">
        <v>0</v>
      </c>
      <c r="Z46" s="72">
        <v>508.52</v>
      </c>
      <c r="AA46" s="71">
        <v>266</v>
      </c>
      <c r="AB46" s="72">
        <v>0</v>
      </c>
      <c r="AC46" s="72">
        <v>422.24</v>
      </c>
      <c r="AD46" s="71">
        <v>299</v>
      </c>
      <c r="AE46" s="72">
        <v>0</v>
      </c>
      <c r="AF46" s="72">
        <v>449.5</v>
      </c>
      <c r="AG46" s="71">
        <v>222</v>
      </c>
      <c r="AH46" s="72">
        <v>33.04</v>
      </c>
      <c r="AI46" s="72">
        <v>278.82</v>
      </c>
    </row>
    <row r="47" spans="1:35" x14ac:dyDescent="0.15">
      <c r="A47" s="132"/>
      <c r="B47" s="132"/>
      <c r="C47" s="27"/>
      <c r="D47" s="27"/>
      <c r="E47" s="27"/>
      <c r="F47" s="26"/>
      <c r="G47" s="27"/>
      <c r="H47" s="27"/>
      <c r="I47" s="26"/>
      <c r="J47" s="27"/>
      <c r="K47" s="27"/>
      <c r="L47" s="26"/>
      <c r="M47" s="27"/>
      <c r="N47" s="27"/>
      <c r="O47" s="26"/>
      <c r="P47" s="27"/>
      <c r="Q47" s="27"/>
      <c r="R47" s="26"/>
      <c r="S47" s="27"/>
      <c r="T47" s="27"/>
      <c r="U47" s="26"/>
      <c r="V47" s="27"/>
      <c r="W47" s="27"/>
      <c r="X47" s="26"/>
      <c r="Y47" s="27"/>
      <c r="Z47" s="27"/>
      <c r="AA47" s="26"/>
      <c r="AB47" s="27"/>
      <c r="AC47" s="27"/>
      <c r="AD47" s="26"/>
      <c r="AE47" s="27"/>
      <c r="AF47" s="27"/>
      <c r="AG47" s="26"/>
      <c r="AH47" s="27"/>
      <c r="AI47" s="28"/>
    </row>
    <row r="48" spans="1:35" x14ac:dyDescent="0.15">
      <c r="A48" s="132"/>
      <c r="B48" s="132"/>
      <c r="C48" s="27"/>
      <c r="D48" s="27"/>
      <c r="E48" s="27"/>
      <c r="F48" s="27"/>
      <c r="G48" s="27"/>
      <c r="H48" s="27"/>
      <c r="I48" s="27"/>
      <c r="J48" s="27"/>
      <c r="K48" s="27"/>
      <c r="L48" s="27"/>
      <c r="M48" s="27"/>
      <c r="N48" s="27"/>
      <c r="O48" s="27"/>
      <c r="P48" s="27"/>
      <c r="Q48" s="27"/>
      <c r="R48" s="27"/>
      <c r="S48" s="27"/>
      <c r="T48" s="27"/>
      <c r="U48" s="27"/>
      <c r="V48" s="27"/>
      <c r="W48" s="27"/>
      <c r="X48" s="27"/>
      <c r="Y48" s="27"/>
      <c r="Z48" s="27"/>
      <c r="AA48" s="27"/>
      <c r="AB48" s="27"/>
      <c r="AC48" s="27"/>
      <c r="AD48" s="27"/>
      <c r="AE48" s="27"/>
      <c r="AF48" s="27"/>
      <c r="AG48" s="27"/>
      <c r="AH48" s="27"/>
      <c r="AI48" s="27"/>
    </row>
    <row r="49" spans="1:35" x14ac:dyDescent="0.15">
      <c r="C49" s="27"/>
      <c r="D49" s="27"/>
      <c r="E49" s="27"/>
      <c r="F49" s="27"/>
      <c r="G49" s="27"/>
      <c r="H49" s="27"/>
      <c r="I49" s="27"/>
      <c r="J49" s="27"/>
      <c r="K49" s="27"/>
      <c r="L49" s="27"/>
      <c r="M49" s="27"/>
      <c r="N49" s="27"/>
      <c r="O49" s="27"/>
      <c r="P49" s="27"/>
      <c r="Q49" s="27"/>
      <c r="R49" s="27"/>
      <c r="S49" s="27"/>
      <c r="T49" s="27"/>
      <c r="U49" s="27"/>
      <c r="V49" s="27"/>
      <c r="W49" s="27"/>
      <c r="X49" s="27"/>
      <c r="Y49" s="27"/>
      <c r="Z49" s="27"/>
      <c r="AA49" s="27"/>
      <c r="AB49" s="27"/>
      <c r="AC49" s="27"/>
      <c r="AD49" s="27"/>
      <c r="AE49" s="27"/>
      <c r="AF49" s="27"/>
      <c r="AG49" s="27"/>
      <c r="AH49" s="27"/>
      <c r="AI49" s="27"/>
    </row>
    <row r="50" spans="1:35" x14ac:dyDescent="0.15">
      <c r="A50" s="132"/>
      <c r="B50" s="132"/>
      <c r="C50" s="27"/>
      <c r="D50" s="27"/>
      <c r="E50" s="27"/>
      <c r="F50" s="27"/>
      <c r="G50" s="27"/>
      <c r="H50" s="27"/>
      <c r="I50" s="27"/>
      <c r="J50" s="27"/>
      <c r="K50" s="27"/>
      <c r="L50" s="27"/>
      <c r="M50" s="27"/>
      <c r="N50" s="27"/>
      <c r="O50" s="27"/>
      <c r="P50" s="27"/>
      <c r="Q50" s="27"/>
      <c r="R50" s="27"/>
      <c r="S50" s="27"/>
      <c r="T50" s="27"/>
      <c r="U50" s="27"/>
      <c r="V50" s="27"/>
      <c r="W50" s="27"/>
      <c r="X50" s="27"/>
      <c r="Y50" s="27"/>
      <c r="Z50" s="27"/>
      <c r="AA50" s="27"/>
      <c r="AB50" s="27"/>
      <c r="AC50" s="27"/>
      <c r="AD50" s="27"/>
      <c r="AE50" s="27"/>
      <c r="AF50" s="27"/>
      <c r="AG50" s="27"/>
      <c r="AH50" s="27"/>
      <c r="AI50" s="27"/>
    </row>
    <row r="51" spans="1:35" x14ac:dyDescent="0.15">
      <c r="A51" s="132"/>
      <c r="B51" s="132"/>
      <c r="C51" s="27"/>
      <c r="D51" s="27"/>
      <c r="E51" s="27"/>
      <c r="F51" s="27"/>
      <c r="G51" s="27"/>
      <c r="H51" s="27"/>
      <c r="I51" s="27"/>
      <c r="J51" s="27"/>
      <c r="K51" s="27"/>
      <c r="L51" s="27"/>
      <c r="M51" s="27"/>
      <c r="N51" s="27"/>
      <c r="O51" s="27"/>
      <c r="P51" s="27"/>
      <c r="Q51" s="27"/>
      <c r="R51" s="27"/>
      <c r="S51" s="27"/>
      <c r="T51" s="27"/>
      <c r="U51" s="27"/>
      <c r="V51" s="27"/>
      <c r="W51" s="27"/>
      <c r="X51" s="27"/>
      <c r="Y51" s="27"/>
      <c r="Z51" s="27"/>
      <c r="AA51" s="27"/>
      <c r="AB51" s="27"/>
      <c r="AC51" s="27"/>
      <c r="AD51" s="27"/>
      <c r="AE51" s="27"/>
      <c r="AF51" s="27"/>
      <c r="AG51" s="27"/>
      <c r="AH51" s="27"/>
      <c r="AI51" s="27"/>
    </row>
    <row r="52" spans="1:35" x14ac:dyDescent="0.15">
      <c r="A52" s="132"/>
      <c r="B52" s="132"/>
      <c r="C52" s="27"/>
      <c r="D52" s="27"/>
      <c r="E52" s="27"/>
      <c r="F52" s="27"/>
      <c r="G52" s="27"/>
      <c r="H52" s="27"/>
      <c r="I52" s="27"/>
      <c r="J52" s="27"/>
      <c r="K52" s="27"/>
      <c r="L52" s="27"/>
      <c r="M52" s="27"/>
      <c r="N52" s="27"/>
      <c r="O52" s="27"/>
      <c r="P52" s="27"/>
      <c r="Q52" s="27"/>
      <c r="R52" s="27"/>
      <c r="S52" s="27"/>
      <c r="T52" s="27"/>
      <c r="U52" s="27"/>
      <c r="V52" s="27"/>
      <c r="W52" s="27"/>
      <c r="X52" s="27"/>
      <c r="Y52" s="27"/>
      <c r="Z52" s="27"/>
      <c r="AA52" s="27"/>
      <c r="AB52" s="27"/>
      <c r="AC52" s="27"/>
      <c r="AD52" s="27"/>
      <c r="AE52" s="27"/>
      <c r="AF52" s="27"/>
      <c r="AG52" s="27"/>
      <c r="AH52" s="27"/>
      <c r="AI52" s="27"/>
    </row>
    <row r="53" spans="1:35" x14ac:dyDescent="0.15">
      <c r="A53" s="132"/>
      <c r="B53" s="132"/>
      <c r="C53" s="27"/>
      <c r="D53" s="27"/>
      <c r="E53" s="27"/>
      <c r="F53" s="27"/>
      <c r="G53" s="27"/>
      <c r="H53" s="27"/>
      <c r="I53" s="27"/>
      <c r="J53" s="27"/>
      <c r="K53" s="27"/>
      <c r="L53" s="27"/>
      <c r="M53" s="27"/>
      <c r="N53" s="27"/>
      <c r="O53" s="27"/>
      <c r="P53" s="27"/>
      <c r="Q53" s="27"/>
      <c r="R53" s="27"/>
      <c r="S53" s="27"/>
      <c r="T53" s="27"/>
      <c r="U53" s="27"/>
      <c r="V53" s="27"/>
      <c r="W53" s="27"/>
      <c r="X53" s="27"/>
      <c r="Y53" s="27"/>
      <c r="Z53" s="27"/>
      <c r="AA53" s="27"/>
      <c r="AB53" s="27"/>
      <c r="AC53" s="27"/>
      <c r="AD53" s="27"/>
      <c r="AE53" s="27"/>
      <c r="AF53" s="27"/>
      <c r="AG53" s="27"/>
      <c r="AH53" s="27"/>
      <c r="AI53" s="27"/>
    </row>
    <row r="54" spans="1:35" x14ac:dyDescent="0.15">
      <c r="A54" s="134"/>
      <c r="B54" s="134"/>
      <c r="C54" s="27"/>
      <c r="D54" s="27"/>
      <c r="E54" s="27"/>
      <c r="F54" s="27"/>
      <c r="G54" s="27"/>
      <c r="H54" s="27"/>
      <c r="I54" s="27"/>
      <c r="J54" s="27"/>
      <c r="K54" s="27"/>
      <c r="L54" s="27"/>
      <c r="M54" s="27"/>
      <c r="N54" s="27"/>
      <c r="O54" s="27"/>
      <c r="P54" s="27"/>
      <c r="Q54" s="27"/>
      <c r="R54" s="27"/>
      <c r="S54" s="27"/>
      <c r="T54" s="27"/>
      <c r="U54" s="27"/>
      <c r="V54" s="27"/>
      <c r="W54" s="27"/>
      <c r="X54" s="27"/>
      <c r="Y54" s="27"/>
      <c r="Z54" s="27"/>
      <c r="AA54" s="27"/>
      <c r="AB54" s="27"/>
      <c r="AC54" s="27"/>
      <c r="AD54" s="27"/>
      <c r="AE54" s="27"/>
      <c r="AF54" s="27"/>
      <c r="AG54" s="27"/>
      <c r="AH54" s="27"/>
      <c r="AI54" s="27"/>
    </row>
    <row r="55" spans="1:35" s="135" customFormat="1" x14ac:dyDescent="0.15">
      <c r="A55" s="132"/>
      <c r="B55" s="132"/>
      <c r="C55" s="27"/>
      <c r="D55" s="27"/>
      <c r="E55" s="27"/>
      <c r="F55" s="27"/>
      <c r="G55" s="27"/>
      <c r="H55" s="27"/>
      <c r="I55" s="27"/>
      <c r="J55" s="27"/>
      <c r="K55" s="27"/>
      <c r="L55" s="27"/>
      <c r="M55" s="27"/>
      <c r="N55" s="27"/>
      <c r="O55" s="27"/>
      <c r="P55" s="27"/>
      <c r="Q55" s="27"/>
      <c r="R55" s="27"/>
      <c r="S55" s="27"/>
      <c r="T55" s="27"/>
      <c r="U55" s="27"/>
      <c r="V55" s="27"/>
      <c r="W55" s="27"/>
      <c r="X55" s="27"/>
      <c r="Y55" s="27"/>
      <c r="Z55" s="27"/>
      <c r="AA55" s="27"/>
      <c r="AB55" s="27"/>
      <c r="AC55" s="27"/>
      <c r="AD55" s="27"/>
      <c r="AE55" s="27"/>
      <c r="AF55" s="27"/>
      <c r="AG55" s="27"/>
      <c r="AH55" s="27"/>
      <c r="AI55" s="27"/>
    </row>
    <row r="56" spans="1:35" x14ac:dyDescent="0.15">
      <c r="A56" s="132"/>
      <c r="B56" s="132"/>
      <c r="C56" s="27"/>
      <c r="D56" s="27"/>
      <c r="E56" s="27"/>
      <c r="F56" s="27"/>
      <c r="G56" s="27"/>
      <c r="H56" s="27"/>
      <c r="I56" s="27"/>
      <c r="J56" s="27"/>
      <c r="K56" s="27"/>
      <c r="L56" s="27"/>
      <c r="M56" s="27"/>
      <c r="N56" s="27"/>
      <c r="O56" s="27"/>
      <c r="P56" s="27"/>
      <c r="Q56" s="27"/>
      <c r="R56" s="27"/>
      <c r="S56" s="27"/>
      <c r="T56" s="27"/>
      <c r="U56" s="27"/>
      <c r="V56" s="27"/>
      <c r="W56" s="27"/>
      <c r="X56" s="27"/>
      <c r="Y56" s="27"/>
      <c r="Z56" s="27"/>
      <c r="AA56" s="27"/>
      <c r="AB56" s="27"/>
      <c r="AC56" s="27"/>
      <c r="AD56" s="27"/>
      <c r="AE56" s="27"/>
      <c r="AF56" s="27"/>
      <c r="AG56" s="27"/>
      <c r="AH56" s="27"/>
      <c r="AI56" s="27"/>
    </row>
    <row r="57" spans="1:35" x14ac:dyDescent="0.15">
      <c r="A57" s="132"/>
      <c r="B57" s="132"/>
      <c r="C57" s="27"/>
      <c r="D57" s="27"/>
      <c r="E57" s="27"/>
      <c r="F57" s="27"/>
      <c r="G57" s="27"/>
      <c r="H57" s="27"/>
      <c r="I57" s="27"/>
      <c r="J57" s="27"/>
      <c r="K57" s="27"/>
      <c r="L57" s="27"/>
      <c r="M57" s="27"/>
      <c r="N57" s="27"/>
      <c r="O57" s="27"/>
      <c r="P57" s="27"/>
      <c r="Q57" s="27"/>
      <c r="R57" s="27"/>
      <c r="S57" s="27"/>
      <c r="T57" s="27"/>
      <c r="U57" s="27"/>
      <c r="V57" s="27"/>
      <c r="W57" s="27"/>
      <c r="X57" s="27"/>
      <c r="Y57" s="27"/>
      <c r="Z57" s="27"/>
      <c r="AA57" s="27"/>
      <c r="AB57" s="27"/>
      <c r="AC57" s="27"/>
      <c r="AD57" s="27"/>
      <c r="AE57" s="27"/>
      <c r="AF57" s="27"/>
      <c r="AG57" s="27"/>
      <c r="AH57" s="27"/>
      <c r="AI57" s="27"/>
    </row>
    <row r="58" spans="1:35" x14ac:dyDescent="0.15">
      <c r="A58" s="134"/>
      <c r="B58" s="134"/>
      <c r="C58" s="27"/>
      <c r="D58" s="27"/>
      <c r="E58" s="27"/>
      <c r="F58" s="27"/>
      <c r="G58" s="27"/>
      <c r="H58" s="27"/>
      <c r="I58" s="27"/>
      <c r="J58" s="27"/>
      <c r="K58" s="27"/>
      <c r="L58" s="27"/>
      <c r="M58" s="27"/>
      <c r="N58" s="27"/>
      <c r="O58" s="27"/>
      <c r="P58" s="27"/>
      <c r="Q58" s="27"/>
      <c r="R58" s="27"/>
      <c r="S58" s="27"/>
      <c r="T58" s="27"/>
      <c r="U58" s="27"/>
      <c r="V58" s="27"/>
      <c r="W58" s="27"/>
      <c r="X58" s="27"/>
      <c r="Y58" s="27"/>
      <c r="Z58" s="27"/>
      <c r="AA58" s="27"/>
      <c r="AB58" s="27"/>
      <c r="AC58" s="27"/>
      <c r="AD58" s="27"/>
      <c r="AE58" s="27"/>
      <c r="AF58" s="27"/>
      <c r="AG58" s="27"/>
      <c r="AH58" s="27"/>
      <c r="AI58" s="27"/>
    </row>
    <row r="59" spans="1:35" x14ac:dyDescent="0.15">
      <c r="A59" s="132"/>
      <c r="B59" s="132"/>
      <c r="C59" s="27"/>
      <c r="D59" s="27"/>
      <c r="E59" s="27"/>
      <c r="F59" s="27"/>
      <c r="G59" s="27"/>
      <c r="H59" s="27"/>
      <c r="I59" s="27"/>
      <c r="J59" s="27"/>
      <c r="K59" s="27"/>
      <c r="L59" s="27"/>
      <c r="M59" s="27"/>
      <c r="N59" s="27"/>
      <c r="O59" s="27"/>
      <c r="P59" s="27"/>
      <c r="Q59" s="27"/>
      <c r="R59" s="27"/>
      <c r="S59" s="27"/>
      <c r="T59" s="27"/>
      <c r="U59" s="27"/>
      <c r="V59" s="27"/>
      <c r="W59" s="27"/>
      <c r="X59" s="27"/>
      <c r="Y59" s="27"/>
      <c r="Z59" s="27"/>
      <c r="AA59" s="27"/>
      <c r="AB59" s="27"/>
      <c r="AC59" s="27"/>
      <c r="AD59" s="27"/>
      <c r="AE59" s="27"/>
      <c r="AF59" s="27"/>
      <c r="AG59" s="27"/>
      <c r="AH59" s="27"/>
      <c r="AI59" s="27"/>
    </row>
    <row r="60" spans="1:35" x14ac:dyDescent="0.15">
      <c r="A60" s="132"/>
      <c r="B60" s="132"/>
      <c r="C60" s="27"/>
      <c r="D60" s="27"/>
      <c r="E60" s="27"/>
      <c r="F60" s="27"/>
      <c r="G60" s="27"/>
      <c r="H60" s="27"/>
      <c r="I60" s="27"/>
      <c r="J60" s="27"/>
      <c r="K60" s="27"/>
      <c r="L60" s="27"/>
      <c r="M60" s="27"/>
      <c r="N60" s="27"/>
      <c r="O60" s="27"/>
      <c r="P60" s="27"/>
      <c r="Q60" s="27"/>
      <c r="R60" s="27"/>
      <c r="S60" s="27"/>
      <c r="T60" s="27"/>
      <c r="U60" s="27"/>
      <c r="V60" s="27"/>
      <c r="W60" s="27"/>
      <c r="X60" s="27"/>
      <c r="Y60" s="27"/>
      <c r="Z60" s="27"/>
      <c r="AA60" s="27"/>
      <c r="AB60" s="27"/>
      <c r="AC60" s="27"/>
      <c r="AD60" s="27"/>
      <c r="AE60" s="27"/>
      <c r="AF60" s="27"/>
      <c r="AG60" s="27"/>
      <c r="AH60" s="27"/>
      <c r="AI60" s="28"/>
    </row>
    <row r="61" spans="1:35" x14ac:dyDescent="0.15">
      <c r="A61" s="132"/>
      <c r="B61" s="132"/>
      <c r="C61" s="27"/>
      <c r="D61" s="27"/>
      <c r="E61" s="27"/>
      <c r="F61" s="27"/>
      <c r="G61" s="27"/>
      <c r="H61" s="27"/>
      <c r="I61" s="27"/>
      <c r="J61" s="27"/>
      <c r="K61" s="27"/>
      <c r="L61" s="27"/>
      <c r="M61" s="27"/>
      <c r="N61" s="27"/>
      <c r="O61" s="27"/>
      <c r="P61" s="27"/>
      <c r="Q61" s="27"/>
      <c r="R61" s="27"/>
      <c r="S61" s="27"/>
      <c r="T61" s="27"/>
      <c r="U61" s="27"/>
      <c r="V61" s="27"/>
      <c r="W61" s="27"/>
      <c r="X61" s="27"/>
      <c r="Y61" s="27"/>
      <c r="Z61" s="27"/>
      <c r="AA61" s="27"/>
      <c r="AB61" s="27"/>
      <c r="AC61" s="27"/>
      <c r="AD61" s="27"/>
      <c r="AE61" s="27"/>
      <c r="AF61" s="27"/>
      <c r="AG61" s="27"/>
      <c r="AH61" s="27"/>
      <c r="AI61" s="28"/>
    </row>
    <row r="62" spans="1:35" x14ac:dyDescent="0.15">
      <c r="A62" s="132"/>
      <c r="B62" s="132"/>
      <c r="C62" s="27"/>
      <c r="D62" s="27"/>
      <c r="E62" s="27"/>
      <c r="F62" s="26"/>
      <c r="G62" s="27"/>
      <c r="H62" s="27"/>
      <c r="I62" s="26"/>
      <c r="J62" s="27"/>
      <c r="K62" s="27"/>
      <c r="L62" s="26"/>
      <c r="M62" s="27"/>
      <c r="N62" s="27"/>
      <c r="O62" s="26"/>
      <c r="P62" s="27"/>
      <c r="Q62" s="27"/>
      <c r="R62" s="26"/>
      <c r="S62" s="27"/>
      <c r="T62" s="27"/>
      <c r="U62" s="26"/>
      <c r="V62" s="27"/>
      <c r="W62" s="27"/>
      <c r="X62" s="26"/>
      <c r="Y62" s="27"/>
      <c r="Z62" s="27"/>
      <c r="AA62" s="26"/>
      <c r="AB62" s="27"/>
      <c r="AC62" s="27"/>
      <c r="AD62" s="26"/>
      <c r="AE62" s="27"/>
      <c r="AF62" s="27"/>
      <c r="AG62" s="26"/>
      <c r="AH62" s="27"/>
      <c r="AI62" s="28"/>
    </row>
    <row r="63" spans="1:35" x14ac:dyDescent="0.15">
      <c r="A63" s="132"/>
      <c r="B63" s="132"/>
      <c r="C63" s="27"/>
      <c r="D63" s="27"/>
      <c r="E63" s="27"/>
      <c r="F63" s="26"/>
      <c r="G63" s="27"/>
      <c r="H63" s="27"/>
      <c r="I63" s="26"/>
      <c r="J63" s="27"/>
      <c r="K63" s="27"/>
      <c r="L63" s="26"/>
      <c r="M63" s="27"/>
      <c r="N63" s="27"/>
      <c r="O63" s="26"/>
      <c r="P63" s="27"/>
      <c r="Q63" s="27"/>
      <c r="R63" s="26"/>
      <c r="S63" s="27"/>
      <c r="T63" s="27"/>
      <c r="U63" s="26"/>
      <c r="V63" s="27"/>
      <c r="W63" s="27"/>
      <c r="X63" s="26"/>
      <c r="Y63" s="27"/>
      <c r="Z63" s="27"/>
      <c r="AA63" s="26"/>
      <c r="AB63" s="27"/>
      <c r="AC63" s="27"/>
      <c r="AD63" s="26"/>
      <c r="AE63" s="27"/>
      <c r="AF63" s="27"/>
      <c r="AG63" s="26"/>
      <c r="AH63" s="27"/>
      <c r="AI63" s="28"/>
    </row>
    <row r="64" spans="1:35" x14ac:dyDescent="0.15">
      <c r="A64" s="132"/>
      <c r="B64" s="132"/>
      <c r="C64" s="27"/>
      <c r="D64" s="27"/>
      <c r="E64" s="27"/>
      <c r="F64" s="26"/>
      <c r="G64" s="27"/>
      <c r="H64" s="27"/>
      <c r="I64" s="26"/>
      <c r="J64" s="27"/>
      <c r="K64" s="27"/>
      <c r="L64" s="26"/>
      <c r="M64" s="27"/>
      <c r="N64" s="27"/>
      <c r="O64" s="26"/>
      <c r="P64" s="27"/>
      <c r="Q64" s="27"/>
      <c r="R64" s="26"/>
      <c r="S64" s="27"/>
      <c r="T64" s="27"/>
      <c r="U64" s="26"/>
      <c r="V64" s="27"/>
      <c r="W64" s="27"/>
      <c r="X64" s="26"/>
      <c r="Y64" s="27"/>
      <c r="Z64" s="27"/>
      <c r="AA64" s="26"/>
      <c r="AB64" s="27"/>
      <c r="AC64" s="27"/>
      <c r="AD64" s="26"/>
      <c r="AE64" s="27"/>
      <c r="AF64" s="27"/>
      <c r="AG64" s="26"/>
      <c r="AH64" s="27"/>
      <c r="AI64" s="28"/>
    </row>
    <row r="65" spans="1:35" x14ac:dyDescent="0.15">
      <c r="A65" s="132"/>
      <c r="B65" s="132"/>
      <c r="C65" s="27"/>
      <c r="D65" s="27"/>
      <c r="E65" s="27"/>
      <c r="F65" s="26"/>
      <c r="G65" s="27"/>
      <c r="H65" s="27"/>
      <c r="I65" s="26"/>
      <c r="J65" s="27"/>
      <c r="K65" s="27"/>
      <c r="L65" s="26"/>
      <c r="M65" s="27"/>
      <c r="N65" s="27"/>
      <c r="O65" s="26"/>
      <c r="P65" s="27"/>
      <c r="Q65" s="27"/>
      <c r="R65" s="26"/>
      <c r="S65" s="27"/>
      <c r="T65" s="27"/>
      <c r="U65" s="26"/>
      <c r="V65" s="27"/>
      <c r="W65" s="27"/>
      <c r="X65" s="26"/>
      <c r="Y65" s="27"/>
      <c r="Z65" s="27"/>
      <c r="AA65" s="26"/>
      <c r="AB65" s="27"/>
      <c r="AC65" s="27"/>
      <c r="AD65" s="26"/>
      <c r="AE65" s="27"/>
      <c r="AF65" s="27"/>
      <c r="AG65" s="26"/>
      <c r="AH65" s="27"/>
      <c r="AI65" s="28"/>
    </row>
    <row r="66" spans="1:35" x14ac:dyDescent="0.15">
      <c r="A66" s="136"/>
      <c r="B66" s="136"/>
      <c r="C66" s="136"/>
      <c r="D66" s="136"/>
      <c r="E66" s="136"/>
    </row>
    <row r="67" spans="1:35" x14ac:dyDescent="0.15">
      <c r="A67" s="136"/>
      <c r="B67" s="136"/>
      <c r="C67" s="136"/>
      <c r="D67" s="136"/>
      <c r="E67" s="136"/>
    </row>
    <row r="68" spans="1:35" x14ac:dyDescent="0.15">
      <c r="A68" s="136"/>
      <c r="B68" s="136"/>
      <c r="C68" s="136"/>
      <c r="D68" s="136"/>
      <c r="E68" s="136"/>
    </row>
    <row r="69" spans="1:35" s="135" customFormat="1" x14ac:dyDescent="0.15">
      <c r="A69" s="136"/>
      <c r="B69" s="136"/>
      <c r="C69" s="136"/>
      <c r="D69" s="136"/>
      <c r="E69" s="136"/>
      <c r="F69" s="137"/>
      <c r="I69" s="137"/>
      <c r="K69" s="138"/>
      <c r="O69" s="137"/>
      <c r="Q69" s="138"/>
      <c r="U69" s="137"/>
      <c r="W69" s="138"/>
      <c r="AA69" s="137"/>
      <c r="AB69" s="133"/>
      <c r="AC69" s="138"/>
      <c r="AE69" s="133"/>
      <c r="AF69" s="133"/>
      <c r="AG69" s="137"/>
      <c r="AH69" s="133"/>
      <c r="AI69" s="138"/>
    </row>
    <row r="70" spans="1:35" s="135" customFormat="1" x14ac:dyDescent="0.15">
      <c r="A70" s="136"/>
      <c r="B70" s="136"/>
      <c r="C70" s="136"/>
      <c r="D70" s="136"/>
      <c r="E70" s="136"/>
      <c r="F70" s="137"/>
      <c r="I70" s="137"/>
      <c r="K70" s="138"/>
      <c r="O70" s="137"/>
      <c r="Q70" s="138"/>
      <c r="U70" s="137"/>
      <c r="W70" s="138"/>
      <c r="AA70" s="137"/>
      <c r="AB70" s="133"/>
      <c r="AC70" s="138"/>
      <c r="AE70" s="133"/>
      <c r="AF70" s="133"/>
      <c r="AG70" s="137"/>
      <c r="AH70" s="133"/>
      <c r="AI70" s="138"/>
    </row>
    <row r="71" spans="1:35" s="135" customFormat="1" x14ac:dyDescent="0.15">
      <c r="A71" s="136"/>
      <c r="B71" s="136"/>
      <c r="C71" s="136"/>
      <c r="D71" s="136"/>
      <c r="E71" s="136"/>
      <c r="F71" s="137"/>
      <c r="I71" s="137"/>
      <c r="K71" s="138"/>
      <c r="O71" s="137"/>
      <c r="Q71" s="138"/>
      <c r="U71" s="137"/>
      <c r="W71" s="138"/>
      <c r="AA71" s="137"/>
      <c r="AB71" s="133"/>
      <c r="AC71" s="138"/>
      <c r="AE71" s="133"/>
      <c r="AF71" s="133"/>
      <c r="AG71" s="137"/>
      <c r="AH71" s="133"/>
      <c r="AI71" s="138"/>
    </row>
    <row r="72" spans="1:35" s="135" customFormat="1" x14ac:dyDescent="0.15">
      <c r="A72" s="136"/>
      <c r="B72" s="136"/>
      <c r="C72" s="136"/>
      <c r="D72" s="136"/>
      <c r="E72" s="136"/>
      <c r="F72" s="137"/>
      <c r="I72" s="137"/>
      <c r="K72" s="138"/>
      <c r="O72" s="137"/>
      <c r="Q72" s="138"/>
      <c r="U72" s="137"/>
      <c r="W72" s="138"/>
      <c r="AA72" s="137"/>
      <c r="AB72" s="133"/>
      <c r="AC72" s="138"/>
      <c r="AE72" s="133"/>
      <c r="AF72" s="133"/>
      <c r="AG72" s="137"/>
      <c r="AH72" s="133"/>
      <c r="AI72" s="138"/>
    </row>
    <row r="73" spans="1:35" s="135" customFormat="1" x14ac:dyDescent="0.15">
      <c r="A73" s="136"/>
      <c r="B73" s="136"/>
      <c r="C73" s="136"/>
      <c r="D73" s="136"/>
      <c r="E73" s="136"/>
      <c r="F73" s="137"/>
      <c r="I73" s="137"/>
      <c r="K73" s="138"/>
      <c r="O73" s="137"/>
      <c r="Q73" s="138"/>
      <c r="U73" s="137"/>
      <c r="W73" s="138"/>
      <c r="AA73" s="137"/>
      <c r="AB73" s="133"/>
      <c r="AC73" s="138"/>
      <c r="AE73" s="133"/>
      <c r="AF73" s="133"/>
      <c r="AG73" s="137"/>
      <c r="AH73" s="133"/>
      <c r="AI73" s="138"/>
    </row>
    <row r="74" spans="1:35" s="135" customFormat="1" x14ac:dyDescent="0.15">
      <c r="A74" s="136"/>
      <c r="B74" s="136"/>
      <c r="C74" s="136"/>
      <c r="D74" s="136"/>
      <c r="E74" s="136"/>
      <c r="F74" s="137"/>
      <c r="I74" s="137"/>
      <c r="K74" s="138"/>
      <c r="O74" s="137"/>
      <c r="Q74" s="138"/>
      <c r="U74" s="137"/>
      <c r="W74" s="138"/>
      <c r="AA74" s="137"/>
      <c r="AB74" s="133"/>
      <c r="AC74" s="138"/>
      <c r="AE74" s="133"/>
      <c r="AF74" s="133"/>
      <c r="AG74" s="137"/>
      <c r="AH74" s="133"/>
      <c r="AI74" s="138"/>
    </row>
    <row r="75" spans="1:35" s="135" customFormat="1" x14ac:dyDescent="0.15">
      <c r="A75" s="136"/>
      <c r="B75" s="136"/>
      <c r="C75" s="136"/>
      <c r="D75" s="136"/>
      <c r="E75" s="136"/>
      <c r="F75" s="137"/>
      <c r="I75" s="137"/>
      <c r="K75" s="138"/>
      <c r="O75" s="137"/>
      <c r="Q75" s="138"/>
      <c r="U75" s="137"/>
      <c r="W75" s="138"/>
      <c r="AA75" s="137"/>
      <c r="AB75" s="133"/>
      <c r="AC75" s="138"/>
      <c r="AE75" s="133"/>
      <c r="AF75" s="133"/>
      <c r="AG75" s="137"/>
      <c r="AH75" s="133"/>
      <c r="AI75" s="138"/>
    </row>
    <row r="76" spans="1:35" s="135" customFormat="1" x14ac:dyDescent="0.15">
      <c r="A76" s="136"/>
      <c r="B76" s="136"/>
      <c r="C76" s="136"/>
      <c r="D76" s="136"/>
      <c r="E76" s="136"/>
      <c r="F76" s="137"/>
      <c r="I76" s="137"/>
      <c r="K76" s="138"/>
      <c r="O76" s="137"/>
      <c r="Q76" s="138"/>
      <c r="U76" s="137"/>
      <c r="W76" s="138"/>
      <c r="AA76" s="137"/>
      <c r="AB76" s="133"/>
      <c r="AC76" s="138"/>
      <c r="AE76" s="133"/>
      <c r="AF76" s="133"/>
      <c r="AG76" s="137"/>
      <c r="AH76" s="133"/>
      <c r="AI76" s="138"/>
    </row>
  </sheetData>
  <mergeCells count="19">
    <mergeCell ref="A33:D33"/>
    <mergeCell ref="A40:D40"/>
    <mergeCell ref="A44:D44"/>
    <mergeCell ref="AD2:AF2"/>
    <mergeCell ref="AG2:AI2"/>
    <mergeCell ref="A5:D5"/>
    <mergeCell ref="A9:D9"/>
    <mergeCell ref="A16:D16"/>
    <mergeCell ref="A25:D25"/>
    <mergeCell ref="F1:T1"/>
    <mergeCell ref="U1:AI1"/>
    <mergeCell ref="F2:H2"/>
    <mergeCell ref="I2:K2"/>
    <mergeCell ref="L2:N2"/>
    <mergeCell ref="O2:Q2"/>
    <mergeCell ref="R2:T2"/>
    <mergeCell ref="U2:W2"/>
    <mergeCell ref="X2:Z2"/>
    <mergeCell ref="AA2:AC2"/>
  </mergeCells>
  <conditionalFormatting sqref="F5:F6 F8:F10 F47:F65 F16:F17 F25:F26 F33:F34 F40:F41 F44:F45">
    <cfRule type="colorScale" priority="238">
      <colorScale>
        <cfvo type="num" val="37"/>
        <cfvo type="num" val="111"/>
        <cfvo type="num" val="370"/>
        <color theme="0"/>
        <color rgb="FFCC00FF"/>
        <color rgb="FF7030A0"/>
      </colorScale>
    </cfRule>
  </conditionalFormatting>
  <conditionalFormatting sqref="L5:L6 L8:L10 L47:L65 L16:L17 L25:L26 L33:L34 L40:L41 L44:L45">
    <cfRule type="colorScale" priority="240">
      <colorScale>
        <cfvo type="num" val="45"/>
        <cfvo type="num" val="135"/>
        <cfvo type="num" val="450"/>
        <color theme="0"/>
        <color rgb="FFCC00FF"/>
        <color rgb="FF7030A0"/>
      </colorScale>
    </cfRule>
  </conditionalFormatting>
  <conditionalFormatting sqref="I5:I6 I8:I10 I47:I65 I16:I17 I25:I26 I33:I34 I40:I41 I44:I45">
    <cfRule type="colorScale" priority="239">
      <colorScale>
        <cfvo type="num" val="36"/>
        <cfvo type="num" val="108"/>
        <cfvo type="num" val="360"/>
        <color theme="0"/>
        <color rgb="FFCC00FF"/>
        <color rgb="FF7030A0"/>
      </colorScale>
    </cfRule>
  </conditionalFormatting>
  <conditionalFormatting sqref="O5:O6 AA5:AA6 AA8:AA10 O8:O10 AA47:AA65 O47:O65 O16:O17 AA16:AA17 AA25:AA26 O25:O26 O33:O34 AA33:AA34 AA40:AA41 O40:O41 O44:O45 AA44:AA45">
    <cfRule type="colorScale" priority="237">
      <colorScale>
        <cfvo type="num" val="38"/>
        <cfvo type="num" val="114"/>
        <cfvo type="num" val="380"/>
        <color theme="0"/>
        <color rgb="FFCC00FF"/>
        <color rgb="FF7030A0"/>
      </colorScale>
    </cfRule>
  </conditionalFormatting>
  <conditionalFormatting sqref="U5:U6 R5:R6 X5:X6 X8:X10 R8:R10 U8:U10 X47:X65 R47:R65 U47:U65 U16:U17 R16:R17 X16:X17 X25:X26 R25:R26 U25:U26 U33:U34 R33:R34 X33:X34 X40:X41 R40:R41 U40:U41 U44:U45 R44:R45 X44:X45">
    <cfRule type="colorScale" priority="236">
      <colorScale>
        <cfvo type="num" val="39"/>
        <cfvo type="num" val="117"/>
        <cfvo type="num" val="390"/>
        <color theme="0"/>
        <color rgb="FFCC00FF"/>
        <color rgb="FF7030A0"/>
      </colorScale>
    </cfRule>
  </conditionalFormatting>
  <conditionalFormatting sqref="AD5:AD6 AG5:AG6 AG8:AG10 AD8:AD10 AG47:AG65 AD47:AD65 AD16:AD17 AG16:AG17 AG25:AG26 AD25:AD26 AD33:AD34 AG33:AG34 AG40:AG41 AD40:AD41 AD44:AD45 AG44:AG45">
    <cfRule type="colorScale" priority="235">
      <colorScale>
        <cfvo type="num" val="40"/>
        <cfvo type="num" val="120"/>
        <cfvo type="num" val="400"/>
        <color theme="0"/>
        <color rgb="FFCC00FF"/>
        <color rgb="FF7030A0"/>
      </colorScale>
    </cfRule>
  </conditionalFormatting>
  <conditionalFormatting sqref="AH4:AI6 G5:H6 J5:K6 M5:N6 P5:Q6 S5:T6 V5:W6 Y5:Z6 AB5:AC6 AE5:AF6 AE8:AF10 AB8:AC10 Y8:Z10 V8:W10 S8:T10 P8:Q10 M8:N10 J8:K10 G8:H10 AH8:AI10 AE47:AF65 AB47:AC65 Y47:Z65 V47:W65 S47:T65 P47:Q65 M47:N65 J47:K65 G47:H65 AH47:AI65 AH16:AI17 G16:H17 J16:K17 M16:N17 P16:Q17 S16:T17 V16:W17 Y16:Z17 AB16:AC17 AE16:AF17 AE25:AF26 AB25:AC26 Y25:Z26 V25:W26 S25:T26 P25:Q26 M25:N26 J25:K26 G25:H26 AH25:AI26 AH33:AI34 G33:H34 J33:K34 M33:N34 P33:Q34 S33:T34 V33:W34 Y33:Z34 AB33:AC34 AE33:AF34 AE40:AF41 AB40:AC41 Y40:Z41 V40:W41 S40:T41 P40:Q41 M40:N41 J40:K41 G40:H41 AH40:AI41 AH44:AI45 G44:H45 J44:K45 M44:N45 P44:Q45 S44:T45 V44:W45 Y44:Z45 AB44:AC45 AE44:AF45">
    <cfRule type="cellIs" dxfId="633" priority="233" operator="greaterThan">
      <formula>500</formula>
    </cfRule>
    <cfRule type="colorScale" priority="234">
      <colorScale>
        <cfvo type="num" val="25"/>
        <cfvo type="num" val="500"/>
        <cfvo type="num" val="1000"/>
        <color theme="0"/>
        <color rgb="FF00FF00"/>
        <color rgb="FF006600"/>
      </colorScale>
    </cfRule>
  </conditionalFormatting>
  <conditionalFormatting sqref="F5:F6 F8:F10 F47:F65 F16:F17 F25:F26 F33:F34 F40:F41 F44:F45">
    <cfRule type="cellIs" dxfId="632" priority="232" operator="greaterThanOrEqual">
      <formula>370</formula>
    </cfRule>
  </conditionalFormatting>
  <conditionalFormatting sqref="O5:O6 AA5:AA6 AA8:AA10 O8:O10 AA47:AA65 O47:O65 O16:O17 AA16:AA17 AA25:AA26 O25:O26 O33:O34 AA33:AA34 AA40:AA41 O40:O41 O44:O45 AA44:AA45">
    <cfRule type="cellIs" dxfId="631" priority="231" operator="greaterThanOrEqual">
      <formula>380</formula>
    </cfRule>
  </conditionalFormatting>
  <conditionalFormatting sqref="U5:U6 X5:X6 X8:X10 U8:U10 X47:X65 U47:U65 U16:U17 X16:X17 X25:X26 U25:U26 U33:U34 X33:X34 X40:X41 U40:U41 U44:U45 X44:X45">
    <cfRule type="cellIs" dxfId="630" priority="230" operator="greaterThanOrEqual">
      <formula>390</formula>
    </cfRule>
  </conditionalFormatting>
  <conditionalFormatting sqref="AD5:AD6 AG5:AG6 AG8:AG10 AD8:AD10 AG47:AG65 AD47:AD65 AD16:AD17 AG16:AG17 AG25:AG26 AD25:AD26 AD33:AD34 AG33:AG34 AG40:AG41 AD40:AD41 AD44:AD45 AG44:AG45">
    <cfRule type="cellIs" dxfId="629" priority="229" operator="greaterThanOrEqual">
      <formula>400</formula>
    </cfRule>
  </conditionalFormatting>
  <conditionalFormatting sqref="I5:I6 I8:I10 I47:I65 I16:I17 I25:I26 I33:I34 I40:I41 I44:I45">
    <cfRule type="cellIs" dxfId="628" priority="228" operator="greaterThanOrEqual">
      <formula>360</formula>
    </cfRule>
  </conditionalFormatting>
  <conditionalFormatting sqref="L5:L6 L8:L10 L47:L65 L16:L17 L25:L26 L33:L34 L40:L41 L44:L45">
    <cfRule type="cellIs" dxfId="627" priority="227" operator="greaterThanOrEqual">
      <formula>450</formula>
    </cfRule>
  </conditionalFormatting>
  <conditionalFormatting sqref="R5:R6 R8:R10 R47:R65 R16:R17 R25:R26 R33:R34 R40:R41 R44:R45">
    <cfRule type="cellIs" dxfId="626" priority="226" operator="greaterThanOrEqual">
      <formula>340</formula>
    </cfRule>
  </conditionalFormatting>
  <conditionalFormatting sqref="F15">
    <cfRule type="colorScale" priority="223">
      <colorScale>
        <cfvo type="num" val="37"/>
        <cfvo type="num" val="111"/>
        <cfvo type="num" val="370"/>
        <color theme="0"/>
        <color rgb="FFCC00FF"/>
        <color rgb="FF7030A0"/>
      </colorScale>
    </cfRule>
  </conditionalFormatting>
  <conditionalFormatting sqref="L15">
    <cfRule type="colorScale" priority="225">
      <colorScale>
        <cfvo type="num" val="45"/>
        <cfvo type="num" val="135"/>
        <cfvo type="num" val="450"/>
        <color theme="0"/>
        <color rgb="FFCC00FF"/>
        <color rgb="FF7030A0"/>
      </colorScale>
    </cfRule>
  </conditionalFormatting>
  <conditionalFormatting sqref="I15">
    <cfRule type="colorScale" priority="224">
      <colorScale>
        <cfvo type="num" val="36"/>
        <cfvo type="num" val="108"/>
        <cfvo type="num" val="360"/>
        <color theme="0"/>
        <color rgb="FFCC00FF"/>
        <color rgb="FF7030A0"/>
      </colorScale>
    </cfRule>
  </conditionalFormatting>
  <conditionalFormatting sqref="O15 AA15">
    <cfRule type="colorScale" priority="222">
      <colorScale>
        <cfvo type="num" val="38"/>
        <cfvo type="num" val="114"/>
        <cfvo type="num" val="380"/>
        <color theme="0"/>
        <color rgb="FFCC00FF"/>
        <color rgb="FF7030A0"/>
      </colorScale>
    </cfRule>
  </conditionalFormatting>
  <conditionalFormatting sqref="X15 U15 R15">
    <cfRule type="colorScale" priority="221">
      <colorScale>
        <cfvo type="num" val="39"/>
        <cfvo type="num" val="117"/>
        <cfvo type="num" val="390"/>
        <color theme="0"/>
        <color rgb="FFCC00FF"/>
        <color rgb="FF7030A0"/>
      </colorScale>
    </cfRule>
  </conditionalFormatting>
  <conditionalFormatting sqref="AG15 AD15">
    <cfRule type="colorScale" priority="220">
      <colorScale>
        <cfvo type="num" val="40"/>
        <cfvo type="num" val="120"/>
        <cfvo type="num" val="400"/>
        <color theme="0"/>
        <color rgb="FFCC00FF"/>
        <color rgb="FF7030A0"/>
      </colorScale>
    </cfRule>
  </conditionalFormatting>
  <conditionalFormatting sqref="AH15:AI15 AE15:AF15 AB15:AC15 Y15:Z15 V15:W15 S15:T15 P15:Q15 M15:N15 J15:K15 G15:H15">
    <cfRule type="cellIs" dxfId="625" priority="218" operator="greaterThan">
      <formula>500</formula>
    </cfRule>
    <cfRule type="colorScale" priority="219">
      <colorScale>
        <cfvo type="num" val="25"/>
        <cfvo type="num" val="500"/>
        <cfvo type="num" val="1000"/>
        <color theme="0"/>
        <color rgb="FF00FF00"/>
        <color rgb="FF006600"/>
      </colorScale>
    </cfRule>
  </conditionalFormatting>
  <conditionalFormatting sqref="F15">
    <cfRule type="cellIs" dxfId="624" priority="217" operator="greaterThanOrEqual">
      <formula>370</formula>
    </cfRule>
  </conditionalFormatting>
  <conditionalFormatting sqref="AA15 O15">
    <cfRule type="cellIs" dxfId="623" priority="216" operator="greaterThanOrEqual">
      <formula>380</formula>
    </cfRule>
  </conditionalFormatting>
  <conditionalFormatting sqref="X15 U15">
    <cfRule type="cellIs" dxfId="622" priority="215" operator="greaterThanOrEqual">
      <formula>390</formula>
    </cfRule>
  </conditionalFormatting>
  <conditionalFormatting sqref="AG15 AD15">
    <cfRule type="cellIs" dxfId="621" priority="214" operator="greaterThanOrEqual">
      <formula>400</formula>
    </cfRule>
  </conditionalFormatting>
  <conditionalFormatting sqref="I15">
    <cfRule type="cellIs" dxfId="620" priority="213" operator="greaterThanOrEqual">
      <formula>360</formula>
    </cfRule>
  </conditionalFormatting>
  <conditionalFormatting sqref="L15">
    <cfRule type="cellIs" dxfId="619" priority="212" operator="greaterThanOrEqual">
      <formula>450</formula>
    </cfRule>
  </conditionalFormatting>
  <conditionalFormatting sqref="R15">
    <cfRule type="cellIs" dxfId="618" priority="211" operator="greaterThanOrEqual">
      <formula>340</formula>
    </cfRule>
  </conditionalFormatting>
  <conditionalFormatting sqref="F24">
    <cfRule type="colorScale" priority="208">
      <colorScale>
        <cfvo type="num" val="37"/>
        <cfvo type="num" val="111"/>
        <cfvo type="num" val="370"/>
        <color theme="0"/>
        <color rgb="FFCC00FF"/>
        <color rgb="FF7030A0"/>
      </colorScale>
    </cfRule>
  </conditionalFormatting>
  <conditionalFormatting sqref="L24">
    <cfRule type="colorScale" priority="210">
      <colorScale>
        <cfvo type="num" val="45"/>
        <cfvo type="num" val="135"/>
        <cfvo type="num" val="450"/>
        <color theme="0"/>
        <color rgb="FFCC00FF"/>
        <color rgb="FF7030A0"/>
      </colorScale>
    </cfRule>
  </conditionalFormatting>
  <conditionalFormatting sqref="I24">
    <cfRule type="colorScale" priority="209">
      <colorScale>
        <cfvo type="num" val="36"/>
        <cfvo type="num" val="108"/>
        <cfvo type="num" val="360"/>
        <color theme="0"/>
        <color rgb="FFCC00FF"/>
        <color rgb="FF7030A0"/>
      </colorScale>
    </cfRule>
  </conditionalFormatting>
  <conditionalFormatting sqref="AA24 O24">
    <cfRule type="colorScale" priority="207">
      <colorScale>
        <cfvo type="num" val="38"/>
        <cfvo type="num" val="114"/>
        <cfvo type="num" val="380"/>
        <color theme="0"/>
        <color rgb="FFCC00FF"/>
        <color rgb="FF7030A0"/>
      </colorScale>
    </cfRule>
  </conditionalFormatting>
  <conditionalFormatting sqref="X24 U24 R24">
    <cfRule type="colorScale" priority="206">
      <colorScale>
        <cfvo type="num" val="39"/>
        <cfvo type="num" val="117"/>
        <cfvo type="num" val="390"/>
        <color theme="0"/>
        <color rgb="FFCC00FF"/>
        <color rgb="FF7030A0"/>
      </colorScale>
    </cfRule>
  </conditionalFormatting>
  <conditionalFormatting sqref="AD24 AG24">
    <cfRule type="colorScale" priority="205">
      <colorScale>
        <cfvo type="num" val="40"/>
        <cfvo type="num" val="120"/>
        <cfvo type="num" val="400"/>
        <color theme="0"/>
        <color rgb="FFCC00FF"/>
        <color rgb="FF7030A0"/>
      </colorScale>
    </cfRule>
  </conditionalFormatting>
  <conditionalFormatting sqref="AH24:AI24 AE24:AF24 AB24:AC24 Y24:Z24 V24:W24 S24:T24 P24:Q24 M24:N24 J24:K24 G24:H24">
    <cfRule type="cellIs" dxfId="617" priority="203" operator="greaterThan">
      <formula>500</formula>
    </cfRule>
    <cfRule type="colorScale" priority="204">
      <colorScale>
        <cfvo type="num" val="25"/>
        <cfvo type="num" val="500"/>
        <cfvo type="num" val="1000"/>
        <color theme="0"/>
        <color rgb="FF00FF00"/>
        <color rgb="FF006600"/>
      </colorScale>
    </cfRule>
  </conditionalFormatting>
  <conditionalFormatting sqref="F24">
    <cfRule type="cellIs" dxfId="616" priority="202" operator="greaterThanOrEqual">
      <formula>370</formula>
    </cfRule>
  </conditionalFormatting>
  <conditionalFormatting sqref="AA24 O24">
    <cfRule type="cellIs" dxfId="615" priority="201" operator="greaterThanOrEqual">
      <formula>380</formula>
    </cfRule>
  </conditionalFormatting>
  <conditionalFormatting sqref="X24 U24">
    <cfRule type="cellIs" dxfId="614" priority="200" operator="greaterThanOrEqual">
      <formula>390</formula>
    </cfRule>
  </conditionalFormatting>
  <conditionalFormatting sqref="AG24 AD24">
    <cfRule type="cellIs" dxfId="613" priority="199" operator="greaterThanOrEqual">
      <formula>400</formula>
    </cfRule>
  </conditionalFormatting>
  <conditionalFormatting sqref="I24">
    <cfRule type="cellIs" dxfId="612" priority="198" operator="greaterThanOrEqual">
      <formula>360</formula>
    </cfRule>
  </conditionalFormatting>
  <conditionalFormatting sqref="L24">
    <cfRule type="cellIs" dxfId="611" priority="197" operator="greaterThanOrEqual">
      <formula>450</formula>
    </cfRule>
  </conditionalFormatting>
  <conditionalFormatting sqref="R24">
    <cfRule type="cellIs" dxfId="610" priority="196" operator="greaterThanOrEqual">
      <formula>340</formula>
    </cfRule>
  </conditionalFormatting>
  <conditionalFormatting sqref="F32">
    <cfRule type="colorScale" priority="193">
      <colorScale>
        <cfvo type="num" val="37"/>
        <cfvo type="num" val="111"/>
        <cfvo type="num" val="370"/>
        <color theme="0"/>
        <color rgb="FFCC00FF"/>
        <color rgb="FF7030A0"/>
      </colorScale>
    </cfRule>
  </conditionalFormatting>
  <conditionalFormatting sqref="L32">
    <cfRule type="colorScale" priority="195">
      <colorScale>
        <cfvo type="num" val="45"/>
        <cfvo type="num" val="135"/>
        <cfvo type="num" val="450"/>
        <color theme="0"/>
        <color rgb="FFCC00FF"/>
        <color rgb="FF7030A0"/>
      </colorScale>
    </cfRule>
  </conditionalFormatting>
  <conditionalFormatting sqref="I32">
    <cfRule type="colorScale" priority="194">
      <colorScale>
        <cfvo type="num" val="36"/>
        <cfvo type="num" val="108"/>
        <cfvo type="num" val="360"/>
        <color theme="0"/>
        <color rgb="FFCC00FF"/>
        <color rgb="FF7030A0"/>
      </colorScale>
    </cfRule>
  </conditionalFormatting>
  <conditionalFormatting sqref="O32 AA32">
    <cfRule type="colorScale" priority="192">
      <colorScale>
        <cfvo type="num" val="38"/>
        <cfvo type="num" val="114"/>
        <cfvo type="num" val="380"/>
        <color theme="0"/>
        <color rgb="FFCC00FF"/>
        <color rgb="FF7030A0"/>
      </colorScale>
    </cfRule>
  </conditionalFormatting>
  <conditionalFormatting sqref="U32 X32 R32">
    <cfRule type="colorScale" priority="191">
      <colorScale>
        <cfvo type="num" val="39"/>
        <cfvo type="num" val="117"/>
        <cfvo type="num" val="390"/>
        <color theme="0"/>
        <color rgb="FFCC00FF"/>
        <color rgb="FF7030A0"/>
      </colorScale>
    </cfRule>
  </conditionalFormatting>
  <conditionalFormatting sqref="AG32 AD32">
    <cfRule type="colorScale" priority="190">
      <colorScale>
        <cfvo type="num" val="40"/>
        <cfvo type="num" val="120"/>
        <cfvo type="num" val="400"/>
        <color theme="0"/>
        <color rgb="FFCC00FF"/>
        <color rgb="FF7030A0"/>
      </colorScale>
    </cfRule>
  </conditionalFormatting>
  <conditionalFormatting sqref="AH32:AI32 AE32:AF32 AB32:AC32 Y32:Z32 V32:W32 S32:T32 P32:Q32 M32:N32 J32:K32 G32:H32">
    <cfRule type="cellIs" dxfId="609" priority="188" operator="greaterThan">
      <formula>500</formula>
    </cfRule>
    <cfRule type="colorScale" priority="189">
      <colorScale>
        <cfvo type="num" val="25"/>
        <cfvo type="num" val="500"/>
        <cfvo type="num" val="1000"/>
        <color theme="0"/>
        <color rgb="FF00FF00"/>
        <color rgb="FF006600"/>
      </colorScale>
    </cfRule>
  </conditionalFormatting>
  <conditionalFormatting sqref="F32">
    <cfRule type="cellIs" dxfId="608" priority="187" operator="greaterThanOrEqual">
      <formula>370</formula>
    </cfRule>
  </conditionalFormatting>
  <conditionalFormatting sqref="AA32 O32">
    <cfRule type="cellIs" dxfId="607" priority="186" operator="greaterThanOrEqual">
      <formula>380</formula>
    </cfRule>
  </conditionalFormatting>
  <conditionalFormatting sqref="X32 U32">
    <cfRule type="cellIs" dxfId="606" priority="185" operator="greaterThanOrEqual">
      <formula>390</formula>
    </cfRule>
  </conditionalFormatting>
  <conditionalFormatting sqref="AG32 AD32">
    <cfRule type="cellIs" dxfId="605" priority="184" operator="greaterThanOrEqual">
      <formula>400</formula>
    </cfRule>
  </conditionalFormatting>
  <conditionalFormatting sqref="I32">
    <cfRule type="cellIs" dxfId="604" priority="183" operator="greaterThanOrEqual">
      <formula>360</formula>
    </cfRule>
  </conditionalFormatting>
  <conditionalFormatting sqref="L32">
    <cfRule type="cellIs" dxfId="603" priority="182" operator="greaterThanOrEqual">
      <formula>450</formula>
    </cfRule>
  </conditionalFormatting>
  <conditionalFormatting sqref="R32">
    <cfRule type="cellIs" dxfId="602" priority="181" operator="greaterThanOrEqual">
      <formula>340</formula>
    </cfRule>
  </conditionalFormatting>
  <conditionalFormatting sqref="F39">
    <cfRule type="colorScale" priority="178">
      <colorScale>
        <cfvo type="num" val="37"/>
        <cfvo type="num" val="111"/>
        <cfvo type="num" val="370"/>
        <color theme="0"/>
        <color rgb="FFCC00FF"/>
        <color rgb="FF7030A0"/>
      </colorScale>
    </cfRule>
  </conditionalFormatting>
  <conditionalFormatting sqref="L39">
    <cfRule type="colorScale" priority="180">
      <colorScale>
        <cfvo type="num" val="45"/>
        <cfvo type="num" val="135"/>
        <cfvo type="num" val="450"/>
        <color theme="0"/>
        <color rgb="FFCC00FF"/>
        <color rgb="FF7030A0"/>
      </colorScale>
    </cfRule>
  </conditionalFormatting>
  <conditionalFormatting sqref="I39">
    <cfRule type="colorScale" priority="179">
      <colorScale>
        <cfvo type="num" val="36"/>
        <cfvo type="num" val="108"/>
        <cfvo type="num" val="360"/>
        <color theme="0"/>
        <color rgb="FFCC00FF"/>
        <color rgb="FF7030A0"/>
      </colorScale>
    </cfRule>
  </conditionalFormatting>
  <conditionalFormatting sqref="O39 AA39">
    <cfRule type="colorScale" priority="177">
      <colorScale>
        <cfvo type="num" val="38"/>
        <cfvo type="num" val="114"/>
        <cfvo type="num" val="380"/>
        <color theme="0"/>
        <color rgb="FFCC00FF"/>
        <color rgb="FF7030A0"/>
      </colorScale>
    </cfRule>
  </conditionalFormatting>
  <conditionalFormatting sqref="U39 X39 R39">
    <cfRule type="colorScale" priority="176">
      <colorScale>
        <cfvo type="num" val="39"/>
        <cfvo type="num" val="117"/>
        <cfvo type="num" val="390"/>
        <color theme="0"/>
        <color rgb="FFCC00FF"/>
        <color rgb="FF7030A0"/>
      </colorScale>
    </cfRule>
  </conditionalFormatting>
  <conditionalFormatting sqref="AD39 AG39">
    <cfRule type="colorScale" priority="175">
      <colorScale>
        <cfvo type="num" val="40"/>
        <cfvo type="num" val="120"/>
        <cfvo type="num" val="400"/>
        <color theme="0"/>
        <color rgb="FFCC00FF"/>
        <color rgb="FF7030A0"/>
      </colorScale>
    </cfRule>
  </conditionalFormatting>
  <conditionalFormatting sqref="AH39:AI39 AE39:AF39 AB39:AC39 Y39:Z39 V39:W39 S39:T39 P39:Q39 M39:N39 J39:K39 G39:H39">
    <cfRule type="cellIs" dxfId="601" priority="173" operator="greaterThan">
      <formula>500</formula>
    </cfRule>
    <cfRule type="colorScale" priority="174">
      <colorScale>
        <cfvo type="num" val="25"/>
        <cfvo type="num" val="500"/>
        <cfvo type="num" val="1000"/>
        <color theme="0"/>
        <color rgb="FF00FF00"/>
        <color rgb="FF006600"/>
      </colorScale>
    </cfRule>
  </conditionalFormatting>
  <conditionalFormatting sqref="F39">
    <cfRule type="cellIs" dxfId="600" priority="172" operator="greaterThanOrEqual">
      <formula>370</formula>
    </cfRule>
  </conditionalFormatting>
  <conditionalFormatting sqref="AA39 O39">
    <cfRule type="cellIs" dxfId="599" priority="171" operator="greaterThanOrEqual">
      <formula>380</formula>
    </cfRule>
  </conditionalFormatting>
  <conditionalFormatting sqref="X39 U39">
    <cfRule type="cellIs" dxfId="598" priority="170" operator="greaterThanOrEqual">
      <formula>390</formula>
    </cfRule>
  </conditionalFormatting>
  <conditionalFormatting sqref="AG39 AD39">
    <cfRule type="cellIs" dxfId="597" priority="169" operator="greaterThanOrEqual">
      <formula>400</formula>
    </cfRule>
  </conditionalFormatting>
  <conditionalFormatting sqref="I39">
    <cfRule type="cellIs" dxfId="596" priority="168" operator="greaterThanOrEqual">
      <formula>360</formula>
    </cfRule>
  </conditionalFormatting>
  <conditionalFormatting sqref="L39">
    <cfRule type="cellIs" dxfId="595" priority="167" operator="greaterThanOrEqual">
      <formula>450</formula>
    </cfRule>
  </conditionalFormatting>
  <conditionalFormatting sqref="R39">
    <cfRule type="cellIs" dxfId="594" priority="166" operator="greaterThanOrEqual">
      <formula>340</formula>
    </cfRule>
  </conditionalFormatting>
  <conditionalFormatting sqref="F43">
    <cfRule type="colorScale" priority="163">
      <colorScale>
        <cfvo type="num" val="37"/>
        <cfvo type="num" val="111"/>
        <cfvo type="num" val="370"/>
        <color theme="0"/>
        <color rgb="FFCC00FF"/>
        <color rgb="FF7030A0"/>
      </colorScale>
    </cfRule>
  </conditionalFormatting>
  <conditionalFormatting sqref="L43">
    <cfRule type="colorScale" priority="165">
      <colorScale>
        <cfvo type="num" val="45"/>
        <cfvo type="num" val="135"/>
        <cfvo type="num" val="450"/>
        <color theme="0"/>
        <color rgb="FFCC00FF"/>
        <color rgb="FF7030A0"/>
      </colorScale>
    </cfRule>
  </conditionalFormatting>
  <conditionalFormatting sqref="I43">
    <cfRule type="colorScale" priority="164">
      <colorScale>
        <cfvo type="num" val="36"/>
        <cfvo type="num" val="108"/>
        <cfvo type="num" val="360"/>
        <color theme="0"/>
        <color rgb="FFCC00FF"/>
        <color rgb="FF7030A0"/>
      </colorScale>
    </cfRule>
  </conditionalFormatting>
  <conditionalFormatting sqref="O43 AA43">
    <cfRule type="colorScale" priority="162">
      <colorScale>
        <cfvo type="num" val="38"/>
        <cfvo type="num" val="114"/>
        <cfvo type="num" val="380"/>
        <color theme="0"/>
        <color rgb="FFCC00FF"/>
        <color rgb="FF7030A0"/>
      </colorScale>
    </cfRule>
  </conditionalFormatting>
  <conditionalFormatting sqref="U43 X43 R43">
    <cfRule type="colorScale" priority="161">
      <colorScale>
        <cfvo type="num" val="39"/>
        <cfvo type="num" val="117"/>
        <cfvo type="num" val="390"/>
        <color theme="0"/>
        <color rgb="FFCC00FF"/>
        <color rgb="FF7030A0"/>
      </colorScale>
    </cfRule>
  </conditionalFormatting>
  <conditionalFormatting sqref="AG43 AD43">
    <cfRule type="colorScale" priority="160">
      <colorScale>
        <cfvo type="num" val="40"/>
        <cfvo type="num" val="120"/>
        <cfvo type="num" val="400"/>
        <color theme="0"/>
        <color rgb="FFCC00FF"/>
        <color rgb="FF7030A0"/>
      </colorScale>
    </cfRule>
  </conditionalFormatting>
  <conditionalFormatting sqref="AH43:AI43 AE43:AF43 AB43:AC43 Y43:Z43 V43:W43 S43:T43 P43:Q43 M43:N43 J43:K43 G43:H43">
    <cfRule type="cellIs" dxfId="593" priority="158" operator="greaterThan">
      <formula>500</formula>
    </cfRule>
    <cfRule type="colorScale" priority="159">
      <colorScale>
        <cfvo type="num" val="25"/>
        <cfvo type="num" val="500"/>
        <cfvo type="num" val="1000"/>
        <color theme="0"/>
        <color rgb="FF00FF00"/>
        <color rgb="FF006600"/>
      </colorScale>
    </cfRule>
  </conditionalFormatting>
  <conditionalFormatting sqref="F43">
    <cfRule type="cellIs" dxfId="592" priority="157" operator="greaterThanOrEqual">
      <formula>370</formula>
    </cfRule>
  </conditionalFormatting>
  <conditionalFormatting sqref="AA43 O43">
    <cfRule type="cellIs" dxfId="591" priority="156" operator="greaterThanOrEqual">
      <formula>380</formula>
    </cfRule>
  </conditionalFormatting>
  <conditionalFormatting sqref="X43 U43">
    <cfRule type="cellIs" dxfId="590" priority="155" operator="greaterThanOrEqual">
      <formula>390</formula>
    </cfRule>
  </conditionalFormatting>
  <conditionalFormatting sqref="AG43 AD43">
    <cfRule type="cellIs" dxfId="589" priority="154" operator="greaterThanOrEqual">
      <formula>400</formula>
    </cfRule>
  </conditionalFormatting>
  <conditionalFormatting sqref="I43">
    <cfRule type="cellIs" dxfId="588" priority="153" operator="greaterThanOrEqual">
      <formula>360</formula>
    </cfRule>
  </conditionalFormatting>
  <conditionalFormatting sqref="L43">
    <cfRule type="cellIs" dxfId="587" priority="152" operator="greaterThanOrEqual">
      <formula>450</formula>
    </cfRule>
  </conditionalFormatting>
  <conditionalFormatting sqref="R43">
    <cfRule type="cellIs" dxfId="586" priority="151" operator="greaterThanOrEqual">
      <formula>340</formula>
    </cfRule>
  </conditionalFormatting>
  <conditionalFormatting sqref="F7">
    <cfRule type="colorScale" priority="148">
      <colorScale>
        <cfvo type="num" val="37"/>
        <cfvo type="num" val="111"/>
        <cfvo type="num" val="370"/>
        <color theme="0"/>
        <color rgb="FFCC00FF"/>
        <color rgb="FF7030A0"/>
      </colorScale>
    </cfRule>
  </conditionalFormatting>
  <conditionalFormatting sqref="L7">
    <cfRule type="colorScale" priority="150">
      <colorScale>
        <cfvo type="num" val="45"/>
        <cfvo type="num" val="135"/>
        <cfvo type="num" val="450"/>
        <color theme="0"/>
        <color rgb="FFCC00FF"/>
        <color rgb="FF7030A0"/>
      </colorScale>
    </cfRule>
  </conditionalFormatting>
  <conditionalFormatting sqref="I7">
    <cfRule type="colorScale" priority="149">
      <colorScale>
        <cfvo type="num" val="36"/>
        <cfvo type="num" val="108"/>
        <cfvo type="num" val="360"/>
        <color theme="0"/>
        <color rgb="FFCC00FF"/>
        <color rgb="FF7030A0"/>
      </colorScale>
    </cfRule>
  </conditionalFormatting>
  <conditionalFormatting sqref="O7 AA7">
    <cfRule type="colorScale" priority="147">
      <colorScale>
        <cfvo type="num" val="38"/>
        <cfvo type="num" val="114"/>
        <cfvo type="num" val="380"/>
        <color theme="0"/>
        <color rgb="FFCC00FF"/>
        <color rgb="FF7030A0"/>
      </colorScale>
    </cfRule>
  </conditionalFormatting>
  <conditionalFormatting sqref="R7 X7 U7">
    <cfRule type="colorScale" priority="146">
      <colorScale>
        <cfvo type="num" val="39"/>
        <cfvo type="num" val="117"/>
        <cfvo type="num" val="390"/>
        <color theme="0"/>
        <color rgb="FFCC00FF"/>
        <color rgb="FF7030A0"/>
      </colorScale>
    </cfRule>
  </conditionalFormatting>
  <conditionalFormatting sqref="AD7 AG7">
    <cfRule type="colorScale" priority="145">
      <colorScale>
        <cfvo type="num" val="40"/>
        <cfvo type="num" val="120"/>
        <cfvo type="num" val="400"/>
        <color theme="0"/>
        <color rgb="FFCC00FF"/>
        <color rgb="FF7030A0"/>
      </colorScale>
    </cfRule>
  </conditionalFormatting>
  <conditionalFormatting sqref="G7:H7 J7:K7 M7:N7 P7:Q7 S7:T7 V7:W7 Y7:Z7 AB7:AC7 AE7:AF7 AH7:AI7">
    <cfRule type="cellIs" dxfId="585" priority="143" operator="greaterThan">
      <formula>500</formula>
    </cfRule>
    <cfRule type="colorScale" priority="144">
      <colorScale>
        <cfvo type="num" val="25"/>
        <cfvo type="num" val="500"/>
        <cfvo type="num" val="1000"/>
        <color theme="0"/>
        <color rgb="FF00FF00"/>
        <color rgb="FF006600"/>
      </colorScale>
    </cfRule>
  </conditionalFormatting>
  <conditionalFormatting sqref="F7">
    <cfRule type="cellIs" dxfId="584" priority="142" operator="greaterThanOrEqual">
      <formula>370</formula>
    </cfRule>
  </conditionalFormatting>
  <conditionalFormatting sqref="AA7 O7">
    <cfRule type="cellIs" dxfId="583" priority="141" operator="greaterThanOrEqual">
      <formula>380</formula>
    </cfRule>
  </conditionalFormatting>
  <conditionalFormatting sqref="X7 U7">
    <cfRule type="cellIs" dxfId="582" priority="140" operator="greaterThanOrEqual">
      <formula>390</formula>
    </cfRule>
  </conditionalFormatting>
  <conditionalFormatting sqref="AG7 AD7">
    <cfRule type="cellIs" dxfId="581" priority="139" operator="greaterThanOrEqual">
      <formula>400</formula>
    </cfRule>
  </conditionalFormatting>
  <conditionalFormatting sqref="I7">
    <cfRule type="cellIs" dxfId="580" priority="138" operator="greaterThanOrEqual">
      <formula>360</formula>
    </cfRule>
  </conditionalFormatting>
  <conditionalFormatting sqref="L7">
    <cfRule type="cellIs" dxfId="579" priority="137" operator="greaterThanOrEqual">
      <formula>450</formula>
    </cfRule>
  </conditionalFormatting>
  <conditionalFormatting sqref="R7">
    <cfRule type="cellIs" dxfId="578" priority="136" operator="greaterThanOrEqual">
      <formula>340</formula>
    </cfRule>
  </conditionalFormatting>
  <conditionalFormatting sqref="F11">
    <cfRule type="colorScale" priority="133">
      <colorScale>
        <cfvo type="num" val="37"/>
        <cfvo type="num" val="111"/>
        <cfvo type="num" val="370"/>
        <color theme="0"/>
        <color rgb="FFCC00FF"/>
        <color rgb="FF7030A0"/>
      </colorScale>
    </cfRule>
  </conditionalFormatting>
  <conditionalFormatting sqref="L11">
    <cfRule type="colorScale" priority="135">
      <colorScale>
        <cfvo type="num" val="45"/>
        <cfvo type="num" val="135"/>
        <cfvo type="num" val="450"/>
        <color theme="0"/>
        <color rgb="FFCC00FF"/>
        <color rgb="FF7030A0"/>
      </colorScale>
    </cfRule>
  </conditionalFormatting>
  <conditionalFormatting sqref="I11">
    <cfRule type="colorScale" priority="134">
      <colorScale>
        <cfvo type="num" val="36"/>
        <cfvo type="num" val="108"/>
        <cfvo type="num" val="360"/>
        <color theme="0"/>
        <color rgb="FFCC00FF"/>
        <color rgb="FF7030A0"/>
      </colorScale>
    </cfRule>
  </conditionalFormatting>
  <conditionalFormatting sqref="O11 AA11">
    <cfRule type="colorScale" priority="132">
      <colorScale>
        <cfvo type="num" val="38"/>
        <cfvo type="num" val="114"/>
        <cfvo type="num" val="380"/>
        <color theme="0"/>
        <color rgb="FFCC00FF"/>
        <color rgb="FF7030A0"/>
      </colorScale>
    </cfRule>
  </conditionalFormatting>
  <conditionalFormatting sqref="X11 R11 U11">
    <cfRule type="colorScale" priority="131">
      <colorScale>
        <cfvo type="num" val="39"/>
        <cfvo type="num" val="117"/>
        <cfvo type="num" val="390"/>
        <color theme="0"/>
        <color rgb="FFCC00FF"/>
        <color rgb="FF7030A0"/>
      </colorScale>
    </cfRule>
  </conditionalFormatting>
  <conditionalFormatting sqref="AD11 AG11">
    <cfRule type="colorScale" priority="130">
      <colorScale>
        <cfvo type="num" val="40"/>
        <cfvo type="num" val="120"/>
        <cfvo type="num" val="400"/>
        <color theme="0"/>
        <color rgb="FFCC00FF"/>
        <color rgb="FF7030A0"/>
      </colorScale>
    </cfRule>
  </conditionalFormatting>
  <conditionalFormatting sqref="G11:H11 J11:K11 M11:N11 P11:Q11 S11:T11 V11:W11 Y11:Z11 AB11:AC11 AE11:AF11 AH11:AI11">
    <cfRule type="cellIs" dxfId="577" priority="128" operator="greaterThan">
      <formula>500</formula>
    </cfRule>
    <cfRule type="colorScale" priority="129">
      <colorScale>
        <cfvo type="num" val="25"/>
        <cfvo type="num" val="500"/>
        <cfvo type="num" val="1000"/>
        <color theme="0"/>
        <color rgb="FF00FF00"/>
        <color rgb="FF006600"/>
      </colorScale>
    </cfRule>
  </conditionalFormatting>
  <conditionalFormatting sqref="F11">
    <cfRule type="cellIs" dxfId="576" priority="127" operator="greaterThanOrEqual">
      <formula>370</formula>
    </cfRule>
  </conditionalFormatting>
  <conditionalFormatting sqref="AA11 O11">
    <cfRule type="cellIs" dxfId="575" priority="126" operator="greaterThanOrEqual">
      <formula>380</formula>
    </cfRule>
  </conditionalFormatting>
  <conditionalFormatting sqref="X11 U11">
    <cfRule type="cellIs" dxfId="574" priority="125" operator="greaterThanOrEqual">
      <formula>390</formula>
    </cfRule>
  </conditionalFormatting>
  <conditionalFormatting sqref="AG11 AD11">
    <cfRule type="cellIs" dxfId="573" priority="124" operator="greaterThanOrEqual">
      <formula>400</formula>
    </cfRule>
  </conditionalFormatting>
  <conditionalFormatting sqref="I11">
    <cfRule type="cellIs" dxfId="572" priority="123" operator="greaterThanOrEqual">
      <formula>360</formula>
    </cfRule>
  </conditionalFormatting>
  <conditionalFormatting sqref="L11">
    <cfRule type="cellIs" dxfId="571" priority="122" operator="greaterThanOrEqual">
      <formula>450</formula>
    </cfRule>
  </conditionalFormatting>
  <conditionalFormatting sqref="R11">
    <cfRule type="cellIs" dxfId="570" priority="121" operator="greaterThanOrEqual">
      <formula>340</formula>
    </cfRule>
  </conditionalFormatting>
  <conditionalFormatting sqref="F12">
    <cfRule type="colorScale" priority="118">
      <colorScale>
        <cfvo type="num" val="37"/>
        <cfvo type="num" val="111"/>
        <cfvo type="num" val="370"/>
        <color theme="0"/>
        <color rgb="FFCC00FF"/>
        <color rgb="FF7030A0"/>
      </colorScale>
    </cfRule>
  </conditionalFormatting>
  <conditionalFormatting sqref="L12">
    <cfRule type="colorScale" priority="120">
      <colorScale>
        <cfvo type="num" val="45"/>
        <cfvo type="num" val="135"/>
        <cfvo type="num" val="450"/>
        <color theme="0"/>
        <color rgb="FFCC00FF"/>
        <color rgb="FF7030A0"/>
      </colorScale>
    </cfRule>
  </conditionalFormatting>
  <conditionalFormatting sqref="I12">
    <cfRule type="colorScale" priority="119">
      <colorScale>
        <cfvo type="num" val="36"/>
        <cfvo type="num" val="108"/>
        <cfvo type="num" val="360"/>
        <color theme="0"/>
        <color rgb="FFCC00FF"/>
        <color rgb="FF7030A0"/>
      </colorScale>
    </cfRule>
  </conditionalFormatting>
  <conditionalFormatting sqref="O12 AA12">
    <cfRule type="colorScale" priority="117">
      <colorScale>
        <cfvo type="num" val="38"/>
        <cfvo type="num" val="114"/>
        <cfvo type="num" val="380"/>
        <color theme="0"/>
        <color rgb="FFCC00FF"/>
        <color rgb="FF7030A0"/>
      </colorScale>
    </cfRule>
  </conditionalFormatting>
  <conditionalFormatting sqref="X12 R12 U12">
    <cfRule type="colorScale" priority="116">
      <colorScale>
        <cfvo type="num" val="39"/>
        <cfvo type="num" val="117"/>
        <cfvo type="num" val="390"/>
        <color theme="0"/>
        <color rgb="FFCC00FF"/>
        <color rgb="FF7030A0"/>
      </colorScale>
    </cfRule>
  </conditionalFormatting>
  <conditionalFormatting sqref="AD12 AG12">
    <cfRule type="colorScale" priority="115">
      <colorScale>
        <cfvo type="num" val="40"/>
        <cfvo type="num" val="120"/>
        <cfvo type="num" val="400"/>
        <color theme="0"/>
        <color rgb="FFCC00FF"/>
        <color rgb="FF7030A0"/>
      </colorScale>
    </cfRule>
  </conditionalFormatting>
  <conditionalFormatting sqref="G12:H12 J12:K12 M12:N12 P12:Q12 S12:T12 V12:W12 Y12:Z12 AB12:AC12 AE12:AF12 AH12:AI12">
    <cfRule type="cellIs" dxfId="569" priority="113" operator="greaterThan">
      <formula>500</formula>
    </cfRule>
    <cfRule type="colorScale" priority="114">
      <colorScale>
        <cfvo type="num" val="25"/>
        <cfvo type="num" val="500"/>
        <cfvo type="num" val="1000"/>
        <color theme="0"/>
        <color rgb="FF00FF00"/>
        <color rgb="FF006600"/>
      </colorScale>
    </cfRule>
  </conditionalFormatting>
  <conditionalFormatting sqref="F12">
    <cfRule type="cellIs" dxfId="568" priority="112" operator="greaterThanOrEqual">
      <formula>370</formula>
    </cfRule>
  </conditionalFormatting>
  <conditionalFormatting sqref="AA12 O12">
    <cfRule type="cellIs" dxfId="567" priority="111" operator="greaterThanOrEqual">
      <formula>380</formula>
    </cfRule>
  </conditionalFormatting>
  <conditionalFormatting sqref="X12 U12">
    <cfRule type="cellIs" dxfId="566" priority="110" operator="greaterThanOrEqual">
      <formula>390</formula>
    </cfRule>
  </conditionalFormatting>
  <conditionalFormatting sqref="AG12 AD12">
    <cfRule type="cellIs" dxfId="565" priority="109" operator="greaterThanOrEqual">
      <formula>400</formula>
    </cfRule>
  </conditionalFormatting>
  <conditionalFormatting sqref="I12">
    <cfRule type="cellIs" dxfId="564" priority="108" operator="greaterThanOrEqual">
      <formula>360</formula>
    </cfRule>
  </conditionalFormatting>
  <conditionalFormatting sqref="L12">
    <cfRule type="cellIs" dxfId="563" priority="107" operator="greaterThanOrEqual">
      <formula>450</formula>
    </cfRule>
  </conditionalFormatting>
  <conditionalFormatting sqref="R12">
    <cfRule type="cellIs" dxfId="562" priority="106" operator="greaterThanOrEqual">
      <formula>340</formula>
    </cfRule>
  </conditionalFormatting>
  <conditionalFormatting sqref="F13">
    <cfRule type="colorScale" priority="103">
      <colorScale>
        <cfvo type="num" val="37"/>
        <cfvo type="num" val="111"/>
        <cfvo type="num" val="370"/>
        <color theme="0"/>
        <color rgb="FFCC00FF"/>
        <color rgb="FF7030A0"/>
      </colorScale>
    </cfRule>
  </conditionalFormatting>
  <conditionalFormatting sqref="L13">
    <cfRule type="colorScale" priority="105">
      <colorScale>
        <cfvo type="num" val="45"/>
        <cfvo type="num" val="135"/>
        <cfvo type="num" val="450"/>
        <color theme="0"/>
        <color rgb="FFCC00FF"/>
        <color rgb="FF7030A0"/>
      </colorScale>
    </cfRule>
  </conditionalFormatting>
  <conditionalFormatting sqref="I13">
    <cfRule type="colorScale" priority="104">
      <colorScale>
        <cfvo type="num" val="36"/>
        <cfvo type="num" val="108"/>
        <cfvo type="num" val="360"/>
        <color theme="0"/>
        <color rgb="FFCC00FF"/>
        <color rgb="FF7030A0"/>
      </colorScale>
    </cfRule>
  </conditionalFormatting>
  <conditionalFormatting sqref="O13 AA13">
    <cfRule type="colorScale" priority="102">
      <colorScale>
        <cfvo type="num" val="38"/>
        <cfvo type="num" val="114"/>
        <cfvo type="num" val="380"/>
        <color theme="0"/>
        <color rgb="FFCC00FF"/>
        <color rgb="FF7030A0"/>
      </colorScale>
    </cfRule>
  </conditionalFormatting>
  <conditionalFormatting sqref="X13 R13 U13">
    <cfRule type="colorScale" priority="101">
      <colorScale>
        <cfvo type="num" val="39"/>
        <cfvo type="num" val="117"/>
        <cfvo type="num" val="390"/>
        <color theme="0"/>
        <color rgb="FFCC00FF"/>
        <color rgb="FF7030A0"/>
      </colorScale>
    </cfRule>
  </conditionalFormatting>
  <conditionalFormatting sqref="AD13 AG13">
    <cfRule type="colorScale" priority="100">
      <colorScale>
        <cfvo type="num" val="40"/>
        <cfvo type="num" val="120"/>
        <cfvo type="num" val="400"/>
        <color theme="0"/>
        <color rgb="FFCC00FF"/>
        <color rgb="FF7030A0"/>
      </colorScale>
    </cfRule>
  </conditionalFormatting>
  <conditionalFormatting sqref="G13:H13 J13:K13 M13:N13 P13:Q13 S13:T13 V13:W13 Y13:Z13 AB13:AC13 AE13:AF13 AH13:AI13">
    <cfRule type="cellIs" dxfId="561" priority="98" operator="greaterThan">
      <formula>500</formula>
    </cfRule>
    <cfRule type="colorScale" priority="99">
      <colorScale>
        <cfvo type="num" val="25"/>
        <cfvo type="num" val="500"/>
        <cfvo type="num" val="1000"/>
        <color theme="0"/>
        <color rgb="FF00FF00"/>
        <color rgb="FF006600"/>
      </colorScale>
    </cfRule>
  </conditionalFormatting>
  <conditionalFormatting sqref="F13">
    <cfRule type="cellIs" dxfId="560" priority="97" operator="greaterThanOrEqual">
      <formula>370</formula>
    </cfRule>
  </conditionalFormatting>
  <conditionalFormatting sqref="AA13 O13">
    <cfRule type="cellIs" dxfId="559" priority="96" operator="greaterThanOrEqual">
      <formula>380</formula>
    </cfRule>
  </conditionalFormatting>
  <conditionalFormatting sqref="X13 U13">
    <cfRule type="cellIs" dxfId="558" priority="95" operator="greaterThanOrEqual">
      <formula>390</formula>
    </cfRule>
  </conditionalFormatting>
  <conditionalFormatting sqref="AG13 AD13">
    <cfRule type="cellIs" dxfId="557" priority="94" operator="greaterThanOrEqual">
      <formula>400</formula>
    </cfRule>
  </conditionalFormatting>
  <conditionalFormatting sqref="I13">
    <cfRule type="cellIs" dxfId="556" priority="93" operator="greaterThanOrEqual">
      <formula>360</formula>
    </cfRule>
  </conditionalFormatting>
  <conditionalFormatting sqref="L13">
    <cfRule type="cellIs" dxfId="555" priority="92" operator="greaterThanOrEqual">
      <formula>450</formula>
    </cfRule>
  </conditionalFormatting>
  <conditionalFormatting sqref="R13">
    <cfRule type="cellIs" dxfId="554" priority="91" operator="greaterThanOrEqual">
      <formula>340</formula>
    </cfRule>
  </conditionalFormatting>
  <conditionalFormatting sqref="F14">
    <cfRule type="colorScale" priority="88">
      <colorScale>
        <cfvo type="num" val="37"/>
        <cfvo type="num" val="111"/>
        <cfvo type="num" val="370"/>
        <color theme="0"/>
        <color rgb="FFCC00FF"/>
        <color rgb="FF7030A0"/>
      </colorScale>
    </cfRule>
  </conditionalFormatting>
  <conditionalFormatting sqref="L14">
    <cfRule type="colorScale" priority="90">
      <colorScale>
        <cfvo type="num" val="45"/>
        <cfvo type="num" val="135"/>
        <cfvo type="num" val="450"/>
        <color theme="0"/>
        <color rgb="FFCC00FF"/>
        <color rgb="FF7030A0"/>
      </colorScale>
    </cfRule>
  </conditionalFormatting>
  <conditionalFormatting sqref="I14">
    <cfRule type="colorScale" priority="89">
      <colorScale>
        <cfvo type="num" val="36"/>
        <cfvo type="num" val="108"/>
        <cfvo type="num" val="360"/>
        <color theme="0"/>
        <color rgb="FFCC00FF"/>
        <color rgb="FF7030A0"/>
      </colorScale>
    </cfRule>
  </conditionalFormatting>
  <conditionalFormatting sqref="O14 AA14">
    <cfRule type="colorScale" priority="87">
      <colorScale>
        <cfvo type="num" val="38"/>
        <cfvo type="num" val="114"/>
        <cfvo type="num" val="380"/>
        <color theme="0"/>
        <color rgb="FFCC00FF"/>
        <color rgb="FF7030A0"/>
      </colorScale>
    </cfRule>
  </conditionalFormatting>
  <conditionalFormatting sqref="X14 R14 U14">
    <cfRule type="colorScale" priority="86">
      <colorScale>
        <cfvo type="num" val="39"/>
        <cfvo type="num" val="117"/>
        <cfvo type="num" val="390"/>
        <color theme="0"/>
        <color rgb="FFCC00FF"/>
        <color rgb="FF7030A0"/>
      </colorScale>
    </cfRule>
  </conditionalFormatting>
  <conditionalFormatting sqref="AD14 AG14">
    <cfRule type="colorScale" priority="85">
      <colorScale>
        <cfvo type="num" val="40"/>
        <cfvo type="num" val="120"/>
        <cfvo type="num" val="400"/>
        <color theme="0"/>
        <color rgb="FFCC00FF"/>
        <color rgb="FF7030A0"/>
      </colorScale>
    </cfRule>
  </conditionalFormatting>
  <conditionalFormatting sqref="G14:H14 J14:K14 M14:N14 P14:Q14 S14:T14 V14:W14 Y14:Z14 AB14:AC14 AE14:AF14 AH14:AI14">
    <cfRule type="cellIs" dxfId="553" priority="83" operator="greaterThan">
      <formula>500</formula>
    </cfRule>
    <cfRule type="colorScale" priority="84">
      <colorScale>
        <cfvo type="num" val="25"/>
        <cfvo type="num" val="500"/>
        <cfvo type="num" val="1000"/>
        <color theme="0"/>
        <color rgb="FF00FF00"/>
        <color rgb="FF006600"/>
      </colorScale>
    </cfRule>
  </conditionalFormatting>
  <conditionalFormatting sqref="F14">
    <cfRule type="cellIs" dxfId="552" priority="82" operator="greaterThanOrEqual">
      <formula>370</formula>
    </cfRule>
  </conditionalFormatting>
  <conditionalFormatting sqref="AA14 O14">
    <cfRule type="cellIs" dxfId="551" priority="81" operator="greaterThanOrEqual">
      <formula>380</formula>
    </cfRule>
  </conditionalFormatting>
  <conditionalFormatting sqref="X14 U14">
    <cfRule type="cellIs" dxfId="550" priority="80" operator="greaterThanOrEqual">
      <formula>390</formula>
    </cfRule>
  </conditionalFormatting>
  <conditionalFormatting sqref="AG14 AD14">
    <cfRule type="cellIs" dxfId="549" priority="79" operator="greaterThanOrEqual">
      <formula>400</formula>
    </cfRule>
  </conditionalFormatting>
  <conditionalFormatting sqref="I14">
    <cfRule type="cellIs" dxfId="548" priority="78" operator="greaterThanOrEqual">
      <formula>360</formula>
    </cfRule>
  </conditionalFormatting>
  <conditionalFormatting sqref="L14">
    <cfRule type="cellIs" dxfId="547" priority="77" operator="greaterThanOrEqual">
      <formula>450</formula>
    </cfRule>
  </conditionalFormatting>
  <conditionalFormatting sqref="R14">
    <cfRule type="cellIs" dxfId="546" priority="76" operator="greaterThanOrEqual">
      <formula>340</formula>
    </cfRule>
  </conditionalFormatting>
  <conditionalFormatting sqref="F18:F23">
    <cfRule type="colorScale" priority="73">
      <colorScale>
        <cfvo type="num" val="37"/>
        <cfvo type="num" val="111"/>
        <cfvo type="num" val="370"/>
        <color theme="0"/>
        <color rgb="FFCC00FF"/>
        <color rgb="FF7030A0"/>
      </colorScale>
    </cfRule>
  </conditionalFormatting>
  <conditionalFormatting sqref="L18:L23">
    <cfRule type="colorScale" priority="75">
      <colorScale>
        <cfvo type="num" val="45"/>
        <cfvo type="num" val="135"/>
        <cfvo type="num" val="450"/>
        <color theme="0"/>
        <color rgb="FFCC00FF"/>
        <color rgb="FF7030A0"/>
      </colorScale>
    </cfRule>
  </conditionalFormatting>
  <conditionalFormatting sqref="I18:I23">
    <cfRule type="colorScale" priority="74">
      <colorScale>
        <cfvo type="num" val="36"/>
        <cfvo type="num" val="108"/>
        <cfvo type="num" val="360"/>
        <color theme="0"/>
        <color rgb="FFCC00FF"/>
        <color rgb="FF7030A0"/>
      </colorScale>
    </cfRule>
  </conditionalFormatting>
  <conditionalFormatting sqref="O18:O23 AA18:AA23">
    <cfRule type="colorScale" priority="72">
      <colorScale>
        <cfvo type="num" val="38"/>
        <cfvo type="num" val="114"/>
        <cfvo type="num" val="380"/>
        <color theme="0"/>
        <color rgb="FFCC00FF"/>
        <color rgb="FF7030A0"/>
      </colorScale>
    </cfRule>
  </conditionalFormatting>
  <conditionalFormatting sqref="R18:R23 X18:X23 U18:U23">
    <cfRule type="colorScale" priority="71">
      <colorScale>
        <cfvo type="num" val="39"/>
        <cfvo type="num" val="117"/>
        <cfvo type="num" val="390"/>
        <color theme="0"/>
        <color rgb="FFCC00FF"/>
        <color rgb="FF7030A0"/>
      </colorScale>
    </cfRule>
  </conditionalFormatting>
  <conditionalFormatting sqref="AG18:AG23 AD18:AD23">
    <cfRule type="colorScale" priority="70">
      <colorScale>
        <cfvo type="num" val="40"/>
        <cfvo type="num" val="120"/>
        <cfvo type="num" val="400"/>
        <color theme="0"/>
        <color rgb="FFCC00FF"/>
        <color rgb="FF7030A0"/>
      </colorScale>
    </cfRule>
  </conditionalFormatting>
  <conditionalFormatting sqref="G18:H23 J18:K23 M18:N23 P18:Q23 S18:T23 V18:W23 Y18:Z23 AB18:AC23 AE18:AF23 AH18:AI23">
    <cfRule type="cellIs" dxfId="545" priority="68" operator="greaterThan">
      <formula>500</formula>
    </cfRule>
    <cfRule type="colorScale" priority="69">
      <colorScale>
        <cfvo type="num" val="25"/>
        <cfvo type="num" val="500"/>
        <cfvo type="num" val="1000"/>
        <color theme="0"/>
        <color rgb="FF00FF00"/>
        <color rgb="FF006600"/>
      </colorScale>
    </cfRule>
  </conditionalFormatting>
  <conditionalFormatting sqref="F18:F23">
    <cfRule type="cellIs" dxfId="544" priority="67" operator="greaterThanOrEqual">
      <formula>370</formula>
    </cfRule>
  </conditionalFormatting>
  <conditionalFormatting sqref="AA18:AA23 O18:O23">
    <cfRule type="cellIs" dxfId="543" priority="66" operator="greaterThanOrEqual">
      <formula>380</formula>
    </cfRule>
  </conditionalFormatting>
  <conditionalFormatting sqref="X18:X23 U18:U23">
    <cfRule type="cellIs" dxfId="542" priority="65" operator="greaterThanOrEqual">
      <formula>390</formula>
    </cfRule>
  </conditionalFormatting>
  <conditionalFormatting sqref="AG18:AG23 AD18:AD23">
    <cfRule type="cellIs" dxfId="541" priority="64" operator="greaterThanOrEqual">
      <formula>400</formula>
    </cfRule>
  </conditionalFormatting>
  <conditionalFormatting sqref="I18:I23">
    <cfRule type="cellIs" dxfId="540" priority="63" operator="greaterThanOrEqual">
      <formula>360</formula>
    </cfRule>
  </conditionalFormatting>
  <conditionalFormatting sqref="L18:L23">
    <cfRule type="cellIs" dxfId="539" priority="62" operator="greaterThanOrEqual">
      <formula>450</formula>
    </cfRule>
  </conditionalFormatting>
  <conditionalFormatting sqref="R18:R23">
    <cfRule type="cellIs" dxfId="538" priority="61" operator="greaterThanOrEqual">
      <formula>340</formula>
    </cfRule>
  </conditionalFormatting>
  <conditionalFormatting sqref="F27:F31">
    <cfRule type="colorScale" priority="58">
      <colorScale>
        <cfvo type="num" val="37"/>
        <cfvo type="num" val="111"/>
        <cfvo type="num" val="370"/>
        <color theme="0"/>
        <color rgb="FFCC00FF"/>
        <color rgb="FF7030A0"/>
      </colorScale>
    </cfRule>
  </conditionalFormatting>
  <conditionalFormatting sqref="L27:L31">
    <cfRule type="colorScale" priority="60">
      <colorScale>
        <cfvo type="num" val="45"/>
        <cfvo type="num" val="135"/>
        <cfvo type="num" val="450"/>
        <color theme="0"/>
        <color rgb="FFCC00FF"/>
        <color rgb="FF7030A0"/>
      </colorScale>
    </cfRule>
  </conditionalFormatting>
  <conditionalFormatting sqref="I27:I31">
    <cfRule type="colorScale" priority="59">
      <colorScale>
        <cfvo type="num" val="36"/>
        <cfvo type="num" val="108"/>
        <cfvo type="num" val="360"/>
        <color theme="0"/>
        <color rgb="FFCC00FF"/>
        <color rgb="FF7030A0"/>
      </colorScale>
    </cfRule>
  </conditionalFormatting>
  <conditionalFormatting sqref="O27:O31 AA27:AA31">
    <cfRule type="colorScale" priority="57">
      <colorScale>
        <cfvo type="num" val="38"/>
        <cfvo type="num" val="114"/>
        <cfvo type="num" val="380"/>
        <color theme="0"/>
        <color rgb="FFCC00FF"/>
        <color rgb="FF7030A0"/>
      </colorScale>
    </cfRule>
  </conditionalFormatting>
  <conditionalFormatting sqref="R27:R31 X27:X31 U27:U31">
    <cfRule type="colorScale" priority="56">
      <colorScale>
        <cfvo type="num" val="39"/>
        <cfvo type="num" val="117"/>
        <cfvo type="num" val="390"/>
        <color theme="0"/>
        <color rgb="FFCC00FF"/>
        <color rgb="FF7030A0"/>
      </colorScale>
    </cfRule>
  </conditionalFormatting>
  <conditionalFormatting sqref="AG27:AG31 AD27:AD31">
    <cfRule type="colorScale" priority="55">
      <colorScale>
        <cfvo type="num" val="40"/>
        <cfvo type="num" val="120"/>
        <cfvo type="num" val="400"/>
        <color theme="0"/>
        <color rgb="FFCC00FF"/>
        <color rgb="FF7030A0"/>
      </colorScale>
    </cfRule>
  </conditionalFormatting>
  <conditionalFormatting sqref="G27:H31 J27:K31 M27:N31 P27:Q31 S27:T31 V27:W31 Y27:Z31 AB27:AC31 AE27:AF31 AH27:AI31">
    <cfRule type="cellIs" dxfId="537" priority="53" operator="greaterThan">
      <formula>500</formula>
    </cfRule>
    <cfRule type="colorScale" priority="54">
      <colorScale>
        <cfvo type="num" val="25"/>
        <cfvo type="num" val="500"/>
        <cfvo type="num" val="1000"/>
        <color theme="0"/>
        <color rgb="FF00FF00"/>
        <color rgb="FF006600"/>
      </colorScale>
    </cfRule>
  </conditionalFormatting>
  <conditionalFormatting sqref="F27:F31">
    <cfRule type="cellIs" dxfId="536" priority="52" operator="greaterThanOrEqual">
      <formula>370</formula>
    </cfRule>
  </conditionalFormatting>
  <conditionalFormatting sqref="AA27:AA31 O27:O31">
    <cfRule type="cellIs" dxfId="535" priority="51" operator="greaterThanOrEqual">
      <formula>380</formula>
    </cfRule>
  </conditionalFormatting>
  <conditionalFormatting sqref="X27:X31 U27:U31">
    <cfRule type="cellIs" dxfId="534" priority="50" operator="greaterThanOrEqual">
      <formula>390</formula>
    </cfRule>
  </conditionalFormatting>
  <conditionalFormatting sqref="AG27:AG31 AD27:AD31">
    <cfRule type="cellIs" dxfId="533" priority="49" operator="greaterThanOrEqual">
      <formula>400</formula>
    </cfRule>
  </conditionalFormatting>
  <conditionalFormatting sqref="I27:I31">
    <cfRule type="cellIs" dxfId="532" priority="48" operator="greaterThanOrEqual">
      <formula>360</formula>
    </cfRule>
  </conditionalFormatting>
  <conditionalFormatting sqref="L27:L31">
    <cfRule type="cellIs" dxfId="531" priority="47" operator="greaterThanOrEqual">
      <formula>450</formula>
    </cfRule>
  </conditionalFormatting>
  <conditionalFormatting sqref="R27:R31">
    <cfRule type="cellIs" dxfId="530" priority="46" operator="greaterThanOrEqual">
      <formula>340</formula>
    </cfRule>
  </conditionalFormatting>
  <conditionalFormatting sqref="F35:F38">
    <cfRule type="colorScale" priority="43">
      <colorScale>
        <cfvo type="num" val="37"/>
        <cfvo type="num" val="111"/>
        <cfvo type="num" val="370"/>
        <color theme="0"/>
        <color rgb="FFCC00FF"/>
        <color rgb="FF7030A0"/>
      </colorScale>
    </cfRule>
  </conditionalFormatting>
  <conditionalFormatting sqref="L35:L38">
    <cfRule type="colorScale" priority="45">
      <colorScale>
        <cfvo type="num" val="45"/>
        <cfvo type="num" val="135"/>
        <cfvo type="num" val="450"/>
        <color theme="0"/>
        <color rgb="FFCC00FF"/>
        <color rgb="FF7030A0"/>
      </colorScale>
    </cfRule>
  </conditionalFormatting>
  <conditionalFormatting sqref="I35:I38">
    <cfRule type="colorScale" priority="44">
      <colorScale>
        <cfvo type="num" val="36"/>
        <cfvo type="num" val="108"/>
        <cfvo type="num" val="360"/>
        <color theme="0"/>
        <color rgb="FFCC00FF"/>
        <color rgb="FF7030A0"/>
      </colorScale>
    </cfRule>
  </conditionalFormatting>
  <conditionalFormatting sqref="O35:O38 AA35:AA38">
    <cfRule type="colorScale" priority="42">
      <colorScale>
        <cfvo type="num" val="38"/>
        <cfvo type="num" val="114"/>
        <cfvo type="num" val="380"/>
        <color theme="0"/>
        <color rgb="FFCC00FF"/>
        <color rgb="FF7030A0"/>
      </colorScale>
    </cfRule>
  </conditionalFormatting>
  <conditionalFormatting sqref="R35:R38 X35:X38 U35:U38">
    <cfRule type="colorScale" priority="41">
      <colorScale>
        <cfvo type="num" val="39"/>
        <cfvo type="num" val="117"/>
        <cfvo type="num" val="390"/>
        <color theme="0"/>
        <color rgb="FFCC00FF"/>
        <color rgb="FF7030A0"/>
      </colorScale>
    </cfRule>
  </conditionalFormatting>
  <conditionalFormatting sqref="AG35:AG38 AD35:AD38">
    <cfRule type="colorScale" priority="40">
      <colorScale>
        <cfvo type="num" val="40"/>
        <cfvo type="num" val="120"/>
        <cfvo type="num" val="400"/>
        <color theme="0"/>
        <color rgb="FFCC00FF"/>
        <color rgb="FF7030A0"/>
      </colorScale>
    </cfRule>
  </conditionalFormatting>
  <conditionalFormatting sqref="G35:H38 J35:K38 M35:N38 P35:Q38 S35:T38 V35:W38 Y35:Z38 AB35:AC38 AE35:AF38 AH35:AI38">
    <cfRule type="cellIs" dxfId="529" priority="38" operator="greaterThan">
      <formula>500</formula>
    </cfRule>
    <cfRule type="colorScale" priority="39">
      <colorScale>
        <cfvo type="num" val="25"/>
        <cfvo type="num" val="500"/>
        <cfvo type="num" val="1000"/>
        <color theme="0"/>
        <color rgb="FF00FF00"/>
        <color rgb="FF006600"/>
      </colorScale>
    </cfRule>
  </conditionalFormatting>
  <conditionalFormatting sqref="F35:F38">
    <cfRule type="cellIs" dxfId="528" priority="37" operator="greaterThanOrEqual">
      <formula>370</formula>
    </cfRule>
  </conditionalFormatting>
  <conditionalFormatting sqref="AA35:AA38 O35:O38">
    <cfRule type="cellIs" dxfId="527" priority="36" operator="greaterThanOrEqual">
      <formula>380</formula>
    </cfRule>
  </conditionalFormatting>
  <conditionalFormatting sqref="X35:X38 U35:U38">
    <cfRule type="cellIs" dxfId="526" priority="35" operator="greaterThanOrEqual">
      <formula>390</formula>
    </cfRule>
  </conditionalFormatting>
  <conditionalFormatting sqref="AG35:AG38 AD35:AD38">
    <cfRule type="cellIs" dxfId="525" priority="34" operator="greaterThanOrEqual">
      <formula>400</formula>
    </cfRule>
  </conditionalFormatting>
  <conditionalFormatting sqref="I35:I38">
    <cfRule type="cellIs" dxfId="524" priority="33" operator="greaterThanOrEqual">
      <formula>360</formula>
    </cfRule>
  </conditionalFormatting>
  <conditionalFormatting sqref="L35:L38">
    <cfRule type="cellIs" dxfId="523" priority="32" operator="greaterThanOrEqual">
      <formula>450</formula>
    </cfRule>
  </conditionalFormatting>
  <conditionalFormatting sqref="R35:R38">
    <cfRule type="cellIs" dxfId="522" priority="31" operator="greaterThanOrEqual">
      <formula>340</formula>
    </cfRule>
  </conditionalFormatting>
  <conditionalFormatting sqref="F42">
    <cfRule type="colorScale" priority="28">
      <colorScale>
        <cfvo type="num" val="37"/>
        <cfvo type="num" val="111"/>
        <cfvo type="num" val="370"/>
        <color theme="0"/>
        <color rgb="FFCC00FF"/>
        <color rgb="FF7030A0"/>
      </colorScale>
    </cfRule>
  </conditionalFormatting>
  <conditionalFormatting sqref="L42">
    <cfRule type="colorScale" priority="30">
      <colorScale>
        <cfvo type="num" val="45"/>
        <cfvo type="num" val="135"/>
        <cfvo type="num" val="450"/>
        <color theme="0"/>
        <color rgb="FFCC00FF"/>
        <color rgb="FF7030A0"/>
      </colorScale>
    </cfRule>
  </conditionalFormatting>
  <conditionalFormatting sqref="I42">
    <cfRule type="colorScale" priority="29">
      <colorScale>
        <cfvo type="num" val="36"/>
        <cfvo type="num" val="108"/>
        <cfvo type="num" val="360"/>
        <color theme="0"/>
        <color rgb="FFCC00FF"/>
        <color rgb="FF7030A0"/>
      </colorScale>
    </cfRule>
  </conditionalFormatting>
  <conditionalFormatting sqref="O42 AA42">
    <cfRule type="colorScale" priority="27">
      <colorScale>
        <cfvo type="num" val="38"/>
        <cfvo type="num" val="114"/>
        <cfvo type="num" val="380"/>
        <color theme="0"/>
        <color rgb="FFCC00FF"/>
        <color rgb="FF7030A0"/>
      </colorScale>
    </cfRule>
  </conditionalFormatting>
  <conditionalFormatting sqref="X42 R42 U42">
    <cfRule type="colorScale" priority="26">
      <colorScale>
        <cfvo type="num" val="39"/>
        <cfvo type="num" val="117"/>
        <cfvo type="num" val="390"/>
        <color theme="0"/>
        <color rgb="FFCC00FF"/>
        <color rgb="FF7030A0"/>
      </colorScale>
    </cfRule>
  </conditionalFormatting>
  <conditionalFormatting sqref="AD42 AG42">
    <cfRule type="colorScale" priority="25">
      <colorScale>
        <cfvo type="num" val="40"/>
        <cfvo type="num" val="120"/>
        <cfvo type="num" val="400"/>
        <color theme="0"/>
        <color rgb="FFCC00FF"/>
        <color rgb="FF7030A0"/>
      </colorScale>
    </cfRule>
  </conditionalFormatting>
  <conditionalFormatting sqref="G42:H42 J42:K42 M42:N42 P42:Q42 S42:T42 V42:W42 Y42:Z42 AB42:AC42 AE42:AF42 AH42:AI42">
    <cfRule type="cellIs" dxfId="521" priority="23" operator="greaterThan">
      <formula>500</formula>
    </cfRule>
    <cfRule type="colorScale" priority="24">
      <colorScale>
        <cfvo type="num" val="25"/>
        <cfvo type="num" val="500"/>
        <cfvo type="num" val="1000"/>
        <color theme="0"/>
        <color rgb="FF00FF00"/>
        <color rgb="FF006600"/>
      </colorScale>
    </cfRule>
  </conditionalFormatting>
  <conditionalFormatting sqref="F42">
    <cfRule type="cellIs" dxfId="520" priority="22" operator="greaterThanOrEqual">
      <formula>370</formula>
    </cfRule>
  </conditionalFormatting>
  <conditionalFormatting sqref="AA42 O42">
    <cfRule type="cellIs" dxfId="519" priority="21" operator="greaterThanOrEqual">
      <formula>380</formula>
    </cfRule>
  </conditionalFormatting>
  <conditionalFormatting sqref="X42 U42">
    <cfRule type="cellIs" dxfId="518" priority="20" operator="greaterThanOrEqual">
      <formula>390</formula>
    </cfRule>
  </conditionalFormatting>
  <conditionalFormatting sqref="AG42 AD42">
    <cfRule type="cellIs" dxfId="517" priority="19" operator="greaterThanOrEqual">
      <formula>400</formula>
    </cfRule>
  </conditionalFormatting>
  <conditionalFormatting sqref="I42">
    <cfRule type="cellIs" dxfId="516" priority="18" operator="greaterThanOrEqual">
      <formula>360</formula>
    </cfRule>
  </conditionalFormatting>
  <conditionalFormatting sqref="L42">
    <cfRule type="cellIs" dxfId="515" priority="17" operator="greaterThanOrEqual">
      <formula>450</formula>
    </cfRule>
  </conditionalFormatting>
  <conditionalFormatting sqref="R42">
    <cfRule type="cellIs" dxfId="514" priority="16" operator="greaterThanOrEqual">
      <formula>340</formula>
    </cfRule>
  </conditionalFormatting>
  <conditionalFormatting sqref="F46">
    <cfRule type="colorScale" priority="13">
      <colorScale>
        <cfvo type="num" val="37"/>
        <cfvo type="num" val="111"/>
        <cfvo type="num" val="370"/>
        <color theme="0"/>
        <color rgb="FFCC00FF"/>
        <color rgb="FF7030A0"/>
      </colorScale>
    </cfRule>
  </conditionalFormatting>
  <conditionalFormatting sqref="L46">
    <cfRule type="colorScale" priority="15">
      <colorScale>
        <cfvo type="num" val="45"/>
        <cfvo type="num" val="135"/>
        <cfvo type="num" val="450"/>
        <color theme="0"/>
        <color rgb="FFCC00FF"/>
        <color rgb="FF7030A0"/>
      </colorScale>
    </cfRule>
  </conditionalFormatting>
  <conditionalFormatting sqref="I46">
    <cfRule type="colorScale" priority="14">
      <colorScale>
        <cfvo type="num" val="36"/>
        <cfvo type="num" val="108"/>
        <cfvo type="num" val="360"/>
        <color theme="0"/>
        <color rgb="FFCC00FF"/>
        <color rgb="FF7030A0"/>
      </colorScale>
    </cfRule>
  </conditionalFormatting>
  <conditionalFormatting sqref="O46 AA46">
    <cfRule type="colorScale" priority="12">
      <colorScale>
        <cfvo type="num" val="38"/>
        <cfvo type="num" val="114"/>
        <cfvo type="num" val="380"/>
        <color theme="0"/>
        <color rgb="FFCC00FF"/>
        <color rgb="FF7030A0"/>
      </colorScale>
    </cfRule>
  </conditionalFormatting>
  <conditionalFormatting sqref="R46 X46 U46">
    <cfRule type="colorScale" priority="11">
      <colorScale>
        <cfvo type="num" val="39"/>
        <cfvo type="num" val="117"/>
        <cfvo type="num" val="390"/>
        <color theme="0"/>
        <color rgb="FFCC00FF"/>
        <color rgb="FF7030A0"/>
      </colorScale>
    </cfRule>
  </conditionalFormatting>
  <conditionalFormatting sqref="AD46 AG46">
    <cfRule type="colorScale" priority="10">
      <colorScale>
        <cfvo type="num" val="40"/>
        <cfvo type="num" val="120"/>
        <cfvo type="num" val="400"/>
        <color theme="0"/>
        <color rgb="FFCC00FF"/>
        <color rgb="FF7030A0"/>
      </colorScale>
    </cfRule>
  </conditionalFormatting>
  <conditionalFormatting sqref="G46:H46 J46:K46 M46:N46 P46:Q46 S46:T46 V46:W46 Y46:Z46 AB46:AC46 AE46:AF46 AH46:AI46">
    <cfRule type="cellIs" dxfId="513" priority="8" operator="greaterThan">
      <formula>500</formula>
    </cfRule>
    <cfRule type="colorScale" priority="9">
      <colorScale>
        <cfvo type="num" val="25"/>
        <cfvo type="num" val="500"/>
        <cfvo type="num" val="1000"/>
        <color theme="0"/>
        <color rgb="FF00FF00"/>
        <color rgb="FF006600"/>
      </colorScale>
    </cfRule>
  </conditionalFormatting>
  <conditionalFormatting sqref="F46">
    <cfRule type="cellIs" dxfId="512" priority="7" operator="greaterThanOrEqual">
      <formula>370</formula>
    </cfRule>
  </conditionalFormatting>
  <conditionalFormatting sqref="AA46 O46">
    <cfRule type="cellIs" dxfId="511" priority="6" operator="greaterThanOrEqual">
      <formula>380</formula>
    </cfRule>
  </conditionalFormatting>
  <conditionalFormatting sqref="X46 U46">
    <cfRule type="cellIs" dxfId="510" priority="5" operator="greaterThanOrEqual">
      <formula>390</formula>
    </cfRule>
  </conditionalFormatting>
  <conditionalFormatting sqref="AG46 AD46">
    <cfRule type="cellIs" dxfId="509" priority="4" operator="greaterThanOrEqual">
      <formula>400</formula>
    </cfRule>
  </conditionalFormatting>
  <conditionalFormatting sqref="I46">
    <cfRule type="cellIs" dxfId="508" priority="3" operator="greaterThanOrEqual">
      <formula>360</formula>
    </cfRule>
  </conditionalFormatting>
  <conditionalFormatting sqref="L46">
    <cfRule type="cellIs" dxfId="507" priority="2" operator="greaterThanOrEqual">
      <formula>450</formula>
    </cfRule>
  </conditionalFormatting>
  <conditionalFormatting sqref="R46">
    <cfRule type="cellIs" dxfId="506" priority="1" operator="greaterThanOrEqual">
      <formula>340</formula>
    </cfRule>
  </conditionalFormatting>
  <pageMargins left="0.4" right="0.32" top="0.78740157480314965" bottom="0.78740157480314965" header="0.31496062992125984" footer="0.31496062992125984"/>
  <pageSetup paperSize="9" scale="64" orientation="landscape" r:id="rId1"/>
  <headerFooter>
    <oddHeader xml:space="preserve">&amp;L&amp;"Arial,Fett"&amp;16&amp;K000000
&amp;"Arial,Standard"Transcriptomic and proteomic data of transporters involved in the degradation network
</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0082C7-5E31-9849-9578-E30D8353EF0E}">
  <dimension ref="A1:XFC137"/>
  <sheetViews>
    <sheetView tabSelected="1" view="pageLayout" topLeftCell="B1" zoomScaleNormal="109" workbookViewId="0">
      <selection activeCell="L46" sqref="L46"/>
    </sheetView>
  </sheetViews>
  <sheetFormatPr baseColWidth="10" defaultColWidth="10.875" defaultRowHeight="11.25" x14ac:dyDescent="0.25"/>
  <cols>
    <col min="1" max="1" width="7.375" style="2" hidden="1" customWidth="1"/>
    <col min="2" max="3" width="10" style="2" customWidth="1"/>
    <col min="4" max="4" width="43.5" style="2" customWidth="1"/>
    <col min="5" max="5" width="6.875" style="2" customWidth="1"/>
    <col min="6" max="6" width="4.5" style="46" customWidth="1"/>
    <col min="7" max="8" width="4.5" style="15" customWidth="1"/>
    <col min="9" max="9" width="4.5" style="46" customWidth="1"/>
    <col min="10" max="10" width="4.5" style="15" customWidth="1"/>
    <col min="11" max="11" width="4.5" style="47" customWidth="1"/>
    <col min="12" max="14" width="4.5" style="15" customWidth="1"/>
    <col min="15" max="15" width="4.5" style="46" customWidth="1"/>
    <col min="16" max="16" width="4.5" style="15" customWidth="1"/>
    <col min="17" max="17" width="4.5" style="47" customWidth="1"/>
    <col min="18" max="20" width="4.5" style="15" customWidth="1"/>
    <col min="21" max="21" width="4.5" style="46" customWidth="1"/>
    <col min="22" max="22" width="4.5" style="15" customWidth="1"/>
    <col min="23" max="23" width="4.5" style="47" customWidth="1"/>
    <col min="24" max="26" width="4.5" style="15" customWidth="1"/>
    <col min="27" max="27" width="4.5" style="46" customWidth="1"/>
    <col min="28" max="28" width="4.5" style="2" customWidth="1"/>
    <col min="29" max="29" width="4.5" style="47" customWidth="1"/>
    <col min="30" max="30" width="4.5" style="15" customWidth="1"/>
    <col min="31" max="32" width="4.5" style="2" customWidth="1"/>
    <col min="33" max="33" width="4.5" style="46" customWidth="1"/>
    <col min="34" max="34" width="4.5" style="2" customWidth="1"/>
    <col min="35" max="35" width="3.5" style="47" customWidth="1"/>
    <col min="36" max="36" width="8.375" style="2" customWidth="1"/>
    <col min="37" max="16381" width="10.875" style="2"/>
    <col min="16382" max="16382" width="10.125" style="2" customWidth="1"/>
    <col min="16383" max="16383" width="48.625" style="2" hidden="1" customWidth="1"/>
    <col min="16384" max="16384" width="0.875" style="2" hidden="1" customWidth="1"/>
  </cols>
  <sheetData>
    <row r="1" spans="1:36" ht="12.75" x14ac:dyDescent="0.25">
      <c r="A1" s="1"/>
      <c r="B1" s="1"/>
      <c r="C1" s="1"/>
      <c r="D1" s="1"/>
      <c r="E1" s="1"/>
      <c r="F1" s="224" t="s">
        <v>0</v>
      </c>
      <c r="G1" s="225"/>
      <c r="H1" s="225"/>
      <c r="I1" s="225"/>
      <c r="J1" s="225"/>
      <c r="K1" s="225"/>
      <c r="L1" s="225"/>
      <c r="M1" s="225"/>
      <c r="N1" s="225"/>
      <c r="O1" s="225"/>
      <c r="P1" s="225"/>
      <c r="Q1" s="225"/>
      <c r="R1" s="225"/>
      <c r="S1" s="225"/>
      <c r="T1" s="226"/>
      <c r="U1" s="227" t="s">
        <v>1</v>
      </c>
      <c r="V1" s="228"/>
      <c r="W1" s="228"/>
      <c r="X1" s="228"/>
      <c r="Y1" s="228"/>
      <c r="Z1" s="228"/>
      <c r="AA1" s="228"/>
      <c r="AB1" s="228"/>
      <c r="AC1" s="228"/>
      <c r="AD1" s="228"/>
      <c r="AE1" s="228"/>
      <c r="AF1" s="228"/>
      <c r="AG1" s="228"/>
      <c r="AH1" s="228"/>
      <c r="AI1" s="229"/>
    </row>
    <row r="2" spans="1:36" ht="12" x14ac:dyDescent="0.25">
      <c r="A2" s="1"/>
      <c r="B2" s="1"/>
      <c r="C2" s="1"/>
      <c r="D2" s="1"/>
      <c r="E2" s="1"/>
      <c r="F2" s="230" t="s">
        <v>2</v>
      </c>
      <c r="G2" s="231"/>
      <c r="H2" s="234"/>
      <c r="I2" s="230" t="s">
        <v>3</v>
      </c>
      <c r="J2" s="231"/>
      <c r="K2" s="234"/>
      <c r="L2" s="230" t="s">
        <v>4</v>
      </c>
      <c r="M2" s="231"/>
      <c r="N2" s="234"/>
      <c r="O2" s="230" t="s">
        <v>5</v>
      </c>
      <c r="P2" s="231"/>
      <c r="Q2" s="234"/>
      <c r="R2" s="230" t="s">
        <v>6</v>
      </c>
      <c r="S2" s="231"/>
      <c r="T2" s="234"/>
      <c r="U2" s="235" t="s">
        <v>2</v>
      </c>
      <c r="V2" s="236"/>
      <c r="W2" s="237"/>
      <c r="X2" s="235" t="s">
        <v>3</v>
      </c>
      <c r="Y2" s="236"/>
      <c r="Z2" s="237"/>
      <c r="AA2" s="235" t="s">
        <v>4</v>
      </c>
      <c r="AB2" s="236"/>
      <c r="AC2" s="237"/>
      <c r="AD2" s="235" t="s">
        <v>5</v>
      </c>
      <c r="AE2" s="236"/>
      <c r="AF2" s="237"/>
      <c r="AG2" s="235" t="s">
        <v>6</v>
      </c>
      <c r="AH2" s="244"/>
      <c r="AI2" s="237"/>
    </row>
    <row r="3" spans="1:36" s="1" customFormat="1" x14ac:dyDescent="0.25">
      <c r="A3" s="3" t="s">
        <v>7</v>
      </c>
      <c r="B3" s="3" t="s">
        <v>7</v>
      </c>
      <c r="C3" s="3" t="s">
        <v>8</v>
      </c>
      <c r="D3" s="3" t="s">
        <v>9</v>
      </c>
      <c r="E3" s="4" t="s">
        <v>10</v>
      </c>
      <c r="F3" s="5" t="s">
        <v>11</v>
      </c>
      <c r="G3" s="6" t="s">
        <v>12</v>
      </c>
      <c r="H3" s="7" t="s">
        <v>13</v>
      </c>
      <c r="I3" s="5" t="s">
        <v>11</v>
      </c>
      <c r="J3" s="6" t="s">
        <v>12</v>
      </c>
      <c r="K3" s="7"/>
      <c r="L3" s="5" t="s">
        <v>11</v>
      </c>
      <c r="M3" s="6" t="s">
        <v>12</v>
      </c>
      <c r="N3" s="7" t="s">
        <v>13</v>
      </c>
      <c r="O3" s="5" t="s">
        <v>11</v>
      </c>
      <c r="P3" s="6" t="s">
        <v>12</v>
      </c>
      <c r="Q3" s="7" t="s">
        <v>13</v>
      </c>
      <c r="R3" s="5" t="s">
        <v>11</v>
      </c>
      <c r="S3" s="6" t="s">
        <v>12</v>
      </c>
      <c r="T3" s="7" t="s">
        <v>13</v>
      </c>
      <c r="U3" s="8" t="s">
        <v>11</v>
      </c>
      <c r="V3" s="9" t="s">
        <v>12</v>
      </c>
      <c r="W3" s="10" t="s">
        <v>13</v>
      </c>
      <c r="X3" s="8" t="s">
        <v>11</v>
      </c>
      <c r="Y3" s="9" t="s">
        <v>12</v>
      </c>
      <c r="Z3" s="10" t="s">
        <v>13</v>
      </c>
      <c r="AA3" s="8" t="s">
        <v>11</v>
      </c>
      <c r="AB3" s="9" t="s">
        <v>12</v>
      </c>
      <c r="AC3" s="10" t="s">
        <v>13</v>
      </c>
      <c r="AD3" s="8" t="s">
        <v>11</v>
      </c>
      <c r="AE3" s="9" t="s">
        <v>12</v>
      </c>
      <c r="AF3" s="10" t="s">
        <v>13</v>
      </c>
      <c r="AG3" s="9" t="s">
        <v>11</v>
      </c>
      <c r="AH3" s="9" t="s">
        <v>12</v>
      </c>
      <c r="AI3" s="10" t="s">
        <v>13</v>
      </c>
    </row>
    <row r="4" spans="1:36" x14ac:dyDescent="0.25">
      <c r="A4" s="245" t="s">
        <v>14</v>
      </c>
      <c r="B4" s="245"/>
      <c r="C4" s="245"/>
      <c r="D4" s="245"/>
      <c r="E4" s="11"/>
      <c r="F4" s="12"/>
      <c r="G4" s="13"/>
      <c r="H4" s="14"/>
      <c r="I4" s="12"/>
      <c r="J4" s="13"/>
      <c r="K4" s="14"/>
      <c r="L4" s="12"/>
      <c r="M4" s="13"/>
      <c r="N4" s="14"/>
      <c r="O4" s="12"/>
      <c r="P4" s="13"/>
      <c r="Q4" s="14"/>
      <c r="R4" s="12"/>
      <c r="S4" s="13"/>
      <c r="T4" s="14"/>
      <c r="U4" s="12"/>
      <c r="V4" s="13"/>
      <c r="W4" s="14"/>
      <c r="X4" s="12"/>
      <c r="Y4" s="13"/>
      <c r="Z4" s="14"/>
      <c r="AA4" s="12"/>
      <c r="AB4" s="13"/>
      <c r="AC4" s="14"/>
      <c r="AD4" s="12"/>
      <c r="AE4" s="13"/>
      <c r="AF4" s="14"/>
      <c r="AG4" s="13"/>
      <c r="AH4" s="13"/>
      <c r="AI4" s="14"/>
    </row>
    <row r="5" spans="1:36" s="21" customFormat="1" ht="11.25" customHeight="1" x14ac:dyDescent="0.25">
      <c r="A5" s="2"/>
      <c r="B5" s="2"/>
      <c r="C5" s="15"/>
      <c r="D5" s="16"/>
      <c r="E5" s="17"/>
      <c r="F5" s="18"/>
      <c r="G5" s="19"/>
      <c r="H5" s="20"/>
      <c r="I5" s="18"/>
      <c r="J5" s="19"/>
      <c r="K5" s="20"/>
      <c r="L5" s="18"/>
      <c r="M5" s="19"/>
      <c r="N5" s="20"/>
      <c r="O5" s="18"/>
      <c r="P5" s="19"/>
      <c r="Q5" s="20"/>
      <c r="R5" s="18"/>
      <c r="S5" s="19"/>
      <c r="T5" s="20"/>
      <c r="U5" s="18"/>
      <c r="V5" s="19"/>
      <c r="W5" s="20"/>
      <c r="X5" s="18"/>
      <c r="Y5" s="19"/>
      <c r="Z5" s="20"/>
      <c r="AA5" s="18"/>
      <c r="AB5" s="19"/>
      <c r="AC5" s="20"/>
      <c r="AD5" s="18"/>
      <c r="AE5" s="19"/>
      <c r="AF5" s="20"/>
      <c r="AG5" s="19"/>
      <c r="AH5" s="19"/>
      <c r="AI5" s="20"/>
      <c r="AJ5" s="2"/>
    </row>
    <row r="6" spans="1:36" s="21" customFormat="1" ht="22.5" x14ac:dyDescent="0.25">
      <c r="A6" s="2" t="s">
        <v>15</v>
      </c>
      <c r="B6" s="2" t="s">
        <v>56</v>
      </c>
      <c r="C6" s="15" t="s">
        <v>56</v>
      </c>
      <c r="D6" s="16" t="s">
        <v>57</v>
      </c>
      <c r="E6" s="17"/>
      <c r="F6" s="22">
        <v>10</v>
      </c>
      <c r="G6" s="23">
        <v>0</v>
      </c>
      <c r="H6" s="23">
        <v>0</v>
      </c>
      <c r="I6" s="22">
        <v>9</v>
      </c>
      <c r="J6" s="23">
        <v>0</v>
      </c>
      <c r="K6" s="23">
        <v>0</v>
      </c>
      <c r="L6" s="22">
        <v>21</v>
      </c>
      <c r="M6" s="23">
        <v>0</v>
      </c>
      <c r="N6" s="23">
        <v>0</v>
      </c>
      <c r="O6" s="22">
        <v>12</v>
      </c>
      <c r="P6" s="23">
        <v>0</v>
      </c>
      <c r="Q6" s="23">
        <v>0</v>
      </c>
      <c r="R6" s="22">
        <v>9</v>
      </c>
      <c r="S6" s="23">
        <v>0</v>
      </c>
      <c r="T6" s="23">
        <v>0</v>
      </c>
      <c r="U6" s="22">
        <v>17</v>
      </c>
      <c r="V6" s="23">
        <v>0</v>
      </c>
      <c r="W6" s="23">
        <v>0</v>
      </c>
      <c r="X6" s="22">
        <v>12</v>
      </c>
      <c r="Y6" s="23">
        <v>0</v>
      </c>
      <c r="Z6" s="23">
        <v>0</v>
      </c>
      <c r="AA6" s="22">
        <v>11</v>
      </c>
      <c r="AB6" s="23">
        <v>0</v>
      </c>
      <c r="AC6" s="23">
        <v>0</v>
      </c>
      <c r="AD6" s="22">
        <v>14</v>
      </c>
      <c r="AE6" s="23">
        <v>0</v>
      </c>
      <c r="AF6" s="23">
        <v>0</v>
      </c>
      <c r="AG6" s="22">
        <v>5</v>
      </c>
      <c r="AH6" s="23">
        <v>0</v>
      </c>
      <c r="AI6" s="23">
        <v>0</v>
      </c>
      <c r="AJ6" s="2"/>
    </row>
    <row r="7" spans="1:36" s="21" customFormat="1" ht="11.25" customHeight="1" x14ac:dyDescent="0.25">
      <c r="A7" s="2" t="s">
        <v>16</v>
      </c>
      <c r="B7" s="2" t="s">
        <v>58</v>
      </c>
      <c r="C7" s="15" t="s">
        <v>58</v>
      </c>
      <c r="D7" s="16" t="s">
        <v>59</v>
      </c>
      <c r="E7" s="17"/>
      <c r="F7" s="22">
        <v>442</v>
      </c>
      <c r="G7" s="23">
        <v>23.47</v>
      </c>
      <c r="H7" s="23">
        <v>156.37</v>
      </c>
      <c r="I7" s="22">
        <v>464</v>
      </c>
      <c r="J7" s="23">
        <v>109.31</v>
      </c>
      <c r="K7" s="23">
        <v>358.54</v>
      </c>
      <c r="L7" s="22">
        <v>225</v>
      </c>
      <c r="M7" s="23">
        <v>0</v>
      </c>
      <c r="N7" s="23">
        <v>142.1</v>
      </c>
      <c r="O7" s="22">
        <v>731</v>
      </c>
      <c r="P7" s="23">
        <v>114.94</v>
      </c>
      <c r="Q7" s="23">
        <v>241.25</v>
      </c>
      <c r="R7" s="22">
        <v>254</v>
      </c>
      <c r="S7" s="23">
        <v>34.22</v>
      </c>
      <c r="T7" s="23">
        <v>0</v>
      </c>
      <c r="U7" s="22">
        <v>206</v>
      </c>
      <c r="V7" s="23">
        <v>0</v>
      </c>
      <c r="W7" s="23">
        <v>0</v>
      </c>
      <c r="X7" s="22">
        <v>883</v>
      </c>
      <c r="Y7" s="23">
        <v>62.39</v>
      </c>
      <c r="Z7" s="23">
        <v>367.45</v>
      </c>
      <c r="AA7" s="22">
        <v>242</v>
      </c>
      <c r="AB7" s="23">
        <v>0</v>
      </c>
      <c r="AC7" s="23">
        <v>231.44</v>
      </c>
      <c r="AD7" s="22">
        <v>245</v>
      </c>
      <c r="AE7" s="23">
        <v>139.43</v>
      </c>
      <c r="AF7" s="23">
        <v>113.58</v>
      </c>
      <c r="AG7" s="22">
        <v>175</v>
      </c>
      <c r="AH7" s="23">
        <v>0</v>
      </c>
      <c r="AI7" s="23">
        <v>0</v>
      </c>
      <c r="AJ7" s="2"/>
    </row>
    <row r="8" spans="1:36" s="21" customFormat="1" ht="11.25" customHeight="1" x14ac:dyDescent="0.25">
      <c r="A8" s="2" t="s">
        <v>17</v>
      </c>
      <c r="B8" s="2" t="s">
        <v>60</v>
      </c>
      <c r="C8" s="15" t="s">
        <v>61</v>
      </c>
      <c r="D8" s="16" t="s">
        <v>62</v>
      </c>
      <c r="E8" s="17"/>
      <c r="F8" s="22">
        <v>82</v>
      </c>
      <c r="G8" s="23">
        <v>0</v>
      </c>
      <c r="H8" s="23">
        <v>0</v>
      </c>
      <c r="I8" s="22">
        <v>58</v>
      </c>
      <c r="J8" s="23">
        <v>0</v>
      </c>
      <c r="K8" s="23">
        <v>0</v>
      </c>
      <c r="L8" s="22">
        <v>157</v>
      </c>
      <c r="M8" s="23">
        <v>0</v>
      </c>
      <c r="N8" s="23">
        <v>0</v>
      </c>
      <c r="O8" s="22">
        <v>64</v>
      </c>
      <c r="P8" s="23">
        <v>0</v>
      </c>
      <c r="Q8" s="23">
        <v>0</v>
      </c>
      <c r="R8" s="22">
        <v>38</v>
      </c>
      <c r="S8" s="23">
        <v>0</v>
      </c>
      <c r="T8" s="23">
        <v>0</v>
      </c>
      <c r="U8" s="22">
        <v>83</v>
      </c>
      <c r="V8" s="23">
        <v>0</v>
      </c>
      <c r="W8" s="23">
        <v>0</v>
      </c>
      <c r="X8" s="22">
        <v>69</v>
      </c>
      <c r="Y8" s="23">
        <v>0</v>
      </c>
      <c r="Z8" s="23">
        <v>0</v>
      </c>
      <c r="AA8" s="22">
        <v>141</v>
      </c>
      <c r="AB8" s="23">
        <v>0</v>
      </c>
      <c r="AC8" s="23">
        <v>0</v>
      </c>
      <c r="AD8" s="22">
        <v>56</v>
      </c>
      <c r="AE8" s="23">
        <v>0</v>
      </c>
      <c r="AF8" s="23">
        <v>0</v>
      </c>
      <c r="AG8" s="22">
        <v>58</v>
      </c>
      <c r="AH8" s="23">
        <v>0</v>
      </c>
      <c r="AI8" s="23">
        <v>0</v>
      </c>
      <c r="AJ8" s="2"/>
    </row>
    <row r="9" spans="1:36" s="29" customFormat="1" ht="5.0999999999999996" customHeight="1" x14ac:dyDescent="0.25">
      <c r="A9" s="24"/>
      <c r="B9" s="24"/>
      <c r="C9" s="15"/>
      <c r="D9" s="15"/>
      <c r="E9" s="25"/>
      <c r="F9" s="26"/>
      <c r="G9" s="27"/>
      <c r="H9" s="27"/>
      <c r="I9" s="26"/>
      <c r="J9" s="27"/>
      <c r="K9" s="28"/>
      <c r="L9" s="27"/>
      <c r="M9" s="27"/>
      <c r="N9" s="27"/>
      <c r="O9" s="26"/>
      <c r="P9" s="27"/>
      <c r="Q9" s="28"/>
      <c r="R9" s="27"/>
      <c r="S9" s="27"/>
      <c r="T9" s="28"/>
      <c r="U9" s="26"/>
      <c r="V9" s="27"/>
      <c r="W9" s="28"/>
      <c r="X9" s="27"/>
      <c r="Y9" s="27"/>
      <c r="Z9" s="27"/>
      <c r="AA9" s="26"/>
      <c r="AB9" s="27"/>
      <c r="AC9" s="28"/>
      <c r="AD9" s="27"/>
      <c r="AE9" s="27"/>
      <c r="AF9" s="27"/>
      <c r="AG9" s="26"/>
      <c r="AH9" s="27"/>
      <c r="AI9" s="28"/>
    </row>
    <row r="10" spans="1:36" s="21" customFormat="1" ht="11.25" customHeight="1" x14ac:dyDescent="0.25">
      <c r="A10" s="246" t="s">
        <v>18</v>
      </c>
      <c r="B10" s="246"/>
      <c r="C10" s="246"/>
      <c r="D10" s="246"/>
      <c r="E10" s="30"/>
      <c r="F10" s="31"/>
      <c r="G10" s="32"/>
      <c r="H10" s="33"/>
      <c r="I10" s="31"/>
      <c r="J10" s="32"/>
      <c r="K10" s="33"/>
      <c r="L10" s="31"/>
      <c r="M10" s="32"/>
      <c r="N10" s="33"/>
      <c r="O10" s="31"/>
      <c r="P10" s="32"/>
      <c r="Q10" s="33"/>
      <c r="R10" s="31"/>
      <c r="S10" s="32"/>
      <c r="T10" s="33"/>
      <c r="U10" s="31"/>
      <c r="V10" s="32"/>
      <c r="W10" s="33"/>
      <c r="X10" s="31"/>
      <c r="Y10" s="32"/>
      <c r="Z10" s="33"/>
      <c r="AA10" s="31"/>
      <c r="AB10" s="32"/>
      <c r="AC10" s="33"/>
      <c r="AD10" s="31"/>
      <c r="AE10" s="32"/>
      <c r="AF10" s="33"/>
      <c r="AG10" s="32"/>
      <c r="AH10" s="32"/>
      <c r="AI10" s="33"/>
      <c r="AJ10" s="2"/>
    </row>
    <row r="11" spans="1:36" s="21" customFormat="1" ht="11.25" customHeight="1" x14ac:dyDescent="0.25">
      <c r="A11" s="2"/>
      <c r="B11" s="2"/>
      <c r="C11" s="15"/>
      <c r="D11" s="16"/>
      <c r="E11" s="17"/>
      <c r="F11" s="18"/>
      <c r="G11" s="19"/>
      <c r="H11" s="20"/>
      <c r="I11" s="18"/>
      <c r="J11" s="19"/>
      <c r="K11" s="20"/>
      <c r="L11" s="18"/>
      <c r="M11" s="19"/>
      <c r="N11" s="20"/>
      <c r="O11" s="18"/>
      <c r="P11" s="19"/>
      <c r="Q11" s="20"/>
      <c r="R11" s="18"/>
      <c r="S11" s="19"/>
      <c r="T11" s="20"/>
      <c r="U11" s="18"/>
      <c r="V11" s="19"/>
      <c r="W11" s="20"/>
      <c r="X11" s="18"/>
      <c r="Y11" s="19"/>
      <c r="Z11" s="20"/>
      <c r="AA11" s="18"/>
      <c r="AB11" s="19"/>
      <c r="AC11" s="20"/>
      <c r="AD11" s="18"/>
      <c r="AE11" s="19"/>
      <c r="AF11" s="20"/>
      <c r="AG11" s="19"/>
      <c r="AH11" s="19"/>
      <c r="AI11" s="20"/>
      <c r="AJ11" s="2"/>
    </row>
    <row r="12" spans="1:36" s="21" customFormat="1" ht="11.25" customHeight="1" x14ac:dyDescent="0.25">
      <c r="A12" s="2" t="s">
        <v>19</v>
      </c>
      <c r="B12" s="2" t="s">
        <v>63</v>
      </c>
      <c r="C12" s="15" t="s">
        <v>63</v>
      </c>
      <c r="D12" s="16" t="s">
        <v>64</v>
      </c>
      <c r="E12" s="17"/>
      <c r="F12" s="22">
        <v>272</v>
      </c>
      <c r="G12" s="23">
        <v>0</v>
      </c>
      <c r="H12" s="23">
        <v>0</v>
      </c>
      <c r="I12" s="22">
        <v>245</v>
      </c>
      <c r="J12" s="23">
        <v>0</v>
      </c>
      <c r="K12" s="23">
        <v>0</v>
      </c>
      <c r="L12" s="22">
        <v>331</v>
      </c>
      <c r="M12" s="23">
        <v>0</v>
      </c>
      <c r="N12" s="23">
        <v>0</v>
      </c>
      <c r="O12" s="22">
        <v>714</v>
      </c>
      <c r="P12" s="23">
        <v>44.16</v>
      </c>
      <c r="Q12" s="23">
        <v>164.36</v>
      </c>
      <c r="R12" s="22">
        <v>213</v>
      </c>
      <c r="S12" s="23">
        <v>0</v>
      </c>
      <c r="T12" s="23">
        <v>0</v>
      </c>
      <c r="U12" s="22">
        <v>302</v>
      </c>
      <c r="V12" s="23">
        <v>0</v>
      </c>
      <c r="W12" s="23">
        <v>0</v>
      </c>
      <c r="X12" s="22">
        <v>253</v>
      </c>
      <c r="Y12" s="23">
        <v>0</v>
      </c>
      <c r="Z12" s="23">
        <v>0</v>
      </c>
      <c r="AA12" s="22">
        <v>254</v>
      </c>
      <c r="AB12" s="23">
        <v>0</v>
      </c>
      <c r="AC12" s="23">
        <v>0</v>
      </c>
      <c r="AD12" s="22">
        <v>278</v>
      </c>
      <c r="AE12" s="23">
        <v>53.02</v>
      </c>
      <c r="AF12" s="23">
        <v>0</v>
      </c>
      <c r="AG12" s="22">
        <v>216</v>
      </c>
      <c r="AH12" s="23">
        <v>0</v>
      </c>
      <c r="AI12" s="23">
        <v>0</v>
      </c>
      <c r="AJ12" s="2"/>
    </row>
    <row r="13" spans="1:36" s="29" customFormat="1" ht="5.0999999999999996" customHeight="1" x14ac:dyDescent="0.25">
      <c r="A13" s="24"/>
      <c r="B13" s="24"/>
      <c r="C13" s="15"/>
      <c r="D13" s="15"/>
      <c r="E13" s="25"/>
      <c r="F13" s="26"/>
      <c r="G13" s="27"/>
      <c r="H13" s="27"/>
      <c r="I13" s="26"/>
      <c r="J13" s="27"/>
      <c r="K13" s="28"/>
      <c r="L13" s="27"/>
      <c r="M13" s="27"/>
      <c r="N13" s="27"/>
      <c r="O13" s="26"/>
      <c r="P13" s="27"/>
      <c r="Q13" s="28"/>
      <c r="R13" s="27"/>
      <c r="S13" s="27"/>
      <c r="T13" s="28"/>
      <c r="U13" s="26"/>
      <c r="V13" s="27"/>
      <c r="W13" s="28"/>
      <c r="X13" s="27"/>
      <c r="Y13" s="27"/>
      <c r="Z13" s="27"/>
      <c r="AA13" s="26"/>
      <c r="AB13" s="27"/>
      <c r="AC13" s="28"/>
      <c r="AD13" s="27"/>
      <c r="AE13" s="27"/>
      <c r="AF13" s="27"/>
      <c r="AG13" s="26"/>
      <c r="AH13" s="27"/>
      <c r="AI13" s="28"/>
    </row>
    <row r="14" spans="1:36" s="21" customFormat="1" ht="11.25" customHeight="1" x14ac:dyDescent="0.25">
      <c r="A14" s="246" t="s">
        <v>20</v>
      </c>
      <c r="B14" s="246"/>
      <c r="C14" s="246"/>
      <c r="D14" s="246"/>
      <c r="E14" s="30"/>
      <c r="F14" s="31"/>
      <c r="G14" s="32"/>
      <c r="H14" s="33"/>
      <c r="I14" s="31"/>
      <c r="J14" s="32"/>
      <c r="K14" s="33"/>
      <c r="L14" s="31"/>
      <c r="M14" s="32"/>
      <c r="N14" s="33"/>
      <c r="O14" s="31"/>
      <c r="P14" s="32"/>
      <c r="Q14" s="33"/>
      <c r="R14" s="31"/>
      <c r="S14" s="32"/>
      <c r="T14" s="33"/>
      <c r="U14" s="31"/>
      <c r="V14" s="32"/>
      <c r="W14" s="33"/>
      <c r="X14" s="31"/>
      <c r="Y14" s="32"/>
      <c r="Z14" s="33"/>
      <c r="AA14" s="31"/>
      <c r="AB14" s="32"/>
      <c r="AC14" s="33"/>
      <c r="AD14" s="31"/>
      <c r="AE14" s="32"/>
      <c r="AF14" s="33"/>
      <c r="AG14" s="32"/>
      <c r="AH14" s="32"/>
      <c r="AI14" s="33"/>
      <c r="AJ14" s="2"/>
    </row>
    <row r="15" spans="1:36" s="21" customFormat="1" ht="11.25" customHeight="1" x14ac:dyDescent="0.25">
      <c r="A15" s="2"/>
      <c r="B15" s="2"/>
      <c r="C15" s="15"/>
      <c r="D15" s="16"/>
      <c r="E15" s="17"/>
      <c r="F15" s="18"/>
      <c r="G15" s="19"/>
      <c r="H15" s="20"/>
      <c r="I15" s="18"/>
      <c r="J15" s="19"/>
      <c r="K15" s="20"/>
      <c r="L15" s="18"/>
      <c r="M15" s="19"/>
      <c r="N15" s="20"/>
      <c r="O15" s="18"/>
      <c r="P15" s="19"/>
      <c r="Q15" s="20"/>
      <c r="R15" s="18"/>
      <c r="S15" s="19"/>
      <c r="T15" s="20"/>
      <c r="U15" s="18"/>
      <c r="V15" s="19"/>
      <c r="W15" s="20"/>
      <c r="X15" s="18"/>
      <c r="Y15" s="19"/>
      <c r="Z15" s="20"/>
      <c r="AA15" s="18"/>
      <c r="AB15" s="19"/>
      <c r="AC15" s="20"/>
      <c r="AD15" s="18"/>
      <c r="AE15" s="19"/>
      <c r="AF15" s="20"/>
      <c r="AG15" s="19"/>
      <c r="AH15" s="19"/>
      <c r="AI15" s="20"/>
      <c r="AJ15" s="2"/>
    </row>
    <row r="16" spans="1:36" s="21" customFormat="1" ht="33.75" x14ac:dyDescent="0.25">
      <c r="A16" s="2" t="s">
        <v>21</v>
      </c>
      <c r="B16" s="2" t="s">
        <v>65</v>
      </c>
      <c r="C16" s="15" t="s">
        <v>66</v>
      </c>
      <c r="D16" s="16" t="s">
        <v>67</v>
      </c>
      <c r="E16" s="17"/>
      <c r="F16" s="22">
        <v>10655</v>
      </c>
      <c r="G16" s="23">
        <v>0</v>
      </c>
      <c r="H16" s="23">
        <v>0</v>
      </c>
      <c r="I16" s="22">
        <v>8500</v>
      </c>
      <c r="J16" s="23">
        <v>0</v>
      </c>
      <c r="K16" s="23">
        <v>26.44</v>
      </c>
      <c r="L16" s="22">
        <v>11138</v>
      </c>
      <c r="M16" s="23">
        <v>0</v>
      </c>
      <c r="N16" s="23">
        <v>0</v>
      </c>
      <c r="O16" s="22">
        <v>9686</v>
      </c>
      <c r="P16" s="23">
        <v>0</v>
      </c>
      <c r="Q16" s="23">
        <v>0</v>
      </c>
      <c r="R16" s="22">
        <v>547</v>
      </c>
      <c r="S16" s="23">
        <v>0</v>
      </c>
      <c r="T16" s="23">
        <v>49.89</v>
      </c>
      <c r="U16" s="22">
        <v>563</v>
      </c>
      <c r="V16" s="23">
        <v>0</v>
      </c>
      <c r="W16" s="23">
        <v>79.84</v>
      </c>
      <c r="X16" s="22">
        <v>354</v>
      </c>
      <c r="Y16" s="23">
        <v>0</v>
      </c>
      <c r="Z16" s="23">
        <v>0</v>
      </c>
      <c r="AA16" s="22">
        <v>114</v>
      </c>
      <c r="AB16" s="23">
        <v>0</v>
      </c>
      <c r="AC16" s="23">
        <v>0</v>
      </c>
      <c r="AD16" s="22">
        <v>69</v>
      </c>
      <c r="AE16" s="23">
        <v>0</v>
      </c>
      <c r="AF16" s="23">
        <v>0</v>
      </c>
      <c r="AG16" s="22">
        <v>52</v>
      </c>
      <c r="AH16" s="23">
        <v>0</v>
      </c>
      <c r="AI16" s="23">
        <v>0</v>
      </c>
      <c r="AJ16" s="2"/>
    </row>
    <row r="17" spans="1:36" s="29" customFormat="1" ht="5.0999999999999996" customHeight="1" x14ac:dyDescent="0.25">
      <c r="A17" s="24"/>
      <c r="B17" s="24"/>
      <c r="C17" s="15"/>
      <c r="D17" s="15"/>
      <c r="E17" s="25"/>
      <c r="F17" s="26"/>
      <c r="G17" s="27"/>
      <c r="H17" s="27"/>
      <c r="I17" s="26"/>
      <c r="J17" s="27"/>
      <c r="K17" s="28"/>
      <c r="L17" s="27"/>
      <c r="M17" s="27"/>
      <c r="N17" s="27"/>
      <c r="O17" s="26"/>
      <c r="P17" s="27"/>
      <c r="Q17" s="28"/>
      <c r="R17" s="27"/>
      <c r="S17" s="27"/>
      <c r="T17" s="28"/>
      <c r="U17" s="26"/>
      <c r="V17" s="27"/>
      <c r="W17" s="28"/>
      <c r="X17" s="27"/>
      <c r="Y17" s="27"/>
      <c r="Z17" s="27"/>
      <c r="AA17" s="26"/>
      <c r="AB17" s="27"/>
      <c r="AC17" s="28"/>
      <c r="AD17" s="27"/>
      <c r="AE17" s="27"/>
      <c r="AF17" s="27"/>
      <c r="AG17" s="26"/>
      <c r="AH17" s="27"/>
      <c r="AI17" s="28"/>
    </row>
    <row r="18" spans="1:36" s="21" customFormat="1" ht="11.25" customHeight="1" x14ac:dyDescent="0.25">
      <c r="A18" s="243" t="s">
        <v>22</v>
      </c>
      <c r="B18" s="243"/>
      <c r="C18" s="243"/>
      <c r="D18" s="243"/>
      <c r="E18" s="34"/>
      <c r="F18" s="35"/>
      <c r="G18" s="36"/>
      <c r="H18" s="37"/>
      <c r="I18" s="35"/>
      <c r="J18" s="36"/>
      <c r="K18" s="37"/>
      <c r="L18" s="35"/>
      <c r="M18" s="36"/>
      <c r="N18" s="37"/>
      <c r="O18" s="35"/>
      <c r="P18" s="36"/>
      <c r="Q18" s="37"/>
      <c r="R18" s="35"/>
      <c r="S18" s="36"/>
      <c r="T18" s="37"/>
      <c r="U18" s="35"/>
      <c r="V18" s="36"/>
      <c r="W18" s="37"/>
      <c r="X18" s="35"/>
      <c r="Y18" s="36"/>
      <c r="Z18" s="37"/>
      <c r="AA18" s="35"/>
      <c r="AB18" s="36"/>
      <c r="AC18" s="37"/>
      <c r="AD18" s="35"/>
      <c r="AE18" s="36"/>
      <c r="AF18" s="37"/>
      <c r="AG18" s="36"/>
      <c r="AH18" s="36"/>
      <c r="AI18" s="37"/>
      <c r="AJ18" s="2"/>
    </row>
    <row r="19" spans="1:36" s="21" customFormat="1" ht="11.25" customHeight="1" x14ac:dyDescent="0.25">
      <c r="A19" s="2"/>
      <c r="B19" s="2"/>
      <c r="C19" s="15"/>
      <c r="D19" s="16"/>
      <c r="E19" s="17"/>
      <c r="F19" s="18"/>
      <c r="G19" s="19"/>
      <c r="H19" s="20"/>
      <c r="I19" s="18"/>
      <c r="J19" s="19"/>
      <c r="K19" s="20"/>
      <c r="L19" s="18"/>
      <c r="M19" s="19"/>
      <c r="N19" s="20"/>
      <c r="O19" s="18"/>
      <c r="P19" s="19"/>
      <c r="Q19" s="20"/>
      <c r="R19" s="18"/>
      <c r="S19" s="19"/>
      <c r="T19" s="20"/>
      <c r="U19" s="18"/>
      <c r="V19" s="19"/>
      <c r="W19" s="20"/>
      <c r="X19" s="18"/>
      <c r="Y19" s="19"/>
      <c r="Z19" s="20"/>
      <c r="AA19" s="18"/>
      <c r="AB19" s="19"/>
      <c r="AC19" s="20"/>
      <c r="AD19" s="18"/>
      <c r="AE19" s="19"/>
      <c r="AF19" s="20"/>
      <c r="AG19" s="19"/>
      <c r="AH19" s="19"/>
      <c r="AI19" s="20"/>
      <c r="AJ19" s="2"/>
    </row>
    <row r="20" spans="1:36" s="21" customFormat="1" ht="11.25" customHeight="1" x14ac:dyDescent="0.25">
      <c r="A20" s="2" t="s">
        <v>23</v>
      </c>
      <c r="B20" s="2" t="s">
        <v>68</v>
      </c>
      <c r="C20" s="15" t="s">
        <v>68</v>
      </c>
      <c r="D20" s="16" t="s">
        <v>69</v>
      </c>
      <c r="E20" s="17"/>
      <c r="F20" s="22">
        <v>26</v>
      </c>
      <c r="G20" s="23">
        <v>0</v>
      </c>
      <c r="H20" s="23">
        <v>0</v>
      </c>
      <c r="I20" s="22">
        <v>43</v>
      </c>
      <c r="J20" s="23">
        <v>0</v>
      </c>
      <c r="K20" s="23">
        <v>0</v>
      </c>
      <c r="L20" s="22">
        <v>39</v>
      </c>
      <c r="M20" s="23">
        <v>0</v>
      </c>
      <c r="N20" s="23">
        <v>0</v>
      </c>
      <c r="O20" s="22">
        <v>48</v>
      </c>
      <c r="P20" s="23">
        <v>0</v>
      </c>
      <c r="Q20" s="23">
        <v>0</v>
      </c>
      <c r="R20" s="22">
        <v>29</v>
      </c>
      <c r="S20" s="23">
        <v>0</v>
      </c>
      <c r="T20" s="23">
        <v>0</v>
      </c>
      <c r="U20" s="22">
        <v>37</v>
      </c>
      <c r="V20" s="23">
        <v>0</v>
      </c>
      <c r="W20" s="23">
        <v>0</v>
      </c>
      <c r="X20" s="22">
        <v>33</v>
      </c>
      <c r="Y20" s="23">
        <v>0</v>
      </c>
      <c r="Z20" s="23">
        <v>0</v>
      </c>
      <c r="AA20" s="22">
        <v>36</v>
      </c>
      <c r="AB20" s="23">
        <v>0</v>
      </c>
      <c r="AC20" s="23">
        <v>0</v>
      </c>
      <c r="AD20" s="22">
        <v>39</v>
      </c>
      <c r="AE20" s="23">
        <v>0</v>
      </c>
      <c r="AF20" s="23">
        <v>0</v>
      </c>
      <c r="AG20" s="22">
        <v>23</v>
      </c>
      <c r="AH20" s="23">
        <v>0</v>
      </c>
      <c r="AI20" s="23">
        <v>0</v>
      </c>
      <c r="AJ20" s="2"/>
    </row>
    <row r="21" spans="1:36" s="21" customFormat="1" ht="11.25" customHeight="1" x14ac:dyDescent="0.25">
      <c r="A21" s="2" t="s">
        <v>24</v>
      </c>
      <c r="B21" s="2" t="s">
        <v>70</v>
      </c>
      <c r="C21" s="15" t="s">
        <v>70</v>
      </c>
      <c r="D21" s="16" t="s">
        <v>71</v>
      </c>
      <c r="E21" s="17" t="s">
        <v>72</v>
      </c>
      <c r="F21" s="22">
        <v>3</v>
      </c>
      <c r="G21" s="23">
        <v>0</v>
      </c>
      <c r="H21" s="23">
        <v>0</v>
      </c>
      <c r="I21" s="22">
        <v>18</v>
      </c>
      <c r="J21" s="23">
        <v>46.17</v>
      </c>
      <c r="K21" s="23">
        <v>0</v>
      </c>
      <c r="L21" s="22">
        <v>14</v>
      </c>
      <c r="M21" s="23">
        <v>35.47</v>
      </c>
      <c r="N21" s="23">
        <v>0</v>
      </c>
      <c r="O21" s="22">
        <v>13</v>
      </c>
      <c r="P21" s="23">
        <v>0</v>
      </c>
      <c r="Q21" s="23">
        <v>0</v>
      </c>
      <c r="R21" s="22">
        <v>6</v>
      </c>
      <c r="S21" s="23">
        <v>0</v>
      </c>
      <c r="T21" s="23">
        <v>0</v>
      </c>
      <c r="U21" s="22">
        <v>5</v>
      </c>
      <c r="V21" s="23">
        <v>0</v>
      </c>
      <c r="W21" s="23">
        <v>0</v>
      </c>
      <c r="X21" s="22">
        <v>4</v>
      </c>
      <c r="Y21" s="23">
        <v>0</v>
      </c>
      <c r="Z21" s="23">
        <v>0</v>
      </c>
      <c r="AA21" s="22">
        <v>7</v>
      </c>
      <c r="AB21" s="23">
        <v>0</v>
      </c>
      <c r="AC21" s="23">
        <v>0</v>
      </c>
      <c r="AD21" s="22">
        <v>6</v>
      </c>
      <c r="AE21" s="23">
        <v>0</v>
      </c>
      <c r="AF21" s="23">
        <v>0</v>
      </c>
      <c r="AG21" s="22">
        <v>2</v>
      </c>
      <c r="AH21" s="23">
        <v>0</v>
      </c>
      <c r="AI21" s="23">
        <v>0</v>
      </c>
      <c r="AJ21" s="2"/>
    </row>
    <row r="22" spans="1:36" s="21" customFormat="1" ht="11.25" customHeight="1" x14ac:dyDescent="0.25">
      <c r="A22" s="2" t="s">
        <v>25</v>
      </c>
      <c r="B22" s="2" t="s">
        <v>73</v>
      </c>
      <c r="C22" s="15" t="s">
        <v>73</v>
      </c>
      <c r="D22" s="16" t="s">
        <v>74</v>
      </c>
      <c r="E22" s="17"/>
      <c r="F22" s="22">
        <v>9</v>
      </c>
      <c r="G22" s="23">
        <v>0</v>
      </c>
      <c r="H22" s="23">
        <v>0</v>
      </c>
      <c r="I22" s="22">
        <v>6</v>
      </c>
      <c r="J22" s="23">
        <v>0</v>
      </c>
      <c r="K22" s="23">
        <v>0</v>
      </c>
      <c r="L22" s="22">
        <v>11</v>
      </c>
      <c r="M22" s="23">
        <v>0</v>
      </c>
      <c r="N22" s="23">
        <v>0</v>
      </c>
      <c r="O22" s="22">
        <v>8</v>
      </c>
      <c r="P22" s="23">
        <v>0</v>
      </c>
      <c r="Q22" s="23">
        <v>0</v>
      </c>
      <c r="R22" s="22">
        <v>6</v>
      </c>
      <c r="S22" s="23">
        <v>0</v>
      </c>
      <c r="T22" s="23">
        <v>0</v>
      </c>
      <c r="U22" s="22">
        <v>21</v>
      </c>
      <c r="V22" s="23">
        <v>0</v>
      </c>
      <c r="W22" s="23">
        <v>0</v>
      </c>
      <c r="X22" s="22">
        <v>11</v>
      </c>
      <c r="Y22" s="23">
        <v>0</v>
      </c>
      <c r="Z22" s="23">
        <v>0</v>
      </c>
      <c r="AA22" s="22">
        <v>19</v>
      </c>
      <c r="AB22" s="23">
        <v>0</v>
      </c>
      <c r="AC22" s="23">
        <v>0</v>
      </c>
      <c r="AD22" s="22">
        <v>14</v>
      </c>
      <c r="AE22" s="23">
        <v>0</v>
      </c>
      <c r="AF22" s="23">
        <v>0</v>
      </c>
      <c r="AG22" s="22">
        <v>11</v>
      </c>
      <c r="AH22" s="23">
        <v>0</v>
      </c>
      <c r="AI22" s="23">
        <v>0</v>
      </c>
      <c r="AJ22" s="2"/>
    </row>
    <row r="23" spans="1:36" s="29" customFormat="1" ht="5.0999999999999996" customHeight="1" x14ac:dyDescent="0.25">
      <c r="A23" s="24"/>
      <c r="B23" s="24"/>
      <c r="C23" s="15"/>
      <c r="D23" s="15"/>
      <c r="E23" s="25"/>
      <c r="F23" s="26"/>
      <c r="G23" s="27"/>
      <c r="H23" s="27"/>
      <c r="I23" s="26"/>
      <c r="J23" s="27"/>
      <c r="K23" s="28"/>
      <c r="L23" s="27"/>
      <c r="M23" s="27"/>
      <c r="N23" s="27"/>
      <c r="O23" s="26"/>
      <c r="P23" s="27"/>
      <c r="Q23" s="28"/>
      <c r="R23" s="27"/>
      <c r="S23" s="27"/>
      <c r="T23" s="28"/>
      <c r="U23" s="26"/>
      <c r="V23" s="27"/>
      <c r="W23" s="28"/>
      <c r="X23" s="27"/>
      <c r="Y23" s="27"/>
      <c r="Z23" s="27"/>
      <c r="AA23" s="26"/>
      <c r="AB23" s="27"/>
      <c r="AC23" s="28"/>
      <c r="AD23" s="27"/>
      <c r="AE23" s="27"/>
      <c r="AF23" s="27"/>
      <c r="AG23" s="26"/>
      <c r="AH23" s="27"/>
      <c r="AI23" s="28"/>
    </row>
    <row r="24" spans="1:36" s="21" customFormat="1" ht="11.25" customHeight="1" x14ac:dyDescent="0.25">
      <c r="A24" s="243" t="s">
        <v>26</v>
      </c>
      <c r="B24" s="243"/>
      <c r="C24" s="243"/>
      <c r="D24" s="243"/>
      <c r="E24" s="34"/>
      <c r="F24" s="35"/>
      <c r="G24" s="36"/>
      <c r="H24" s="37"/>
      <c r="I24" s="35"/>
      <c r="J24" s="36"/>
      <c r="K24" s="37"/>
      <c r="L24" s="35"/>
      <c r="M24" s="36"/>
      <c r="N24" s="37"/>
      <c r="O24" s="35"/>
      <c r="P24" s="36"/>
      <c r="Q24" s="37"/>
      <c r="R24" s="35"/>
      <c r="S24" s="36"/>
      <c r="T24" s="37"/>
      <c r="U24" s="35"/>
      <c r="V24" s="36"/>
      <c r="W24" s="37"/>
      <c r="X24" s="35"/>
      <c r="Y24" s="36"/>
      <c r="Z24" s="37"/>
      <c r="AA24" s="35"/>
      <c r="AB24" s="36"/>
      <c r="AC24" s="37"/>
      <c r="AD24" s="35"/>
      <c r="AE24" s="36"/>
      <c r="AF24" s="37"/>
      <c r="AG24" s="36"/>
      <c r="AH24" s="36"/>
      <c r="AI24" s="37"/>
      <c r="AJ24" s="2"/>
    </row>
    <row r="25" spans="1:36" s="21" customFormat="1" ht="11.25" customHeight="1" x14ac:dyDescent="0.25">
      <c r="A25" s="2"/>
      <c r="B25" s="2"/>
      <c r="C25" s="15"/>
      <c r="D25" s="16"/>
      <c r="E25" s="17"/>
      <c r="F25" s="18"/>
      <c r="G25" s="19"/>
      <c r="H25" s="20"/>
      <c r="I25" s="18"/>
      <c r="J25" s="19"/>
      <c r="K25" s="20"/>
      <c r="L25" s="18"/>
      <c r="M25" s="19"/>
      <c r="N25" s="20"/>
      <c r="O25" s="18"/>
      <c r="P25" s="19"/>
      <c r="Q25" s="20"/>
      <c r="R25" s="18"/>
      <c r="S25" s="19"/>
      <c r="T25" s="20"/>
      <c r="U25" s="18"/>
      <c r="V25" s="19"/>
      <c r="W25" s="20"/>
      <c r="X25" s="18"/>
      <c r="Y25" s="19"/>
      <c r="Z25" s="20"/>
      <c r="AA25" s="18"/>
      <c r="AB25" s="19"/>
      <c r="AC25" s="20"/>
      <c r="AD25" s="18"/>
      <c r="AE25" s="19"/>
      <c r="AF25" s="20"/>
      <c r="AG25" s="19"/>
      <c r="AH25" s="19"/>
      <c r="AI25" s="20"/>
      <c r="AJ25" s="2"/>
    </row>
    <row r="26" spans="1:36" s="21" customFormat="1" x14ac:dyDescent="0.25">
      <c r="A26" s="2" t="s">
        <v>27</v>
      </c>
      <c r="B26" s="2" t="s">
        <v>75</v>
      </c>
      <c r="C26" s="15" t="s">
        <v>76</v>
      </c>
      <c r="D26" s="16" t="s">
        <v>77</v>
      </c>
      <c r="E26" s="17"/>
      <c r="F26" s="22">
        <v>28</v>
      </c>
      <c r="G26" s="23">
        <v>0</v>
      </c>
      <c r="H26" s="23">
        <v>0</v>
      </c>
      <c r="I26" s="22">
        <v>55</v>
      </c>
      <c r="J26" s="23">
        <v>0</v>
      </c>
      <c r="K26" s="23">
        <v>0</v>
      </c>
      <c r="L26" s="22">
        <v>27</v>
      </c>
      <c r="M26" s="23">
        <v>0</v>
      </c>
      <c r="N26" s="23">
        <v>0</v>
      </c>
      <c r="O26" s="22">
        <v>31</v>
      </c>
      <c r="P26" s="23">
        <v>0</v>
      </c>
      <c r="Q26" s="23">
        <v>0</v>
      </c>
      <c r="R26" s="22">
        <v>39</v>
      </c>
      <c r="S26" s="23">
        <v>0</v>
      </c>
      <c r="T26" s="23">
        <v>0</v>
      </c>
      <c r="U26" s="22">
        <v>37</v>
      </c>
      <c r="V26" s="23">
        <v>0</v>
      </c>
      <c r="W26" s="23">
        <v>0</v>
      </c>
      <c r="X26" s="22">
        <v>47</v>
      </c>
      <c r="Y26" s="23">
        <v>0</v>
      </c>
      <c r="Z26" s="23">
        <v>0</v>
      </c>
      <c r="AA26" s="22">
        <v>31</v>
      </c>
      <c r="AB26" s="23">
        <v>0</v>
      </c>
      <c r="AC26" s="23">
        <v>0</v>
      </c>
      <c r="AD26" s="22">
        <v>29</v>
      </c>
      <c r="AE26" s="23">
        <v>0</v>
      </c>
      <c r="AF26" s="23">
        <v>0</v>
      </c>
      <c r="AG26" s="22">
        <v>37</v>
      </c>
      <c r="AH26" s="23">
        <v>0</v>
      </c>
      <c r="AI26" s="23">
        <v>0</v>
      </c>
      <c r="AJ26" s="2"/>
    </row>
    <row r="27" spans="1:36" s="29" customFormat="1" ht="5.0999999999999996" customHeight="1" x14ac:dyDescent="0.25">
      <c r="A27" s="24"/>
      <c r="B27" s="24"/>
      <c r="C27" s="15"/>
      <c r="D27" s="15"/>
      <c r="E27" s="25"/>
      <c r="F27" s="26"/>
      <c r="G27" s="27"/>
      <c r="H27" s="27"/>
      <c r="I27" s="26"/>
      <c r="J27" s="27"/>
      <c r="K27" s="28"/>
      <c r="L27" s="27"/>
      <c r="M27" s="27"/>
      <c r="N27" s="27"/>
      <c r="O27" s="26"/>
      <c r="P27" s="27"/>
      <c r="Q27" s="28"/>
      <c r="R27" s="27"/>
      <c r="S27" s="27"/>
      <c r="T27" s="28"/>
      <c r="U27" s="26"/>
      <c r="V27" s="27"/>
      <c r="W27" s="28"/>
      <c r="X27" s="27"/>
      <c r="Y27" s="27"/>
      <c r="Z27" s="27"/>
      <c r="AA27" s="26"/>
      <c r="AB27" s="27"/>
      <c r="AC27" s="28"/>
      <c r="AD27" s="27"/>
      <c r="AE27" s="27"/>
      <c r="AF27" s="27"/>
      <c r="AG27" s="26"/>
      <c r="AH27" s="27"/>
      <c r="AI27" s="28"/>
    </row>
    <row r="28" spans="1:36" s="21" customFormat="1" ht="11.25" customHeight="1" x14ac:dyDescent="0.25">
      <c r="A28" s="247" t="s">
        <v>28</v>
      </c>
      <c r="B28" s="247"/>
      <c r="C28" s="247"/>
      <c r="D28" s="247"/>
      <c r="E28" s="38"/>
      <c r="F28" s="39"/>
      <c r="G28" s="40"/>
      <c r="H28" s="41"/>
      <c r="I28" s="39"/>
      <c r="J28" s="40"/>
      <c r="K28" s="41"/>
      <c r="L28" s="39"/>
      <c r="M28" s="40"/>
      <c r="N28" s="41"/>
      <c r="O28" s="39"/>
      <c r="P28" s="40"/>
      <c r="Q28" s="41"/>
      <c r="R28" s="39"/>
      <c r="S28" s="40"/>
      <c r="T28" s="41"/>
      <c r="U28" s="39"/>
      <c r="V28" s="40"/>
      <c r="W28" s="41"/>
      <c r="X28" s="39"/>
      <c r="Y28" s="40"/>
      <c r="Z28" s="41"/>
      <c r="AA28" s="39"/>
      <c r="AB28" s="40"/>
      <c r="AC28" s="41"/>
      <c r="AD28" s="39"/>
      <c r="AE28" s="40"/>
      <c r="AF28" s="41"/>
      <c r="AG28" s="40"/>
      <c r="AH28" s="40"/>
      <c r="AI28" s="41"/>
      <c r="AJ28" s="2"/>
    </row>
    <row r="29" spans="1:36" s="21" customFormat="1" ht="11.25" customHeight="1" x14ac:dyDescent="0.25">
      <c r="A29" s="2"/>
      <c r="B29" s="2"/>
      <c r="C29" s="15"/>
      <c r="D29" s="16"/>
      <c r="E29" s="17"/>
      <c r="F29" s="18"/>
      <c r="G29" s="19"/>
      <c r="H29" s="20"/>
      <c r="I29" s="18"/>
      <c r="J29" s="19"/>
      <c r="K29" s="20"/>
      <c r="L29" s="18"/>
      <c r="M29" s="19"/>
      <c r="N29" s="20"/>
      <c r="O29" s="18"/>
      <c r="P29" s="19"/>
      <c r="Q29" s="20"/>
      <c r="R29" s="18"/>
      <c r="S29" s="19"/>
      <c r="T29" s="20"/>
      <c r="U29" s="18"/>
      <c r="V29" s="19"/>
      <c r="W29" s="20"/>
      <c r="X29" s="18"/>
      <c r="Y29" s="19"/>
      <c r="Z29" s="20"/>
      <c r="AA29" s="18"/>
      <c r="AB29" s="19"/>
      <c r="AC29" s="20"/>
      <c r="AD29" s="18"/>
      <c r="AE29" s="19"/>
      <c r="AF29" s="20"/>
      <c r="AG29" s="19"/>
      <c r="AH29" s="19"/>
      <c r="AI29" s="20"/>
      <c r="AJ29" s="2"/>
    </row>
    <row r="30" spans="1:36" s="21" customFormat="1" ht="11.25" customHeight="1" x14ac:dyDescent="0.25">
      <c r="A30" s="2" t="s">
        <v>29</v>
      </c>
      <c r="B30" s="2" t="s">
        <v>78</v>
      </c>
      <c r="C30" s="15" t="s">
        <v>78</v>
      </c>
      <c r="D30" s="16" t="s">
        <v>71</v>
      </c>
      <c r="E30" s="17" t="s">
        <v>79</v>
      </c>
      <c r="F30" s="22">
        <v>63</v>
      </c>
      <c r="G30" s="23">
        <v>0</v>
      </c>
      <c r="H30" s="23">
        <v>0</v>
      </c>
      <c r="I30" s="22">
        <v>77</v>
      </c>
      <c r="J30" s="23">
        <v>0</v>
      </c>
      <c r="K30" s="23">
        <v>0</v>
      </c>
      <c r="L30" s="22">
        <v>148</v>
      </c>
      <c r="M30" s="23">
        <v>0</v>
      </c>
      <c r="N30" s="23">
        <v>0</v>
      </c>
      <c r="O30" s="22">
        <v>79</v>
      </c>
      <c r="P30" s="23">
        <v>0</v>
      </c>
      <c r="Q30" s="23">
        <v>0</v>
      </c>
      <c r="R30" s="22">
        <v>43</v>
      </c>
      <c r="S30" s="23">
        <v>0</v>
      </c>
      <c r="T30" s="23">
        <v>0</v>
      </c>
      <c r="U30" s="22">
        <v>111</v>
      </c>
      <c r="V30" s="23">
        <v>0</v>
      </c>
      <c r="W30" s="23">
        <v>0</v>
      </c>
      <c r="X30" s="22">
        <v>81</v>
      </c>
      <c r="Y30" s="23">
        <v>0</v>
      </c>
      <c r="Z30" s="23">
        <v>0</v>
      </c>
      <c r="AA30" s="22">
        <v>96</v>
      </c>
      <c r="AB30" s="23">
        <v>0</v>
      </c>
      <c r="AC30" s="23">
        <v>0</v>
      </c>
      <c r="AD30" s="22">
        <v>89</v>
      </c>
      <c r="AE30" s="23">
        <v>0</v>
      </c>
      <c r="AF30" s="23">
        <v>0</v>
      </c>
      <c r="AG30" s="22">
        <v>67</v>
      </c>
      <c r="AH30" s="23">
        <v>0</v>
      </c>
      <c r="AI30" s="23">
        <v>0</v>
      </c>
      <c r="AJ30" s="2"/>
    </row>
    <row r="31" spans="1:36" s="21" customFormat="1" ht="11.25" customHeight="1" x14ac:dyDescent="0.25">
      <c r="A31" s="2" t="s">
        <v>30</v>
      </c>
      <c r="B31" s="2" t="s">
        <v>80</v>
      </c>
      <c r="C31" s="15" t="s">
        <v>80</v>
      </c>
      <c r="D31" s="16" t="s">
        <v>69</v>
      </c>
      <c r="E31" s="17"/>
      <c r="F31" s="22">
        <v>46</v>
      </c>
      <c r="G31" s="23">
        <v>0</v>
      </c>
      <c r="H31" s="23">
        <v>0</v>
      </c>
      <c r="I31" s="22">
        <v>53</v>
      </c>
      <c r="J31" s="23">
        <v>0</v>
      </c>
      <c r="K31" s="23">
        <v>0</v>
      </c>
      <c r="L31" s="22">
        <v>100</v>
      </c>
      <c r="M31" s="23">
        <v>0</v>
      </c>
      <c r="N31" s="23">
        <v>32.15</v>
      </c>
      <c r="O31" s="22">
        <v>52</v>
      </c>
      <c r="P31" s="23">
        <v>0</v>
      </c>
      <c r="Q31" s="23">
        <v>0</v>
      </c>
      <c r="R31" s="22">
        <v>31</v>
      </c>
      <c r="S31" s="23">
        <v>0</v>
      </c>
      <c r="T31" s="23">
        <v>0</v>
      </c>
      <c r="U31" s="22">
        <v>68</v>
      </c>
      <c r="V31" s="23">
        <v>0</v>
      </c>
      <c r="W31" s="23">
        <v>0</v>
      </c>
      <c r="X31" s="22">
        <v>63</v>
      </c>
      <c r="Y31" s="23">
        <v>0</v>
      </c>
      <c r="Z31" s="23">
        <v>26.53</v>
      </c>
      <c r="AA31" s="22">
        <v>72</v>
      </c>
      <c r="AB31" s="23">
        <v>0</v>
      </c>
      <c r="AC31" s="23">
        <v>35.090000000000003</v>
      </c>
      <c r="AD31" s="22">
        <v>72</v>
      </c>
      <c r="AE31" s="23">
        <v>0</v>
      </c>
      <c r="AF31" s="23">
        <v>0</v>
      </c>
      <c r="AG31" s="22">
        <v>51</v>
      </c>
      <c r="AH31" s="23">
        <v>0</v>
      </c>
      <c r="AI31" s="23">
        <v>0</v>
      </c>
      <c r="AJ31" s="2"/>
    </row>
    <row r="32" spans="1:36" s="21" customFormat="1" ht="11.25" customHeight="1" x14ac:dyDescent="0.25">
      <c r="A32" s="2" t="s">
        <v>31</v>
      </c>
      <c r="B32" s="2" t="s">
        <v>81</v>
      </c>
      <c r="C32" s="15" t="s">
        <v>82</v>
      </c>
      <c r="D32" s="16" t="s">
        <v>83</v>
      </c>
      <c r="E32" s="17"/>
      <c r="F32" s="22">
        <v>38</v>
      </c>
      <c r="G32" s="23">
        <v>0</v>
      </c>
      <c r="H32" s="23">
        <v>0</v>
      </c>
      <c r="I32" s="22">
        <v>36</v>
      </c>
      <c r="J32" s="23">
        <v>0</v>
      </c>
      <c r="K32" s="23">
        <v>0</v>
      </c>
      <c r="L32" s="22">
        <v>286</v>
      </c>
      <c r="M32" s="23">
        <v>29.6</v>
      </c>
      <c r="N32" s="23">
        <v>0</v>
      </c>
      <c r="O32" s="22">
        <v>45</v>
      </c>
      <c r="P32" s="23">
        <v>0</v>
      </c>
      <c r="Q32" s="23">
        <v>0</v>
      </c>
      <c r="R32" s="22">
        <v>38</v>
      </c>
      <c r="S32" s="23">
        <v>0</v>
      </c>
      <c r="T32" s="23">
        <v>0</v>
      </c>
      <c r="U32" s="22">
        <v>142</v>
      </c>
      <c r="V32" s="23">
        <v>0</v>
      </c>
      <c r="W32" s="23">
        <v>0</v>
      </c>
      <c r="X32" s="22">
        <v>55</v>
      </c>
      <c r="Y32" s="23">
        <v>0</v>
      </c>
      <c r="Z32" s="23">
        <v>0</v>
      </c>
      <c r="AA32" s="22">
        <v>824</v>
      </c>
      <c r="AB32" s="23">
        <v>0</v>
      </c>
      <c r="AC32" s="23">
        <v>54.28</v>
      </c>
      <c r="AD32" s="22">
        <v>79</v>
      </c>
      <c r="AE32" s="23">
        <v>0</v>
      </c>
      <c r="AF32" s="23">
        <v>0</v>
      </c>
      <c r="AG32" s="22">
        <v>58</v>
      </c>
      <c r="AH32" s="23">
        <v>0</v>
      </c>
      <c r="AI32" s="23">
        <v>0</v>
      </c>
      <c r="AJ32" s="2"/>
    </row>
    <row r="33" spans="1:36" s="29" customFormat="1" ht="5.0999999999999996" customHeight="1" x14ac:dyDescent="0.25">
      <c r="A33" s="24"/>
      <c r="B33" s="24"/>
      <c r="C33" s="15"/>
      <c r="D33" s="15"/>
      <c r="E33" s="25"/>
      <c r="F33" s="26"/>
      <c r="G33" s="27"/>
      <c r="H33" s="27"/>
      <c r="I33" s="26"/>
      <c r="J33" s="27"/>
      <c r="K33" s="28"/>
      <c r="L33" s="27"/>
      <c r="M33" s="27"/>
      <c r="N33" s="27"/>
      <c r="O33" s="26"/>
      <c r="P33" s="27"/>
      <c r="Q33" s="28"/>
      <c r="R33" s="27"/>
      <c r="S33" s="27"/>
      <c r="T33" s="28"/>
      <c r="U33" s="26"/>
      <c r="V33" s="27"/>
      <c r="W33" s="28"/>
      <c r="X33" s="27"/>
      <c r="Y33" s="27"/>
      <c r="Z33" s="27"/>
      <c r="AA33" s="26"/>
      <c r="AB33" s="27"/>
      <c r="AC33" s="28"/>
      <c r="AD33" s="27"/>
      <c r="AE33" s="27"/>
      <c r="AF33" s="27"/>
      <c r="AG33" s="26"/>
      <c r="AH33" s="27"/>
      <c r="AI33" s="28"/>
    </row>
    <row r="34" spans="1:36" s="21" customFormat="1" ht="11.25" customHeight="1" x14ac:dyDescent="0.25">
      <c r="A34" s="247" t="s">
        <v>32</v>
      </c>
      <c r="B34" s="247"/>
      <c r="C34" s="247"/>
      <c r="D34" s="247"/>
      <c r="E34" s="38"/>
      <c r="F34" s="39"/>
      <c r="G34" s="40"/>
      <c r="H34" s="41"/>
      <c r="I34" s="39"/>
      <c r="J34" s="40"/>
      <c r="K34" s="41"/>
      <c r="L34" s="39"/>
      <c r="M34" s="40"/>
      <c r="N34" s="41"/>
      <c r="O34" s="39"/>
      <c r="P34" s="40"/>
      <c r="Q34" s="41"/>
      <c r="R34" s="39"/>
      <c r="S34" s="40"/>
      <c r="T34" s="41"/>
      <c r="U34" s="39"/>
      <c r="V34" s="40"/>
      <c r="W34" s="41"/>
      <c r="X34" s="39"/>
      <c r="Y34" s="40"/>
      <c r="Z34" s="41"/>
      <c r="AA34" s="39"/>
      <c r="AB34" s="40"/>
      <c r="AC34" s="41"/>
      <c r="AD34" s="39"/>
      <c r="AE34" s="40"/>
      <c r="AF34" s="41"/>
      <c r="AG34" s="40"/>
      <c r="AH34" s="40"/>
      <c r="AI34" s="41"/>
      <c r="AJ34" s="2"/>
    </row>
    <row r="35" spans="1:36" s="21" customFormat="1" ht="11.25" customHeight="1" x14ac:dyDescent="0.25">
      <c r="A35" s="2"/>
      <c r="B35" s="2"/>
      <c r="C35" s="15"/>
      <c r="D35" s="16"/>
      <c r="E35" s="17"/>
      <c r="F35" s="18"/>
      <c r="G35" s="19"/>
      <c r="H35" s="20"/>
      <c r="I35" s="18"/>
      <c r="J35" s="19"/>
      <c r="K35" s="20"/>
      <c r="L35" s="18"/>
      <c r="M35" s="19"/>
      <c r="N35" s="20"/>
      <c r="O35" s="18"/>
      <c r="P35" s="19"/>
      <c r="Q35" s="20"/>
      <c r="R35" s="18"/>
      <c r="S35" s="19"/>
      <c r="T35" s="20"/>
      <c r="U35" s="18"/>
      <c r="V35" s="19"/>
      <c r="W35" s="20"/>
      <c r="X35" s="18"/>
      <c r="Y35" s="19"/>
      <c r="Z35" s="20"/>
      <c r="AA35" s="18"/>
      <c r="AB35" s="19"/>
      <c r="AC35" s="20"/>
      <c r="AD35" s="18"/>
      <c r="AE35" s="19"/>
      <c r="AF35" s="20"/>
      <c r="AG35" s="19"/>
      <c r="AH35" s="19"/>
      <c r="AI35" s="20"/>
      <c r="AJ35" s="2"/>
    </row>
    <row r="36" spans="1:36" s="21" customFormat="1" ht="11.25" customHeight="1" x14ac:dyDescent="0.25">
      <c r="A36" s="2" t="s">
        <v>33</v>
      </c>
      <c r="B36" s="2" t="s">
        <v>84</v>
      </c>
      <c r="C36" s="15" t="s">
        <v>84</v>
      </c>
      <c r="D36" s="16" t="s">
        <v>85</v>
      </c>
      <c r="E36" s="17"/>
      <c r="F36" s="22">
        <v>48</v>
      </c>
      <c r="G36" s="23">
        <v>0</v>
      </c>
      <c r="H36" s="23">
        <v>0</v>
      </c>
      <c r="I36" s="22">
        <v>31</v>
      </c>
      <c r="J36" s="23">
        <v>0</v>
      </c>
      <c r="K36" s="23">
        <v>0</v>
      </c>
      <c r="L36" s="22">
        <v>41</v>
      </c>
      <c r="M36" s="23">
        <v>0</v>
      </c>
      <c r="N36" s="23">
        <v>0</v>
      </c>
      <c r="O36" s="22">
        <v>47</v>
      </c>
      <c r="P36" s="23">
        <v>0</v>
      </c>
      <c r="Q36" s="23">
        <v>0</v>
      </c>
      <c r="R36" s="22">
        <v>40</v>
      </c>
      <c r="S36" s="23">
        <v>0</v>
      </c>
      <c r="T36" s="23">
        <v>0</v>
      </c>
      <c r="U36" s="22">
        <v>89</v>
      </c>
      <c r="V36" s="23">
        <v>0</v>
      </c>
      <c r="W36" s="23">
        <v>0</v>
      </c>
      <c r="X36" s="22">
        <v>79</v>
      </c>
      <c r="Y36" s="23">
        <v>0</v>
      </c>
      <c r="Z36" s="23">
        <v>0</v>
      </c>
      <c r="AA36" s="22">
        <v>59</v>
      </c>
      <c r="AB36" s="23">
        <v>0</v>
      </c>
      <c r="AC36" s="23">
        <v>0</v>
      </c>
      <c r="AD36" s="22">
        <v>70</v>
      </c>
      <c r="AE36" s="23">
        <v>0</v>
      </c>
      <c r="AF36" s="23">
        <v>0</v>
      </c>
      <c r="AG36" s="22">
        <v>83</v>
      </c>
      <c r="AH36" s="23">
        <v>0</v>
      </c>
      <c r="AI36" s="23">
        <v>0</v>
      </c>
      <c r="AJ36" s="2"/>
    </row>
    <row r="37" spans="1:36" s="21" customFormat="1" ht="11.25" customHeight="1" x14ac:dyDescent="0.25">
      <c r="A37" s="2" t="s">
        <v>34</v>
      </c>
      <c r="B37" s="2" t="s">
        <v>86</v>
      </c>
      <c r="C37" s="15" t="s">
        <v>87</v>
      </c>
      <c r="D37" s="16" t="s">
        <v>88</v>
      </c>
      <c r="E37" s="17"/>
      <c r="F37" s="22">
        <v>14</v>
      </c>
      <c r="G37" s="23">
        <v>0</v>
      </c>
      <c r="H37" s="23">
        <v>0</v>
      </c>
      <c r="I37" s="22">
        <v>8</v>
      </c>
      <c r="J37" s="23">
        <v>0</v>
      </c>
      <c r="K37" s="23">
        <v>0</v>
      </c>
      <c r="L37" s="22">
        <v>14</v>
      </c>
      <c r="M37" s="23">
        <v>0</v>
      </c>
      <c r="N37" s="23">
        <v>0</v>
      </c>
      <c r="O37" s="22">
        <v>6</v>
      </c>
      <c r="P37" s="23">
        <v>0</v>
      </c>
      <c r="Q37" s="23">
        <v>0</v>
      </c>
      <c r="R37" s="22">
        <v>6</v>
      </c>
      <c r="S37" s="23">
        <v>0</v>
      </c>
      <c r="T37" s="23">
        <v>0</v>
      </c>
      <c r="U37" s="22">
        <v>14</v>
      </c>
      <c r="V37" s="23">
        <v>0</v>
      </c>
      <c r="W37" s="23">
        <v>0</v>
      </c>
      <c r="X37" s="22">
        <v>7</v>
      </c>
      <c r="Y37" s="23">
        <v>0</v>
      </c>
      <c r="Z37" s="23">
        <v>0</v>
      </c>
      <c r="AA37" s="22">
        <v>6</v>
      </c>
      <c r="AB37" s="23">
        <v>0</v>
      </c>
      <c r="AC37" s="23">
        <v>0</v>
      </c>
      <c r="AD37" s="22">
        <v>10</v>
      </c>
      <c r="AE37" s="23">
        <v>0</v>
      </c>
      <c r="AF37" s="23">
        <v>0</v>
      </c>
      <c r="AG37" s="22">
        <v>10</v>
      </c>
      <c r="AH37" s="23">
        <v>0</v>
      </c>
      <c r="AI37" s="23">
        <v>0</v>
      </c>
      <c r="AJ37" s="2"/>
    </row>
    <row r="38" spans="1:36" s="29" customFormat="1" ht="5.0999999999999996" customHeight="1" x14ac:dyDescent="0.25">
      <c r="A38" s="24"/>
      <c r="B38" s="24"/>
      <c r="C38" s="15"/>
      <c r="D38" s="15"/>
      <c r="E38" s="25"/>
      <c r="F38" s="26"/>
      <c r="G38" s="27"/>
      <c r="H38" s="27"/>
      <c r="I38" s="26"/>
      <c r="J38" s="27"/>
      <c r="K38" s="28"/>
      <c r="L38" s="27"/>
      <c r="M38" s="27"/>
      <c r="N38" s="27"/>
      <c r="O38" s="26"/>
      <c r="P38" s="27"/>
      <c r="Q38" s="28"/>
      <c r="R38" s="27"/>
      <c r="S38" s="27"/>
      <c r="T38" s="28"/>
      <c r="U38" s="26"/>
      <c r="V38" s="27"/>
      <c r="W38" s="28"/>
      <c r="X38" s="27"/>
      <c r="Y38" s="27"/>
      <c r="Z38" s="27"/>
      <c r="AA38" s="26"/>
      <c r="AB38" s="27"/>
      <c r="AC38" s="28"/>
      <c r="AD38" s="27"/>
      <c r="AE38" s="27"/>
      <c r="AF38" s="27"/>
      <c r="AG38" s="26"/>
      <c r="AH38" s="27"/>
      <c r="AI38" s="28"/>
    </row>
    <row r="39" spans="1:36" s="21" customFormat="1" ht="11.25" customHeight="1" x14ac:dyDescent="0.25">
      <c r="A39" s="247" t="s">
        <v>35</v>
      </c>
      <c r="B39" s="247"/>
      <c r="C39" s="247"/>
      <c r="D39" s="247"/>
      <c r="E39" s="38"/>
      <c r="F39" s="39"/>
      <c r="G39" s="40"/>
      <c r="H39" s="41"/>
      <c r="I39" s="39"/>
      <c r="J39" s="40"/>
      <c r="K39" s="41"/>
      <c r="L39" s="39"/>
      <c r="M39" s="40"/>
      <c r="N39" s="41"/>
      <c r="O39" s="39"/>
      <c r="P39" s="40"/>
      <c r="Q39" s="41"/>
      <c r="R39" s="39"/>
      <c r="S39" s="40"/>
      <c r="T39" s="41"/>
      <c r="U39" s="39"/>
      <c r="V39" s="40"/>
      <c r="W39" s="41"/>
      <c r="X39" s="39"/>
      <c r="Y39" s="40"/>
      <c r="Z39" s="41"/>
      <c r="AA39" s="39"/>
      <c r="AB39" s="40"/>
      <c r="AC39" s="41"/>
      <c r="AD39" s="39"/>
      <c r="AE39" s="40"/>
      <c r="AF39" s="41"/>
      <c r="AG39" s="40"/>
      <c r="AH39" s="40"/>
      <c r="AI39" s="41"/>
      <c r="AJ39" s="2"/>
    </row>
    <row r="40" spans="1:36" s="21" customFormat="1" ht="11.25" customHeight="1" x14ac:dyDescent="0.25">
      <c r="A40" s="2"/>
      <c r="B40" s="2"/>
      <c r="C40" s="15"/>
      <c r="D40" s="16"/>
      <c r="E40" s="17"/>
      <c r="F40" s="18"/>
      <c r="G40" s="19"/>
      <c r="H40" s="20"/>
      <c r="I40" s="18"/>
      <c r="J40" s="19"/>
      <c r="K40" s="20"/>
      <c r="L40" s="18"/>
      <c r="M40" s="19"/>
      <c r="N40" s="20"/>
      <c r="O40" s="18"/>
      <c r="P40" s="19"/>
      <c r="Q40" s="20"/>
      <c r="R40" s="18"/>
      <c r="S40" s="19"/>
      <c r="T40" s="20"/>
      <c r="U40" s="18"/>
      <c r="V40" s="19"/>
      <c r="W40" s="20"/>
      <c r="X40" s="18"/>
      <c r="Y40" s="19"/>
      <c r="Z40" s="20"/>
      <c r="AA40" s="18"/>
      <c r="AB40" s="19"/>
      <c r="AC40" s="20"/>
      <c r="AD40" s="18"/>
      <c r="AE40" s="19"/>
      <c r="AF40" s="20"/>
      <c r="AG40" s="19"/>
      <c r="AH40" s="19"/>
      <c r="AI40" s="20"/>
      <c r="AJ40" s="2"/>
    </row>
    <row r="41" spans="1:36" s="21" customFormat="1" ht="11.25" customHeight="1" x14ac:dyDescent="0.25">
      <c r="A41" s="2" t="s">
        <v>36</v>
      </c>
      <c r="B41" s="2" t="s">
        <v>89</v>
      </c>
      <c r="C41" s="15" t="s">
        <v>90</v>
      </c>
      <c r="D41" s="16" t="s">
        <v>91</v>
      </c>
      <c r="E41" s="17"/>
      <c r="F41" s="22">
        <v>828</v>
      </c>
      <c r="G41" s="23">
        <v>0</v>
      </c>
      <c r="H41" s="23">
        <v>460.58</v>
      </c>
      <c r="I41" s="22">
        <v>780</v>
      </c>
      <c r="J41" s="23">
        <v>28.37</v>
      </c>
      <c r="K41" s="23">
        <v>380.79</v>
      </c>
      <c r="L41" s="22">
        <v>951</v>
      </c>
      <c r="M41" s="23">
        <v>0</v>
      </c>
      <c r="N41" s="23">
        <v>102.8</v>
      </c>
      <c r="O41" s="22">
        <v>745</v>
      </c>
      <c r="P41" s="23">
        <v>0</v>
      </c>
      <c r="Q41" s="23">
        <v>237.08</v>
      </c>
      <c r="R41" s="22">
        <v>137</v>
      </c>
      <c r="S41" s="23">
        <v>0</v>
      </c>
      <c r="T41" s="23">
        <v>0</v>
      </c>
      <c r="U41" s="22">
        <v>352</v>
      </c>
      <c r="V41" s="23">
        <v>0</v>
      </c>
      <c r="W41" s="23">
        <v>0</v>
      </c>
      <c r="X41" s="22">
        <v>268</v>
      </c>
      <c r="Y41" s="23">
        <v>0</v>
      </c>
      <c r="Z41" s="23">
        <v>207.78</v>
      </c>
      <c r="AA41" s="22">
        <v>104</v>
      </c>
      <c r="AB41" s="23">
        <v>0</v>
      </c>
      <c r="AC41" s="23">
        <v>0</v>
      </c>
      <c r="AD41" s="22">
        <v>110</v>
      </c>
      <c r="AE41" s="23">
        <v>0</v>
      </c>
      <c r="AF41" s="23">
        <v>0</v>
      </c>
      <c r="AG41" s="22">
        <v>123</v>
      </c>
      <c r="AH41" s="23">
        <v>0</v>
      </c>
      <c r="AI41" s="23">
        <v>0</v>
      </c>
      <c r="AJ41" s="2"/>
    </row>
    <row r="42" spans="1:36" s="29" customFormat="1" ht="5.0999999999999996" customHeight="1" x14ac:dyDescent="0.25">
      <c r="A42" s="24"/>
      <c r="B42" s="24"/>
      <c r="C42" s="15"/>
      <c r="D42" s="15"/>
      <c r="E42" s="25"/>
      <c r="F42" s="26"/>
      <c r="G42" s="27"/>
      <c r="H42" s="27"/>
      <c r="I42" s="26"/>
      <c r="J42" s="27"/>
      <c r="K42" s="28"/>
      <c r="L42" s="27"/>
      <c r="M42" s="27"/>
      <c r="N42" s="27"/>
      <c r="O42" s="26"/>
      <c r="P42" s="27"/>
      <c r="Q42" s="28"/>
      <c r="R42" s="27"/>
      <c r="S42" s="27"/>
      <c r="T42" s="28"/>
      <c r="U42" s="26"/>
      <c r="V42" s="27"/>
      <c r="W42" s="28"/>
      <c r="X42" s="27"/>
      <c r="Y42" s="27"/>
      <c r="Z42" s="27"/>
      <c r="AA42" s="26"/>
      <c r="AB42" s="27"/>
      <c r="AC42" s="28"/>
      <c r="AD42" s="27"/>
      <c r="AE42" s="27"/>
      <c r="AF42" s="27"/>
      <c r="AG42" s="26"/>
      <c r="AH42" s="27"/>
      <c r="AI42" s="28"/>
    </row>
    <row r="43" spans="1:36" ht="11.25" customHeight="1" x14ac:dyDescent="0.25">
      <c r="B43" s="2" t="s">
        <v>37</v>
      </c>
      <c r="C43" s="15"/>
      <c r="D43" s="16"/>
      <c r="E43" s="17"/>
      <c r="F43" s="18"/>
      <c r="G43" s="19"/>
      <c r="H43" s="19"/>
      <c r="I43" s="18"/>
      <c r="J43" s="19"/>
      <c r="K43" s="20"/>
      <c r="L43" s="19"/>
      <c r="M43" s="19"/>
      <c r="N43" s="19"/>
      <c r="O43" s="18"/>
      <c r="P43" s="19"/>
      <c r="Q43" s="20"/>
      <c r="R43" s="19"/>
      <c r="S43" s="19"/>
      <c r="T43" s="20"/>
      <c r="U43" s="18"/>
      <c r="V43" s="19"/>
      <c r="W43" s="20"/>
      <c r="X43" s="19"/>
      <c r="Y43" s="19"/>
      <c r="Z43" s="19"/>
      <c r="AA43" s="18"/>
      <c r="AB43" s="19"/>
      <c r="AC43" s="20"/>
      <c r="AD43" s="19"/>
      <c r="AE43" s="19"/>
      <c r="AF43" s="19"/>
      <c r="AG43" s="19"/>
      <c r="AH43" s="19"/>
      <c r="AI43" s="20"/>
    </row>
    <row r="44" spans="1:36" s="21" customFormat="1" ht="11.25" customHeight="1" x14ac:dyDescent="0.25">
      <c r="A44" s="248" t="s">
        <v>38</v>
      </c>
      <c r="B44" s="248"/>
      <c r="C44" s="248"/>
      <c r="D44" s="248"/>
      <c r="E44" s="42"/>
      <c r="F44" s="43"/>
      <c r="G44" s="44"/>
      <c r="H44" s="45"/>
      <c r="I44" s="43"/>
      <c r="J44" s="44"/>
      <c r="K44" s="45"/>
      <c r="L44" s="43"/>
      <c r="M44" s="44"/>
      <c r="N44" s="45"/>
      <c r="O44" s="43"/>
      <c r="P44" s="44"/>
      <c r="Q44" s="45"/>
      <c r="R44" s="43"/>
      <c r="S44" s="44"/>
      <c r="T44" s="45"/>
      <c r="U44" s="43"/>
      <c r="V44" s="44"/>
      <c r="W44" s="45"/>
      <c r="X44" s="43"/>
      <c r="Y44" s="44"/>
      <c r="Z44" s="45"/>
      <c r="AA44" s="43"/>
      <c r="AB44" s="44"/>
      <c r="AC44" s="45"/>
      <c r="AD44" s="43"/>
      <c r="AE44" s="44"/>
      <c r="AF44" s="45"/>
      <c r="AG44" s="44"/>
      <c r="AH44" s="44"/>
      <c r="AI44" s="45"/>
      <c r="AJ44" s="2"/>
    </row>
    <row r="45" spans="1:36" s="21" customFormat="1" ht="11.25" customHeight="1" x14ac:dyDescent="0.25">
      <c r="A45" s="2"/>
      <c r="B45" s="2"/>
      <c r="C45" s="15"/>
      <c r="D45" s="16"/>
      <c r="E45" s="17"/>
      <c r="F45" s="18"/>
      <c r="G45" s="19"/>
      <c r="H45" s="20"/>
      <c r="I45" s="18"/>
      <c r="J45" s="19"/>
      <c r="K45" s="20"/>
      <c r="L45" s="18"/>
      <c r="M45" s="19"/>
      <c r="N45" s="20"/>
      <c r="O45" s="18"/>
      <c r="P45" s="19"/>
      <c r="Q45" s="20"/>
      <c r="R45" s="18"/>
      <c r="S45" s="19"/>
      <c r="T45" s="20"/>
      <c r="U45" s="18"/>
      <c r="V45" s="19"/>
      <c r="W45" s="20"/>
      <c r="X45" s="18"/>
      <c r="Y45" s="19"/>
      <c r="Z45" s="20"/>
      <c r="AA45" s="18"/>
      <c r="AB45" s="19"/>
      <c r="AC45" s="20"/>
      <c r="AD45" s="18"/>
      <c r="AE45" s="19"/>
      <c r="AF45" s="20"/>
      <c r="AG45" s="19"/>
      <c r="AH45" s="19"/>
      <c r="AI45" s="20"/>
      <c r="AJ45" s="2"/>
    </row>
    <row r="46" spans="1:36" s="21" customFormat="1" ht="11.25" customHeight="1" x14ac:dyDescent="0.25">
      <c r="A46" s="2" t="s">
        <v>39</v>
      </c>
      <c r="B46" s="2" t="s">
        <v>92</v>
      </c>
      <c r="C46" s="15" t="s">
        <v>92</v>
      </c>
      <c r="D46" s="16" t="s">
        <v>93</v>
      </c>
      <c r="E46" s="17"/>
      <c r="F46" s="22">
        <v>265</v>
      </c>
      <c r="G46" s="23">
        <v>0</v>
      </c>
      <c r="H46" s="23">
        <v>61.37</v>
      </c>
      <c r="I46" s="22">
        <v>269</v>
      </c>
      <c r="J46" s="23">
        <v>0</v>
      </c>
      <c r="K46" s="23">
        <v>41.92</v>
      </c>
      <c r="L46" s="22">
        <v>150</v>
      </c>
      <c r="M46" s="23">
        <v>0</v>
      </c>
      <c r="N46" s="23">
        <v>0</v>
      </c>
      <c r="O46" s="22">
        <v>107</v>
      </c>
      <c r="P46" s="23">
        <v>0</v>
      </c>
      <c r="Q46" s="23">
        <v>0</v>
      </c>
      <c r="R46" s="22">
        <v>245</v>
      </c>
      <c r="S46" s="23">
        <v>0</v>
      </c>
      <c r="T46" s="23">
        <v>0</v>
      </c>
      <c r="U46" s="22">
        <v>253</v>
      </c>
      <c r="V46" s="23">
        <v>0</v>
      </c>
      <c r="W46" s="23">
        <v>0</v>
      </c>
      <c r="X46" s="22">
        <v>237</v>
      </c>
      <c r="Y46" s="23">
        <v>0</v>
      </c>
      <c r="Z46" s="23">
        <v>0</v>
      </c>
      <c r="AA46" s="22">
        <v>290</v>
      </c>
      <c r="AB46" s="23">
        <v>0</v>
      </c>
      <c r="AC46" s="23">
        <v>56.49</v>
      </c>
      <c r="AD46" s="22">
        <v>253</v>
      </c>
      <c r="AE46" s="23">
        <v>0</v>
      </c>
      <c r="AF46" s="23">
        <v>0</v>
      </c>
      <c r="AG46" s="22">
        <v>171</v>
      </c>
      <c r="AH46" s="23">
        <v>0</v>
      </c>
      <c r="AI46" s="23">
        <v>0</v>
      </c>
      <c r="AJ46" s="2"/>
    </row>
    <row r="47" spans="1:36" s="29" customFormat="1" ht="5.0999999999999996" customHeight="1" x14ac:dyDescent="0.25">
      <c r="A47" s="24"/>
      <c r="B47" s="24"/>
      <c r="C47" s="15"/>
      <c r="D47" s="15"/>
      <c r="E47" s="25"/>
      <c r="F47" s="26"/>
      <c r="G47" s="27"/>
      <c r="H47" s="27"/>
      <c r="I47" s="26"/>
      <c r="J47" s="27"/>
      <c r="K47" s="28"/>
      <c r="L47" s="27"/>
      <c r="M47" s="27"/>
      <c r="N47" s="27"/>
      <c r="O47" s="26"/>
      <c r="P47" s="27"/>
      <c r="Q47" s="28"/>
      <c r="R47" s="27"/>
      <c r="S47" s="27"/>
      <c r="T47" s="28"/>
      <c r="U47" s="26"/>
      <c r="V47" s="27"/>
      <c r="W47" s="28"/>
      <c r="X47" s="27"/>
      <c r="Y47" s="27"/>
      <c r="Z47" s="27"/>
      <c r="AA47" s="26"/>
      <c r="AB47" s="27"/>
      <c r="AC47" s="28"/>
      <c r="AD47" s="27"/>
      <c r="AE47" s="27"/>
      <c r="AF47" s="27"/>
      <c r="AG47" s="26"/>
      <c r="AH47" s="27"/>
      <c r="AI47" s="28"/>
    </row>
    <row r="48" spans="1:36" s="21" customFormat="1" ht="11.25" customHeight="1" x14ac:dyDescent="0.25">
      <c r="A48" s="246" t="s">
        <v>40</v>
      </c>
      <c r="B48" s="246"/>
      <c r="C48" s="246"/>
      <c r="D48" s="246"/>
      <c r="E48" s="30"/>
      <c r="F48" s="31"/>
      <c r="G48" s="32"/>
      <c r="H48" s="33"/>
      <c r="I48" s="31"/>
      <c r="J48" s="32"/>
      <c r="K48" s="33"/>
      <c r="L48" s="31"/>
      <c r="M48" s="32"/>
      <c r="N48" s="33"/>
      <c r="O48" s="31"/>
      <c r="P48" s="32"/>
      <c r="Q48" s="33"/>
      <c r="R48" s="31"/>
      <c r="S48" s="32"/>
      <c r="T48" s="33"/>
      <c r="U48" s="31"/>
      <c r="V48" s="32"/>
      <c r="W48" s="33"/>
      <c r="X48" s="31"/>
      <c r="Y48" s="32"/>
      <c r="Z48" s="33"/>
      <c r="AA48" s="31"/>
      <c r="AB48" s="32"/>
      <c r="AC48" s="33"/>
      <c r="AD48" s="31"/>
      <c r="AE48" s="32"/>
      <c r="AF48" s="33"/>
      <c r="AG48" s="32"/>
      <c r="AH48" s="32"/>
      <c r="AI48" s="33"/>
      <c r="AJ48" s="2"/>
    </row>
    <row r="49" spans="1:36" s="21" customFormat="1" ht="11.25" customHeight="1" x14ac:dyDescent="0.25">
      <c r="A49" s="2"/>
      <c r="B49" s="2"/>
      <c r="C49" s="15"/>
      <c r="D49" s="16"/>
      <c r="E49" s="17"/>
      <c r="F49" s="18"/>
      <c r="G49" s="19"/>
      <c r="H49" s="20"/>
      <c r="I49" s="18"/>
      <c r="J49" s="19"/>
      <c r="K49" s="20"/>
      <c r="L49" s="18"/>
      <c r="M49" s="19"/>
      <c r="N49" s="20"/>
      <c r="O49" s="18"/>
      <c r="P49" s="19"/>
      <c r="Q49" s="20"/>
      <c r="R49" s="18"/>
      <c r="S49" s="19"/>
      <c r="T49" s="20"/>
      <c r="U49" s="18"/>
      <c r="V49" s="19"/>
      <c r="W49" s="20"/>
      <c r="X49" s="18"/>
      <c r="Y49" s="19"/>
      <c r="Z49" s="20"/>
      <c r="AA49" s="18"/>
      <c r="AB49" s="19"/>
      <c r="AC49" s="20"/>
      <c r="AD49" s="18"/>
      <c r="AE49" s="19"/>
      <c r="AF49" s="20"/>
      <c r="AG49" s="19"/>
      <c r="AH49" s="19"/>
      <c r="AI49" s="20"/>
      <c r="AJ49" s="2"/>
    </row>
    <row r="50" spans="1:36" s="21" customFormat="1" x14ac:dyDescent="0.25">
      <c r="A50" s="2" t="s">
        <v>41</v>
      </c>
      <c r="B50" s="2" t="s">
        <v>94</v>
      </c>
      <c r="C50" s="15" t="s">
        <v>95</v>
      </c>
      <c r="D50" s="16" t="s">
        <v>96</v>
      </c>
      <c r="E50" s="17"/>
      <c r="F50" s="22">
        <v>77</v>
      </c>
      <c r="G50" s="23">
        <v>0</v>
      </c>
      <c r="H50" s="23">
        <v>65.97</v>
      </c>
      <c r="I50" s="22">
        <v>161</v>
      </c>
      <c r="J50" s="23">
        <v>0</v>
      </c>
      <c r="K50" s="23">
        <v>106.78</v>
      </c>
      <c r="L50" s="22">
        <v>80</v>
      </c>
      <c r="M50" s="23">
        <v>0</v>
      </c>
      <c r="N50" s="23">
        <v>302.10000000000002</v>
      </c>
      <c r="O50" s="22">
        <v>117</v>
      </c>
      <c r="P50" s="23">
        <v>0</v>
      </c>
      <c r="Q50" s="23">
        <v>207.29</v>
      </c>
      <c r="R50" s="22">
        <v>159</v>
      </c>
      <c r="S50" s="23">
        <v>0</v>
      </c>
      <c r="T50" s="23">
        <v>0</v>
      </c>
      <c r="U50" s="22">
        <v>145</v>
      </c>
      <c r="V50" s="23">
        <v>0</v>
      </c>
      <c r="W50" s="23">
        <v>79.89</v>
      </c>
      <c r="X50" s="22">
        <v>158</v>
      </c>
      <c r="Y50" s="23">
        <v>0</v>
      </c>
      <c r="Z50" s="23">
        <v>138.13999999999999</v>
      </c>
      <c r="AA50" s="22">
        <v>182</v>
      </c>
      <c r="AB50" s="23">
        <v>0</v>
      </c>
      <c r="AC50" s="23">
        <v>141.68</v>
      </c>
      <c r="AD50" s="22">
        <v>141</v>
      </c>
      <c r="AE50" s="23">
        <v>0</v>
      </c>
      <c r="AF50" s="23">
        <v>177.24</v>
      </c>
      <c r="AG50" s="22">
        <v>179</v>
      </c>
      <c r="AH50" s="23">
        <v>0</v>
      </c>
      <c r="AI50" s="23">
        <v>38.08</v>
      </c>
      <c r="AJ50" s="2"/>
    </row>
    <row r="51" spans="1:36" s="21" customFormat="1" ht="22.5" x14ac:dyDescent="0.25">
      <c r="A51" s="2" t="s">
        <v>42</v>
      </c>
      <c r="B51" s="2" t="s">
        <v>97</v>
      </c>
      <c r="C51" s="15" t="s">
        <v>98</v>
      </c>
      <c r="D51" s="16" t="s">
        <v>99</v>
      </c>
      <c r="E51" s="17" t="s">
        <v>72</v>
      </c>
      <c r="F51" s="22">
        <v>64</v>
      </c>
      <c r="G51" s="23">
        <v>166.68</v>
      </c>
      <c r="H51" s="23">
        <v>0</v>
      </c>
      <c r="I51" s="22">
        <v>76</v>
      </c>
      <c r="J51" s="23">
        <v>213.06</v>
      </c>
      <c r="K51" s="23">
        <v>0</v>
      </c>
      <c r="L51" s="22">
        <v>40</v>
      </c>
      <c r="M51" s="23">
        <v>341.51</v>
      </c>
      <c r="N51" s="23">
        <v>0</v>
      </c>
      <c r="O51" s="22">
        <v>77</v>
      </c>
      <c r="P51" s="23">
        <v>185.12</v>
      </c>
      <c r="Q51" s="23">
        <v>0</v>
      </c>
      <c r="R51" s="22">
        <v>101</v>
      </c>
      <c r="S51" s="23">
        <v>240.35</v>
      </c>
      <c r="T51" s="23">
        <v>0</v>
      </c>
      <c r="U51" s="22">
        <v>68</v>
      </c>
      <c r="V51" s="23">
        <v>227.25</v>
      </c>
      <c r="W51" s="23">
        <v>0</v>
      </c>
      <c r="X51" s="22">
        <v>85</v>
      </c>
      <c r="Y51" s="23">
        <v>188.46</v>
      </c>
      <c r="Z51" s="23">
        <v>0</v>
      </c>
      <c r="AA51" s="22">
        <v>75</v>
      </c>
      <c r="AB51" s="23">
        <v>458.93</v>
      </c>
      <c r="AC51" s="23">
        <v>0</v>
      </c>
      <c r="AD51" s="22">
        <v>60</v>
      </c>
      <c r="AE51" s="23">
        <v>262.57</v>
      </c>
      <c r="AF51" s="23">
        <v>0</v>
      </c>
      <c r="AG51" s="22">
        <v>91</v>
      </c>
      <c r="AH51" s="23">
        <v>214.76</v>
      </c>
      <c r="AI51" s="23">
        <v>0</v>
      </c>
      <c r="AJ51" s="2"/>
    </row>
    <row r="52" spans="1:36" s="21" customFormat="1" ht="22.5" x14ac:dyDescent="0.25">
      <c r="A52" s="2" t="s">
        <v>43</v>
      </c>
      <c r="B52" s="2" t="s">
        <v>100</v>
      </c>
      <c r="C52" s="15" t="s">
        <v>101</v>
      </c>
      <c r="D52" s="16" t="s">
        <v>99</v>
      </c>
      <c r="E52" s="17" t="s">
        <v>72</v>
      </c>
      <c r="F52" s="22">
        <v>33</v>
      </c>
      <c r="G52" s="23">
        <v>0</v>
      </c>
      <c r="H52" s="23">
        <v>0</v>
      </c>
      <c r="I52" s="22">
        <v>31</v>
      </c>
      <c r="J52" s="23">
        <v>26.17</v>
      </c>
      <c r="K52" s="23">
        <v>0</v>
      </c>
      <c r="L52" s="22">
        <v>27</v>
      </c>
      <c r="M52" s="23">
        <v>31.25</v>
      </c>
      <c r="N52" s="23">
        <v>0</v>
      </c>
      <c r="O52" s="22">
        <v>30</v>
      </c>
      <c r="P52" s="23">
        <v>0</v>
      </c>
      <c r="Q52" s="23">
        <v>0</v>
      </c>
      <c r="R52" s="22">
        <v>39</v>
      </c>
      <c r="S52" s="23">
        <v>0</v>
      </c>
      <c r="T52" s="23">
        <v>0</v>
      </c>
      <c r="U52" s="22">
        <v>35</v>
      </c>
      <c r="V52" s="23">
        <v>0</v>
      </c>
      <c r="W52" s="23">
        <v>0</v>
      </c>
      <c r="X52" s="22">
        <v>35</v>
      </c>
      <c r="Y52" s="23">
        <v>0</v>
      </c>
      <c r="Z52" s="23">
        <v>0</v>
      </c>
      <c r="AA52" s="22">
        <v>29</v>
      </c>
      <c r="AB52" s="23">
        <v>29.1</v>
      </c>
      <c r="AC52" s="23">
        <v>0</v>
      </c>
      <c r="AD52" s="22">
        <v>34</v>
      </c>
      <c r="AE52" s="23">
        <v>0</v>
      </c>
      <c r="AF52" s="23">
        <v>0</v>
      </c>
      <c r="AG52" s="22">
        <v>38</v>
      </c>
      <c r="AH52" s="23">
        <v>0</v>
      </c>
      <c r="AI52" s="23">
        <v>0</v>
      </c>
      <c r="AJ52" s="2"/>
    </row>
    <row r="53" spans="1:36" s="21" customFormat="1" x14ac:dyDescent="0.25">
      <c r="A53" s="2" t="s">
        <v>44</v>
      </c>
      <c r="B53" s="2" t="s">
        <v>102</v>
      </c>
      <c r="C53" s="15" t="s">
        <v>103</v>
      </c>
      <c r="D53" s="16" t="s">
        <v>96</v>
      </c>
      <c r="E53" s="17"/>
      <c r="F53" s="22">
        <v>17</v>
      </c>
      <c r="G53" s="23">
        <v>0</v>
      </c>
      <c r="H53" s="23">
        <v>0</v>
      </c>
      <c r="I53" s="22">
        <v>15</v>
      </c>
      <c r="J53" s="23">
        <v>0</v>
      </c>
      <c r="K53" s="23">
        <v>0</v>
      </c>
      <c r="L53" s="22">
        <v>13</v>
      </c>
      <c r="M53" s="23">
        <v>0</v>
      </c>
      <c r="N53" s="23">
        <v>0</v>
      </c>
      <c r="O53" s="22">
        <v>17</v>
      </c>
      <c r="P53" s="23">
        <v>0</v>
      </c>
      <c r="Q53" s="23">
        <v>0</v>
      </c>
      <c r="R53" s="22">
        <v>20</v>
      </c>
      <c r="S53" s="23">
        <v>0</v>
      </c>
      <c r="T53" s="23">
        <v>0</v>
      </c>
      <c r="U53" s="22">
        <v>20</v>
      </c>
      <c r="V53" s="23">
        <v>0</v>
      </c>
      <c r="W53" s="23">
        <v>0</v>
      </c>
      <c r="X53" s="22">
        <v>18</v>
      </c>
      <c r="Y53" s="23">
        <v>0</v>
      </c>
      <c r="Z53" s="23">
        <v>0</v>
      </c>
      <c r="AA53" s="22">
        <v>13</v>
      </c>
      <c r="AB53" s="23">
        <v>0</v>
      </c>
      <c r="AC53" s="23">
        <v>0</v>
      </c>
      <c r="AD53" s="22">
        <v>20</v>
      </c>
      <c r="AE53" s="23">
        <v>0</v>
      </c>
      <c r="AF53" s="23">
        <v>0</v>
      </c>
      <c r="AG53" s="22">
        <v>15</v>
      </c>
      <c r="AH53" s="23">
        <v>0</v>
      </c>
      <c r="AI53" s="23">
        <v>0</v>
      </c>
      <c r="AJ53" s="2"/>
    </row>
    <row r="54" spans="1:36" s="29" customFormat="1" ht="5.0999999999999996" customHeight="1" x14ac:dyDescent="0.25">
      <c r="A54" s="24"/>
      <c r="B54" s="24"/>
      <c r="C54" s="15"/>
      <c r="D54" s="15"/>
      <c r="E54" s="25"/>
      <c r="F54" s="26"/>
      <c r="G54" s="27"/>
      <c r="H54" s="27"/>
      <c r="I54" s="26"/>
      <c r="J54" s="27"/>
      <c r="K54" s="28"/>
      <c r="L54" s="27"/>
      <c r="M54" s="27"/>
      <c r="N54" s="27"/>
      <c r="O54" s="26"/>
      <c r="P54" s="27"/>
      <c r="Q54" s="28"/>
      <c r="R54" s="27"/>
      <c r="S54" s="27"/>
      <c r="T54" s="28"/>
      <c r="U54" s="26"/>
      <c r="V54" s="27"/>
      <c r="W54" s="28"/>
      <c r="X54" s="27"/>
      <c r="Y54" s="27"/>
      <c r="Z54" s="27"/>
      <c r="AA54" s="26"/>
      <c r="AB54" s="27"/>
      <c r="AC54" s="28"/>
      <c r="AD54" s="27"/>
      <c r="AE54" s="27"/>
      <c r="AF54" s="27"/>
      <c r="AG54" s="26"/>
      <c r="AH54" s="27"/>
      <c r="AI54" s="28"/>
    </row>
    <row r="55" spans="1:36" s="21" customFormat="1" ht="11.25" customHeight="1" x14ac:dyDescent="0.25">
      <c r="A55" s="247" t="s">
        <v>45</v>
      </c>
      <c r="B55" s="247"/>
      <c r="C55" s="247"/>
      <c r="D55" s="247"/>
      <c r="E55" s="38"/>
      <c r="F55" s="39"/>
      <c r="G55" s="40"/>
      <c r="H55" s="41"/>
      <c r="I55" s="39"/>
      <c r="J55" s="40"/>
      <c r="K55" s="41"/>
      <c r="L55" s="39"/>
      <c r="M55" s="40"/>
      <c r="N55" s="41"/>
      <c r="O55" s="39"/>
      <c r="P55" s="40"/>
      <c r="Q55" s="41"/>
      <c r="R55" s="39"/>
      <c r="S55" s="40"/>
      <c r="T55" s="41"/>
      <c r="U55" s="39"/>
      <c r="V55" s="40"/>
      <c r="W55" s="41"/>
      <c r="X55" s="39"/>
      <c r="Y55" s="40"/>
      <c r="Z55" s="41"/>
      <c r="AA55" s="39"/>
      <c r="AB55" s="40"/>
      <c r="AC55" s="41"/>
      <c r="AD55" s="39"/>
      <c r="AE55" s="40"/>
      <c r="AF55" s="41"/>
      <c r="AG55" s="40"/>
      <c r="AH55" s="40"/>
      <c r="AI55" s="41"/>
      <c r="AJ55" s="2"/>
    </row>
    <row r="56" spans="1:36" s="21" customFormat="1" ht="11.25" customHeight="1" x14ac:dyDescent="0.25">
      <c r="A56" s="2"/>
      <c r="B56" s="2"/>
      <c r="C56" s="15"/>
      <c r="D56" s="16"/>
      <c r="E56" s="17"/>
      <c r="F56" s="18"/>
      <c r="G56" s="19"/>
      <c r="H56" s="20"/>
      <c r="I56" s="18"/>
      <c r="J56" s="19"/>
      <c r="K56" s="20"/>
      <c r="L56" s="18"/>
      <c r="M56" s="19"/>
      <c r="N56" s="20"/>
      <c r="O56" s="18"/>
      <c r="P56" s="19"/>
      <c r="Q56" s="20"/>
      <c r="R56" s="18"/>
      <c r="S56" s="19"/>
      <c r="T56" s="20"/>
      <c r="U56" s="18"/>
      <c r="V56" s="19"/>
      <c r="W56" s="20"/>
      <c r="X56" s="18"/>
      <c r="Y56" s="19"/>
      <c r="Z56" s="20"/>
      <c r="AA56" s="18"/>
      <c r="AB56" s="19"/>
      <c r="AC56" s="20"/>
      <c r="AD56" s="18"/>
      <c r="AE56" s="19"/>
      <c r="AF56" s="20"/>
      <c r="AG56" s="19"/>
      <c r="AH56" s="19"/>
      <c r="AI56" s="20"/>
      <c r="AJ56" s="2"/>
    </row>
    <row r="57" spans="1:36" s="21" customFormat="1" ht="11.25" customHeight="1" x14ac:dyDescent="0.25">
      <c r="A57" s="2" t="s">
        <v>46</v>
      </c>
      <c r="B57" s="2" t="s">
        <v>104</v>
      </c>
      <c r="C57" s="15" t="s">
        <v>104</v>
      </c>
      <c r="D57" s="16" t="s">
        <v>105</v>
      </c>
      <c r="E57" s="17"/>
      <c r="F57" s="22">
        <v>32</v>
      </c>
      <c r="G57" s="23">
        <v>0</v>
      </c>
      <c r="H57" s="23">
        <v>0</v>
      </c>
      <c r="I57" s="22">
        <v>21</v>
      </c>
      <c r="J57" s="23">
        <v>0</v>
      </c>
      <c r="K57" s="23">
        <v>0</v>
      </c>
      <c r="L57" s="22">
        <v>33</v>
      </c>
      <c r="M57" s="23">
        <v>0</v>
      </c>
      <c r="N57" s="23">
        <v>0</v>
      </c>
      <c r="O57" s="22">
        <v>14</v>
      </c>
      <c r="P57" s="23">
        <v>0</v>
      </c>
      <c r="Q57" s="23">
        <v>0</v>
      </c>
      <c r="R57" s="22">
        <v>26</v>
      </c>
      <c r="S57" s="23">
        <v>0</v>
      </c>
      <c r="T57" s="23">
        <v>0</v>
      </c>
      <c r="U57" s="22">
        <v>238</v>
      </c>
      <c r="V57" s="23">
        <v>0</v>
      </c>
      <c r="W57" s="23">
        <v>0</v>
      </c>
      <c r="X57" s="22">
        <v>30</v>
      </c>
      <c r="Y57" s="23">
        <v>0</v>
      </c>
      <c r="Z57" s="23">
        <v>0</v>
      </c>
      <c r="AA57" s="22">
        <v>149</v>
      </c>
      <c r="AB57" s="23">
        <v>0</v>
      </c>
      <c r="AC57" s="23">
        <v>0</v>
      </c>
      <c r="AD57" s="22">
        <v>29</v>
      </c>
      <c r="AE57" s="23">
        <v>0</v>
      </c>
      <c r="AF57" s="23">
        <v>0</v>
      </c>
      <c r="AG57" s="22">
        <v>174</v>
      </c>
      <c r="AH57" s="23">
        <v>0</v>
      </c>
      <c r="AI57" s="23">
        <v>0</v>
      </c>
      <c r="AJ57" s="2"/>
    </row>
    <row r="58" spans="1:36" s="21" customFormat="1" ht="11.25" customHeight="1" x14ac:dyDescent="0.25">
      <c r="A58" s="2" t="s">
        <v>47</v>
      </c>
      <c r="B58" s="2" t="s">
        <v>106</v>
      </c>
      <c r="C58" s="15" t="s">
        <v>106</v>
      </c>
      <c r="D58" s="16" t="s">
        <v>107</v>
      </c>
      <c r="E58" s="17"/>
      <c r="F58" s="22">
        <v>32</v>
      </c>
      <c r="G58" s="23">
        <v>0</v>
      </c>
      <c r="H58" s="23">
        <v>0</v>
      </c>
      <c r="I58" s="22">
        <v>30</v>
      </c>
      <c r="J58" s="23">
        <v>0</v>
      </c>
      <c r="K58" s="23">
        <v>0</v>
      </c>
      <c r="L58" s="22">
        <v>47</v>
      </c>
      <c r="M58" s="23">
        <v>0</v>
      </c>
      <c r="N58" s="23">
        <v>0</v>
      </c>
      <c r="O58" s="22">
        <v>29</v>
      </c>
      <c r="P58" s="23">
        <v>0</v>
      </c>
      <c r="Q58" s="23">
        <v>0</v>
      </c>
      <c r="R58" s="22">
        <v>31</v>
      </c>
      <c r="S58" s="23">
        <v>0</v>
      </c>
      <c r="T58" s="23">
        <v>0</v>
      </c>
      <c r="U58" s="22">
        <v>54</v>
      </c>
      <c r="V58" s="23">
        <v>0</v>
      </c>
      <c r="W58" s="23">
        <v>0</v>
      </c>
      <c r="X58" s="22">
        <v>41</v>
      </c>
      <c r="Y58" s="23">
        <v>0</v>
      </c>
      <c r="Z58" s="23">
        <v>0</v>
      </c>
      <c r="AA58" s="22">
        <v>33</v>
      </c>
      <c r="AB58" s="23">
        <v>0</v>
      </c>
      <c r="AC58" s="23">
        <v>0</v>
      </c>
      <c r="AD58" s="22">
        <v>47</v>
      </c>
      <c r="AE58" s="23">
        <v>0</v>
      </c>
      <c r="AF58" s="23">
        <v>0</v>
      </c>
      <c r="AG58" s="22">
        <v>46</v>
      </c>
      <c r="AH58" s="23">
        <v>0</v>
      </c>
      <c r="AI58" s="23">
        <v>0</v>
      </c>
      <c r="AJ58" s="2"/>
    </row>
    <row r="59" spans="1:36" s="21" customFormat="1" ht="2.85" customHeight="1" x14ac:dyDescent="0.25">
      <c r="A59" s="2"/>
      <c r="B59" s="2"/>
      <c r="C59" s="15"/>
      <c r="D59" s="16"/>
      <c r="E59" s="17"/>
      <c r="F59" s="18"/>
      <c r="G59" s="19"/>
      <c r="H59" s="20"/>
      <c r="I59" s="18"/>
      <c r="J59" s="19"/>
      <c r="K59" s="20"/>
      <c r="L59" s="18"/>
      <c r="M59" s="19"/>
      <c r="N59" s="20"/>
      <c r="O59" s="18"/>
      <c r="P59" s="19"/>
      <c r="Q59" s="20"/>
      <c r="R59" s="18"/>
      <c r="S59" s="19"/>
      <c r="T59" s="20"/>
      <c r="U59" s="18"/>
      <c r="V59" s="19"/>
      <c r="W59" s="20"/>
      <c r="X59" s="18"/>
      <c r="Y59" s="19"/>
      <c r="Z59" s="20"/>
      <c r="AA59" s="18"/>
      <c r="AB59" s="19"/>
      <c r="AC59" s="20"/>
      <c r="AD59" s="18"/>
      <c r="AE59" s="19"/>
      <c r="AF59" s="20"/>
      <c r="AG59" s="19"/>
      <c r="AH59" s="19"/>
      <c r="AI59" s="20"/>
      <c r="AJ59" s="2"/>
    </row>
    <row r="60" spans="1:36" s="21" customFormat="1" ht="11.25" customHeight="1" x14ac:dyDescent="0.25">
      <c r="A60" s="2" t="s">
        <v>48</v>
      </c>
      <c r="B60" s="2" t="s">
        <v>48</v>
      </c>
      <c r="C60" s="15"/>
      <c r="D60" s="16"/>
      <c r="E60" s="17"/>
      <c r="F60" s="18"/>
      <c r="G60" s="19"/>
      <c r="H60" s="20"/>
      <c r="I60" s="18"/>
      <c r="J60" s="19"/>
      <c r="K60" s="20"/>
      <c r="L60" s="18"/>
      <c r="M60" s="19"/>
      <c r="N60" s="20"/>
      <c r="O60" s="18"/>
      <c r="P60" s="19"/>
      <c r="Q60" s="20"/>
      <c r="R60" s="18"/>
      <c r="S60" s="19"/>
      <c r="T60" s="20"/>
      <c r="U60" s="18"/>
      <c r="V60" s="19"/>
      <c r="W60" s="20"/>
      <c r="X60" s="18"/>
      <c r="Y60" s="19"/>
      <c r="Z60" s="20"/>
      <c r="AA60" s="18"/>
      <c r="AB60" s="19"/>
      <c r="AC60" s="20"/>
      <c r="AD60" s="18"/>
      <c r="AE60" s="19"/>
      <c r="AF60" s="20"/>
      <c r="AG60" s="19"/>
      <c r="AH60" s="19"/>
      <c r="AI60" s="20"/>
      <c r="AJ60" s="2"/>
    </row>
    <row r="61" spans="1:36" s="21" customFormat="1" ht="11.25" customHeight="1" x14ac:dyDescent="0.25">
      <c r="A61" s="2" t="s">
        <v>49</v>
      </c>
      <c r="B61" s="2" t="s">
        <v>108</v>
      </c>
      <c r="C61" s="15" t="s">
        <v>109</v>
      </c>
      <c r="D61" s="16" t="s">
        <v>110</v>
      </c>
      <c r="E61" s="17"/>
      <c r="F61" s="22">
        <v>141</v>
      </c>
      <c r="G61" s="23">
        <v>0</v>
      </c>
      <c r="H61" s="23">
        <v>0</v>
      </c>
      <c r="I61" s="22">
        <v>122</v>
      </c>
      <c r="J61" s="23">
        <v>0</v>
      </c>
      <c r="K61" s="23">
        <v>0</v>
      </c>
      <c r="L61" s="22">
        <v>91</v>
      </c>
      <c r="M61" s="23">
        <v>0</v>
      </c>
      <c r="N61" s="23">
        <v>0</v>
      </c>
      <c r="O61" s="22">
        <v>104</v>
      </c>
      <c r="P61" s="23">
        <v>0</v>
      </c>
      <c r="Q61" s="23">
        <v>0</v>
      </c>
      <c r="R61" s="22">
        <v>140</v>
      </c>
      <c r="S61" s="23">
        <v>0</v>
      </c>
      <c r="T61" s="23">
        <v>0</v>
      </c>
      <c r="U61" s="22">
        <v>111</v>
      </c>
      <c r="V61" s="23">
        <v>0</v>
      </c>
      <c r="W61" s="23">
        <v>0</v>
      </c>
      <c r="X61" s="22">
        <v>39</v>
      </c>
      <c r="Y61" s="23">
        <v>25.29</v>
      </c>
      <c r="Z61" s="23">
        <v>0</v>
      </c>
      <c r="AA61" s="22">
        <v>64</v>
      </c>
      <c r="AB61" s="23">
        <v>0</v>
      </c>
      <c r="AC61" s="23">
        <v>0</v>
      </c>
      <c r="AD61" s="22">
        <v>50</v>
      </c>
      <c r="AE61" s="23">
        <v>0</v>
      </c>
      <c r="AF61" s="23">
        <v>0</v>
      </c>
      <c r="AG61" s="22">
        <v>179</v>
      </c>
      <c r="AH61" s="23">
        <v>0</v>
      </c>
      <c r="AI61" s="23">
        <v>0</v>
      </c>
      <c r="AJ61" s="2"/>
    </row>
    <row r="62" spans="1:36" s="21" customFormat="1" ht="11.25" customHeight="1" x14ac:dyDescent="0.25">
      <c r="A62" s="2" t="s">
        <v>50</v>
      </c>
      <c r="B62" s="2" t="s">
        <v>111</v>
      </c>
      <c r="C62" s="15" t="s">
        <v>111</v>
      </c>
      <c r="D62" s="16" t="s">
        <v>110</v>
      </c>
      <c r="E62" s="17"/>
      <c r="F62" s="22">
        <v>10</v>
      </c>
      <c r="G62" s="23">
        <v>0</v>
      </c>
      <c r="H62" s="23">
        <v>0</v>
      </c>
      <c r="I62" s="22">
        <v>10</v>
      </c>
      <c r="J62" s="23">
        <v>0</v>
      </c>
      <c r="K62" s="23">
        <v>0</v>
      </c>
      <c r="L62" s="22">
        <v>11</v>
      </c>
      <c r="M62" s="23">
        <v>0</v>
      </c>
      <c r="N62" s="23">
        <v>0</v>
      </c>
      <c r="O62" s="22">
        <v>11</v>
      </c>
      <c r="P62" s="23">
        <v>0</v>
      </c>
      <c r="Q62" s="23">
        <v>0</v>
      </c>
      <c r="R62" s="22">
        <v>12</v>
      </c>
      <c r="S62" s="23">
        <v>0</v>
      </c>
      <c r="T62" s="23">
        <v>0</v>
      </c>
      <c r="U62" s="22">
        <v>14</v>
      </c>
      <c r="V62" s="23">
        <v>0</v>
      </c>
      <c r="W62" s="23">
        <v>0</v>
      </c>
      <c r="X62" s="22">
        <v>11</v>
      </c>
      <c r="Y62" s="23">
        <v>0</v>
      </c>
      <c r="Z62" s="23">
        <v>0</v>
      </c>
      <c r="AA62" s="22">
        <v>11</v>
      </c>
      <c r="AB62" s="23">
        <v>0</v>
      </c>
      <c r="AC62" s="23">
        <v>0</v>
      </c>
      <c r="AD62" s="22">
        <v>16</v>
      </c>
      <c r="AE62" s="23">
        <v>0</v>
      </c>
      <c r="AF62" s="23">
        <v>0</v>
      </c>
      <c r="AG62" s="22">
        <v>11</v>
      </c>
      <c r="AH62" s="23">
        <v>0</v>
      </c>
      <c r="AI62" s="23">
        <v>0</v>
      </c>
      <c r="AJ62" s="2"/>
    </row>
    <row r="63" spans="1:36" s="21" customFormat="1" ht="11.25" customHeight="1" x14ac:dyDescent="0.25">
      <c r="A63" s="2" t="s">
        <v>51</v>
      </c>
      <c r="B63" s="2" t="s">
        <v>112</v>
      </c>
      <c r="C63" s="15" t="s">
        <v>112</v>
      </c>
      <c r="D63" s="16" t="s">
        <v>110</v>
      </c>
      <c r="E63" s="17"/>
      <c r="F63" s="22">
        <v>72</v>
      </c>
      <c r="G63" s="23">
        <v>0</v>
      </c>
      <c r="H63" s="23">
        <v>0</v>
      </c>
      <c r="I63" s="22">
        <v>68</v>
      </c>
      <c r="J63" s="23">
        <v>0</v>
      </c>
      <c r="K63" s="23">
        <v>0</v>
      </c>
      <c r="L63" s="22">
        <v>122</v>
      </c>
      <c r="M63" s="23">
        <v>0</v>
      </c>
      <c r="N63" s="23">
        <v>0</v>
      </c>
      <c r="O63" s="22">
        <v>46</v>
      </c>
      <c r="P63" s="23">
        <v>0</v>
      </c>
      <c r="Q63" s="23">
        <v>0</v>
      </c>
      <c r="R63" s="22">
        <v>29</v>
      </c>
      <c r="S63" s="23">
        <v>0</v>
      </c>
      <c r="T63" s="23">
        <v>0</v>
      </c>
      <c r="U63" s="22">
        <v>122</v>
      </c>
      <c r="V63" s="23">
        <v>0</v>
      </c>
      <c r="W63" s="23">
        <v>0</v>
      </c>
      <c r="X63" s="22">
        <v>92</v>
      </c>
      <c r="Y63" s="23">
        <v>0</v>
      </c>
      <c r="Z63" s="23">
        <v>0</v>
      </c>
      <c r="AA63" s="22">
        <v>108</v>
      </c>
      <c r="AB63" s="23">
        <v>0</v>
      </c>
      <c r="AC63" s="23">
        <v>0</v>
      </c>
      <c r="AD63" s="22">
        <v>157</v>
      </c>
      <c r="AE63" s="23">
        <v>0</v>
      </c>
      <c r="AF63" s="23">
        <v>0</v>
      </c>
      <c r="AG63" s="22">
        <v>144</v>
      </c>
      <c r="AH63" s="23">
        <v>0</v>
      </c>
      <c r="AI63" s="23">
        <v>0</v>
      </c>
      <c r="AJ63" s="2"/>
    </row>
    <row r="64" spans="1:36" s="21" customFormat="1" ht="11.25" customHeight="1" x14ac:dyDescent="0.25">
      <c r="A64" s="2" t="s">
        <v>52</v>
      </c>
      <c r="B64" s="2" t="s">
        <v>113</v>
      </c>
      <c r="C64" s="15" t="s">
        <v>113</v>
      </c>
      <c r="D64" s="16" t="s">
        <v>110</v>
      </c>
      <c r="E64" s="17"/>
      <c r="F64" s="22">
        <v>30</v>
      </c>
      <c r="G64" s="23">
        <v>0</v>
      </c>
      <c r="H64" s="23">
        <v>0</v>
      </c>
      <c r="I64" s="22">
        <v>37</v>
      </c>
      <c r="J64" s="23">
        <v>0</v>
      </c>
      <c r="K64" s="23">
        <v>0</v>
      </c>
      <c r="L64" s="22">
        <v>27</v>
      </c>
      <c r="M64" s="23">
        <v>0</v>
      </c>
      <c r="N64" s="23">
        <v>0</v>
      </c>
      <c r="O64" s="22">
        <v>38</v>
      </c>
      <c r="P64" s="23">
        <v>0</v>
      </c>
      <c r="Q64" s="23">
        <v>0</v>
      </c>
      <c r="R64" s="22">
        <v>44</v>
      </c>
      <c r="S64" s="23">
        <v>0</v>
      </c>
      <c r="T64" s="23">
        <v>0</v>
      </c>
      <c r="U64" s="22">
        <v>22</v>
      </c>
      <c r="V64" s="23">
        <v>0</v>
      </c>
      <c r="W64" s="23">
        <v>0</v>
      </c>
      <c r="X64" s="22">
        <v>29</v>
      </c>
      <c r="Y64" s="23">
        <v>0</v>
      </c>
      <c r="Z64" s="23">
        <v>0</v>
      </c>
      <c r="AA64" s="22">
        <v>29</v>
      </c>
      <c r="AB64" s="23">
        <v>0</v>
      </c>
      <c r="AC64" s="23">
        <v>0</v>
      </c>
      <c r="AD64" s="22">
        <v>31</v>
      </c>
      <c r="AE64" s="23">
        <v>0</v>
      </c>
      <c r="AF64" s="23">
        <v>0</v>
      </c>
      <c r="AG64" s="22">
        <v>23</v>
      </c>
      <c r="AH64" s="23">
        <v>0</v>
      </c>
      <c r="AI64" s="23">
        <v>0</v>
      </c>
      <c r="AJ64" s="2"/>
    </row>
    <row r="65" spans="1:36" s="21" customFormat="1" ht="11.25" customHeight="1" x14ac:dyDescent="0.25">
      <c r="A65" s="2" t="s">
        <v>53</v>
      </c>
      <c r="B65" s="2" t="s">
        <v>114</v>
      </c>
      <c r="C65" s="15" t="s">
        <v>114</v>
      </c>
      <c r="D65" s="16" t="s">
        <v>110</v>
      </c>
      <c r="E65" s="17"/>
      <c r="F65" s="22">
        <v>57</v>
      </c>
      <c r="G65" s="23">
        <v>0</v>
      </c>
      <c r="H65" s="23">
        <v>66.44</v>
      </c>
      <c r="I65" s="22">
        <v>63</v>
      </c>
      <c r="J65" s="23">
        <v>0</v>
      </c>
      <c r="K65" s="23">
        <v>54.23</v>
      </c>
      <c r="L65" s="22">
        <v>50</v>
      </c>
      <c r="M65" s="23">
        <v>0</v>
      </c>
      <c r="N65" s="23">
        <v>92.38</v>
      </c>
      <c r="O65" s="22">
        <v>59</v>
      </c>
      <c r="P65" s="23">
        <v>0</v>
      </c>
      <c r="Q65" s="23">
        <v>0</v>
      </c>
      <c r="R65" s="22">
        <v>69</v>
      </c>
      <c r="S65" s="23">
        <v>0</v>
      </c>
      <c r="T65" s="23">
        <v>0</v>
      </c>
      <c r="U65" s="22">
        <v>76</v>
      </c>
      <c r="V65" s="23">
        <v>0</v>
      </c>
      <c r="W65" s="23">
        <v>125.92</v>
      </c>
      <c r="X65" s="22">
        <v>74</v>
      </c>
      <c r="Y65" s="23">
        <v>0</v>
      </c>
      <c r="Z65" s="23">
        <v>135.51</v>
      </c>
      <c r="AA65" s="22">
        <v>61</v>
      </c>
      <c r="AB65" s="23">
        <v>0</v>
      </c>
      <c r="AC65" s="23">
        <v>210.61</v>
      </c>
      <c r="AD65" s="22">
        <v>90</v>
      </c>
      <c r="AE65" s="23">
        <v>0</v>
      </c>
      <c r="AF65" s="23">
        <v>0</v>
      </c>
      <c r="AG65" s="22">
        <v>42</v>
      </c>
      <c r="AH65" s="23">
        <v>0</v>
      </c>
      <c r="AI65" s="23">
        <v>243</v>
      </c>
      <c r="AJ65" s="2"/>
    </row>
    <row r="66" spans="1:36" s="21" customFormat="1" ht="11.25" customHeight="1" x14ac:dyDescent="0.25">
      <c r="A66" s="2" t="s">
        <v>54</v>
      </c>
      <c r="B66" s="2" t="s">
        <v>115</v>
      </c>
      <c r="C66" s="15" t="s">
        <v>116</v>
      </c>
      <c r="D66" s="16" t="s">
        <v>110</v>
      </c>
      <c r="E66" s="17"/>
      <c r="F66" s="22">
        <v>232</v>
      </c>
      <c r="G66" s="23">
        <v>0</v>
      </c>
      <c r="H66" s="23">
        <v>0</v>
      </c>
      <c r="I66" s="22">
        <v>264</v>
      </c>
      <c r="J66" s="23">
        <v>0</v>
      </c>
      <c r="K66" s="23">
        <v>0</v>
      </c>
      <c r="L66" s="22">
        <v>390</v>
      </c>
      <c r="M66" s="23">
        <v>0</v>
      </c>
      <c r="N66" s="23">
        <v>0</v>
      </c>
      <c r="O66" s="22">
        <v>291</v>
      </c>
      <c r="P66" s="23">
        <v>0</v>
      </c>
      <c r="Q66" s="23">
        <v>0</v>
      </c>
      <c r="R66" s="22">
        <v>211</v>
      </c>
      <c r="S66" s="23">
        <v>0</v>
      </c>
      <c r="T66" s="23">
        <v>0</v>
      </c>
      <c r="U66" s="22">
        <v>144</v>
      </c>
      <c r="V66" s="23">
        <v>0</v>
      </c>
      <c r="W66" s="23">
        <v>74.91</v>
      </c>
      <c r="X66" s="22">
        <v>298</v>
      </c>
      <c r="Y66" s="23">
        <v>0</v>
      </c>
      <c r="Z66" s="23">
        <v>97.25</v>
      </c>
      <c r="AA66" s="22">
        <v>349</v>
      </c>
      <c r="AB66" s="23">
        <v>0</v>
      </c>
      <c r="AC66" s="23">
        <v>111.72</v>
      </c>
      <c r="AD66" s="22">
        <v>220</v>
      </c>
      <c r="AE66" s="23">
        <v>0</v>
      </c>
      <c r="AF66" s="23">
        <v>36.78</v>
      </c>
      <c r="AG66" s="22">
        <v>99</v>
      </c>
      <c r="AH66" s="23">
        <v>0</v>
      </c>
      <c r="AI66" s="23">
        <v>112.77</v>
      </c>
      <c r="AJ66" s="2"/>
    </row>
    <row r="67" spans="1:36" s="21" customFormat="1" ht="11.25" customHeight="1" x14ac:dyDescent="0.25">
      <c r="A67" s="2" t="s">
        <v>55</v>
      </c>
      <c r="B67" s="2" t="s">
        <v>117</v>
      </c>
      <c r="C67" s="15" t="s">
        <v>118</v>
      </c>
      <c r="D67" s="16" t="s">
        <v>119</v>
      </c>
      <c r="E67" s="17"/>
      <c r="F67" s="22">
        <v>107</v>
      </c>
      <c r="G67" s="23">
        <v>48.3</v>
      </c>
      <c r="H67" s="23">
        <v>0</v>
      </c>
      <c r="I67" s="22">
        <v>132</v>
      </c>
      <c r="J67" s="23">
        <v>23.36</v>
      </c>
      <c r="K67" s="23">
        <v>0</v>
      </c>
      <c r="L67" s="22">
        <v>75</v>
      </c>
      <c r="M67" s="23">
        <v>172.43</v>
      </c>
      <c r="N67" s="23">
        <v>0</v>
      </c>
      <c r="O67" s="22">
        <v>140</v>
      </c>
      <c r="P67" s="23">
        <v>80.62</v>
      </c>
      <c r="Q67" s="23">
        <v>0</v>
      </c>
      <c r="R67" s="22">
        <v>118</v>
      </c>
      <c r="S67" s="23">
        <v>77.02</v>
      </c>
      <c r="T67" s="23">
        <v>0</v>
      </c>
      <c r="U67" s="22">
        <v>160</v>
      </c>
      <c r="V67" s="23">
        <v>75.53</v>
      </c>
      <c r="W67" s="23">
        <v>0</v>
      </c>
      <c r="X67" s="22">
        <v>123</v>
      </c>
      <c r="Y67" s="23">
        <v>57.43</v>
      </c>
      <c r="Z67" s="23">
        <v>0</v>
      </c>
      <c r="AA67" s="22">
        <v>121</v>
      </c>
      <c r="AB67" s="23">
        <v>159.13</v>
      </c>
      <c r="AC67" s="23">
        <v>0</v>
      </c>
      <c r="AD67" s="22">
        <v>102</v>
      </c>
      <c r="AE67" s="23">
        <v>0</v>
      </c>
      <c r="AF67" s="23">
        <v>0</v>
      </c>
      <c r="AG67" s="22">
        <v>97</v>
      </c>
      <c r="AH67" s="23">
        <v>91.01</v>
      </c>
      <c r="AI67" s="23">
        <v>0</v>
      </c>
      <c r="AJ67" s="2"/>
    </row>
    <row r="68" spans="1:36" s="21" customFormat="1" ht="11.25" customHeight="1" x14ac:dyDescent="0.25">
      <c r="A68" s="2"/>
      <c r="B68" s="2"/>
      <c r="C68" s="15"/>
      <c r="D68" s="16"/>
      <c r="E68" s="17"/>
      <c r="F68" s="18"/>
      <c r="G68" s="19"/>
      <c r="H68" s="20"/>
      <c r="I68" s="18"/>
      <c r="J68" s="19"/>
      <c r="K68" s="20"/>
      <c r="L68" s="18"/>
      <c r="M68" s="19"/>
      <c r="N68" s="20"/>
      <c r="O68" s="18"/>
      <c r="P68" s="19"/>
      <c r="Q68" s="20"/>
      <c r="R68" s="18"/>
      <c r="S68" s="19"/>
      <c r="T68" s="20"/>
      <c r="U68" s="18"/>
      <c r="V68" s="19"/>
      <c r="W68" s="20"/>
      <c r="X68" s="18"/>
      <c r="Y68" s="19"/>
      <c r="Z68" s="20"/>
      <c r="AA68" s="18"/>
      <c r="AB68" s="19"/>
      <c r="AC68" s="20"/>
      <c r="AD68" s="18"/>
      <c r="AE68" s="19"/>
      <c r="AF68" s="20"/>
      <c r="AG68" s="19"/>
      <c r="AH68" s="19"/>
      <c r="AI68" s="20"/>
      <c r="AJ68" s="2"/>
    </row>
    <row r="69" spans="1:36" x14ac:dyDescent="0.25">
      <c r="F69" s="15"/>
      <c r="I69" s="15"/>
      <c r="K69" s="15"/>
      <c r="O69" s="15"/>
      <c r="Q69" s="15"/>
      <c r="U69" s="15"/>
      <c r="W69" s="15"/>
      <c r="AA69" s="15"/>
      <c r="AC69" s="15"/>
      <c r="AG69" s="15"/>
      <c r="AI69" s="15"/>
    </row>
    <row r="70" spans="1:36" x14ac:dyDescent="0.25">
      <c r="F70" s="15"/>
      <c r="I70" s="15"/>
      <c r="K70" s="15"/>
      <c r="O70" s="15"/>
      <c r="Q70" s="15"/>
      <c r="U70" s="15"/>
      <c r="W70" s="15"/>
      <c r="AA70" s="15"/>
      <c r="AC70" s="15"/>
      <c r="AG70" s="15"/>
      <c r="AI70" s="15"/>
    </row>
    <row r="71" spans="1:36" x14ac:dyDescent="0.25">
      <c r="F71" s="15"/>
      <c r="I71" s="15"/>
      <c r="K71" s="15"/>
      <c r="O71" s="15"/>
      <c r="Q71" s="15"/>
      <c r="U71" s="15"/>
      <c r="W71" s="15"/>
      <c r="AA71" s="15"/>
      <c r="AC71" s="15"/>
      <c r="AG71" s="15"/>
      <c r="AI71" s="15"/>
    </row>
    <row r="72" spans="1:36" x14ac:dyDescent="0.25">
      <c r="F72" s="15"/>
      <c r="I72" s="15"/>
      <c r="K72" s="15"/>
      <c r="O72" s="15"/>
      <c r="Q72" s="15"/>
      <c r="U72" s="15"/>
      <c r="W72" s="15"/>
      <c r="AA72" s="15"/>
      <c r="AC72" s="15"/>
      <c r="AG72" s="15"/>
      <c r="AI72" s="15"/>
    </row>
    <row r="73" spans="1:36" x14ac:dyDescent="0.25">
      <c r="F73" s="15"/>
      <c r="I73" s="15"/>
      <c r="K73" s="15"/>
      <c r="O73" s="15"/>
      <c r="Q73" s="15"/>
      <c r="U73" s="15"/>
      <c r="W73" s="15"/>
      <c r="AA73" s="15"/>
      <c r="AC73" s="15"/>
      <c r="AG73" s="15"/>
      <c r="AI73" s="15"/>
    </row>
    <row r="74" spans="1:36" x14ac:dyDescent="0.25">
      <c r="F74" s="15"/>
      <c r="I74" s="15"/>
      <c r="K74" s="15"/>
      <c r="O74" s="15"/>
      <c r="Q74" s="15"/>
      <c r="U74" s="15"/>
      <c r="W74" s="15"/>
      <c r="AA74" s="15"/>
      <c r="AC74" s="15"/>
      <c r="AG74" s="15"/>
      <c r="AI74" s="15"/>
    </row>
    <row r="75" spans="1:36" x14ac:dyDescent="0.25">
      <c r="F75" s="15"/>
      <c r="I75" s="15"/>
      <c r="K75" s="15"/>
      <c r="O75" s="15"/>
      <c r="Q75" s="15"/>
      <c r="U75" s="15"/>
      <c r="W75" s="15"/>
      <c r="AA75" s="15"/>
      <c r="AC75" s="15"/>
      <c r="AG75" s="15"/>
      <c r="AI75" s="15"/>
    </row>
    <row r="76" spans="1:36" x14ac:dyDescent="0.25">
      <c r="F76" s="15"/>
      <c r="I76" s="15"/>
      <c r="K76" s="15"/>
      <c r="O76" s="15"/>
      <c r="Q76" s="15"/>
      <c r="U76" s="15"/>
      <c r="W76" s="15"/>
      <c r="AA76" s="15"/>
      <c r="AC76" s="15"/>
      <c r="AG76" s="15"/>
      <c r="AI76" s="15"/>
    </row>
    <row r="77" spans="1:36" x14ac:dyDescent="0.25">
      <c r="F77" s="15"/>
      <c r="I77" s="15"/>
      <c r="K77" s="15"/>
      <c r="O77" s="15"/>
      <c r="Q77" s="15"/>
      <c r="U77" s="15"/>
      <c r="W77" s="15"/>
      <c r="AA77" s="15"/>
      <c r="AC77" s="15"/>
      <c r="AG77" s="15"/>
      <c r="AI77" s="15"/>
    </row>
    <row r="78" spans="1:36" x14ac:dyDescent="0.25">
      <c r="F78" s="15"/>
      <c r="I78" s="15"/>
      <c r="K78" s="15"/>
      <c r="O78" s="15"/>
      <c r="Q78" s="15"/>
      <c r="U78" s="15"/>
      <c r="W78" s="15"/>
      <c r="AA78" s="15"/>
      <c r="AC78" s="15"/>
      <c r="AG78" s="15"/>
      <c r="AI78" s="15"/>
    </row>
    <row r="79" spans="1:36" x14ac:dyDescent="0.25">
      <c r="F79" s="15"/>
      <c r="I79" s="15"/>
      <c r="K79" s="15"/>
      <c r="O79" s="15"/>
      <c r="Q79" s="15"/>
      <c r="U79" s="15"/>
      <c r="W79" s="15"/>
      <c r="AA79" s="15"/>
      <c r="AC79" s="15"/>
      <c r="AG79" s="15"/>
      <c r="AI79" s="15"/>
    </row>
    <row r="80" spans="1:36" x14ac:dyDescent="0.25">
      <c r="F80" s="15"/>
      <c r="I80" s="15"/>
      <c r="K80" s="15"/>
      <c r="O80" s="15"/>
      <c r="Q80" s="15"/>
      <c r="U80" s="15"/>
      <c r="W80" s="15"/>
      <c r="AA80" s="15"/>
      <c r="AC80" s="15"/>
      <c r="AG80" s="15"/>
      <c r="AI80" s="15"/>
    </row>
    <row r="81" spans="6:35" x14ac:dyDescent="0.25">
      <c r="F81" s="15"/>
      <c r="I81" s="15"/>
      <c r="K81" s="15"/>
      <c r="O81" s="15"/>
      <c r="Q81" s="15"/>
      <c r="U81" s="15"/>
      <c r="W81" s="15"/>
      <c r="AA81" s="15"/>
      <c r="AC81" s="15"/>
      <c r="AG81" s="15"/>
      <c r="AI81" s="15"/>
    </row>
    <row r="82" spans="6:35" x14ac:dyDescent="0.25">
      <c r="F82" s="15"/>
      <c r="I82" s="15"/>
      <c r="K82" s="15"/>
      <c r="O82" s="15"/>
      <c r="Q82" s="15"/>
      <c r="U82" s="15"/>
      <c r="W82" s="15"/>
      <c r="AA82" s="15"/>
      <c r="AC82" s="15"/>
      <c r="AG82" s="15"/>
      <c r="AI82" s="15"/>
    </row>
    <row r="83" spans="6:35" x14ac:dyDescent="0.25">
      <c r="F83" s="15"/>
      <c r="I83" s="15"/>
      <c r="K83" s="15"/>
      <c r="O83" s="15"/>
      <c r="Q83" s="15"/>
      <c r="U83" s="15"/>
      <c r="W83" s="15"/>
      <c r="AA83" s="15"/>
      <c r="AC83" s="15"/>
      <c r="AG83" s="15"/>
      <c r="AI83" s="15"/>
    </row>
    <row r="84" spans="6:35" x14ac:dyDescent="0.25">
      <c r="F84" s="15"/>
      <c r="I84" s="15"/>
      <c r="K84" s="15"/>
      <c r="O84" s="15"/>
      <c r="Q84" s="15"/>
      <c r="U84" s="15"/>
      <c r="W84" s="15"/>
      <c r="AA84" s="15"/>
      <c r="AC84" s="15"/>
      <c r="AG84" s="15"/>
      <c r="AI84" s="15"/>
    </row>
    <row r="85" spans="6:35" x14ac:dyDescent="0.25">
      <c r="F85" s="15"/>
      <c r="I85" s="15"/>
      <c r="K85" s="15"/>
      <c r="O85" s="15"/>
      <c r="Q85" s="15"/>
      <c r="U85" s="15"/>
      <c r="W85" s="15"/>
      <c r="AA85" s="15"/>
      <c r="AC85" s="15"/>
      <c r="AG85" s="15"/>
      <c r="AI85" s="15"/>
    </row>
    <row r="86" spans="6:35" x14ac:dyDescent="0.25">
      <c r="F86" s="15"/>
      <c r="I86" s="15"/>
      <c r="K86" s="15"/>
      <c r="O86" s="15"/>
      <c r="Q86" s="15"/>
      <c r="U86" s="15"/>
      <c r="W86" s="15"/>
      <c r="AA86" s="15"/>
      <c r="AC86" s="15"/>
      <c r="AG86" s="15"/>
      <c r="AI86" s="15"/>
    </row>
    <row r="87" spans="6:35" x14ac:dyDescent="0.25">
      <c r="F87" s="15"/>
      <c r="I87" s="15"/>
      <c r="K87" s="15"/>
      <c r="O87" s="15"/>
      <c r="Q87" s="15"/>
      <c r="U87" s="15"/>
      <c r="W87" s="15"/>
      <c r="AA87" s="15"/>
      <c r="AC87" s="15"/>
      <c r="AG87" s="15"/>
      <c r="AI87" s="15"/>
    </row>
    <row r="88" spans="6:35" x14ac:dyDescent="0.25">
      <c r="F88" s="15"/>
      <c r="I88" s="15"/>
      <c r="K88" s="15"/>
      <c r="O88" s="15"/>
      <c r="Q88" s="15"/>
      <c r="U88" s="15"/>
      <c r="W88" s="15"/>
      <c r="AA88" s="15"/>
      <c r="AC88" s="15"/>
      <c r="AG88" s="15"/>
      <c r="AI88" s="15"/>
    </row>
    <row r="89" spans="6:35" x14ac:dyDescent="0.25">
      <c r="F89" s="15"/>
      <c r="I89" s="15"/>
      <c r="K89" s="15"/>
      <c r="O89" s="15"/>
      <c r="Q89" s="15"/>
      <c r="U89" s="15"/>
      <c r="W89" s="15"/>
      <c r="AA89" s="15"/>
      <c r="AC89" s="15"/>
      <c r="AG89" s="15"/>
      <c r="AI89" s="15"/>
    </row>
    <row r="90" spans="6:35" x14ac:dyDescent="0.25">
      <c r="F90" s="15"/>
      <c r="I90" s="15"/>
      <c r="K90" s="15"/>
      <c r="O90" s="15"/>
      <c r="Q90" s="15"/>
      <c r="U90" s="15"/>
      <c r="W90" s="15"/>
      <c r="AA90" s="15"/>
      <c r="AC90" s="15"/>
      <c r="AG90" s="15"/>
      <c r="AI90" s="15"/>
    </row>
    <row r="91" spans="6:35" x14ac:dyDescent="0.25">
      <c r="F91" s="15"/>
      <c r="I91" s="15"/>
      <c r="K91" s="15"/>
      <c r="O91" s="15"/>
      <c r="Q91" s="15"/>
      <c r="U91" s="15"/>
      <c r="W91" s="15"/>
      <c r="AA91" s="15"/>
      <c r="AC91" s="15"/>
      <c r="AG91" s="15"/>
      <c r="AI91" s="15"/>
    </row>
    <row r="92" spans="6:35" x14ac:dyDescent="0.25">
      <c r="F92" s="15"/>
      <c r="I92" s="15"/>
      <c r="K92" s="15"/>
      <c r="O92" s="15"/>
      <c r="Q92" s="15"/>
      <c r="U92" s="15"/>
      <c r="W92" s="15"/>
      <c r="AA92" s="15"/>
      <c r="AC92" s="15"/>
      <c r="AG92" s="15"/>
      <c r="AI92" s="15"/>
    </row>
    <row r="93" spans="6:35" x14ac:dyDescent="0.25">
      <c r="F93" s="15"/>
      <c r="I93" s="15"/>
      <c r="K93" s="15"/>
      <c r="O93" s="15"/>
      <c r="Q93" s="15"/>
      <c r="U93" s="15"/>
      <c r="W93" s="15"/>
      <c r="AA93" s="15"/>
      <c r="AC93" s="15"/>
      <c r="AG93" s="15"/>
      <c r="AI93" s="15"/>
    </row>
    <row r="94" spans="6:35" x14ac:dyDescent="0.25">
      <c r="F94" s="15"/>
      <c r="I94" s="15"/>
      <c r="K94" s="15"/>
      <c r="O94" s="15"/>
      <c r="Q94" s="15"/>
      <c r="U94" s="15"/>
      <c r="W94" s="15"/>
      <c r="AA94" s="15"/>
      <c r="AC94" s="15"/>
      <c r="AG94" s="15"/>
      <c r="AI94" s="15"/>
    </row>
    <row r="95" spans="6:35" x14ac:dyDescent="0.25">
      <c r="F95" s="15"/>
      <c r="I95" s="15"/>
      <c r="K95" s="15"/>
      <c r="O95" s="15"/>
      <c r="Q95" s="15"/>
      <c r="U95" s="15"/>
      <c r="W95" s="15"/>
      <c r="AA95" s="15"/>
      <c r="AC95" s="15"/>
      <c r="AG95" s="15"/>
      <c r="AI95" s="15"/>
    </row>
    <row r="96" spans="6:35" x14ac:dyDescent="0.25">
      <c r="F96" s="15"/>
      <c r="I96" s="15"/>
      <c r="K96" s="15"/>
      <c r="O96" s="15"/>
      <c r="Q96" s="15"/>
      <c r="U96" s="15"/>
      <c r="W96" s="15"/>
      <c r="AA96" s="15"/>
      <c r="AC96" s="15"/>
      <c r="AG96" s="15"/>
      <c r="AI96" s="15"/>
    </row>
    <row r="97" spans="6:35" x14ac:dyDescent="0.25">
      <c r="F97" s="15"/>
      <c r="I97" s="15"/>
      <c r="K97" s="15"/>
      <c r="O97" s="15"/>
      <c r="Q97" s="15"/>
      <c r="U97" s="15"/>
      <c r="W97" s="15"/>
      <c r="AA97" s="15"/>
      <c r="AC97" s="15"/>
      <c r="AG97" s="15"/>
      <c r="AI97" s="15"/>
    </row>
    <row r="98" spans="6:35" x14ac:dyDescent="0.25">
      <c r="F98" s="15"/>
      <c r="I98" s="15"/>
      <c r="K98" s="15"/>
      <c r="O98" s="15"/>
      <c r="Q98" s="15"/>
      <c r="U98" s="15"/>
      <c r="W98" s="15"/>
      <c r="AA98" s="15"/>
      <c r="AC98" s="15"/>
      <c r="AG98" s="15"/>
      <c r="AI98" s="15"/>
    </row>
    <row r="99" spans="6:35" x14ac:dyDescent="0.25">
      <c r="F99" s="15"/>
      <c r="I99" s="15"/>
      <c r="K99" s="15"/>
      <c r="O99" s="15"/>
      <c r="Q99" s="15"/>
      <c r="U99" s="15"/>
      <c r="W99" s="15"/>
      <c r="AA99" s="15"/>
      <c r="AC99" s="15"/>
      <c r="AG99" s="15"/>
      <c r="AI99" s="15"/>
    </row>
    <row r="100" spans="6:35" x14ac:dyDescent="0.25">
      <c r="F100" s="15"/>
      <c r="I100" s="15"/>
      <c r="K100" s="15"/>
      <c r="O100" s="15"/>
      <c r="Q100" s="15"/>
      <c r="U100" s="15"/>
      <c r="W100" s="15"/>
      <c r="AA100" s="15"/>
      <c r="AC100" s="15"/>
      <c r="AG100" s="15"/>
      <c r="AI100" s="15"/>
    </row>
    <row r="101" spans="6:35" x14ac:dyDescent="0.25">
      <c r="F101" s="15"/>
      <c r="I101" s="15"/>
      <c r="K101" s="15"/>
      <c r="O101" s="15"/>
      <c r="Q101" s="15"/>
      <c r="U101" s="15"/>
      <c r="W101" s="15"/>
      <c r="AA101" s="15"/>
      <c r="AC101" s="15"/>
      <c r="AG101" s="15"/>
      <c r="AI101" s="15"/>
    </row>
    <row r="102" spans="6:35" x14ac:dyDescent="0.25">
      <c r="F102" s="15"/>
      <c r="I102" s="15"/>
      <c r="K102" s="15"/>
      <c r="O102" s="15"/>
      <c r="Q102" s="15"/>
      <c r="U102" s="15"/>
      <c r="W102" s="15"/>
      <c r="AA102" s="15"/>
      <c r="AC102" s="15"/>
      <c r="AG102" s="15"/>
      <c r="AI102" s="15"/>
    </row>
    <row r="103" spans="6:35" x14ac:dyDescent="0.25">
      <c r="F103" s="15"/>
      <c r="I103" s="15"/>
      <c r="K103" s="15"/>
      <c r="O103" s="15"/>
      <c r="Q103" s="15"/>
      <c r="U103" s="15"/>
      <c r="W103" s="15"/>
      <c r="AA103" s="15"/>
      <c r="AC103" s="15"/>
      <c r="AG103" s="15"/>
      <c r="AI103" s="15"/>
    </row>
    <row r="104" spans="6:35" x14ac:dyDescent="0.25">
      <c r="F104" s="15"/>
      <c r="I104" s="15"/>
      <c r="K104" s="15"/>
      <c r="O104" s="15"/>
      <c r="Q104" s="15"/>
      <c r="U104" s="15"/>
      <c r="W104" s="15"/>
      <c r="AA104" s="15"/>
      <c r="AC104" s="15"/>
      <c r="AG104" s="15"/>
      <c r="AI104" s="15"/>
    </row>
    <row r="105" spans="6:35" x14ac:dyDescent="0.25">
      <c r="F105" s="15"/>
      <c r="I105" s="15"/>
      <c r="K105" s="15"/>
      <c r="O105" s="15"/>
      <c r="Q105" s="15"/>
      <c r="U105" s="15"/>
      <c r="W105" s="15"/>
      <c r="AA105" s="15"/>
      <c r="AC105" s="15"/>
      <c r="AG105" s="15"/>
      <c r="AI105" s="15"/>
    </row>
    <row r="106" spans="6:35" x14ac:dyDescent="0.25">
      <c r="F106" s="15"/>
      <c r="I106" s="15"/>
      <c r="K106" s="15"/>
      <c r="O106" s="15"/>
      <c r="Q106" s="15"/>
      <c r="U106" s="15"/>
      <c r="W106" s="15"/>
      <c r="AA106" s="15"/>
      <c r="AC106" s="15"/>
      <c r="AG106" s="15"/>
      <c r="AI106" s="15"/>
    </row>
    <row r="107" spans="6:35" x14ac:dyDescent="0.25">
      <c r="F107" s="15"/>
      <c r="I107" s="15"/>
      <c r="K107" s="15"/>
      <c r="O107" s="15"/>
      <c r="Q107" s="15"/>
      <c r="U107" s="15"/>
      <c r="W107" s="15"/>
      <c r="AA107" s="15"/>
      <c r="AC107" s="15"/>
      <c r="AG107" s="15"/>
      <c r="AI107" s="15"/>
    </row>
    <row r="108" spans="6:35" x14ac:dyDescent="0.25">
      <c r="F108" s="15"/>
      <c r="I108" s="15"/>
      <c r="K108" s="15"/>
      <c r="O108" s="15"/>
      <c r="Q108" s="15"/>
      <c r="U108" s="15"/>
      <c r="W108" s="15"/>
      <c r="AA108" s="15"/>
      <c r="AC108" s="15"/>
      <c r="AG108" s="15"/>
      <c r="AI108" s="15"/>
    </row>
    <row r="109" spans="6:35" x14ac:dyDescent="0.25">
      <c r="F109" s="15"/>
      <c r="I109" s="15"/>
      <c r="K109" s="15"/>
      <c r="O109" s="15"/>
      <c r="Q109" s="15"/>
      <c r="U109" s="15"/>
      <c r="W109" s="15"/>
      <c r="AA109" s="15"/>
      <c r="AC109" s="15"/>
      <c r="AG109" s="15"/>
      <c r="AI109" s="15"/>
    </row>
    <row r="110" spans="6:35" x14ac:dyDescent="0.25">
      <c r="F110" s="15"/>
      <c r="I110" s="15"/>
      <c r="K110" s="15"/>
      <c r="O110" s="15"/>
      <c r="Q110" s="15"/>
      <c r="U110" s="15"/>
      <c r="W110" s="15"/>
      <c r="AA110" s="15"/>
      <c r="AC110" s="15"/>
      <c r="AG110" s="15"/>
      <c r="AI110" s="15"/>
    </row>
    <row r="111" spans="6:35" x14ac:dyDescent="0.25">
      <c r="F111" s="15"/>
      <c r="I111" s="15"/>
      <c r="K111" s="15"/>
      <c r="O111" s="15"/>
      <c r="Q111" s="15"/>
      <c r="U111" s="15"/>
      <c r="W111" s="15"/>
      <c r="AA111" s="15"/>
      <c r="AC111" s="15"/>
      <c r="AG111" s="15"/>
      <c r="AI111" s="15"/>
    </row>
    <row r="112" spans="6:35" x14ac:dyDescent="0.25">
      <c r="F112" s="15"/>
      <c r="I112" s="15"/>
      <c r="K112" s="15"/>
      <c r="O112" s="15"/>
      <c r="Q112" s="15"/>
      <c r="U112" s="15"/>
      <c r="W112" s="15"/>
      <c r="AA112" s="15"/>
      <c r="AC112" s="15"/>
      <c r="AG112" s="15"/>
      <c r="AI112" s="15"/>
    </row>
    <row r="113" spans="6:35" x14ac:dyDescent="0.25">
      <c r="F113" s="15"/>
      <c r="I113" s="15"/>
      <c r="K113" s="15"/>
      <c r="O113" s="15"/>
      <c r="Q113" s="15"/>
      <c r="U113" s="15"/>
      <c r="W113" s="15"/>
      <c r="AA113" s="15"/>
      <c r="AC113" s="15"/>
      <c r="AG113" s="15"/>
      <c r="AI113" s="15"/>
    </row>
    <row r="114" spans="6:35" x14ac:dyDescent="0.25">
      <c r="F114" s="15"/>
      <c r="I114" s="15"/>
      <c r="K114" s="15"/>
      <c r="O114" s="15"/>
      <c r="Q114" s="15"/>
      <c r="U114" s="15"/>
      <c r="W114" s="15"/>
      <c r="AA114" s="15"/>
      <c r="AC114" s="15"/>
      <c r="AG114" s="15"/>
      <c r="AI114" s="15"/>
    </row>
    <row r="115" spans="6:35" x14ac:dyDescent="0.25">
      <c r="F115" s="15"/>
      <c r="I115" s="15"/>
      <c r="K115" s="15"/>
      <c r="O115" s="15"/>
      <c r="Q115" s="15"/>
      <c r="U115" s="15"/>
      <c r="W115" s="15"/>
      <c r="AA115" s="15"/>
      <c r="AC115" s="15"/>
      <c r="AG115" s="15"/>
      <c r="AI115" s="15"/>
    </row>
    <row r="116" spans="6:35" x14ac:dyDescent="0.25">
      <c r="F116" s="15"/>
      <c r="I116" s="15"/>
      <c r="K116" s="15"/>
      <c r="O116" s="15"/>
      <c r="Q116" s="15"/>
      <c r="U116" s="15"/>
      <c r="W116" s="15"/>
      <c r="AA116" s="15"/>
      <c r="AC116" s="15"/>
      <c r="AG116" s="15"/>
      <c r="AI116" s="15"/>
    </row>
    <row r="117" spans="6:35" x14ac:dyDescent="0.25">
      <c r="F117" s="15"/>
      <c r="I117" s="15"/>
      <c r="K117" s="15"/>
      <c r="O117" s="15"/>
      <c r="Q117" s="15"/>
      <c r="U117" s="15"/>
      <c r="W117" s="15"/>
      <c r="AA117" s="15"/>
      <c r="AC117" s="15"/>
      <c r="AG117" s="15"/>
      <c r="AI117" s="15"/>
    </row>
    <row r="118" spans="6:35" x14ac:dyDescent="0.25">
      <c r="F118" s="15"/>
      <c r="I118" s="15"/>
      <c r="K118" s="15"/>
      <c r="O118" s="15"/>
      <c r="Q118" s="15"/>
      <c r="U118" s="15"/>
      <c r="W118" s="15"/>
      <c r="AA118" s="15"/>
      <c r="AC118" s="15"/>
      <c r="AG118" s="15"/>
      <c r="AI118" s="15"/>
    </row>
    <row r="119" spans="6:35" x14ac:dyDescent="0.25">
      <c r="F119" s="15"/>
      <c r="I119" s="15"/>
      <c r="K119" s="15"/>
      <c r="O119" s="15"/>
      <c r="Q119" s="15"/>
      <c r="U119" s="15"/>
      <c r="W119" s="15"/>
      <c r="AA119" s="15"/>
      <c r="AC119" s="15"/>
      <c r="AG119" s="15"/>
      <c r="AI119" s="15"/>
    </row>
    <row r="120" spans="6:35" x14ac:dyDescent="0.25">
      <c r="F120" s="15"/>
      <c r="I120" s="15"/>
      <c r="K120" s="15"/>
      <c r="O120" s="15"/>
      <c r="Q120" s="15"/>
      <c r="U120" s="15"/>
      <c r="W120" s="15"/>
      <c r="AA120" s="15"/>
      <c r="AC120" s="15"/>
      <c r="AG120" s="15"/>
      <c r="AI120" s="15"/>
    </row>
    <row r="121" spans="6:35" x14ac:dyDescent="0.25">
      <c r="F121" s="15"/>
      <c r="I121" s="15"/>
      <c r="K121" s="15"/>
      <c r="O121" s="15"/>
      <c r="Q121" s="15"/>
      <c r="U121" s="15"/>
      <c r="W121" s="15"/>
      <c r="AA121" s="15"/>
      <c r="AC121" s="15"/>
      <c r="AG121" s="15"/>
      <c r="AI121" s="15"/>
    </row>
    <row r="122" spans="6:35" x14ac:dyDescent="0.25">
      <c r="F122" s="15"/>
      <c r="I122" s="15"/>
      <c r="K122" s="15"/>
      <c r="O122" s="15"/>
      <c r="Q122" s="15"/>
      <c r="U122" s="15"/>
      <c r="W122" s="15"/>
      <c r="AA122" s="15"/>
      <c r="AC122" s="15"/>
      <c r="AG122" s="15"/>
      <c r="AI122" s="15"/>
    </row>
    <row r="123" spans="6:35" x14ac:dyDescent="0.25">
      <c r="F123" s="15"/>
      <c r="I123" s="15"/>
      <c r="K123" s="15"/>
      <c r="O123" s="15"/>
      <c r="Q123" s="15"/>
      <c r="U123" s="15"/>
      <c r="W123" s="15"/>
      <c r="AA123" s="15"/>
      <c r="AC123" s="15"/>
      <c r="AG123" s="15"/>
      <c r="AI123" s="15"/>
    </row>
    <row r="124" spans="6:35" x14ac:dyDescent="0.25">
      <c r="F124" s="15"/>
      <c r="I124" s="15"/>
      <c r="K124" s="15"/>
      <c r="O124" s="15"/>
      <c r="Q124" s="15"/>
      <c r="U124" s="15"/>
      <c r="W124" s="15"/>
      <c r="AA124" s="15"/>
      <c r="AC124" s="15"/>
      <c r="AG124" s="15"/>
      <c r="AI124" s="15"/>
    </row>
    <row r="125" spans="6:35" x14ac:dyDescent="0.25">
      <c r="F125" s="15"/>
      <c r="I125" s="15"/>
      <c r="K125" s="15"/>
      <c r="O125" s="15"/>
      <c r="Q125" s="15"/>
      <c r="U125" s="15"/>
      <c r="W125" s="15"/>
      <c r="AA125" s="15"/>
      <c r="AC125" s="15"/>
      <c r="AG125" s="15"/>
      <c r="AI125" s="15"/>
    </row>
    <row r="126" spans="6:35" x14ac:dyDescent="0.25">
      <c r="F126" s="15"/>
      <c r="I126" s="15"/>
      <c r="K126" s="15"/>
      <c r="O126" s="15"/>
      <c r="Q126" s="15"/>
      <c r="U126" s="15"/>
      <c r="W126" s="15"/>
      <c r="AA126" s="15"/>
      <c r="AC126" s="15"/>
      <c r="AG126" s="15"/>
      <c r="AI126" s="15"/>
    </row>
    <row r="127" spans="6:35" x14ac:dyDescent="0.25">
      <c r="F127" s="15"/>
      <c r="I127" s="15"/>
      <c r="K127" s="15"/>
      <c r="O127" s="15"/>
      <c r="Q127" s="15"/>
      <c r="U127" s="15"/>
      <c r="W127" s="15"/>
      <c r="AA127" s="15"/>
      <c r="AC127" s="15"/>
      <c r="AG127" s="15"/>
      <c r="AI127" s="15"/>
    </row>
    <row r="128" spans="6:35" x14ac:dyDescent="0.25">
      <c r="F128" s="15"/>
      <c r="I128" s="15"/>
      <c r="K128" s="15"/>
      <c r="O128" s="15"/>
      <c r="Q128" s="15"/>
      <c r="U128" s="15"/>
      <c r="W128" s="15"/>
      <c r="AA128" s="15"/>
      <c r="AC128" s="15"/>
      <c r="AG128" s="15"/>
      <c r="AI128" s="15"/>
    </row>
    <row r="129" spans="6:35" x14ac:dyDescent="0.25">
      <c r="F129" s="15"/>
      <c r="I129" s="15"/>
      <c r="K129" s="15"/>
      <c r="O129" s="15"/>
      <c r="Q129" s="15"/>
      <c r="U129" s="15"/>
      <c r="W129" s="15"/>
      <c r="AA129" s="15"/>
      <c r="AC129" s="15"/>
      <c r="AG129" s="15"/>
      <c r="AI129" s="15"/>
    </row>
    <row r="130" spans="6:35" x14ac:dyDescent="0.25">
      <c r="F130" s="15"/>
      <c r="I130" s="15"/>
      <c r="K130" s="15"/>
      <c r="O130" s="15"/>
      <c r="Q130" s="15"/>
      <c r="U130" s="15"/>
      <c r="W130" s="15"/>
      <c r="AA130" s="15"/>
      <c r="AC130" s="15"/>
      <c r="AG130" s="15"/>
      <c r="AI130" s="15"/>
    </row>
    <row r="131" spans="6:35" x14ac:dyDescent="0.25">
      <c r="F131" s="15"/>
      <c r="I131" s="15"/>
      <c r="K131" s="15"/>
      <c r="O131" s="15"/>
      <c r="Q131" s="15"/>
      <c r="U131" s="15"/>
      <c r="W131" s="15"/>
      <c r="AA131" s="15"/>
      <c r="AC131" s="15"/>
      <c r="AG131" s="15"/>
      <c r="AI131" s="15"/>
    </row>
    <row r="132" spans="6:35" x14ac:dyDescent="0.25">
      <c r="F132" s="15"/>
      <c r="I132" s="15"/>
      <c r="K132" s="15"/>
      <c r="O132" s="15"/>
      <c r="Q132" s="15"/>
      <c r="U132" s="15"/>
      <c r="W132" s="15"/>
      <c r="AA132" s="15"/>
      <c r="AC132" s="15"/>
      <c r="AG132" s="15"/>
      <c r="AI132" s="15"/>
    </row>
    <row r="133" spans="6:35" x14ac:dyDescent="0.25">
      <c r="F133" s="15"/>
      <c r="I133" s="15"/>
      <c r="K133" s="15"/>
      <c r="O133" s="15"/>
      <c r="Q133" s="15"/>
      <c r="U133" s="15"/>
      <c r="W133" s="15"/>
      <c r="AA133" s="15"/>
      <c r="AC133" s="15"/>
      <c r="AG133" s="15"/>
      <c r="AI133" s="15"/>
    </row>
    <row r="134" spans="6:35" x14ac:dyDescent="0.25">
      <c r="F134" s="15"/>
      <c r="I134" s="15"/>
      <c r="K134" s="15"/>
      <c r="O134" s="15"/>
      <c r="Q134" s="15"/>
      <c r="U134" s="15"/>
      <c r="W134" s="15"/>
      <c r="AA134" s="15"/>
      <c r="AC134" s="15"/>
      <c r="AG134" s="15"/>
      <c r="AI134" s="15"/>
    </row>
    <row r="135" spans="6:35" x14ac:dyDescent="0.25">
      <c r="F135" s="15"/>
      <c r="I135" s="15"/>
      <c r="K135" s="15"/>
      <c r="O135" s="15"/>
      <c r="Q135" s="15"/>
      <c r="U135" s="15"/>
      <c r="W135" s="15"/>
      <c r="AA135" s="15"/>
      <c r="AC135" s="15"/>
      <c r="AG135" s="15"/>
      <c r="AI135" s="15"/>
    </row>
    <row r="136" spans="6:35" x14ac:dyDescent="0.25">
      <c r="F136" s="15"/>
      <c r="I136" s="15"/>
      <c r="K136" s="15"/>
      <c r="O136" s="15"/>
      <c r="Q136" s="15"/>
      <c r="U136" s="15"/>
      <c r="W136" s="15"/>
      <c r="AA136" s="15"/>
      <c r="AC136" s="15"/>
      <c r="AG136" s="15"/>
      <c r="AI136" s="15"/>
    </row>
    <row r="137" spans="6:35" x14ac:dyDescent="0.25">
      <c r="F137" s="15"/>
      <c r="I137" s="15"/>
      <c r="K137" s="15"/>
      <c r="O137" s="15"/>
      <c r="Q137" s="15"/>
      <c r="U137" s="15"/>
      <c r="W137" s="15"/>
      <c r="AA137" s="15"/>
      <c r="AC137" s="15"/>
      <c r="AG137" s="15"/>
      <c r="AI137" s="15"/>
    </row>
  </sheetData>
  <mergeCells count="23">
    <mergeCell ref="A55:D55"/>
    <mergeCell ref="A24:D24"/>
    <mergeCell ref="A28:D28"/>
    <mergeCell ref="A34:D34"/>
    <mergeCell ref="A39:D39"/>
    <mergeCell ref="A44:D44"/>
    <mergeCell ref="A48:D48"/>
    <mergeCell ref="A18:D18"/>
    <mergeCell ref="F1:T1"/>
    <mergeCell ref="U1:AI1"/>
    <mergeCell ref="F2:H2"/>
    <mergeCell ref="I2:K2"/>
    <mergeCell ref="L2:N2"/>
    <mergeCell ref="O2:Q2"/>
    <mergeCell ref="R2:T2"/>
    <mergeCell ref="U2:W2"/>
    <mergeCell ref="X2:Z2"/>
    <mergeCell ref="AA2:AC2"/>
    <mergeCell ref="AD2:AF2"/>
    <mergeCell ref="AG2:AI2"/>
    <mergeCell ref="A4:D4"/>
    <mergeCell ref="A10:D10"/>
    <mergeCell ref="A14:D14"/>
  </mergeCells>
  <conditionalFormatting sqref="F10:F11 F5 F14:F15 F18:F19 F24:F25 F28:F29 F34:F35 F48:F49 F39:F40 F43:F45 F55:F56 F59:F60 F68">
    <cfRule type="colorScale" priority="373">
      <colorScale>
        <cfvo type="num" val="37"/>
        <cfvo type="num" val="111"/>
        <cfvo type="num" val="370"/>
        <color theme="0"/>
        <color rgb="FFCC00FF"/>
        <color rgb="FF7030A0"/>
      </colorScale>
    </cfRule>
  </conditionalFormatting>
  <conditionalFormatting sqref="L10:L11 L5 L14:L15 L18:L19 L24:L25 L28:L29 L34:L35 L48:L49 L39:L40 L43:L45 L55:L56 L59:L60 L68">
    <cfRule type="colorScale" priority="375">
      <colorScale>
        <cfvo type="num" val="45"/>
        <cfvo type="num" val="135"/>
        <cfvo type="num" val="450"/>
        <color theme="0"/>
        <color rgb="FFCC00FF"/>
        <color rgb="FF7030A0"/>
      </colorScale>
    </cfRule>
  </conditionalFormatting>
  <conditionalFormatting sqref="I10:I11 I5 I14:I15 I18:I19 I24:I25 I28:I29 I34:I35 I48:I49 I39:I40 I43:I45 I55:I56 I59:I60 I68">
    <cfRule type="colorScale" priority="374">
      <colorScale>
        <cfvo type="num" val="36"/>
        <cfvo type="num" val="108"/>
        <cfvo type="num" val="360"/>
        <color theme="0"/>
        <color rgb="FFCC00FF"/>
        <color rgb="FF7030A0"/>
      </colorScale>
    </cfRule>
  </conditionalFormatting>
  <conditionalFormatting sqref="O5 AA5 O10:O11 AA10:AA11 AA14:AA15 O14:O15 O18:O19 AA18:AA19 AA24:AA25 O24:O25 O28:O29 AA28:AA29 AA34:AA35 O34:O35 O48:O49 AA48:AA49 AA39:AA40 O39:O40 O43:O45 AA43:AA45 AA55:AA56 O55:O56 O59:O60 AA59:AA60 AA68 O68">
    <cfRule type="colorScale" priority="372">
      <colorScale>
        <cfvo type="num" val="38"/>
        <cfvo type="num" val="114"/>
        <cfvo type="num" val="380"/>
        <color theme="0"/>
        <color rgb="FFCC00FF"/>
        <color rgb="FF7030A0"/>
      </colorScale>
    </cfRule>
  </conditionalFormatting>
  <conditionalFormatting sqref="R5 X5 U5 U10:U11 R10:R11 X10:X11 X14:X15 R14:R15 U14:U15 U18:U19 R18:R19 X18:X19 X24:X25 R24:R25 U24:U25 U28:U29 R28:R29 X28:X29 X34:X35 R34:R35 U34:U35 U48:U49 R48:R49 X48:X49 X39:X40 R39:R40 U39:U40 U43:U45 R43:R45 X43:X45 X55:X56 R55:R56 U55:U56 U59:U60 R59:R60 X59:X60 X68 R68 U68">
    <cfRule type="colorScale" priority="371">
      <colorScale>
        <cfvo type="num" val="39"/>
        <cfvo type="num" val="117"/>
        <cfvo type="num" val="390"/>
        <color theme="0"/>
        <color rgb="FFCC00FF"/>
        <color rgb="FF7030A0"/>
      </colorScale>
    </cfRule>
  </conditionalFormatting>
  <conditionalFormatting sqref="AD5 AG5 AD10:AD11 AG10:AG11 AG14:AG15 AD14:AD15 AD18:AD19 AG18:AG19 AG24:AG25 AD24:AD25 AD28:AD29 AG28:AG29 AG34:AG35 AD34:AD35 AD48:AD49 AG48:AG49 AG39:AG40 AD39:AD40 AD43:AD45 AG43:AG45 AG55:AG56 AD55:AD56 AD59:AD60 AG59:AG60 AG68 AD68">
    <cfRule type="colorScale" priority="370">
      <colorScale>
        <cfvo type="num" val="40"/>
        <cfvo type="num" val="120"/>
        <cfvo type="num" val="400"/>
        <color theme="0"/>
        <color rgb="FFCC00FF"/>
        <color rgb="FF7030A0"/>
      </colorScale>
    </cfRule>
  </conditionalFormatting>
  <conditionalFormatting sqref="AE5:AF5 AB5:AC5 Y5:Z5 V5:W5 S5:T5 P5:Q5 M5:N5 J5:K5 G5:H5 AH5:AI5 AH10:AI11 G10:H11 J10:K11 M10:N11 P10:Q11 S10:T11 V10:W11 Y10:Z11 AB10:AC11 AE10:AF11 AE14:AF15 AB14:AC15 Y14:Z15 V14:W15 S14:T15 P14:Q15 M14:N15 J14:K15 G14:H15 AH14:AI15 AH18:AI19 G18:H19 J18:K19 M18:N19 P18:Q19 S18:T19 V18:W19 Y18:Z19 AB18:AC19 AE18:AF19 AE24:AF25 AB24:AC25 Y24:Z25 V24:W25 S24:T25 P24:Q25 M24:N25 J24:K25 G24:H25 AH24:AI25 AH28:AI29 G28:H29 J28:K29 M28:N29 P28:Q29 S28:T29 V28:W29 Y28:Z29 AB28:AC29 AE28:AF29 AE34:AF35 AB34:AC35 Y34:Z35 V34:W35 S34:T35 P34:Q35 M34:N35 J34:K35 G34:H35 AH34:AI35 AH48:AI49 G48:H49 J48:K49 M48:N49 P48:Q49 S48:T49 V48:W49 Y48:Z49 AB48:AC49 AE48:AF49 AE39:AF40 AB39:AC40 Y39:Z40 V39:W40 S39:T40 P39:Q40 M39:N40 J39:K40 G39:H40 AH39:AI40 AH43:AI45 G43:H45 J43:K45 M43:N45 P43:Q45 S43:T45 V43:W45 Y43:Z45 AB43:AC45 AE43:AF45 AE55:AF56 AB55:AC56 Y55:Z56 V55:W56 S55:T56 P55:Q56 M55:N56 J55:K56 G55:H56 AH55:AI56 AH59:AI60 G59:H60 J59:K60 M59:N60 P59:Q60 S59:T60 V59:W60 Y59:Z60 AB59:AC60 AE59:AF60 AE68:AF68 AB68:AC68 Y68:Z68 V68:W68 S68:T68 P68:Q68 M68:N68 J68:K68 G68:H68 AH68:AI68">
    <cfRule type="cellIs" dxfId="505" priority="368" operator="greaterThan">
      <formula>500</formula>
    </cfRule>
    <cfRule type="colorScale" priority="369">
      <colorScale>
        <cfvo type="num" val="25"/>
        <cfvo type="num" val="500"/>
        <cfvo type="num" val="1000"/>
        <color theme="0"/>
        <color rgb="FF00FF00"/>
        <color rgb="FF006600"/>
      </colorScale>
    </cfRule>
  </conditionalFormatting>
  <conditionalFormatting sqref="F5 F10:F11 F14:F15 F18:F19 F24:F25 F28:F29 F34:F35 F48:F49 F39:F40 F43:F45 F55:F56 F59:F60 F68">
    <cfRule type="cellIs" dxfId="504" priority="367" operator="greaterThanOrEqual">
      <formula>370</formula>
    </cfRule>
  </conditionalFormatting>
  <conditionalFormatting sqref="AA5 O5 O10:O11 AA10:AA11 AA14:AA15 O14:O15 O18:O19 AA18:AA19 AA24:AA25 O24:O25 O28:O29 AA28:AA29 AA34:AA35 O34:O35 O48:O49 AA48:AA49 AA39:AA40 O39:O40 O43:O45 AA43:AA45 AA55:AA56 O55:O56 O59:O60 AA59:AA60 AA68 O68">
    <cfRule type="cellIs" dxfId="503" priority="366" operator="greaterThanOrEqual">
      <formula>380</formula>
    </cfRule>
  </conditionalFormatting>
  <conditionalFormatting sqref="X5 U5 U10:U11 X10:X11 X14:X15 U14:U15 U18:U19 X18:X19 X24:X25 U24:U25 U28:U29 X28:X29 X34:X35 U34:U35 U48:U49 X48:X49 X39:X40 U39:U40 U43:U45 X43:X45 X55:X56 U55:U56 U59:U60 X59:X60 X68 U68">
    <cfRule type="cellIs" dxfId="502" priority="365" operator="greaterThanOrEqual">
      <formula>390</formula>
    </cfRule>
  </conditionalFormatting>
  <conditionalFormatting sqref="AG5 AD5 AD10:AD11 AG10:AG11 AG14:AG15 AD14:AD15 AD18:AD19 AG18:AG19 AG24:AG25 AD24:AD25 AD28:AD29 AG28:AG29 AG34:AG35 AD34:AD35 AD48:AD49 AG48:AG49 AG39:AG40 AD39:AD40 AD43:AD45 AG43:AG45 AG55:AG56 AD55:AD56 AD59:AD60 AG59:AG60 AG68 AD68">
    <cfRule type="cellIs" dxfId="501" priority="364" operator="greaterThanOrEqual">
      <formula>400</formula>
    </cfRule>
  </conditionalFormatting>
  <conditionalFormatting sqref="I5 I10:I11 I14:I15 I18:I19 I24:I25 I28:I29 I34:I35 I48:I49 I39:I40 I43:I45 I55:I56 I59:I60 I68">
    <cfRule type="cellIs" dxfId="500" priority="363" operator="greaterThanOrEqual">
      <formula>360</formula>
    </cfRule>
  </conditionalFormatting>
  <conditionalFormatting sqref="L5 L10:L11 L14:L15 L18:L19 L24:L25 L28:L29 L34:L35 L48:L49 L39:L40 L43:L45 L55:L56 L59:L60 L68">
    <cfRule type="cellIs" dxfId="499" priority="362" operator="greaterThanOrEqual">
      <formula>450</formula>
    </cfRule>
  </conditionalFormatting>
  <conditionalFormatting sqref="R5 R10:R11 R14:R15 R18:R19 R24:R25 R28:R29 R34:R35 R48:R49 R39:R40 R43:R45 R55:R56 R59:R60 R68">
    <cfRule type="cellIs" dxfId="498" priority="361" operator="greaterThanOrEqual">
      <formula>340</formula>
    </cfRule>
  </conditionalFormatting>
  <conditionalFormatting sqref="F9">
    <cfRule type="colorScale" priority="358">
      <colorScale>
        <cfvo type="num" val="37"/>
        <cfvo type="num" val="111"/>
        <cfvo type="num" val="370"/>
        <color theme="0"/>
        <color rgb="FFCC00FF"/>
        <color rgb="FF7030A0"/>
      </colorScale>
    </cfRule>
  </conditionalFormatting>
  <conditionalFormatting sqref="L9">
    <cfRule type="colorScale" priority="360">
      <colorScale>
        <cfvo type="num" val="45"/>
        <cfvo type="num" val="135"/>
        <cfvo type="num" val="450"/>
        <color theme="0"/>
        <color rgb="FFCC00FF"/>
        <color rgb="FF7030A0"/>
      </colorScale>
    </cfRule>
  </conditionalFormatting>
  <conditionalFormatting sqref="I9">
    <cfRule type="colorScale" priority="359">
      <colorScale>
        <cfvo type="num" val="36"/>
        <cfvo type="num" val="108"/>
        <cfvo type="num" val="360"/>
        <color theme="0"/>
        <color rgb="FFCC00FF"/>
        <color rgb="FF7030A0"/>
      </colorScale>
    </cfRule>
  </conditionalFormatting>
  <conditionalFormatting sqref="O9 AA9">
    <cfRule type="colorScale" priority="357">
      <colorScale>
        <cfvo type="num" val="38"/>
        <cfvo type="num" val="114"/>
        <cfvo type="num" val="380"/>
        <color theme="0"/>
        <color rgb="FFCC00FF"/>
        <color rgb="FF7030A0"/>
      </colorScale>
    </cfRule>
  </conditionalFormatting>
  <conditionalFormatting sqref="R9 U9 X9">
    <cfRule type="colorScale" priority="356">
      <colorScale>
        <cfvo type="num" val="39"/>
        <cfvo type="num" val="117"/>
        <cfvo type="num" val="390"/>
        <color theme="0"/>
        <color rgb="FFCC00FF"/>
        <color rgb="FF7030A0"/>
      </colorScale>
    </cfRule>
  </conditionalFormatting>
  <conditionalFormatting sqref="AD9 AG9">
    <cfRule type="colorScale" priority="355">
      <colorScale>
        <cfvo type="num" val="40"/>
        <cfvo type="num" val="120"/>
        <cfvo type="num" val="400"/>
        <color theme="0"/>
        <color rgb="FFCC00FF"/>
        <color rgb="FF7030A0"/>
      </colorScale>
    </cfRule>
  </conditionalFormatting>
  <conditionalFormatting sqref="G9:H9 J9:K9 M9:N9 P9:Q9 S9:T9 V9:W9 Y9:Z9 AB9:AC9 AE9:AF9 AH9:AI9">
    <cfRule type="cellIs" dxfId="497" priority="353" operator="greaterThan">
      <formula>500</formula>
    </cfRule>
    <cfRule type="colorScale" priority="354">
      <colorScale>
        <cfvo type="num" val="25"/>
        <cfvo type="num" val="500"/>
        <cfvo type="num" val="1000"/>
        <color theme="0"/>
        <color rgb="FF00FF00"/>
        <color rgb="FF006600"/>
      </colorScale>
    </cfRule>
  </conditionalFormatting>
  <conditionalFormatting sqref="F9">
    <cfRule type="cellIs" dxfId="496" priority="352" operator="greaterThanOrEqual">
      <formula>370</formula>
    </cfRule>
  </conditionalFormatting>
  <conditionalFormatting sqref="O9 AA9">
    <cfRule type="cellIs" dxfId="495" priority="351" operator="greaterThanOrEqual">
      <formula>380</formula>
    </cfRule>
  </conditionalFormatting>
  <conditionalFormatting sqref="U9 X9">
    <cfRule type="cellIs" dxfId="494" priority="350" operator="greaterThanOrEqual">
      <formula>390</formula>
    </cfRule>
  </conditionalFormatting>
  <conditionalFormatting sqref="AD9 AG9">
    <cfRule type="cellIs" dxfId="493" priority="349" operator="greaterThanOrEqual">
      <formula>400</formula>
    </cfRule>
  </conditionalFormatting>
  <conditionalFormatting sqref="I9">
    <cfRule type="cellIs" dxfId="492" priority="348" operator="greaterThanOrEqual">
      <formula>360</formula>
    </cfRule>
  </conditionalFormatting>
  <conditionalFormatting sqref="L9">
    <cfRule type="cellIs" dxfId="491" priority="347" operator="greaterThanOrEqual">
      <formula>450</formula>
    </cfRule>
  </conditionalFormatting>
  <conditionalFormatting sqref="R9">
    <cfRule type="cellIs" dxfId="490" priority="346" operator="greaterThanOrEqual">
      <formula>340</formula>
    </cfRule>
  </conditionalFormatting>
  <conditionalFormatting sqref="F13">
    <cfRule type="colorScale" priority="343">
      <colorScale>
        <cfvo type="num" val="37"/>
        <cfvo type="num" val="111"/>
        <cfvo type="num" val="370"/>
        <color theme="0"/>
        <color rgb="FFCC00FF"/>
        <color rgb="FF7030A0"/>
      </colorScale>
    </cfRule>
  </conditionalFormatting>
  <conditionalFormatting sqref="L13">
    <cfRule type="colorScale" priority="345">
      <colorScale>
        <cfvo type="num" val="45"/>
        <cfvo type="num" val="135"/>
        <cfvo type="num" val="450"/>
        <color theme="0"/>
        <color rgb="FFCC00FF"/>
        <color rgb="FF7030A0"/>
      </colorScale>
    </cfRule>
  </conditionalFormatting>
  <conditionalFormatting sqref="I13">
    <cfRule type="colorScale" priority="344">
      <colorScale>
        <cfvo type="num" val="36"/>
        <cfvo type="num" val="108"/>
        <cfvo type="num" val="360"/>
        <color theme="0"/>
        <color rgb="FFCC00FF"/>
        <color rgb="FF7030A0"/>
      </colorScale>
    </cfRule>
  </conditionalFormatting>
  <conditionalFormatting sqref="O13 AA13">
    <cfRule type="colorScale" priority="342">
      <colorScale>
        <cfvo type="num" val="38"/>
        <cfvo type="num" val="114"/>
        <cfvo type="num" val="380"/>
        <color theme="0"/>
        <color rgb="FFCC00FF"/>
        <color rgb="FF7030A0"/>
      </colorScale>
    </cfRule>
  </conditionalFormatting>
  <conditionalFormatting sqref="R13 U13 X13">
    <cfRule type="colorScale" priority="341">
      <colorScale>
        <cfvo type="num" val="39"/>
        <cfvo type="num" val="117"/>
        <cfvo type="num" val="390"/>
        <color theme="0"/>
        <color rgb="FFCC00FF"/>
        <color rgb="FF7030A0"/>
      </colorScale>
    </cfRule>
  </conditionalFormatting>
  <conditionalFormatting sqref="AD13 AG13">
    <cfRule type="colorScale" priority="340">
      <colorScale>
        <cfvo type="num" val="40"/>
        <cfvo type="num" val="120"/>
        <cfvo type="num" val="400"/>
        <color theme="0"/>
        <color rgb="FFCC00FF"/>
        <color rgb="FF7030A0"/>
      </colorScale>
    </cfRule>
  </conditionalFormatting>
  <conditionalFormatting sqref="G13:H13 J13:K13 M13:N13 P13:Q13 S13:T13 V13:W13 Y13:Z13 AB13:AC13 AE13:AF13 AH13:AI13">
    <cfRule type="cellIs" dxfId="489" priority="338" operator="greaterThan">
      <formula>500</formula>
    </cfRule>
    <cfRule type="colorScale" priority="339">
      <colorScale>
        <cfvo type="num" val="25"/>
        <cfvo type="num" val="500"/>
        <cfvo type="num" val="1000"/>
        <color theme="0"/>
        <color rgb="FF00FF00"/>
        <color rgb="FF006600"/>
      </colorScale>
    </cfRule>
  </conditionalFormatting>
  <conditionalFormatting sqref="F13">
    <cfRule type="cellIs" dxfId="488" priority="337" operator="greaterThanOrEqual">
      <formula>370</formula>
    </cfRule>
  </conditionalFormatting>
  <conditionalFormatting sqref="O13 AA13">
    <cfRule type="cellIs" dxfId="487" priority="336" operator="greaterThanOrEqual">
      <formula>380</formula>
    </cfRule>
  </conditionalFormatting>
  <conditionalFormatting sqref="U13 X13">
    <cfRule type="cellIs" dxfId="486" priority="335" operator="greaterThanOrEqual">
      <formula>390</formula>
    </cfRule>
  </conditionalFormatting>
  <conditionalFormatting sqref="AD13 AG13">
    <cfRule type="cellIs" dxfId="485" priority="334" operator="greaterThanOrEqual">
      <formula>400</formula>
    </cfRule>
  </conditionalFormatting>
  <conditionalFormatting sqref="I13">
    <cfRule type="cellIs" dxfId="484" priority="333" operator="greaterThanOrEqual">
      <formula>360</formula>
    </cfRule>
  </conditionalFormatting>
  <conditionalFormatting sqref="L13">
    <cfRule type="cellIs" dxfId="483" priority="332" operator="greaterThanOrEqual">
      <formula>450</formula>
    </cfRule>
  </conditionalFormatting>
  <conditionalFormatting sqref="R13">
    <cfRule type="cellIs" dxfId="482" priority="331" operator="greaterThanOrEqual">
      <formula>340</formula>
    </cfRule>
  </conditionalFormatting>
  <conditionalFormatting sqref="F17">
    <cfRule type="colorScale" priority="328">
      <colorScale>
        <cfvo type="num" val="37"/>
        <cfvo type="num" val="111"/>
        <cfvo type="num" val="370"/>
        <color theme="0"/>
        <color rgb="FFCC00FF"/>
        <color rgb="FF7030A0"/>
      </colorScale>
    </cfRule>
  </conditionalFormatting>
  <conditionalFormatting sqref="L17">
    <cfRule type="colorScale" priority="330">
      <colorScale>
        <cfvo type="num" val="45"/>
        <cfvo type="num" val="135"/>
        <cfvo type="num" val="450"/>
        <color theme="0"/>
        <color rgb="FFCC00FF"/>
        <color rgb="FF7030A0"/>
      </colorScale>
    </cfRule>
  </conditionalFormatting>
  <conditionalFormatting sqref="I17">
    <cfRule type="colorScale" priority="329">
      <colorScale>
        <cfvo type="num" val="36"/>
        <cfvo type="num" val="108"/>
        <cfvo type="num" val="360"/>
        <color theme="0"/>
        <color rgb="FFCC00FF"/>
        <color rgb="FF7030A0"/>
      </colorScale>
    </cfRule>
  </conditionalFormatting>
  <conditionalFormatting sqref="O17 AA17">
    <cfRule type="colorScale" priority="327">
      <colorScale>
        <cfvo type="num" val="38"/>
        <cfvo type="num" val="114"/>
        <cfvo type="num" val="380"/>
        <color theme="0"/>
        <color rgb="FFCC00FF"/>
        <color rgb="FF7030A0"/>
      </colorScale>
    </cfRule>
  </conditionalFormatting>
  <conditionalFormatting sqref="R17 U17 X17">
    <cfRule type="colorScale" priority="326">
      <colorScale>
        <cfvo type="num" val="39"/>
        <cfvo type="num" val="117"/>
        <cfvo type="num" val="390"/>
        <color theme="0"/>
        <color rgb="FFCC00FF"/>
        <color rgb="FF7030A0"/>
      </colorScale>
    </cfRule>
  </conditionalFormatting>
  <conditionalFormatting sqref="AG17 AD17">
    <cfRule type="colorScale" priority="325">
      <colorScale>
        <cfvo type="num" val="40"/>
        <cfvo type="num" val="120"/>
        <cfvo type="num" val="400"/>
        <color theme="0"/>
        <color rgb="FFCC00FF"/>
        <color rgb="FF7030A0"/>
      </colorScale>
    </cfRule>
  </conditionalFormatting>
  <conditionalFormatting sqref="G17:H17 J17:K17 M17:N17 P17:Q17 S17:T17 V17:W17 Y17:Z17 AB17:AC17 AE17:AF17 AH17:AI17">
    <cfRule type="cellIs" dxfId="481" priority="323" operator="greaterThan">
      <formula>500</formula>
    </cfRule>
    <cfRule type="colorScale" priority="324">
      <colorScale>
        <cfvo type="num" val="25"/>
        <cfvo type="num" val="500"/>
        <cfvo type="num" val="1000"/>
        <color theme="0"/>
        <color rgb="FF00FF00"/>
        <color rgb="FF006600"/>
      </colorScale>
    </cfRule>
  </conditionalFormatting>
  <conditionalFormatting sqref="F17">
    <cfRule type="cellIs" dxfId="480" priority="322" operator="greaterThanOrEqual">
      <formula>370</formula>
    </cfRule>
  </conditionalFormatting>
  <conditionalFormatting sqref="O17 AA17">
    <cfRule type="cellIs" dxfId="479" priority="321" operator="greaterThanOrEqual">
      <formula>380</formula>
    </cfRule>
  </conditionalFormatting>
  <conditionalFormatting sqref="U17 X17">
    <cfRule type="cellIs" dxfId="478" priority="320" operator="greaterThanOrEqual">
      <formula>390</formula>
    </cfRule>
  </conditionalFormatting>
  <conditionalFormatting sqref="AD17 AG17">
    <cfRule type="cellIs" dxfId="477" priority="319" operator="greaterThanOrEqual">
      <formula>400</formula>
    </cfRule>
  </conditionalFormatting>
  <conditionalFormatting sqref="I17">
    <cfRule type="cellIs" dxfId="476" priority="318" operator="greaterThanOrEqual">
      <formula>360</formula>
    </cfRule>
  </conditionalFormatting>
  <conditionalFormatting sqref="L17">
    <cfRule type="cellIs" dxfId="475" priority="317" operator="greaterThanOrEqual">
      <formula>450</formula>
    </cfRule>
  </conditionalFormatting>
  <conditionalFormatting sqref="R17">
    <cfRule type="cellIs" dxfId="474" priority="316" operator="greaterThanOrEqual">
      <formula>340</formula>
    </cfRule>
  </conditionalFormatting>
  <conditionalFormatting sqref="F23">
    <cfRule type="colorScale" priority="313">
      <colorScale>
        <cfvo type="num" val="37"/>
        <cfvo type="num" val="111"/>
        <cfvo type="num" val="370"/>
        <color theme="0"/>
        <color rgb="FFCC00FF"/>
        <color rgb="FF7030A0"/>
      </colorScale>
    </cfRule>
  </conditionalFormatting>
  <conditionalFormatting sqref="L23">
    <cfRule type="colorScale" priority="315">
      <colorScale>
        <cfvo type="num" val="45"/>
        <cfvo type="num" val="135"/>
        <cfvo type="num" val="450"/>
        <color theme="0"/>
        <color rgb="FFCC00FF"/>
        <color rgb="FF7030A0"/>
      </colorScale>
    </cfRule>
  </conditionalFormatting>
  <conditionalFormatting sqref="I23">
    <cfRule type="colorScale" priority="314">
      <colorScale>
        <cfvo type="num" val="36"/>
        <cfvo type="num" val="108"/>
        <cfvo type="num" val="360"/>
        <color theme="0"/>
        <color rgb="FFCC00FF"/>
        <color rgb="FF7030A0"/>
      </colorScale>
    </cfRule>
  </conditionalFormatting>
  <conditionalFormatting sqref="O23 AA23">
    <cfRule type="colorScale" priority="312">
      <colorScale>
        <cfvo type="num" val="38"/>
        <cfvo type="num" val="114"/>
        <cfvo type="num" val="380"/>
        <color theme="0"/>
        <color rgb="FFCC00FF"/>
        <color rgb="FF7030A0"/>
      </colorScale>
    </cfRule>
  </conditionalFormatting>
  <conditionalFormatting sqref="R23 U23 X23">
    <cfRule type="colorScale" priority="311">
      <colorScale>
        <cfvo type="num" val="39"/>
        <cfvo type="num" val="117"/>
        <cfvo type="num" val="390"/>
        <color theme="0"/>
        <color rgb="FFCC00FF"/>
        <color rgb="FF7030A0"/>
      </colorScale>
    </cfRule>
  </conditionalFormatting>
  <conditionalFormatting sqref="AD23 AG23">
    <cfRule type="colorScale" priority="310">
      <colorScale>
        <cfvo type="num" val="40"/>
        <cfvo type="num" val="120"/>
        <cfvo type="num" val="400"/>
        <color theme="0"/>
        <color rgb="FFCC00FF"/>
        <color rgb="FF7030A0"/>
      </colorScale>
    </cfRule>
  </conditionalFormatting>
  <conditionalFormatting sqref="G23:H23 J23:K23 M23:N23 P23:Q23 S23:T23 V23:W23 Y23:Z23 AB23:AC23 AE23:AF23 AH23:AI23">
    <cfRule type="cellIs" dxfId="473" priority="308" operator="greaterThan">
      <formula>500</formula>
    </cfRule>
    <cfRule type="colorScale" priority="309">
      <colorScale>
        <cfvo type="num" val="25"/>
        <cfvo type="num" val="500"/>
        <cfvo type="num" val="1000"/>
        <color theme="0"/>
        <color rgb="FF00FF00"/>
        <color rgb="FF006600"/>
      </colorScale>
    </cfRule>
  </conditionalFormatting>
  <conditionalFormatting sqref="F23">
    <cfRule type="cellIs" dxfId="472" priority="307" operator="greaterThanOrEqual">
      <formula>370</formula>
    </cfRule>
  </conditionalFormatting>
  <conditionalFormatting sqref="O23 AA23">
    <cfRule type="cellIs" dxfId="471" priority="306" operator="greaterThanOrEqual">
      <formula>380</formula>
    </cfRule>
  </conditionalFormatting>
  <conditionalFormatting sqref="U23 X23">
    <cfRule type="cellIs" dxfId="470" priority="305" operator="greaterThanOrEqual">
      <formula>390</formula>
    </cfRule>
  </conditionalFormatting>
  <conditionalFormatting sqref="AD23 AG23">
    <cfRule type="cellIs" dxfId="469" priority="304" operator="greaterThanOrEqual">
      <formula>400</formula>
    </cfRule>
  </conditionalFormatting>
  <conditionalFormatting sqref="I23">
    <cfRule type="cellIs" dxfId="468" priority="303" operator="greaterThanOrEqual">
      <formula>360</formula>
    </cfRule>
  </conditionalFormatting>
  <conditionalFormatting sqref="L23">
    <cfRule type="cellIs" dxfId="467" priority="302" operator="greaterThanOrEqual">
      <formula>450</formula>
    </cfRule>
  </conditionalFormatting>
  <conditionalFormatting sqref="R23">
    <cfRule type="cellIs" dxfId="466" priority="301" operator="greaterThanOrEqual">
      <formula>340</formula>
    </cfRule>
  </conditionalFormatting>
  <conditionalFormatting sqref="F27">
    <cfRule type="colorScale" priority="298">
      <colorScale>
        <cfvo type="num" val="37"/>
        <cfvo type="num" val="111"/>
        <cfvo type="num" val="370"/>
        <color theme="0"/>
        <color rgb="FFCC00FF"/>
        <color rgb="FF7030A0"/>
      </colorScale>
    </cfRule>
  </conditionalFormatting>
  <conditionalFormatting sqref="L27">
    <cfRule type="colorScale" priority="300">
      <colorScale>
        <cfvo type="num" val="45"/>
        <cfvo type="num" val="135"/>
        <cfvo type="num" val="450"/>
        <color theme="0"/>
        <color rgb="FFCC00FF"/>
        <color rgb="FF7030A0"/>
      </colorScale>
    </cfRule>
  </conditionalFormatting>
  <conditionalFormatting sqref="I27">
    <cfRule type="colorScale" priority="299">
      <colorScale>
        <cfvo type="num" val="36"/>
        <cfvo type="num" val="108"/>
        <cfvo type="num" val="360"/>
        <color theme="0"/>
        <color rgb="FFCC00FF"/>
        <color rgb="FF7030A0"/>
      </colorScale>
    </cfRule>
  </conditionalFormatting>
  <conditionalFormatting sqref="O27 AA27">
    <cfRule type="colorScale" priority="297">
      <colorScale>
        <cfvo type="num" val="38"/>
        <cfvo type="num" val="114"/>
        <cfvo type="num" val="380"/>
        <color theme="0"/>
        <color rgb="FFCC00FF"/>
        <color rgb="FF7030A0"/>
      </colorScale>
    </cfRule>
  </conditionalFormatting>
  <conditionalFormatting sqref="R27 U27 X27">
    <cfRule type="colorScale" priority="296">
      <colorScale>
        <cfvo type="num" val="39"/>
        <cfvo type="num" val="117"/>
        <cfvo type="num" val="390"/>
        <color theme="0"/>
        <color rgb="FFCC00FF"/>
        <color rgb="FF7030A0"/>
      </colorScale>
    </cfRule>
  </conditionalFormatting>
  <conditionalFormatting sqref="AD27 AG27">
    <cfRule type="colorScale" priority="295">
      <colorScale>
        <cfvo type="num" val="40"/>
        <cfvo type="num" val="120"/>
        <cfvo type="num" val="400"/>
        <color theme="0"/>
        <color rgb="FFCC00FF"/>
        <color rgb="FF7030A0"/>
      </colorScale>
    </cfRule>
  </conditionalFormatting>
  <conditionalFormatting sqref="G27:H27 J27:K27 M27:N27 P27:Q27 S27:T27 V27:W27 Y27:Z27 AB27:AC27 AE27:AF27 AH27:AI27">
    <cfRule type="cellIs" dxfId="465" priority="293" operator="greaterThan">
      <formula>500</formula>
    </cfRule>
    <cfRule type="colorScale" priority="294">
      <colorScale>
        <cfvo type="num" val="25"/>
        <cfvo type="num" val="500"/>
        <cfvo type="num" val="1000"/>
        <color theme="0"/>
        <color rgb="FF00FF00"/>
        <color rgb="FF006600"/>
      </colorScale>
    </cfRule>
  </conditionalFormatting>
  <conditionalFormatting sqref="F27">
    <cfRule type="cellIs" dxfId="464" priority="292" operator="greaterThanOrEqual">
      <formula>370</formula>
    </cfRule>
  </conditionalFormatting>
  <conditionalFormatting sqref="O27 AA27">
    <cfRule type="cellIs" dxfId="463" priority="291" operator="greaterThanOrEqual">
      <formula>380</formula>
    </cfRule>
  </conditionalFormatting>
  <conditionalFormatting sqref="U27 X27">
    <cfRule type="cellIs" dxfId="462" priority="290" operator="greaterThanOrEqual">
      <formula>390</formula>
    </cfRule>
  </conditionalFormatting>
  <conditionalFormatting sqref="AD27 AG27">
    <cfRule type="cellIs" dxfId="461" priority="289" operator="greaterThanOrEqual">
      <formula>400</formula>
    </cfRule>
  </conditionalFormatting>
  <conditionalFormatting sqref="I27">
    <cfRule type="cellIs" dxfId="460" priority="288" operator="greaterThanOrEqual">
      <formula>360</formula>
    </cfRule>
  </conditionalFormatting>
  <conditionalFormatting sqref="L27">
    <cfRule type="cellIs" dxfId="459" priority="287" operator="greaterThanOrEqual">
      <formula>450</formula>
    </cfRule>
  </conditionalFormatting>
  <conditionalFormatting sqref="R27">
    <cfRule type="cellIs" dxfId="458" priority="286" operator="greaterThanOrEqual">
      <formula>340</formula>
    </cfRule>
  </conditionalFormatting>
  <conditionalFormatting sqref="F33">
    <cfRule type="colorScale" priority="283">
      <colorScale>
        <cfvo type="num" val="37"/>
        <cfvo type="num" val="111"/>
        <cfvo type="num" val="370"/>
        <color theme="0"/>
        <color rgb="FFCC00FF"/>
        <color rgb="FF7030A0"/>
      </colorScale>
    </cfRule>
  </conditionalFormatting>
  <conditionalFormatting sqref="L33">
    <cfRule type="colorScale" priority="285">
      <colorScale>
        <cfvo type="num" val="45"/>
        <cfvo type="num" val="135"/>
        <cfvo type="num" val="450"/>
        <color theme="0"/>
        <color rgb="FFCC00FF"/>
        <color rgb="FF7030A0"/>
      </colorScale>
    </cfRule>
  </conditionalFormatting>
  <conditionalFormatting sqref="I33">
    <cfRule type="colorScale" priority="284">
      <colorScale>
        <cfvo type="num" val="36"/>
        <cfvo type="num" val="108"/>
        <cfvo type="num" val="360"/>
        <color theme="0"/>
        <color rgb="FFCC00FF"/>
        <color rgb="FF7030A0"/>
      </colorScale>
    </cfRule>
  </conditionalFormatting>
  <conditionalFormatting sqref="AA33 O33">
    <cfRule type="colorScale" priority="282">
      <colorScale>
        <cfvo type="num" val="38"/>
        <cfvo type="num" val="114"/>
        <cfvo type="num" val="380"/>
        <color theme="0"/>
        <color rgb="FFCC00FF"/>
        <color rgb="FF7030A0"/>
      </colorScale>
    </cfRule>
  </conditionalFormatting>
  <conditionalFormatting sqref="U33 R33 X33">
    <cfRule type="colorScale" priority="281">
      <colorScale>
        <cfvo type="num" val="39"/>
        <cfvo type="num" val="117"/>
        <cfvo type="num" val="390"/>
        <color theme="0"/>
        <color rgb="FFCC00FF"/>
        <color rgb="FF7030A0"/>
      </colorScale>
    </cfRule>
  </conditionalFormatting>
  <conditionalFormatting sqref="AG33 AD33">
    <cfRule type="colorScale" priority="280">
      <colorScale>
        <cfvo type="num" val="40"/>
        <cfvo type="num" val="120"/>
        <cfvo type="num" val="400"/>
        <color theme="0"/>
        <color rgb="FFCC00FF"/>
        <color rgb="FF7030A0"/>
      </colorScale>
    </cfRule>
  </conditionalFormatting>
  <conditionalFormatting sqref="G33:H33 J33:K33 M33:N33 P33:Q33 S33:T33 V33:W33 Y33:Z33 AB33:AC33 AE33:AF33 AH33:AI33">
    <cfRule type="cellIs" dxfId="457" priority="278" operator="greaterThan">
      <formula>500</formula>
    </cfRule>
    <cfRule type="colorScale" priority="279">
      <colorScale>
        <cfvo type="num" val="25"/>
        <cfvo type="num" val="500"/>
        <cfvo type="num" val="1000"/>
        <color theme="0"/>
        <color rgb="FF00FF00"/>
        <color rgb="FF006600"/>
      </colorScale>
    </cfRule>
  </conditionalFormatting>
  <conditionalFormatting sqref="F33">
    <cfRule type="cellIs" dxfId="456" priority="277" operator="greaterThanOrEqual">
      <formula>370</formula>
    </cfRule>
  </conditionalFormatting>
  <conditionalFormatting sqref="O33 AA33">
    <cfRule type="cellIs" dxfId="455" priority="276" operator="greaterThanOrEqual">
      <formula>380</formula>
    </cfRule>
  </conditionalFormatting>
  <conditionalFormatting sqref="U33 X33">
    <cfRule type="cellIs" dxfId="454" priority="275" operator="greaterThanOrEqual">
      <formula>390</formula>
    </cfRule>
  </conditionalFormatting>
  <conditionalFormatting sqref="AD33 AG33">
    <cfRule type="cellIs" dxfId="453" priority="274" operator="greaterThanOrEqual">
      <formula>400</formula>
    </cfRule>
  </conditionalFormatting>
  <conditionalFormatting sqref="I33">
    <cfRule type="cellIs" dxfId="452" priority="273" operator="greaterThanOrEqual">
      <formula>360</formula>
    </cfRule>
  </conditionalFormatting>
  <conditionalFormatting sqref="L33">
    <cfRule type="cellIs" dxfId="451" priority="272" operator="greaterThanOrEqual">
      <formula>450</formula>
    </cfRule>
  </conditionalFormatting>
  <conditionalFormatting sqref="R33">
    <cfRule type="cellIs" dxfId="450" priority="271" operator="greaterThanOrEqual">
      <formula>340</formula>
    </cfRule>
  </conditionalFormatting>
  <conditionalFormatting sqref="F38">
    <cfRule type="colorScale" priority="268">
      <colorScale>
        <cfvo type="num" val="37"/>
        <cfvo type="num" val="111"/>
        <cfvo type="num" val="370"/>
        <color theme="0"/>
        <color rgb="FFCC00FF"/>
        <color rgb="FF7030A0"/>
      </colorScale>
    </cfRule>
  </conditionalFormatting>
  <conditionalFormatting sqref="L38">
    <cfRule type="colorScale" priority="270">
      <colorScale>
        <cfvo type="num" val="45"/>
        <cfvo type="num" val="135"/>
        <cfvo type="num" val="450"/>
        <color theme="0"/>
        <color rgb="FFCC00FF"/>
        <color rgb="FF7030A0"/>
      </colorScale>
    </cfRule>
  </conditionalFormatting>
  <conditionalFormatting sqref="I38">
    <cfRule type="colorScale" priority="269">
      <colorScale>
        <cfvo type="num" val="36"/>
        <cfvo type="num" val="108"/>
        <cfvo type="num" val="360"/>
        <color theme="0"/>
        <color rgb="FFCC00FF"/>
        <color rgb="FF7030A0"/>
      </colorScale>
    </cfRule>
  </conditionalFormatting>
  <conditionalFormatting sqref="O38 AA38">
    <cfRule type="colorScale" priority="267">
      <colorScale>
        <cfvo type="num" val="38"/>
        <cfvo type="num" val="114"/>
        <cfvo type="num" val="380"/>
        <color theme="0"/>
        <color rgb="FFCC00FF"/>
        <color rgb="FF7030A0"/>
      </colorScale>
    </cfRule>
  </conditionalFormatting>
  <conditionalFormatting sqref="U38 R38 X38">
    <cfRule type="colorScale" priority="266">
      <colorScale>
        <cfvo type="num" val="39"/>
        <cfvo type="num" val="117"/>
        <cfvo type="num" val="390"/>
        <color theme="0"/>
        <color rgb="FFCC00FF"/>
        <color rgb="FF7030A0"/>
      </colorScale>
    </cfRule>
  </conditionalFormatting>
  <conditionalFormatting sqref="AD38 AG38">
    <cfRule type="colorScale" priority="265">
      <colorScale>
        <cfvo type="num" val="40"/>
        <cfvo type="num" val="120"/>
        <cfvo type="num" val="400"/>
        <color theme="0"/>
        <color rgb="FFCC00FF"/>
        <color rgb="FF7030A0"/>
      </colorScale>
    </cfRule>
  </conditionalFormatting>
  <conditionalFormatting sqref="G38:H38 J38:K38 M38:N38 P38:Q38 S38:T38 V38:W38 Y38:Z38 AB38:AC38 AE38:AF38 AH38:AI38">
    <cfRule type="cellIs" dxfId="449" priority="263" operator="greaterThan">
      <formula>500</formula>
    </cfRule>
    <cfRule type="colorScale" priority="264">
      <colorScale>
        <cfvo type="num" val="25"/>
        <cfvo type="num" val="500"/>
        <cfvo type="num" val="1000"/>
        <color theme="0"/>
        <color rgb="FF00FF00"/>
        <color rgb="FF006600"/>
      </colorScale>
    </cfRule>
  </conditionalFormatting>
  <conditionalFormatting sqref="F38">
    <cfRule type="cellIs" dxfId="448" priority="262" operator="greaterThanOrEqual">
      <formula>370</formula>
    </cfRule>
  </conditionalFormatting>
  <conditionalFormatting sqref="O38 AA38">
    <cfRule type="cellIs" dxfId="447" priority="261" operator="greaterThanOrEqual">
      <formula>380</formula>
    </cfRule>
  </conditionalFormatting>
  <conditionalFormatting sqref="U38 X38">
    <cfRule type="cellIs" dxfId="446" priority="260" operator="greaterThanOrEqual">
      <formula>390</formula>
    </cfRule>
  </conditionalFormatting>
  <conditionalFormatting sqref="AD38 AG38">
    <cfRule type="cellIs" dxfId="445" priority="259" operator="greaterThanOrEqual">
      <formula>400</formula>
    </cfRule>
  </conditionalFormatting>
  <conditionalFormatting sqref="I38">
    <cfRule type="cellIs" dxfId="444" priority="258" operator="greaterThanOrEqual">
      <formula>360</formula>
    </cfRule>
  </conditionalFormatting>
  <conditionalFormatting sqref="L38">
    <cfRule type="cellIs" dxfId="443" priority="257" operator="greaterThanOrEqual">
      <formula>450</formula>
    </cfRule>
  </conditionalFormatting>
  <conditionalFormatting sqref="R38">
    <cfRule type="cellIs" dxfId="442" priority="256" operator="greaterThanOrEqual">
      <formula>340</formula>
    </cfRule>
  </conditionalFormatting>
  <conditionalFormatting sqref="F47">
    <cfRule type="colorScale" priority="253">
      <colorScale>
        <cfvo type="num" val="37"/>
        <cfvo type="num" val="111"/>
        <cfvo type="num" val="370"/>
        <color theme="0"/>
        <color rgb="FFCC00FF"/>
        <color rgb="FF7030A0"/>
      </colorScale>
    </cfRule>
  </conditionalFormatting>
  <conditionalFormatting sqref="L47">
    <cfRule type="colorScale" priority="255">
      <colorScale>
        <cfvo type="num" val="45"/>
        <cfvo type="num" val="135"/>
        <cfvo type="num" val="450"/>
        <color theme="0"/>
        <color rgb="FFCC00FF"/>
        <color rgb="FF7030A0"/>
      </colorScale>
    </cfRule>
  </conditionalFormatting>
  <conditionalFormatting sqref="I47">
    <cfRule type="colorScale" priority="254">
      <colorScale>
        <cfvo type="num" val="36"/>
        <cfvo type="num" val="108"/>
        <cfvo type="num" val="360"/>
        <color theme="0"/>
        <color rgb="FFCC00FF"/>
        <color rgb="FF7030A0"/>
      </colorScale>
    </cfRule>
  </conditionalFormatting>
  <conditionalFormatting sqref="AA47 O47">
    <cfRule type="colorScale" priority="252">
      <colorScale>
        <cfvo type="num" val="38"/>
        <cfvo type="num" val="114"/>
        <cfvo type="num" val="380"/>
        <color theme="0"/>
        <color rgb="FFCC00FF"/>
        <color rgb="FF7030A0"/>
      </colorScale>
    </cfRule>
  </conditionalFormatting>
  <conditionalFormatting sqref="U47 R47 X47">
    <cfRule type="colorScale" priority="251">
      <colorScale>
        <cfvo type="num" val="39"/>
        <cfvo type="num" val="117"/>
        <cfvo type="num" val="390"/>
        <color theme="0"/>
        <color rgb="FFCC00FF"/>
        <color rgb="FF7030A0"/>
      </colorScale>
    </cfRule>
  </conditionalFormatting>
  <conditionalFormatting sqref="AG47 AD47">
    <cfRule type="colorScale" priority="250">
      <colorScale>
        <cfvo type="num" val="40"/>
        <cfvo type="num" val="120"/>
        <cfvo type="num" val="400"/>
        <color theme="0"/>
        <color rgb="FFCC00FF"/>
        <color rgb="FF7030A0"/>
      </colorScale>
    </cfRule>
  </conditionalFormatting>
  <conditionalFormatting sqref="G47:H47 J47:K47 M47:N47 P47:Q47 S47:T47 V47:W47 Y47:Z47 AB47:AC47 AE47:AF47 AH47:AI47">
    <cfRule type="cellIs" dxfId="441" priority="248" operator="greaterThan">
      <formula>500</formula>
    </cfRule>
    <cfRule type="colorScale" priority="249">
      <colorScale>
        <cfvo type="num" val="25"/>
        <cfvo type="num" val="500"/>
        <cfvo type="num" val="1000"/>
        <color theme="0"/>
        <color rgb="FF00FF00"/>
        <color rgb="FF006600"/>
      </colorScale>
    </cfRule>
  </conditionalFormatting>
  <conditionalFormatting sqref="F47">
    <cfRule type="cellIs" dxfId="440" priority="247" operator="greaterThanOrEqual">
      <formula>370</formula>
    </cfRule>
  </conditionalFormatting>
  <conditionalFormatting sqref="O47 AA47">
    <cfRule type="cellIs" dxfId="439" priority="246" operator="greaterThanOrEqual">
      <formula>380</formula>
    </cfRule>
  </conditionalFormatting>
  <conditionalFormatting sqref="U47 X47">
    <cfRule type="cellIs" dxfId="438" priority="245" operator="greaterThanOrEqual">
      <formula>390</formula>
    </cfRule>
  </conditionalFormatting>
  <conditionalFormatting sqref="AD47 AG47">
    <cfRule type="cellIs" dxfId="437" priority="244" operator="greaterThanOrEqual">
      <formula>400</formula>
    </cfRule>
  </conditionalFormatting>
  <conditionalFormatting sqref="I47">
    <cfRule type="cellIs" dxfId="436" priority="243" operator="greaterThanOrEqual">
      <formula>360</formula>
    </cfRule>
  </conditionalFormatting>
  <conditionalFormatting sqref="L47">
    <cfRule type="cellIs" dxfId="435" priority="242" operator="greaterThanOrEqual">
      <formula>450</formula>
    </cfRule>
  </conditionalFormatting>
  <conditionalFormatting sqref="R47">
    <cfRule type="cellIs" dxfId="434" priority="241" operator="greaterThanOrEqual">
      <formula>340</formula>
    </cfRule>
  </conditionalFormatting>
  <conditionalFormatting sqref="F54">
    <cfRule type="colorScale" priority="238">
      <colorScale>
        <cfvo type="num" val="37"/>
        <cfvo type="num" val="111"/>
        <cfvo type="num" val="370"/>
        <color theme="0"/>
        <color rgb="FFCC00FF"/>
        <color rgb="FF7030A0"/>
      </colorScale>
    </cfRule>
  </conditionalFormatting>
  <conditionalFormatting sqref="L54">
    <cfRule type="colorScale" priority="240">
      <colorScale>
        <cfvo type="num" val="45"/>
        <cfvo type="num" val="135"/>
        <cfvo type="num" val="450"/>
        <color theme="0"/>
        <color rgb="FFCC00FF"/>
        <color rgb="FF7030A0"/>
      </colorScale>
    </cfRule>
  </conditionalFormatting>
  <conditionalFormatting sqref="I54">
    <cfRule type="colorScale" priority="239">
      <colorScale>
        <cfvo type="num" val="36"/>
        <cfvo type="num" val="108"/>
        <cfvo type="num" val="360"/>
        <color theme="0"/>
        <color rgb="FFCC00FF"/>
        <color rgb="FF7030A0"/>
      </colorScale>
    </cfRule>
  </conditionalFormatting>
  <conditionalFormatting sqref="O54 AA54">
    <cfRule type="colorScale" priority="237">
      <colorScale>
        <cfvo type="num" val="38"/>
        <cfvo type="num" val="114"/>
        <cfvo type="num" val="380"/>
        <color theme="0"/>
        <color rgb="FFCC00FF"/>
        <color rgb="FF7030A0"/>
      </colorScale>
    </cfRule>
  </conditionalFormatting>
  <conditionalFormatting sqref="R54 U54 X54">
    <cfRule type="colorScale" priority="236">
      <colorScale>
        <cfvo type="num" val="39"/>
        <cfvo type="num" val="117"/>
        <cfvo type="num" val="390"/>
        <color theme="0"/>
        <color rgb="FFCC00FF"/>
        <color rgb="FF7030A0"/>
      </colorScale>
    </cfRule>
  </conditionalFormatting>
  <conditionalFormatting sqref="AD54 AG54">
    <cfRule type="colorScale" priority="235">
      <colorScale>
        <cfvo type="num" val="40"/>
        <cfvo type="num" val="120"/>
        <cfvo type="num" val="400"/>
        <color theme="0"/>
        <color rgb="FFCC00FF"/>
        <color rgb="FF7030A0"/>
      </colorScale>
    </cfRule>
  </conditionalFormatting>
  <conditionalFormatting sqref="G54:H54 J54:K54 M54:N54 P54:Q54 S54:T54 V54:W54 Y54:Z54 AB54:AC54 AE54:AF54 AH54:AI54">
    <cfRule type="cellIs" dxfId="433" priority="233" operator="greaterThan">
      <formula>500</formula>
    </cfRule>
    <cfRule type="colorScale" priority="234">
      <colorScale>
        <cfvo type="num" val="25"/>
        <cfvo type="num" val="500"/>
        <cfvo type="num" val="1000"/>
        <color theme="0"/>
        <color rgb="FF00FF00"/>
        <color rgb="FF006600"/>
      </colorScale>
    </cfRule>
  </conditionalFormatting>
  <conditionalFormatting sqref="F54">
    <cfRule type="cellIs" dxfId="432" priority="232" operator="greaterThanOrEqual">
      <formula>370</formula>
    </cfRule>
  </conditionalFormatting>
  <conditionalFormatting sqref="O54 AA54">
    <cfRule type="cellIs" dxfId="431" priority="231" operator="greaterThanOrEqual">
      <formula>380</formula>
    </cfRule>
  </conditionalFormatting>
  <conditionalFormatting sqref="U54 X54">
    <cfRule type="cellIs" dxfId="430" priority="230" operator="greaterThanOrEqual">
      <formula>390</formula>
    </cfRule>
  </conditionalFormatting>
  <conditionalFormatting sqref="AD54 AG54">
    <cfRule type="cellIs" dxfId="429" priority="229" operator="greaterThanOrEqual">
      <formula>400</formula>
    </cfRule>
  </conditionalFormatting>
  <conditionalFormatting sqref="I54">
    <cfRule type="cellIs" dxfId="428" priority="228" operator="greaterThanOrEqual">
      <formula>360</formula>
    </cfRule>
  </conditionalFormatting>
  <conditionalFormatting sqref="L54">
    <cfRule type="cellIs" dxfId="427" priority="227" operator="greaterThanOrEqual">
      <formula>450</formula>
    </cfRule>
  </conditionalFormatting>
  <conditionalFormatting sqref="R54">
    <cfRule type="cellIs" dxfId="426" priority="226" operator="greaterThanOrEqual">
      <formula>340</formula>
    </cfRule>
  </conditionalFormatting>
  <conditionalFormatting sqref="F42">
    <cfRule type="colorScale" priority="223">
      <colorScale>
        <cfvo type="num" val="37"/>
        <cfvo type="num" val="111"/>
        <cfvo type="num" val="370"/>
        <color theme="0"/>
        <color rgb="FFCC00FF"/>
        <color rgb="FF7030A0"/>
      </colorScale>
    </cfRule>
  </conditionalFormatting>
  <conditionalFormatting sqref="L42">
    <cfRule type="colorScale" priority="225">
      <colorScale>
        <cfvo type="num" val="45"/>
        <cfvo type="num" val="135"/>
        <cfvo type="num" val="450"/>
        <color theme="0"/>
        <color rgb="FFCC00FF"/>
        <color rgb="FF7030A0"/>
      </colorScale>
    </cfRule>
  </conditionalFormatting>
  <conditionalFormatting sqref="I42">
    <cfRule type="colorScale" priority="224">
      <colorScale>
        <cfvo type="num" val="36"/>
        <cfvo type="num" val="108"/>
        <cfvo type="num" val="360"/>
        <color theme="0"/>
        <color rgb="FFCC00FF"/>
        <color rgb="FF7030A0"/>
      </colorScale>
    </cfRule>
  </conditionalFormatting>
  <conditionalFormatting sqref="O42 AA42">
    <cfRule type="colorScale" priority="222">
      <colorScale>
        <cfvo type="num" val="38"/>
        <cfvo type="num" val="114"/>
        <cfvo type="num" val="380"/>
        <color theme="0"/>
        <color rgb="FFCC00FF"/>
        <color rgb="FF7030A0"/>
      </colorScale>
    </cfRule>
  </conditionalFormatting>
  <conditionalFormatting sqref="R42 U42 X42">
    <cfRule type="colorScale" priority="221">
      <colorScale>
        <cfvo type="num" val="39"/>
        <cfvo type="num" val="117"/>
        <cfvo type="num" val="390"/>
        <color theme="0"/>
        <color rgb="FFCC00FF"/>
        <color rgb="FF7030A0"/>
      </colorScale>
    </cfRule>
  </conditionalFormatting>
  <conditionalFormatting sqref="AD42 AG42">
    <cfRule type="colorScale" priority="220">
      <colorScale>
        <cfvo type="num" val="40"/>
        <cfvo type="num" val="120"/>
        <cfvo type="num" val="400"/>
        <color theme="0"/>
        <color rgb="FFCC00FF"/>
        <color rgb="FF7030A0"/>
      </colorScale>
    </cfRule>
  </conditionalFormatting>
  <conditionalFormatting sqref="G42:H42 J42:K42 M42:N42 P42:Q42 S42:T42 V42:W42 Y42:Z42 AB42:AC42 AE42:AF42 AH42:AI42">
    <cfRule type="cellIs" dxfId="425" priority="218" operator="greaterThan">
      <formula>500</formula>
    </cfRule>
    <cfRule type="colorScale" priority="219">
      <colorScale>
        <cfvo type="num" val="25"/>
        <cfvo type="num" val="500"/>
        <cfvo type="num" val="1000"/>
        <color theme="0"/>
        <color rgb="FF00FF00"/>
        <color rgb="FF006600"/>
      </colorScale>
    </cfRule>
  </conditionalFormatting>
  <conditionalFormatting sqref="F42">
    <cfRule type="cellIs" dxfId="424" priority="217" operator="greaterThanOrEqual">
      <formula>370</formula>
    </cfRule>
  </conditionalFormatting>
  <conditionalFormatting sqref="O42 AA42">
    <cfRule type="cellIs" dxfId="423" priority="216" operator="greaterThanOrEqual">
      <formula>380</formula>
    </cfRule>
  </conditionalFormatting>
  <conditionalFormatting sqref="U42 X42">
    <cfRule type="cellIs" dxfId="422" priority="215" operator="greaterThanOrEqual">
      <formula>390</formula>
    </cfRule>
  </conditionalFormatting>
  <conditionalFormatting sqref="AD42 AG42">
    <cfRule type="cellIs" dxfId="421" priority="214" operator="greaterThanOrEqual">
      <formula>400</formula>
    </cfRule>
  </conditionalFormatting>
  <conditionalFormatting sqref="I42">
    <cfRule type="cellIs" dxfId="420" priority="213" operator="greaterThanOrEqual">
      <formula>360</formula>
    </cfRule>
  </conditionalFormatting>
  <conditionalFormatting sqref="L42">
    <cfRule type="cellIs" dxfId="419" priority="212" operator="greaterThanOrEqual">
      <formula>450</formula>
    </cfRule>
  </conditionalFormatting>
  <conditionalFormatting sqref="R42">
    <cfRule type="cellIs" dxfId="418" priority="211" operator="greaterThanOrEqual">
      <formula>340</formula>
    </cfRule>
  </conditionalFormatting>
  <conditionalFormatting sqref="F6">
    <cfRule type="colorScale" priority="208">
      <colorScale>
        <cfvo type="num" val="37"/>
        <cfvo type="num" val="111"/>
        <cfvo type="num" val="370"/>
        <color theme="0"/>
        <color rgb="FFCC00FF"/>
        <color rgb="FF7030A0"/>
      </colorScale>
    </cfRule>
  </conditionalFormatting>
  <conditionalFormatting sqref="L6">
    <cfRule type="colorScale" priority="210">
      <colorScale>
        <cfvo type="num" val="45"/>
        <cfvo type="num" val="135"/>
        <cfvo type="num" val="450"/>
        <color theme="0"/>
        <color rgb="FFCC00FF"/>
        <color rgb="FF7030A0"/>
      </colorScale>
    </cfRule>
  </conditionalFormatting>
  <conditionalFormatting sqref="I6">
    <cfRule type="colorScale" priority="209">
      <colorScale>
        <cfvo type="num" val="36"/>
        <cfvo type="num" val="108"/>
        <cfvo type="num" val="360"/>
        <color theme="0"/>
        <color rgb="FFCC00FF"/>
        <color rgb="FF7030A0"/>
      </colorScale>
    </cfRule>
  </conditionalFormatting>
  <conditionalFormatting sqref="O6 AA6">
    <cfRule type="colorScale" priority="207">
      <colorScale>
        <cfvo type="num" val="38"/>
        <cfvo type="num" val="114"/>
        <cfvo type="num" val="380"/>
        <color theme="0"/>
        <color rgb="FFCC00FF"/>
        <color rgb="FF7030A0"/>
      </colorScale>
    </cfRule>
  </conditionalFormatting>
  <conditionalFormatting sqref="R6 X6 U6">
    <cfRule type="colorScale" priority="206">
      <colorScale>
        <cfvo type="num" val="39"/>
        <cfvo type="num" val="117"/>
        <cfvo type="num" val="390"/>
        <color theme="0"/>
        <color rgb="FFCC00FF"/>
        <color rgb="FF7030A0"/>
      </colorScale>
    </cfRule>
  </conditionalFormatting>
  <conditionalFormatting sqref="AD6 AG6">
    <cfRule type="colorScale" priority="205">
      <colorScale>
        <cfvo type="num" val="40"/>
        <cfvo type="num" val="120"/>
        <cfvo type="num" val="400"/>
        <color theme="0"/>
        <color rgb="FFCC00FF"/>
        <color rgb="FF7030A0"/>
      </colorScale>
    </cfRule>
  </conditionalFormatting>
  <conditionalFormatting sqref="G6:H6 J6:K6 M6:N6 P6:Q6 S6:T6 V6:W6 Y6:Z6 AB6:AC6 AE6:AF6 AH6:AI6">
    <cfRule type="cellIs" dxfId="417" priority="203" operator="greaterThan">
      <formula>500</formula>
    </cfRule>
    <cfRule type="colorScale" priority="204">
      <colorScale>
        <cfvo type="num" val="25"/>
        <cfvo type="num" val="500"/>
        <cfvo type="num" val="1000"/>
        <color theme="0"/>
        <color rgb="FF00FF00"/>
        <color rgb="FF006600"/>
      </colorScale>
    </cfRule>
  </conditionalFormatting>
  <conditionalFormatting sqref="F6">
    <cfRule type="cellIs" dxfId="416" priority="202" operator="greaterThanOrEqual">
      <formula>370</formula>
    </cfRule>
  </conditionalFormatting>
  <conditionalFormatting sqref="AA6 O6">
    <cfRule type="cellIs" dxfId="415" priority="201" operator="greaterThanOrEqual">
      <formula>380</formula>
    </cfRule>
  </conditionalFormatting>
  <conditionalFormatting sqref="X6 U6">
    <cfRule type="cellIs" dxfId="414" priority="200" operator="greaterThanOrEqual">
      <formula>390</formula>
    </cfRule>
  </conditionalFormatting>
  <conditionalFormatting sqref="AG6 AD6">
    <cfRule type="cellIs" dxfId="413" priority="199" operator="greaterThanOrEqual">
      <formula>400</formula>
    </cfRule>
  </conditionalFormatting>
  <conditionalFormatting sqref="I6">
    <cfRule type="cellIs" dxfId="412" priority="198" operator="greaterThanOrEqual">
      <formula>360</formula>
    </cfRule>
  </conditionalFormatting>
  <conditionalFormatting sqref="L6">
    <cfRule type="cellIs" dxfId="411" priority="197" operator="greaterThanOrEqual">
      <formula>450</formula>
    </cfRule>
  </conditionalFormatting>
  <conditionalFormatting sqref="R6">
    <cfRule type="cellIs" dxfId="410" priority="196" operator="greaterThanOrEqual">
      <formula>340</formula>
    </cfRule>
  </conditionalFormatting>
  <conditionalFormatting sqref="F7">
    <cfRule type="colorScale" priority="193">
      <colorScale>
        <cfvo type="num" val="37"/>
        <cfvo type="num" val="111"/>
        <cfvo type="num" val="370"/>
        <color theme="0"/>
        <color rgb="FFCC00FF"/>
        <color rgb="FF7030A0"/>
      </colorScale>
    </cfRule>
  </conditionalFormatting>
  <conditionalFormatting sqref="L7">
    <cfRule type="colorScale" priority="195">
      <colorScale>
        <cfvo type="num" val="45"/>
        <cfvo type="num" val="135"/>
        <cfvo type="num" val="450"/>
        <color theme="0"/>
        <color rgb="FFCC00FF"/>
        <color rgb="FF7030A0"/>
      </colorScale>
    </cfRule>
  </conditionalFormatting>
  <conditionalFormatting sqref="I7">
    <cfRule type="colorScale" priority="194">
      <colorScale>
        <cfvo type="num" val="36"/>
        <cfvo type="num" val="108"/>
        <cfvo type="num" val="360"/>
        <color theme="0"/>
        <color rgb="FFCC00FF"/>
        <color rgb="FF7030A0"/>
      </colorScale>
    </cfRule>
  </conditionalFormatting>
  <conditionalFormatting sqref="O7 AA7">
    <cfRule type="colorScale" priority="192">
      <colorScale>
        <cfvo type="num" val="38"/>
        <cfvo type="num" val="114"/>
        <cfvo type="num" val="380"/>
        <color theme="0"/>
        <color rgb="FFCC00FF"/>
        <color rgb="FF7030A0"/>
      </colorScale>
    </cfRule>
  </conditionalFormatting>
  <conditionalFormatting sqref="R7 X7 U7">
    <cfRule type="colorScale" priority="191">
      <colorScale>
        <cfvo type="num" val="39"/>
        <cfvo type="num" val="117"/>
        <cfvo type="num" val="390"/>
        <color theme="0"/>
        <color rgb="FFCC00FF"/>
        <color rgb="FF7030A0"/>
      </colorScale>
    </cfRule>
  </conditionalFormatting>
  <conditionalFormatting sqref="AD7 AG7">
    <cfRule type="colorScale" priority="190">
      <colorScale>
        <cfvo type="num" val="40"/>
        <cfvo type="num" val="120"/>
        <cfvo type="num" val="400"/>
        <color theme="0"/>
        <color rgb="FFCC00FF"/>
        <color rgb="FF7030A0"/>
      </colorScale>
    </cfRule>
  </conditionalFormatting>
  <conditionalFormatting sqref="G7:H7 J7:K7 M7:N7 P7:Q7 S7:T7 V7:W7 Y7:Z7 AB7:AC7 AE7:AF7 AH7:AI7">
    <cfRule type="cellIs" dxfId="409" priority="188" operator="greaterThan">
      <formula>500</formula>
    </cfRule>
    <cfRule type="colorScale" priority="189">
      <colorScale>
        <cfvo type="num" val="25"/>
        <cfvo type="num" val="500"/>
        <cfvo type="num" val="1000"/>
        <color theme="0"/>
        <color rgb="FF00FF00"/>
        <color rgb="FF006600"/>
      </colorScale>
    </cfRule>
  </conditionalFormatting>
  <conditionalFormatting sqref="F7">
    <cfRule type="cellIs" dxfId="408" priority="187" operator="greaterThanOrEqual">
      <formula>370</formula>
    </cfRule>
  </conditionalFormatting>
  <conditionalFormatting sqref="AA7 O7">
    <cfRule type="cellIs" dxfId="407" priority="186" operator="greaterThanOrEqual">
      <formula>380</formula>
    </cfRule>
  </conditionalFormatting>
  <conditionalFormatting sqref="X7 U7">
    <cfRule type="cellIs" dxfId="406" priority="185" operator="greaterThanOrEqual">
      <formula>390</formula>
    </cfRule>
  </conditionalFormatting>
  <conditionalFormatting sqref="AG7 AD7">
    <cfRule type="cellIs" dxfId="405" priority="184" operator="greaterThanOrEqual">
      <formula>400</formula>
    </cfRule>
  </conditionalFormatting>
  <conditionalFormatting sqref="I7">
    <cfRule type="cellIs" dxfId="404" priority="183" operator="greaterThanOrEqual">
      <formula>360</formula>
    </cfRule>
  </conditionalFormatting>
  <conditionalFormatting sqref="L7">
    <cfRule type="cellIs" dxfId="403" priority="182" operator="greaterThanOrEqual">
      <formula>450</formula>
    </cfRule>
  </conditionalFormatting>
  <conditionalFormatting sqref="R7">
    <cfRule type="cellIs" dxfId="402" priority="181" operator="greaterThanOrEqual">
      <formula>340</formula>
    </cfRule>
  </conditionalFormatting>
  <conditionalFormatting sqref="F8">
    <cfRule type="colorScale" priority="178">
      <colorScale>
        <cfvo type="num" val="37"/>
        <cfvo type="num" val="111"/>
        <cfvo type="num" val="370"/>
        <color theme="0"/>
        <color rgb="FFCC00FF"/>
        <color rgb="FF7030A0"/>
      </colorScale>
    </cfRule>
  </conditionalFormatting>
  <conditionalFormatting sqref="L8">
    <cfRule type="colorScale" priority="180">
      <colorScale>
        <cfvo type="num" val="45"/>
        <cfvo type="num" val="135"/>
        <cfvo type="num" val="450"/>
        <color theme="0"/>
        <color rgb="FFCC00FF"/>
        <color rgb="FF7030A0"/>
      </colorScale>
    </cfRule>
  </conditionalFormatting>
  <conditionalFormatting sqref="I8">
    <cfRule type="colorScale" priority="179">
      <colorScale>
        <cfvo type="num" val="36"/>
        <cfvo type="num" val="108"/>
        <cfvo type="num" val="360"/>
        <color theme="0"/>
        <color rgb="FFCC00FF"/>
        <color rgb="FF7030A0"/>
      </colorScale>
    </cfRule>
  </conditionalFormatting>
  <conditionalFormatting sqref="O8 AA8">
    <cfRule type="colorScale" priority="177">
      <colorScale>
        <cfvo type="num" val="38"/>
        <cfvo type="num" val="114"/>
        <cfvo type="num" val="380"/>
        <color theme="0"/>
        <color rgb="FFCC00FF"/>
        <color rgb="FF7030A0"/>
      </colorScale>
    </cfRule>
  </conditionalFormatting>
  <conditionalFormatting sqref="R8 X8 U8">
    <cfRule type="colorScale" priority="176">
      <colorScale>
        <cfvo type="num" val="39"/>
        <cfvo type="num" val="117"/>
        <cfvo type="num" val="390"/>
        <color theme="0"/>
        <color rgb="FFCC00FF"/>
        <color rgb="FF7030A0"/>
      </colorScale>
    </cfRule>
  </conditionalFormatting>
  <conditionalFormatting sqref="AD8 AG8">
    <cfRule type="colorScale" priority="175">
      <colorScale>
        <cfvo type="num" val="40"/>
        <cfvo type="num" val="120"/>
        <cfvo type="num" val="400"/>
        <color theme="0"/>
        <color rgb="FFCC00FF"/>
        <color rgb="FF7030A0"/>
      </colorScale>
    </cfRule>
  </conditionalFormatting>
  <conditionalFormatting sqref="G8:H8 J8:K8 M8:N8 P8:Q8 S8:T8 V8:W8 Y8:Z8 AB8:AC8 AE8:AF8 AH8:AI8">
    <cfRule type="cellIs" dxfId="401" priority="173" operator="greaterThan">
      <formula>500</formula>
    </cfRule>
    <cfRule type="colorScale" priority="174">
      <colorScale>
        <cfvo type="num" val="25"/>
        <cfvo type="num" val="500"/>
        <cfvo type="num" val="1000"/>
        <color theme="0"/>
        <color rgb="FF00FF00"/>
        <color rgb="FF006600"/>
      </colorScale>
    </cfRule>
  </conditionalFormatting>
  <conditionalFormatting sqref="F8">
    <cfRule type="cellIs" dxfId="400" priority="172" operator="greaterThanOrEqual">
      <formula>370</formula>
    </cfRule>
  </conditionalFormatting>
  <conditionalFormatting sqref="AA8 O8">
    <cfRule type="cellIs" dxfId="399" priority="171" operator="greaterThanOrEqual">
      <formula>380</formula>
    </cfRule>
  </conditionalFormatting>
  <conditionalFormatting sqref="X8 U8">
    <cfRule type="cellIs" dxfId="398" priority="170" operator="greaterThanOrEqual">
      <formula>390</formula>
    </cfRule>
  </conditionalFormatting>
  <conditionalFormatting sqref="AG8 AD8">
    <cfRule type="cellIs" dxfId="397" priority="169" operator="greaterThanOrEqual">
      <formula>400</formula>
    </cfRule>
  </conditionalFormatting>
  <conditionalFormatting sqref="I8">
    <cfRule type="cellIs" dxfId="396" priority="168" operator="greaterThanOrEqual">
      <formula>360</formula>
    </cfRule>
  </conditionalFormatting>
  <conditionalFormatting sqref="L8">
    <cfRule type="cellIs" dxfId="395" priority="167" operator="greaterThanOrEqual">
      <formula>450</formula>
    </cfRule>
  </conditionalFormatting>
  <conditionalFormatting sqref="R8">
    <cfRule type="cellIs" dxfId="394" priority="166" operator="greaterThanOrEqual">
      <formula>340</formula>
    </cfRule>
  </conditionalFormatting>
  <conditionalFormatting sqref="F12">
    <cfRule type="colorScale" priority="163">
      <colorScale>
        <cfvo type="num" val="37"/>
        <cfvo type="num" val="111"/>
        <cfvo type="num" val="370"/>
        <color theme="0"/>
        <color rgb="FFCC00FF"/>
        <color rgb="FF7030A0"/>
      </colorScale>
    </cfRule>
  </conditionalFormatting>
  <conditionalFormatting sqref="L12">
    <cfRule type="colorScale" priority="165">
      <colorScale>
        <cfvo type="num" val="45"/>
        <cfvo type="num" val="135"/>
        <cfvo type="num" val="450"/>
        <color theme="0"/>
        <color rgb="FFCC00FF"/>
        <color rgb="FF7030A0"/>
      </colorScale>
    </cfRule>
  </conditionalFormatting>
  <conditionalFormatting sqref="I12">
    <cfRule type="colorScale" priority="164">
      <colorScale>
        <cfvo type="num" val="36"/>
        <cfvo type="num" val="108"/>
        <cfvo type="num" val="360"/>
        <color theme="0"/>
        <color rgb="FFCC00FF"/>
        <color rgb="FF7030A0"/>
      </colorScale>
    </cfRule>
  </conditionalFormatting>
  <conditionalFormatting sqref="O12 AA12">
    <cfRule type="colorScale" priority="162">
      <colorScale>
        <cfvo type="num" val="38"/>
        <cfvo type="num" val="114"/>
        <cfvo type="num" val="380"/>
        <color theme="0"/>
        <color rgb="FFCC00FF"/>
        <color rgb="FF7030A0"/>
      </colorScale>
    </cfRule>
  </conditionalFormatting>
  <conditionalFormatting sqref="R12 X12 U12">
    <cfRule type="colorScale" priority="161">
      <colorScale>
        <cfvo type="num" val="39"/>
        <cfvo type="num" val="117"/>
        <cfvo type="num" val="390"/>
        <color theme="0"/>
        <color rgb="FFCC00FF"/>
        <color rgb="FF7030A0"/>
      </colorScale>
    </cfRule>
  </conditionalFormatting>
  <conditionalFormatting sqref="AD12 AG12">
    <cfRule type="colorScale" priority="160">
      <colorScale>
        <cfvo type="num" val="40"/>
        <cfvo type="num" val="120"/>
        <cfvo type="num" val="400"/>
        <color theme="0"/>
        <color rgb="FFCC00FF"/>
        <color rgb="FF7030A0"/>
      </colorScale>
    </cfRule>
  </conditionalFormatting>
  <conditionalFormatting sqref="G12:H12 J12:K12 M12:N12 P12:Q12 S12:T12 V12:W12 Y12:Z12 AB12:AC12 AE12:AF12 AH12:AI12">
    <cfRule type="cellIs" dxfId="393" priority="158" operator="greaterThan">
      <formula>500</formula>
    </cfRule>
    <cfRule type="colorScale" priority="159">
      <colorScale>
        <cfvo type="num" val="25"/>
        <cfvo type="num" val="500"/>
        <cfvo type="num" val="1000"/>
        <color theme="0"/>
        <color rgb="FF00FF00"/>
        <color rgb="FF006600"/>
      </colorScale>
    </cfRule>
  </conditionalFormatting>
  <conditionalFormatting sqref="F12">
    <cfRule type="cellIs" dxfId="392" priority="157" operator="greaterThanOrEqual">
      <formula>370</formula>
    </cfRule>
  </conditionalFormatting>
  <conditionalFormatting sqref="AA12 O12">
    <cfRule type="cellIs" dxfId="391" priority="156" operator="greaterThanOrEqual">
      <formula>380</formula>
    </cfRule>
  </conditionalFormatting>
  <conditionalFormatting sqref="X12 U12">
    <cfRule type="cellIs" dxfId="390" priority="155" operator="greaterThanOrEqual">
      <formula>390</formula>
    </cfRule>
  </conditionalFormatting>
  <conditionalFormatting sqref="AG12 AD12">
    <cfRule type="cellIs" dxfId="389" priority="154" operator="greaterThanOrEqual">
      <formula>400</formula>
    </cfRule>
  </conditionalFormatting>
  <conditionalFormatting sqref="I12">
    <cfRule type="cellIs" dxfId="388" priority="153" operator="greaterThanOrEqual">
      <formula>360</formula>
    </cfRule>
  </conditionalFormatting>
  <conditionalFormatting sqref="L12">
    <cfRule type="cellIs" dxfId="387" priority="152" operator="greaterThanOrEqual">
      <formula>450</formula>
    </cfRule>
  </conditionalFormatting>
  <conditionalFormatting sqref="R12">
    <cfRule type="cellIs" dxfId="386" priority="151" operator="greaterThanOrEqual">
      <formula>340</formula>
    </cfRule>
  </conditionalFormatting>
  <conditionalFormatting sqref="F16">
    <cfRule type="colorScale" priority="148">
      <colorScale>
        <cfvo type="num" val="37"/>
        <cfvo type="num" val="111"/>
        <cfvo type="num" val="370"/>
        <color theme="0"/>
        <color rgb="FFCC00FF"/>
        <color rgb="FF7030A0"/>
      </colorScale>
    </cfRule>
  </conditionalFormatting>
  <conditionalFormatting sqref="L16">
    <cfRule type="colorScale" priority="150">
      <colorScale>
        <cfvo type="num" val="45"/>
        <cfvo type="num" val="135"/>
        <cfvo type="num" val="450"/>
        <color theme="0"/>
        <color rgb="FFCC00FF"/>
        <color rgb="FF7030A0"/>
      </colorScale>
    </cfRule>
  </conditionalFormatting>
  <conditionalFormatting sqref="I16">
    <cfRule type="colorScale" priority="149">
      <colorScale>
        <cfvo type="num" val="36"/>
        <cfvo type="num" val="108"/>
        <cfvo type="num" val="360"/>
        <color theme="0"/>
        <color rgb="FFCC00FF"/>
        <color rgb="FF7030A0"/>
      </colorScale>
    </cfRule>
  </conditionalFormatting>
  <conditionalFormatting sqref="O16 AA16">
    <cfRule type="colorScale" priority="147">
      <colorScale>
        <cfvo type="num" val="38"/>
        <cfvo type="num" val="114"/>
        <cfvo type="num" val="380"/>
        <color theme="0"/>
        <color rgb="FFCC00FF"/>
        <color rgb="FF7030A0"/>
      </colorScale>
    </cfRule>
  </conditionalFormatting>
  <conditionalFormatting sqref="R16 X16 U16">
    <cfRule type="colorScale" priority="146">
      <colorScale>
        <cfvo type="num" val="39"/>
        <cfvo type="num" val="117"/>
        <cfvo type="num" val="390"/>
        <color theme="0"/>
        <color rgb="FFCC00FF"/>
        <color rgb="FF7030A0"/>
      </colorScale>
    </cfRule>
  </conditionalFormatting>
  <conditionalFormatting sqref="AG16 AD16">
    <cfRule type="colorScale" priority="145">
      <colorScale>
        <cfvo type="num" val="40"/>
        <cfvo type="num" val="120"/>
        <cfvo type="num" val="400"/>
        <color theme="0"/>
        <color rgb="FFCC00FF"/>
        <color rgb="FF7030A0"/>
      </colorScale>
    </cfRule>
  </conditionalFormatting>
  <conditionalFormatting sqref="G16:H16 J16:K16 M16:N16 P16:Q16 S16:T16 V16:W16 Y16:Z16 AB16:AC16 AE16:AF16 AH16:AI16">
    <cfRule type="cellIs" dxfId="385" priority="143" operator="greaterThan">
      <formula>500</formula>
    </cfRule>
    <cfRule type="colorScale" priority="144">
      <colorScale>
        <cfvo type="num" val="25"/>
        <cfvo type="num" val="500"/>
        <cfvo type="num" val="1000"/>
        <color theme="0"/>
        <color rgb="FF00FF00"/>
        <color rgb="FF006600"/>
      </colorScale>
    </cfRule>
  </conditionalFormatting>
  <conditionalFormatting sqref="F16">
    <cfRule type="cellIs" dxfId="384" priority="142" operator="greaterThanOrEqual">
      <formula>370</formula>
    </cfRule>
  </conditionalFormatting>
  <conditionalFormatting sqref="AA16 O16">
    <cfRule type="cellIs" dxfId="383" priority="141" operator="greaterThanOrEqual">
      <formula>380</formula>
    </cfRule>
  </conditionalFormatting>
  <conditionalFormatting sqref="X16 U16">
    <cfRule type="cellIs" dxfId="382" priority="140" operator="greaterThanOrEqual">
      <formula>390</formula>
    </cfRule>
  </conditionalFormatting>
  <conditionalFormatting sqref="AG16 AD16">
    <cfRule type="cellIs" dxfId="381" priority="139" operator="greaterThanOrEqual">
      <formula>400</formula>
    </cfRule>
  </conditionalFormatting>
  <conditionalFormatting sqref="I16">
    <cfRule type="cellIs" dxfId="380" priority="138" operator="greaterThanOrEqual">
      <formula>360</formula>
    </cfRule>
  </conditionalFormatting>
  <conditionalFormatting sqref="L16">
    <cfRule type="cellIs" dxfId="379" priority="137" operator="greaterThanOrEqual">
      <formula>450</formula>
    </cfRule>
  </conditionalFormatting>
  <conditionalFormatting sqref="R16">
    <cfRule type="cellIs" dxfId="378" priority="136" operator="greaterThanOrEqual">
      <formula>340</formula>
    </cfRule>
  </conditionalFormatting>
  <conditionalFormatting sqref="F20:F22">
    <cfRule type="colorScale" priority="133">
      <colorScale>
        <cfvo type="num" val="37"/>
        <cfvo type="num" val="111"/>
        <cfvo type="num" val="370"/>
        <color theme="0"/>
        <color rgb="FFCC00FF"/>
        <color rgb="FF7030A0"/>
      </colorScale>
    </cfRule>
  </conditionalFormatting>
  <conditionalFormatting sqref="L20:L22">
    <cfRule type="colorScale" priority="135">
      <colorScale>
        <cfvo type="num" val="45"/>
        <cfvo type="num" val="135"/>
        <cfvo type="num" val="450"/>
        <color theme="0"/>
        <color rgb="FFCC00FF"/>
        <color rgb="FF7030A0"/>
      </colorScale>
    </cfRule>
  </conditionalFormatting>
  <conditionalFormatting sqref="I20:I22">
    <cfRule type="colorScale" priority="134">
      <colorScale>
        <cfvo type="num" val="36"/>
        <cfvo type="num" val="108"/>
        <cfvo type="num" val="360"/>
        <color theme="0"/>
        <color rgb="FFCC00FF"/>
        <color rgb="FF7030A0"/>
      </colorScale>
    </cfRule>
  </conditionalFormatting>
  <conditionalFormatting sqref="O20:O22 AA20:AA22">
    <cfRule type="colorScale" priority="132">
      <colorScale>
        <cfvo type="num" val="38"/>
        <cfvo type="num" val="114"/>
        <cfvo type="num" val="380"/>
        <color theme="0"/>
        <color rgb="FFCC00FF"/>
        <color rgb="FF7030A0"/>
      </colorScale>
    </cfRule>
  </conditionalFormatting>
  <conditionalFormatting sqref="R20:R22 X20:X22 U20:U22">
    <cfRule type="colorScale" priority="131">
      <colorScale>
        <cfvo type="num" val="39"/>
        <cfvo type="num" val="117"/>
        <cfvo type="num" val="390"/>
        <color theme="0"/>
        <color rgb="FFCC00FF"/>
        <color rgb="FF7030A0"/>
      </colorScale>
    </cfRule>
  </conditionalFormatting>
  <conditionalFormatting sqref="AD20:AD22 AG20:AG22">
    <cfRule type="colorScale" priority="130">
      <colorScale>
        <cfvo type="num" val="40"/>
        <cfvo type="num" val="120"/>
        <cfvo type="num" val="400"/>
        <color theme="0"/>
        <color rgb="FFCC00FF"/>
        <color rgb="FF7030A0"/>
      </colorScale>
    </cfRule>
  </conditionalFormatting>
  <conditionalFormatting sqref="G20:H22 J20:K22 M20:N22 P20:Q22 S20:T22 V20:W22 Y20:Z22 AB20:AC22 AE20:AF22 AH20:AI22">
    <cfRule type="cellIs" dxfId="377" priority="128" operator="greaterThan">
      <formula>500</formula>
    </cfRule>
    <cfRule type="colorScale" priority="129">
      <colorScale>
        <cfvo type="num" val="25"/>
        <cfvo type="num" val="500"/>
        <cfvo type="num" val="1000"/>
        <color theme="0"/>
        <color rgb="FF00FF00"/>
        <color rgb="FF006600"/>
      </colorScale>
    </cfRule>
  </conditionalFormatting>
  <conditionalFormatting sqref="F20:F22">
    <cfRule type="cellIs" dxfId="376" priority="127" operator="greaterThanOrEqual">
      <formula>370</formula>
    </cfRule>
  </conditionalFormatting>
  <conditionalFormatting sqref="AA20:AA22 O20:O22">
    <cfRule type="cellIs" dxfId="375" priority="126" operator="greaterThanOrEqual">
      <formula>380</formula>
    </cfRule>
  </conditionalFormatting>
  <conditionalFormatting sqref="X20:X22 U20:U22">
    <cfRule type="cellIs" dxfId="374" priority="125" operator="greaterThanOrEqual">
      <formula>390</formula>
    </cfRule>
  </conditionalFormatting>
  <conditionalFormatting sqref="AG20:AG22 AD20:AD22">
    <cfRule type="cellIs" dxfId="373" priority="124" operator="greaterThanOrEqual">
      <formula>400</formula>
    </cfRule>
  </conditionalFormatting>
  <conditionalFormatting sqref="I20:I22">
    <cfRule type="cellIs" dxfId="372" priority="123" operator="greaterThanOrEqual">
      <formula>360</formula>
    </cfRule>
  </conditionalFormatting>
  <conditionalFormatting sqref="L20:L22">
    <cfRule type="cellIs" dxfId="371" priority="122" operator="greaterThanOrEqual">
      <formula>450</formula>
    </cfRule>
  </conditionalFormatting>
  <conditionalFormatting sqref="R20:R22">
    <cfRule type="cellIs" dxfId="370" priority="121" operator="greaterThanOrEqual">
      <formula>340</formula>
    </cfRule>
  </conditionalFormatting>
  <conditionalFormatting sqref="F26">
    <cfRule type="colorScale" priority="118">
      <colorScale>
        <cfvo type="num" val="37"/>
        <cfvo type="num" val="111"/>
        <cfvo type="num" val="370"/>
        <color theme="0"/>
        <color rgb="FFCC00FF"/>
        <color rgb="FF7030A0"/>
      </colorScale>
    </cfRule>
  </conditionalFormatting>
  <conditionalFormatting sqref="L26">
    <cfRule type="colorScale" priority="120">
      <colorScale>
        <cfvo type="num" val="45"/>
        <cfvo type="num" val="135"/>
        <cfvo type="num" val="450"/>
        <color theme="0"/>
        <color rgb="FFCC00FF"/>
        <color rgb="FF7030A0"/>
      </colorScale>
    </cfRule>
  </conditionalFormatting>
  <conditionalFormatting sqref="I26">
    <cfRule type="colorScale" priority="119">
      <colorScale>
        <cfvo type="num" val="36"/>
        <cfvo type="num" val="108"/>
        <cfvo type="num" val="360"/>
        <color theme="0"/>
        <color rgb="FFCC00FF"/>
        <color rgb="FF7030A0"/>
      </colorScale>
    </cfRule>
  </conditionalFormatting>
  <conditionalFormatting sqref="O26 AA26">
    <cfRule type="colorScale" priority="117">
      <colorScale>
        <cfvo type="num" val="38"/>
        <cfvo type="num" val="114"/>
        <cfvo type="num" val="380"/>
        <color theme="0"/>
        <color rgb="FFCC00FF"/>
        <color rgb="FF7030A0"/>
      </colorScale>
    </cfRule>
  </conditionalFormatting>
  <conditionalFormatting sqref="R26 X26 U26">
    <cfRule type="colorScale" priority="116">
      <colorScale>
        <cfvo type="num" val="39"/>
        <cfvo type="num" val="117"/>
        <cfvo type="num" val="390"/>
        <color theme="0"/>
        <color rgb="FFCC00FF"/>
        <color rgb="FF7030A0"/>
      </colorScale>
    </cfRule>
  </conditionalFormatting>
  <conditionalFormatting sqref="AD26 AG26">
    <cfRule type="colorScale" priority="115">
      <colorScale>
        <cfvo type="num" val="40"/>
        <cfvo type="num" val="120"/>
        <cfvo type="num" val="400"/>
        <color theme="0"/>
        <color rgb="FFCC00FF"/>
        <color rgb="FF7030A0"/>
      </colorScale>
    </cfRule>
  </conditionalFormatting>
  <conditionalFormatting sqref="G26:H26 J26:K26 M26:N26 P26:Q26 S26:T26 V26:W26 Y26:Z26 AB26:AC26 AE26:AF26 AH26:AI26">
    <cfRule type="cellIs" dxfId="369" priority="113" operator="greaterThan">
      <formula>500</formula>
    </cfRule>
    <cfRule type="colorScale" priority="114">
      <colorScale>
        <cfvo type="num" val="25"/>
        <cfvo type="num" val="500"/>
        <cfvo type="num" val="1000"/>
        <color theme="0"/>
        <color rgb="FF00FF00"/>
        <color rgb="FF006600"/>
      </colorScale>
    </cfRule>
  </conditionalFormatting>
  <conditionalFormatting sqref="F26">
    <cfRule type="cellIs" dxfId="368" priority="112" operator="greaterThanOrEqual">
      <formula>370</formula>
    </cfRule>
  </conditionalFormatting>
  <conditionalFormatting sqref="AA26 O26">
    <cfRule type="cellIs" dxfId="367" priority="111" operator="greaterThanOrEqual">
      <formula>380</formula>
    </cfRule>
  </conditionalFormatting>
  <conditionalFormatting sqref="X26 U26">
    <cfRule type="cellIs" dxfId="366" priority="110" operator="greaterThanOrEqual">
      <formula>390</formula>
    </cfRule>
  </conditionalFormatting>
  <conditionalFormatting sqref="AG26 AD26">
    <cfRule type="cellIs" dxfId="365" priority="109" operator="greaterThanOrEqual">
      <formula>400</formula>
    </cfRule>
  </conditionalFormatting>
  <conditionalFormatting sqref="I26">
    <cfRule type="cellIs" dxfId="364" priority="108" operator="greaterThanOrEqual">
      <formula>360</formula>
    </cfRule>
  </conditionalFormatting>
  <conditionalFormatting sqref="L26">
    <cfRule type="cellIs" dxfId="363" priority="107" operator="greaterThanOrEqual">
      <formula>450</formula>
    </cfRule>
  </conditionalFormatting>
  <conditionalFormatting sqref="R26">
    <cfRule type="cellIs" dxfId="362" priority="106" operator="greaterThanOrEqual">
      <formula>340</formula>
    </cfRule>
  </conditionalFormatting>
  <conditionalFormatting sqref="F30:F32">
    <cfRule type="colorScale" priority="103">
      <colorScale>
        <cfvo type="num" val="37"/>
        <cfvo type="num" val="111"/>
        <cfvo type="num" val="370"/>
        <color theme="0"/>
        <color rgb="FFCC00FF"/>
        <color rgb="FF7030A0"/>
      </colorScale>
    </cfRule>
  </conditionalFormatting>
  <conditionalFormatting sqref="L30:L32">
    <cfRule type="colorScale" priority="105">
      <colorScale>
        <cfvo type="num" val="45"/>
        <cfvo type="num" val="135"/>
        <cfvo type="num" val="450"/>
        <color theme="0"/>
        <color rgb="FFCC00FF"/>
        <color rgb="FF7030A0"/>
      </colorScale>
    </cfRule>
  </conditionalFormatting>
  <conditionalFormatting sqref="I30:I32">
    <cfRule type="colorScale" priority="104">
      <colorScale>
        <cfvo type="num" val="36"/>
        <cfvo type="num" val="108"/>
        <cfvo type="num" val="360"/>
        <color theme="0"/>
        <color rgb="FFCC00FF"/>
        <color rgb="FF7030A0"/>
      </colorScale>
    </cfRule>
  </conditionalFormatting>
  <conditionalFormatting sqref="O30:O32 AA30:AA32">
    <cfRule type="colorScale" priority="102">
      <colorScale>
        <cfvo type="num" val="38"/>
        <cfvo type="num" val="114"/>
        <cfvo type="num" val="380"/>
        <color theme="0"/>
        <color rgb="FFCC00FF"/>
        <color rgb="FF7030A0"/>
      </colorScale>
    </cfRule>
  </conditionalFormatting>
  <conditionalFormatting sqref="R30:R32 X30:X32 U30:U32">
    <cfRule type="colorScale" priority="101">
      <colorScale>
        <cfvo type="num" val="39"/>
        <cfvo type="num" val="117"/>
        <cfvo type="num" val="390"/>
        <color theme="0"/>
        <color rgb="FFCC00FF"/>
        <color rgb="FF7030A0"/>
      </colorScale>
    </cfRule>
  </conditionalFormatting>
  <conditionalFormatting sqref="AD30:AD32 AG30:AG32">
    <cfRule type="colorScale" priority="100">
      <colorScale>
        <cfvo type="num" val="40"/>
        <cfvo type="num" val="120"/>
        <cfvo type="num" val="400"/>
        <color theme="0"/>
        <color rgb="FFCC00FF"/>
        <color rgb="FF7030A0"/>
      </colorScale>
    </cfRule>
  </conditionalFormatting>
  <conditionalFormatting sqref="G30:H32 J30:K32 M30:N32 P30:Q32 S30:T32 V30:W32 Y30:Z32 AB30:AC32 AE30:AF32 AH30:AI32">
    <cfRule type="cellIs" dxfId="361" priority="98" operator="greaterThan">
      <formula>500</formula>
    </cfRule>
    <cfRule type="colorScale" priority="99">
      <colorScale>
        <cfvo type="num" val="25"/>
        <cfvo type="num" val="500"/>
        <cfvo type="num" val="1000"/>
        <color theme="0"/>
        <color rgb="FF00FF00"/>
        <color rgb="FF006600"/>
      </colorScale>
    </cfRule>
  </conditionalFormatting>
  <conditionalFormatting sqref="F30:F32">
    <cfRule type="cellIs" dxfId="360" priority="97" operator="greaterThanOrEqual">
      <formula>370</formula>
    </cfRule>
  </conditionalFormatting>
  <conditionalFormatting sqref="AA30:AA32 O30:O32">
    <cfRule type="cellIs" dxfId="359" priority="96" operator="greaterThanOrEqual">
      <formula>380</formula>
    </cfRule>
  </conditionalFormatting>
  <conditionalFormatting sqref="X30:X32 U30:U32">
    <cfRule type="cellIs" dxfId="358" priority="95" operator="greaterThanOrEqual">
      <formula>390</formula>
    </cfRule>
  </conditionalFormatting>
  <conditionalFormatting sqref="AG30:AG32 AD30:AD32">
    <cfRule type="cellIs" dxfId="357" priority="94" operator="greaterThanOrEqual">
      <formula>400</formula>
    </cfRule>
  </conditionalFormatting>
  <conditionalFormatting sqref="I30:I32">
    <cfRule type="cellIs" dxfId="356" priority="93" operator="greaterThanOrEqual">
      <formula>360</formula>
    </cfRule>
  </conditionalFormatting>
  <conditionalFormatting sqref="L30:L32">
    <cfRule type="cellIs" dxfId="355" priority="92" operator="greaterThanOrEqual">
      <formula>450</formula>
    </cfRule>
  </conditionalFormatting>
  <conditionalFormatting sqref="R30:R32">
    <cfRule type="cellIs" dxfId="354" priority="91" operator="greaterThanOrEqual">
      <formula>340</formula>
    </cfRule>
  </conditionalFormatting>
  <conditionalFormatting sqref="F36:F37">
    <cfRule type="colorScale" priority="88">
      <colorScale>
        <cfvo type="num" val="37"/>
        <cfvo type="num" val="111"/>
        <cfvo type="num" val="370"/>
        <color theme="0"/>
        <color rgb="FFCC00FF"/>
        <color rgb="FF7030A0"/>
      </colorScale>
    </cfRule>
  </conditionalFormatting>
  <conditionalFormatting sqref="L36:L37">
    <cfRule type="colorScale" priority="90">
      <colorScale>
        <cfvo type="num" val="45"/>
        <cfvo type="num" val="135"/>
        <cfvo type="num" val="450"/>
        <color theme="0"/>
        <color rgb="FFCC00FF"/>
        <color rgb="FF7030A0"/>
      </colorScale>
    </cfRule>
  </conditionalFormatting>
  <conditionalFormatting sqref="I36:I37">
    <cfRule type="colorScale" priority="89">
      <colorScale>
        <cfvo type="num" val="36"/>
        <cfvo type="num" val="108"/>
        <cfvo type="num" val="360"/>
        <color theme="0"/>
        <color rgb="FFCC00FF"/>
        <color rgb="FF7030A0"/>
      </colorScale>
    </cfRule>
  </conditionalFormatting>
  <conditionalFormatting sqref="O36:O37 AA36:AA37">
    <cfRule type="colorScale" priority="87">
      <colorScale>
        <cfvo type="num" val="38"/>
        <cfvo type="num" val="114"/>
        <cfvo type="num" val="380"/>
        <color theme="0"/>
        <color rgb="FFCC00FF"/>
        <color rgb="FF7030A0"/>
      </colorScale>
    </cfRule>
  </conditionalFormatting>
  <conditionalFormatting sqref="R36:R37 X36:X37 U36:U37">
    <cfRule type="colorScale" priority="86">
      <colorScale>
        <cfvo type="num" val="39"/>
        <cfvo type="num" val="117"/>
        <cfvo type="num" val="390"/>
        <color theme="0"/>
        <color rgb="FFCC00FF"/>
        <color rgb="FF7030A0"/>
      </colorScale>
    </cfRule>
  </conditionalFormatting>
  <conditionalFormatting sqref="AD36:AD37 AG36:AG37">
    <cfRule type="colorScale" priority="85">
      <colorScale>
        <cfvo type="num" val="40"/>
        <cfvo type="num" val="120"/>
        <cfvo type="num" val="400"/>
        <color theme="0"/>
        <color rgb="FFCC00FF"/>
        <color rgb="FF7030A0"/>
      </colorScale>
    </cfRule>
  </conditionalFormatting>
  <conditionalFormatting sqref="G36:H37 J36:K37 M36:N37 P36:Q37 S36:T37 V36:W37 Y36:Z37 AB36:AC37 AE36:AF37 AH36:AI37">
    <cfRule type="cellIs" dxfId="353" priority="83" operator="greaterThan">
      <formula>500</formula>
    </cfRule>
    <cfRule type="colorScale" priority="84">
      <colorScale>
        <cfvo type="num" val="25"/>
        <cfvo type="num" val="500"/>
        <cfvo type="num" val="1000"/>
        <color theme="0"/>
        <color rgb="FF00FF00"/>
        <color rgb="FF006600"/>
      </colorScale>
    </cfRule>
  </conditionalFormatting>
  <conditionalFormatting sqref="F36:F37">
    <cfRule type="cellIs" dxfId="352" priority="82" operator="greaterThanOrEqual">
      <formula>370</formula>
    </cfRule>
  </conditionalFormatting>
  <conditionalFormatting sqref="AA36:AA37 O36:O37">
    <cfRule type="cellIs" dxfId="351" priority="81" operator="greaterThanOrEqual">
      <formula>380</formula>
    </cfRule>
  </conditionalFormatting>
  <conditionalFormatting sqref="X36:X37 U36:U37">
    <cfRule type="cellIs" dxfId="350" priority="80" operator="greaterThanOrEqual">
      <formula>390</formula>
    </cfRule>
  </conditionalFormatting>
  <conditionalFormatting sqref="AG36:AG37 AD36:AD37">
    <cfRule type="cellIs" dxfId="349" priority="79" operator="greaterThanOrEqual">
      <formula>400</formula>
    </cfRule>
  </conditionalFormatting>
  <conditionalFormatting sqref="I36:I37">
    <cfRule type="cellIs" dxfId="348" priority="78" operator="greaterThanOrEqual">
      <formula>360</formula>
    </cfRule>
  </conditionalFormatting>
  <conditionalFormatting sqref="L36:L37">
    <cfRule type="cellIs" dxfId="347" priority="77" operator="greaterThanOrEqual">
      <formula>450</formula>
    </cfRule>
  </conditionalFormatting>
  <conditionalFormatting sqref="R36:R37">
    <cfRule type="cellIs" dxfId="346" priority="76" operator="greaterThanOrEqual">
      <formula>340</formula>
    </cfRule>
  </conditionalFormatting>
  <conditionalFormatting sqref="F41">
    <cfRule type="colorScale" priority="73">
      <colorScale>
        <cfvo type="num" val="37"/>
        <cfvo type="num" val="111"/>
        <cfvo type="num" val="370"/>
        <color theme="0"/>
        <color rgb="FFCC00FF"/>
        <color rgb="FF7030A0"/>
      </colorScale>
    </cfRule>
  </conditionalFormatting>
  <conditionalFormatting sqref="L41">
    <cfRule type="colorScale" priority="75">
      <colorScale>
        <cfvo type="num" val="45"/>
        <cfvo type="num" val="135"/>
        <cfvo type="num" val="450"/>
        <color theme="0"/>
        <color rgb="FFCC00FF"/>
        <color rgb="FF7030A0"/>
      </colorScale>
    </cfRule>
  </conditionalFormatting>
  <conditionalFormatting sqref="I41">
    <cfRule type="colorScale" priority="74">
      <colorScale>
        <cfvo type="num" val="36"/>
        <cfvo type="num" val="108"/>
        <cfvo type="num" val="360"/>
        <color theme="0"/>
        <color rgb="FFCC00FF"/>
        <color rgb="FF7030A0"/>
      </colorScale>
    </cfRule>
  </conditionalFormatting>
  <conditionalFormatting sqref="O41 AA41">
    <cfRule type="colorScale" priority="72">
      <colorScale>
        <cfvo type="num" val="38"/>
        <cfvo type="num" val="114"/>
        <cfvo type="num" val="380"/>
        <color theme="0"/>
        <color rgb="FFCC00FF"/>
        <color rgb="FF7030A0"/>
      </colorScale>
    </cfRule>
  </conditionalFormatting>
  <conditionalFormatting sqref="R41 X41 U41">
    <cfRule type="colorScale" priority="71">
      <colorScale>
        <cfvo type="num" val="39"/>
        <cfvo type="num" val="117"/>
        <cfvo type="num" val="390"/>
        <color theme="0"/>
        <color rgb="FFCC00FF"/>
        <color rgb="FF7030A0"/>
      </colorScale>
    </cfRule>
  </conditionalFormatting>
  <conditionalFormatting sqref="AG41 AD41">
    <cfRule type="colorScale" priority="70">
      <colorScale>
        <cfvo type="num" val="40"/>
        <cfvo type="num" val="120"/>
        <cfvo type="num" val="400"/>
        <color theme="0"/>
        <color rgb="FFCC00FF"/>
        <color rgb="FF7030A0"/>
      </colorScale>
    </cfRule>
  </conditionalFormatting>
  <conditionalFormatting sqref="G41:H41 J41:K41 M41:N41 P41:Q41 S41:T41 V41:W41 Y41:Z41 AB41:AC41 AE41:AF41 AH41:AI41">
    <cfRule type="cellIs" dxfId="345" priority="68" operator="greaterThan">
      <formula>500</formula>
    </cfRule>
    <cfRule type="colorScale" priority="69">
      <colorScale>
        <cfvo type="num" val="25"/>
        <cfvo type="num" val="500"/>
        <cfvo type="num" val="1000"/>
        <color theme="0"/>
        <color rgb="FF00FF00"/>
        <color rgb="FF006600"/>
      </colorScale>
    </cfRule>
  </conditionalFormatting>
  <conditionalFormatting sqref="F41">
    <cfRule type="cellIs" dxfId="344" priority="67" operator="greaterThanOrEqual">
      <formula>370</formula>
    </cfRule>
  </conditionalFormatting>
  <conditionalFormatting sqref="AA41 O41">
    <cfRule type="cellIs" dxfId="343" priority="66" operator="greaterThanOrEqual">
      <formula>380</formula>
    </cfRule>
  </conditionalFormatting>
  <conditionalFormatting sqref="X41 U41">
    <cfRule type="cellIs" dxfId="342" priority="65" operator="greaterThanOrEqual">
      <formula>390</formula>
    </cfRule>
  </conditionalFormatting>
  <conditionalFormatting sqref="AG41 AD41">
    <cfRule type="cellIs" dxfId="341" priority="64" operator="greaterThanOrEqual">
      <formula>400</formula>
    </cfRule>
  </conditionalFormatting>
  <conditionalFormatting sqref="I41">
    <cfRule type="cellIs" dxfId="340" priority="63" operator="greaterThanOrEqual">
      <formula>360</formula>
    </cfRule>
  </conditionalFormatting>
  <conditionalFormatting sqref="L41">
    <cfRule type="cellIs" dxfId="339" priority="62" operator="greaterThanOrEqual">
      <formula>450</formula>
    </cfRule>
  </conditionalFormatting>
  <conditionalFormatting sqref="R41">
    <cfRule type="cellIs" dxfId="338" priority="61" operator="greaterThanOrEqual">
      <formula>340</formula>
    </cfRule>
  </conditionalFormatting>
  <conditionalFormatting sqref="F46">
    <cfRule type="colorScale" priority="58">
      <colorScale>
        <cfvo type="num" val="37"/>
        <cfvo type="num" val="111"/>
        <cfvo type="num" val="370"/>
        <color theme="0"/>
        <color rgb="FFCC00FF"/>
        <color rgb="FF7030A0"/>
      </colorScale>
    </cfRule>
  </conditionalFormatting>
  <conditionalFormatting sqref="L46">
    <cfRule type="colorScale" priority="60">
      <colorScale>
        <cfvo type="num" val="45"/>
        <cfvo type="num" val="135"/>
        <cfvo type="num" val="450"/>
        <color theme="0"/>
        <color rgb="FFCC00FF"/>
        <color rgb="FF7030A0"/>
      </colorScale>
    </cfRule>
  </conditionalFormatting>
  <conditionalFormatting sqref="I46">
    <cfRule type="colorScale" priority="59">
      <colorScale>
        <cfvo type="num" val="36"/>
        <cfvo type="num" val="108"/>
        <cfvo type="num" val="360"/>
        <color theme="0"/>
        <color rgb="FFCC00FF"/>
        <color rgb="FF7030A0"/>
      </colorScale>
    </cfRule>
  </conditionalFormatting>
  <conditionalFormatting sqref="AA46 O46">
    <cfRule type="colorScale" priority="57">
      <colorScale>
        <cfvo type="num" val="38"/>
        <cfvo type="num" val="114"/>
        <cfvo type="num" val="380"/>
        <color theme="0"/>
        <color rgb="FFCC00FF"/>
        <color rgb="FF7030A0"/>
      </colorScale>
    </cfRule>
  </conditionalFormatting>
  <conditionalFormatting sqref="X46 R46 U46">
    <cfRule type="colorScale" priority="56">
      <colorScale>
        <cfvo type="num" val="39"/>
        <cfvo type="num" val="117"/>
        <cfvo type="num" val="390"/>
        <color theme="0"/>
        <color rgb="FFCC00FF"/>
        <color rgb="FF7030A0"/>
      </colorScale>
    </cfRule>
  </conditionalFormatting>
  <conditionalFormatting sqref="AD46 AG46">
    <cfRule type="colorScale" priority="55">
      <colorScale>
        <cfvo type="num" val="40"/>
        <cfvo type="num" val="120"/>
        <cfvo type="num" val="400"/>
        <color theme="0"/>
        <color rgb="FFCC00FF"/>
        <color rgb="FF7030A0"/>
      </colorScale>
    </cfRule>
  </conditionalFormatting>
  <conditionalFormatting sqref="G46:H46 J46:K46 M46:N46 P46:Q46 S46:T46 V46:W46 Y46:Z46 AB46:AC46 AE46:AF46 AH46:AI46">
    <cfRule type="cellIs" dxfId="337" priority="53" operator="greaterThan">
      <formula>500</formula>
    </cfRule>
    <cfRule type="colorScale" priority="54">
      <colorScale>
        <cfvo type="num" val="25"/>
        <cfvo type="num" val="500"/>
        <cfvo type="num" val="1000"/>
        <color theme="0"/>
        <color rgb="FF00FF00"/>
        <color rgb="FF006600"/>
      </colorScale>
    </cfRule>
  </conditionalFormatting>
  <conditionalFormatting sqref="F46">
    <cfRule type="cellIs" dxfId="336" priority="52" operator="greaterThanOrEqual">
      <formula>370</formula>
    </cfRule>
  </conditionalFormatting>
  <conditionalFormatting sqref="AA46 O46">
    <cfRule type="cellIs" dxfId="335" priority="51" operator="greaterThanOrEqual">
      <formula>380</formula>
    </cfRule>
  </conditionalFormatting>
  <conditionalFormatting sqref="X46 U46">
    <cfRule type="cellIs" dxfId="334" priority="50" operator="greaterThanOrEqual">
      <formula>390</formula>
    </cfRule>
  </conditionalFormatting>
  <conditionalFormatting sqref="AG46 AD46">
    <cfRule type="cellIs" dxfId="333" priority="49" operator="greaterThanOrEqual">
      <formula>400</formula>
    </cfRule>
  </conditionalFormatting>
  <conditionalFormatting sqref="I46">
    <cfRule type="cellIs" dxfId="332" priority="48" operator="greaterThanOrEqual">
      <formula>360</formula>
    </cfRule>
  </conditionalFormatting>
  <conditionalFormatting sqref="L46">
    <cfRule type="cellIs" dxfId="331" priority="47" operator="greaterThanOrEqual">
      <formula>450</formula>
    </cfRule>
  </conditionalFormatting>
  <conditionalFormatting sqref="R46">
    <cfRule type="cellIs" dxfId="330" priority="46" operator="greaterThanOrEqual">
      <formula>340</formula>
    </cfRule>
  </conditionalFormatting>
  <conditionalFormatting sqref="F50:F53">
    <cfRule type="colorScale" priority="43">
      <colorScale>
        <cfvo type="num" val="37"/>
        <cfvo type="num" val="111"/>
        <cfvo type="num" val="370"/>
        <color theme="0"/>
        <color rgb="FFCC00FF"/>
        <color rgb="FF7030A0"/>
      </colorScale>
    </cfRule>
  </conditionalFormatting>
  <conditionalFormatting sqref="L50:L53">
    <cfRule type="colorScale" priority="45">
      <colorScale>
        <cfvo type="num" val="45"/>
        <cfvo type="num" val="135"/>
        <cfvo type="num" val="450"/>
        <color theme="0"/>
        <color rgb="FFCC00FF"/>
        <color rgb="FF7030A0"/>
      </colorScale>
    </cfRule>
  </conditionalFormatting>
  <conditionalFormatting sqref="I50:I53">
    <cfRule type="colorScale" priority="44">
      <colorScale>
        <cfvo type="num" val="36"/>
        <cfvo type="num" val="108"/>
        <cfvo type="num" val="360"/>
        <color theme="0"/>
        <color rgb="FFCC00FF"/>
        <color rgb="FF7030A0"/>
      </colorScale>
    </cfRule>
  </conditionalFormatting>
  <conditionalFormatting sqref="O50:O53 AA50:AA53">
    <cfRule type="colorScale" priority="42">
      <colorScale>
        <cfvo type="num" val="38"/>
        <cfvo type="num" val="114"/>
        <cfvo type="num" val="380"/>
        <color theme="0"/>
        <color rgb="FFCC00FF"/>
        <color rgb="FF7030A0"/>
      </colorScale>
    </cfRule>
  </conditionalFormatting>
  <conditionalFormatting sqref="R50:R53 X50:X53 U50:U53">
    <cfRule type="colorScale" priority="41">
      <colorScale>
        <cfvo type="num" val="39"/>
        <cfvo type="num" val="117"/>
        <cfvo type="num" val="390"/>
        <color theme="0"/>
        <color rgb="FFCC00FF"/>
        <color rgb="FF7030A0"/>
      </colorScale>
    </cfRule>
  </conditionalFormatting>
  <conditionalFormatting sqref="AD50:AD53 AG50:AG53">
    <cfRule type="colorScale" priority="40">
      <colorScale>
        <cfvo type="num" val="40"/>
        <cfvo type="num" val="120"/>
        <cfvo type="num" val="400"/>
        <color theme="0"/>
        <color rgb="FFCC00FF"/>
        <color rgb="FF7030A0"/>
      </colorScale>
    </cfRule>
  </conditionalFormatting>
  <conditionalFormatting sqref="G50:H53 J50:K53 M50:N53 P50:Q53 S50:T53 V50:W53 Y50:Z53 AB50:AC53 AE50:AF53 AH50:AI53">
    <cfRule type="cellIs" dxfId="329" priority="38" operator="greaterThan">
      <formula>500</formula>
    </cfRule>
    <cfRule type="colorScale" priority="39">
      <colorScale>
        <cfvo type="num" val="25"/>
        <cfvo type="num" val="500"/>
        <cfvo type="num" val="1000"/>
        <color theme="0"/>
        <color rgb="FF00FF00"/>
        <color rgb="FF006600"/>
      </colorScale>
    </cfRule>
  </conditionalFormatting>
  <conditionalFormatting sqref="F50:F53">
    <cfRule type="cellIs" dxfId="328" priority="37" operator="greaterThanOrEqual">
      <formula>370</formula>
    </cfRule>
  </conditionalFormatting>
  <conditionalFormatting sqref="AA50:AA53 O50:O53">
    <cfRule type="cellIs" dxfId="327" priority="36" operator="greaterThanOrEqual">
      <formula>380</formula>
    </cfRule>
  </conditionalFormatting>
  <conditionalFormatting sqref="X50:X53 U50:U53">
    <cfRule type="cellIs" dxfId="326" priority="35" operator="greaterThanOrEqual">
      <formula>390</formula>
    </cfRule>
  </conditionalFormatting>
  <conditionalFormatting sqref="AG50:AG53 AD50:AD53">
    <cfRule type="cellIs" dxfId="325" priority="34" operator="greaterThanOrEqual">
      <formula>400</formula>
    </cfRule>
  </conditionalFormatting>
  <conditionalFormatting sqref="I50:I53">
    <cfRule type="cellIs" dxfId="324" priority="33" operator="greaterThanOrEqual">
      <formula>360</formula>
    </cfRule>
  </conditionalFormatting>
  <conditionalFormatting sqref="L50:L53">
    <cfRule type="cellIs" dxfId="323" priority="32" operator="greaterThanOrEqual">
      <formula>450</formula>
    </cfRule>
  </conditionalFormatting>
  <conditionalFormatting sqref="R50:R53">
    <cfRule type="cellIs" dxfId="322" priority="31" operator="greaterThanOrEqual">
      <formula>340</formula>
    </cfRule>
  </conditionalFormatting>
  <conditionalFormatting sqref="F57:F58">
    <cfRule type="colorScale" priority="28">
      <colorScale>
        <cfvo type="num" val="37"/>
        <cfvo type="num" val="111"/>
        <cfvo type="num" val="370"/>
        <color theme="0"/>
        <color rgb="FFCC00FF"/>
        <color rgb="FF7030A0"/>
      </colorScale>
    </cfRule>
  </conditionalFormatting>
  <conditionalFormatting sqref="L57:L58">
    <cfRule type="colorScale" priority="30">
      <colorScale>
        <cfvo type="num" val="45"/>
        <cfvo type="num" val="135"/>
        <cfvo type="num" val="450"/>
        <color theme="0"/>
        <color rgb="FFCC00FF"/>
        <color rgb="FF7030A0"/>
      </colorScale>
    </cfRule>
  </conditionalFormatting>
  <conditionalFormatting sqref="I57:I58">
    <cfRule type="colorScale" priority="29">
      <colorScale>
        <cfvo type="num" val="36"/>
        <cfvo type="num" val="108"/>
        <cfvo type="num" val="360"/>
        <color theme="0"/>
        <color rgb="FFCC00FF"/>
        <color rgb="FF7030A0"/>
      </colorScale>
    </cfRule>
  </conditionalFormatting>
  <conditionalFormatting sqref="O57:O58 AA57:AA58">
    <cfRule type="colorScale" priority="27">
      <colorScale>
        <cfvo type="num" val="38"/>
        <cfvo type="num" val="114"/>
        <cfvo type="num" val="380"/>
        <color theme="0"/>
        <color rgb="FFCC00FF"/>
        <color rgb="FF7030A0"/>
      </colorScale>
    </cfRule>
  </conditionalFormatting>
  <conditionalFormatting sqref="R57:R58 X57:X58 U57:U58">
    <cfRule type="colorScale" priority="26">
      <colorScale>
        <cfvo type="num" val="39"/>
        <cfvo type="num" val="117"/>
        <cfvo type="num" val="390"/>
        <color theme="0"/>
        <color rgb="FFCC00FF"/>
        <color rgb="FF7030A0"/>
      </colorScale>
    </cfRule>
  </conditionalFormatting>
  <conditionalFormatting sqref="AD57:AD58 AG57:AG58">
    <cfRule type="colorScale" priority="25">
      <colorScale>
        <cfvo type="num" val="40"/>
        <cfvo type="num" val="120"/>
        <cfvo type="num" val="400"/>
        <color theme="0"/>
        <color rgb="FFCC00FF"/>
        <color rgb="FF7030A0"/>
      </colorScale>
    </cfRule>
  </conditionalFormatting>
  <conditionalFormatting sqref="G57:H58 J57:K58 M57:N58 P57:Q58 S57:T58 V57:W58 Y57:Z58 AB57:AC58 AE57:AF58 AH57:AI58">
    <cfRule type="cellIs" dxfId="321" priority="23" operator="greaterThan">
      <formula>500</formula>
    </cfRule>
    <cfRule type="colorScale" priority="24">
      <colorScale>
        <cfvo type="num" val="25"/>
        <cfvo type="num" val="500"/>
        <cfvo type="num" val="1000"/>
        <color theme="0"/>
        <color rgb="FF00FF00"/>
        <color rgb="FF006600"/>
      </colorScale>
    </cfRule>
  </conditionalFormatting>
  <conditionalFormatting sqref="F57:F58">
    <cfRule type="cellIs" dxfId="320" priority="22" operator="greaterThanOrEqual">
      <formula>370</formula>
    </cfRule>
  </conditionalFormatting>
  <conditionalFormatting sqref="AA57:AA58 O57:O58">
    <cfRule type="cellIs" dxfId="319" priority="21" operator="greaterThanOrEqual">
      <formula>380</formula>
    </cfRule>
  </conditionalFormatting>
  <conditionalFormatting sqref="X57:X58 U57:U58">
    <cfRule type="cellIs" dxfId="318" priority="20" operator="greaterThanOrEqual">
      <formula>390</formula>
    </cfRule>
  </conditionalFormatting>
  <conditionalFormatting sqref="AG57:AG58 AD57:AD58">
    <cfRule type="cellIs" dxfId="317" priority="19" operator="greaterThanOrEqual">
      <formula>400</formula>
    </cfRule>
  </conditionalFormatting>
  <conditionalFormatting sqref="I57:I58">
    <cfRule type="cellIs" dxfId="316" priority="18" operator="greaterThanOrEqual">
      <formula>360</formula>
    </cfRule>
  </conditionalFormatting>
  <conditionalFormatting sqref="L57:L58">
    <cfRule type="cellIs" dxfId="315" priority="17" operator="greaterThanOrEqual">
      <formula>450</formula>
    </cfRule>
  </conditionalFormatting>
  <conditionalFormatting sqref="R57:R58">
    <cfRule type="cellIs" dxfId="314" priority="16" operator="greaterThanOrEqual">
      <formula>340</formula>
    </cfRule>
  </conditionalFormatting>
  <conditionalFormatting sqref="F61:F67">
    <cfRule type="colorScale" priority="13">
      <colorScale>
        <cfvo type="num" val="37"/>
        <cfvo type="num" val="111"/>
        <cfvo type="num" val="370"/>
        <color theme="0"/>
        <color rgb="FFCC00FF"/>
        <color rgb="FF7030A0"/>
      </colorScale>
    </cfRule>
  </conditionalFormatting>
  <conditionalFormatting sqref="L61:L67">
    <cfRule type="colorScale" priority="15">
      <colorScale>
        <cfvo type="num" val="45"/>
        <cfvo type="num" val="135"/>
        <cfvo type="num" val="450"/>
        <color theme="0"/>
        <color rgb="FFCC00FF"/>
        <color rgb="FF7030A0"/>
      </colorScale>
    </cfRule>
  </conditionalFormatting>
  <conditionalFormatting sqref="I61:I67">
    <cfRule type="colorScale" priority="14">
      <colorScale>
        <cfvo type="num" val="36"/>
        <cfvo type="num" val="108"/>
        <cfvo type="num" val="360"/>
        <color theme="0"/>
        <color rgb="FFCC00FF"/>
        <color rgb="FF7030A0"/>
      </colorScale>
    </cfRule>
  </conditionalFormatting>
  <conditionalFormatting sqref="O61:O67 AA61:AA67">
    <cfRule type="colorScale" priority="12">
      <colorScale>
        <cfvo type="num" val="38"/>
        <cfvo type="num" val="114"/>
        <cfvo type="num" val="380"/>
        <color theme="0"/>
        <color rgb="FFCC00FF"/>
        <color rgb="FF7030A0"/>
      </colorScale>
    </cfRule>
  </conditionalFormatting>
  <conditionalFormatting sqref="R61:R67 X61:X67 U61:U67">
    <cfRule type="colorScale" priority="11">
      <colorScale>
        <cfvo type="num" val="39"/>
        <cfvo type="num" val="117"/>
        <cfvo type="num" val="390"/>
        <color theme="0"/>
        <color rgb="FFCC00FF"/>
        <color rgb="FF7030A0"/>
      </colorScale>
    </cfRule>
  </conditionalFormatting>
  <conditionalFormatting sqref="AD61:AD67 AG61:AG67">
    <cfRule type="colorScale" priority="10">
      <colorScale>
        <cfvo type="num" val="40"/>
        <cfvo type="num" val="120"/>
        <cfvo type="num" val="400"/>
        <color theme="0"/>
        <color rgb="FFCC00FF"/>
        <color rgb="FF7030A0"/>
      </colorScale>
    </cfRule>
  </conditionalFormatting>
  <conditionalFormatting sqref="G61:H67 J61:K67 M61:N67 P61:Q67 S61:T67 V61:W67 Y61:Z67 AB61:AC67 AE61:AF67 AH61:AI67">
    <cfRule type="cellIs" dxfId="313" priority="8" operator="greaterThan">
      <formula>500</formula>
    </cfRule>
    <cfRule type="colorScale" priority="9">
      <colorScale>
        <cfvo type="num" val="25"/>
        <cfvo type="num" val="500"/>
        <cfvo type="num" val="1000"/>
        <color theme="0"/>
        <color rgb="FF00FF00"/>
        <color rgb="FF006600"/>
      </colorScale>
    </cfRule>
  </conditionalFormatting>
  <conditionalFormatting sqref="F61:F67">
    <cfRule type="cellIs" dxfId="312" priority="7" operator="greaterThanOrEqual">
      <formula>370</formula>
    </cfRule>
  </conditionalFormatting>
  <conditionalFormatting sqref="AA61:AA67 O61:O67">
    <cfRule type="cellIs" dxfId="311" priority="6" operator="greaterThanOrEqual">
      <formula>380</formula>
    </cfRule>
  </conditionalFormatting>
  <conditionalFormatting sqref="X61:X67 U61:U67">
    <cfRule type="cellIs" dxfId="310" priority="5" operator="greaterThanOrEqual">
      <formula>390</formula>
    </cfRule>
  </conditionalFormatting>
  <conditionalFormatting sqref="AG61:AG67 AD61:AD67">
    <cfRule type="cellIs" dxfId="309" priority="4" operator="greaterThanOrEqual">
      <formula>400</formula>
    </cfRule>
  </conditionalFormatting>
  <conditionalFormatting sqref="I61:I67">
    <cfRule type="cellIs" dxfId="308" priority="3" operator="greaterThanOrEqual">
      <formula>360</formula>
    </cfRule>
  </conditionalFormatting>
  <conditionalFormatting sqref="L61:L67">
    <cfRule type="cellIs" dxfId="307" priority="2" operator="greaterThanOrEqual">
      <formula>450</formula>
    </cfRule>
  </conditionalFormatting>
  <conditionalFormatting sqref="R61:R67">
    <cfRule type="cellIs" dxfId="306" priority="1" operator="greaterThanOrEqual">
      <formula>340</formula>
    </cfRule>
  </conditionalFormatting>
  <pageMargins left="0.34666666666666668" right="0.3288888888888889" top="0.78740157480314965" bottom="0.78740157480314965" header="0.31496062992125984" footer="0.31496062992125984"/>
  <pageSetup paperSize="9" scale="64" orientation="landscape" r:id="rId1"/>
  <headerFooter differentFirst="1">
    <oddFooter xml:space="preserve">&amp;R&amp;"Arial,Standard"&amp;16&amp;P+20 </oddFooter>
    <firstHeader xml:space="preserve">&amp;L&amp;"Arial,Fett"&amp;16
&amp;"Arial,Standard" Transcriptomic and proteomic data of assigned sensory/ regulatory systems as shown in Fig. S&amp;K0000003&amp;11&amp;K01+000
</first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586D9-9AB5-8B48-BBC4-BF0E1821F83E}">
  <dimension ref="A1:AI126"/>
  <sheetViews>
    <sheetView view="pageLayout" topLeftCell="B1" zoomScale="109" zoomScaleNormal="85" zoomScalePageLayoutView="109" workbookViewId="0">
      <selection activeCell="R97" sqref="R96:R97"/>
    </sheetView>
  </sheetViews>
  <sheetFormatPr baseColWidth="10" defaultColWidth="0" defaultRowHeight="15" x14ac:dyDescent="0.25"/>
  <cols>
    <col min="1" max="1" width="7.375" style="29" hidden="1" customWidth="1"/>
    <col min="2" max="3" width="10" style="29" customWidth="1"/>
    <col min="4" max="4" width="37.875" style="29" customWidth="1"/>
    <col min="5" max="5" width="8" style="29" customWidth="1"/>
    <col min="6" max="6" width="4.5" style="172" customWidth="1"/>
    <col min="7" max="8" width="4.5" style="153" customWidth="1"/>
    <col min="9" max="9" width="4.5" style="172" customWidth="1"/>
    <col min="10" max="10" width="4.5" style="153" customWidth="1"/>
    <col min="11" max="11" width="4.5" style="173" customWidth="1"/>
    <col min="12" max="14" width="4.5" style="153" customWidth="1"/>
    <col min="15" max="15" width="4.5" style="172" customWidth="1"/>
    <col min="16" max="16" width="4.5" style="153" customWidth="1"/>
    <col min="17" max="17" width="4.5" style="173" customWidth="1"/>
    <col min="18" max="19" width="4.5" style="153" customWidth="1"/>
    <col min="20" max="20" width="4.5" style="173" customWidth="1"/>
    <col min="21" max="22" width="4.5" style="153" customWidth="1"/>
    <col min="23" max="23" width="4.5" style="173" customWidth="1"/>
    <col min="24" max="26" width="4.5" style="153" customWidth="1"/>
    <col min="27" max="27" width="4.5" style="172" customWidth="1"/>
    <col min="28" max="28" width="4.5" style="29" customWidth="1"/>
    <col min="29" max="29" width="4.5" style="173" customWidth="1"/>
    <col min="30" max="30" width="4.5" style="153" customWidth="1"/>
    <col min="31" max="32" width="4.5" style="29" customWidth="1"/>
    <col min="33" max="33" width="4.5" style="172" customWidth="1"/>
    <col min="34" max="34" width="4.5" style="29" customWidth="1"/>
    <col min="35" max="35" width="4.5" style="173" customWidth="1"/>
    <col min="36" max="36" width="0" style="29" hidden="1" customWidth="1"/>
    <col min="37" max="16383" width="0" style="29" hidden="1"/>
    <col min="16384" max="16384" width="6.875" style="29" customWidth="1"/>
  </cols>
  <sheetData>
    <row r="1" spans="1:35" x14ac:dyDescent="0.25">
      <c r="A1" s="139"/>
      <c r="B1" s="139"/>
      <c r="C1" s="139"/>
      <c r="D1" s="139"/>
      <c r="E1" s="139"/>
      <c r="F1" s="224" t="s">
        <v>0</v>
      </c>
      <c r="G1" s="225"/>
      <c r="H1" s="225"/>
      <c r="I1" s="225"/>
      <c r="J1" s="225"/>
      <c r="K1" s="225"/>
      <c r="L1" s="225"/>
      <c r="M1" s="225"/>
      <c r="N1" s="225"/>
      <c r="O1" s="225"/>
      <c r="P1" s="225"/>
      <c r="Q1" s="225"/>
      <c r="R1" s="225"/>
      <c r="S1" s="225"/>
      <c r="T1" s="226"/>
      <c r="U1" s="227" t="s">
        <v>1</v>
      </c>
      <c r="V1" s="228"/>
      <c r="W1" s="228"/>
      <c r="X1" s="228"/>
      <c r="Y1" s="228"/>
      <c r="Z1" s="228"/>
      <c r="AA1" s="228"/>
      <c r="AB1" s="228"/>
      <c r="AC1" s="228"/>
      <c r="AD1" s="228"/>
      <c r="AE1" s="228"/>
      <c r="AF1" s="228"/>
      <c r="AG1" s="228"/>
      <c r="AH1" s="228"/>
      <c r="AI1" s="229"/>
    </row>
    <row r="2" spans="1:35" x14ac:dyDescent="0.25">
      <c r="A2" s="139"/>
      <c r="B2" s="139"/>
      <c r="C2" s="139"/>
      <c r="D2" s="139"/>
      <c r="E2" s="139"/>
      <c r="F2" s="230" t="s">
        <v>2</v>
      </c>
      <c r="G2" s="231"/>
      <c r="H2" s="234"/>
      <c r="I2" s="230" t="s">
        <v>3</v>
      </c>
      <c r="J2" s="231"/>
      <c r="K2" s="234"/>
      <c r="L2" s="230" t="s">
        <v>4</v>
      </c>
      <c r="M2" s="250"/>
      <c r="N2" s="232"/>
      <c r="O2" s="233" t="s">
        <v>5</v>
      </c>
      <c r="P2" s="231"/>
      <c r="Q2" s="234"/>
      <c r="R2" s="230" t="s">
        <v>6</v>
      </c>
      <c r="S2" s="231"/>
      <c r="T2" s="234"/>
      <c r="U2" s="235" t="s">
        <v>2</v>
      </c>
      <c r="V2" s="236"/>
      <c r="W2" s="237"/>
      <c r="X2" s="235" t="s">
        <v>3</v>
      </c>
      <c r="Y2" s="236"/>
      <c r="Z2" s="238"/>
      <c r="AA2" s="239" t="s">
        <v>4</v>
      </c>
      <c r="AB2" s="236"/>
      <c r="AC2" s="237"/>
      <c r="AD2" s="235" t="s">
        <v>5</v>
      </c>
      <c r="AE2" s="236"/>
      <c r="AF2" s="238"/>
      <c r="AG2" s="239" t="s">
        <v>6</v>
      </c>
      <c r="AH2" s="236"/>
      <c r="AI2" s="237"/>
    </row>
    <row r="3" spans="1:35" s="140" customFormat="1" x14ac:dyDescent="0.25">
      <c r="A3" s="3" t="s">
        <v>7</v>
      </c>
      <c r="B3" s="3" t="s">
        <v>7</v>
      </c>
      <c r="C3" s="3" t="s">
        <v>8</v>
      </c>
      <c r="D3" s="3" t="s">
        <v>9</v>
      </c>
      <c r="E3" s="4" t="s">
        <v>10</v>
      </c>
      <c r="F3" s="5" t="s">
        <v>11</v>
      </c>
      <c r="G3" s="6" t="s">
        <v>12</v>
      </c>
      <c r="H3" s="6" t="s">
        <v>13</v>
      </c>
      <c r="I3" s="5" t="s">
        <v>11</v>
      </c>
      <c r="J3" s="6" t="s">
        <v>12</v>
      </c>
      <c r="K3" s="7"/>
      <c r="L3" s="6" t="s">
        <v>11</v>
      </c>
      <c r="M3" s="6" t="s">
        <v>12</v>
      </c>
      <c r="N3" s="6" t="s">
        <v>13</v>
      </c>
      <c r="O3" s="5" t="s">
        <v>11</v>
      </c>
      <c r="P3" s="6" t="s">
        <v>12</v>
      </c>
      <c r="Q3" s="7" t="s">
        <v>13</v>
      </c>
      <c r="R3" s="6" t="s">
        <v>11</v>
      </c>
      <c r="S3" s="6" t="s">
        <v>12</v>
      </c>
      <c r="T3" s="7" t="s">
        <v>13</v>
      </c>
      <c r="U3" s="8" t="s">
        <v>11</v>
      </c>
      <c r="V3" s="9" t="s">
        <v>12</v>
      </c>
      <c r="W3" s="10" t="s">
        <v>13</v>
      </c>
      <c r="X3" s="9" t="s">
        <v>11</v>
      </c>
      <c r="Y3" s="9" t="s">
        <v>12</v>
      </c>
      <c r="Z3" s="9" t="s">
        <v>13</v>
      </c>
      <c r="AA3" s="8" t="s">
        <v>11</v>
      </c>
      <c r="AB3" s="9" t="s">
        <v>12</v>
      </c>
      <c r="AC3" s="10" t="s">
        <v>13</v>
      </c>
      <c r="AD3" s="9" t="s">
        <v>11</v>
      </c>
      <c r="AE3" s="9" t="s">
        <v>12</v>
      </c>
      <c r="AF3" s="9" t="s">
        <v>13</v>
      </c>
      <c r="AG3" s="8" t="s">
        <v>11</v>
      </c>
      <c r="AH3" s="9" t="s">
        <v>12</v>
      </c>
      <c r="AI3" s="10" t="s">
        <v>13</v>
      </c>
    </row>
    <row r="4" spans="1:35" ht="11.25" customHeight="1" x14ac:dyDescent="0.25">
      <c r="A4" s="251" t="s">
        <v>689</v>
      </c>
      <c r="B4" s="251"/>
      <c r="C4" s="251"/>
      <c r="D4" s="251"/>
      <c r="E4" s="141"/>
      <c r="F4" s="142"/>
      <c r="G4" s="143"/>
      <c r="H4" s="143"/>
      <c r="I4" s="142"/>
      <c r="J4" s="143"/>
      <c r="K4" s="144"/>
      <c r="L4" s="143"/>
      <c r="M4" s="143"/>
      <c r="N4" s="143"/>
      <c r="O4" s="145"/>
      <c r="P4" s="146"/>
      <c r="Q4" s="147"/>
      <c r="R4" s="143"/>
      <c r="S4" s="143"/>
      <c r="T4" s="144"/>
      <c r="U4" s="145"/>
      <c r="V4" s="146"/>
      <c r="W4" s="147"/>
      <c r="X4" s="143"/>
      <c r="Y4" s="143"/>
      <c r="Z4" s="143"/>
      <c r="AA4" s="145"/>
      <c r="AB4" s="146"/>
      <c r="AC4" s="147"/>
      <c r="AD4" s="143"/>
      <c r="AE4" s="143"/>
      <c r="AF4" s="143"/>
      <c r="AG4" s="145"/>
      <c r="AH4" s="146"/>
      <c r="AI4" s="147"/>
    </row>
    <row r="5" spans="1:35" ht="11.25" customHeight="1" x14ac:dyDescent="0.25">
      <c r="A5" s="24"/>
      <c r="B5" s="24"/>
      <c r="C5" s="2"/>
      <c r="D5" s="2"/>
      <c r="E5" s="2"/>
      <c r="F5" s="148"/>
      <c r="G5" s="102"/>
      <c r="H5" s="102"/>
      <c r="I5" s="148"/>
      <c r="J5" s="102"/>
      <c r="K5" s="149"/>
      <c r="L5" s="102"/>
      <c r="M5" s="102"/>
      <c r="N5" s="102"/>
      <c r="O5" s="148"/>
      <c r="P5" s="102"/>
      <c r="Q5" s="149"/>
      <c r="R5" s="102"/>
      <c r="S5" s="102"/>
      <c r="T5" s="149"/>
      <c r="U5" s="148"/>
      <c r="V5" s="102"/>
      <c r="W5" s="149"/>
      <c r="X5" s="102"/>
      <c r="Y5" s="102"/>
      <c r="Z5" s="102"/>
      <c r="AA5" s="148"/>
      <c r="AB5" s="102"/>
      <c r="AC5" s="149"/>
      <c r="AD5" s="102"/>
      <c r="AE5" s="102"/>
      <c r="AF5" s="102"/>
      <c r="AG5" s="148"/>
      <c r="AH5" s="102"/>
      <c r="AI5" s="149"/>
    </row>
    <row r="6" spans="1:35" x14ac:dyDescent="0.25">
      <c r="A6" s="2" t="s">
        <v>690</v>
      </c>
      <c r="B6" s="2" t="s">
        <v>1568</v>
      </c>
      <c r="C6" s="15" t="s">
        <v>2404</v>
      </c>
      <c r="D6" s="16" t="s">
        <v>2405</v>
      </c>
      <c r="E6" s="17" t="s">
        <v>2406</v>
      </c>
      <c r="F6" s="71">
        <v>1450</v>
      </c>
      <c r="G6" s="72">
        <v>118.04</v>
      </c>
      <c r="H6" s="72">
        <v>0</v>
      </c>
      <c r="I6" s="71">
        <v>1423</v>
      </c>
      <c r="J6" s="72">
        <v>122.4</v>
      </c>
      <c r="K6" s="72">
        <v>0</v>
      </c>
      <c r="L6" s="71">
        <v>320</v>
      </c>
      <c r="M6" s="72">
        <v>91.21</v>
      </c>
      <c r="N6" s="72">
        <v>0</v>
      </c>
      <c r="O6" s="71">
        <v>1337</v>
      </c>
      <c r="P6" s="72">
        <v>118.22</v>
      </c>
      <c r="Q6" s="72">
        <v>0</v>
      </c>
      <c r="R6" s="71">
        <v>1818</v>
      </c>
      <c r="S6" s="72">
        <v>145.25</v>
      </c>
      <c r="T6" s="72">
        <v>0</v>
      </c>
      <c r="U6" s="71">
        <v>508</v>
      </c>
      <c r="V6" s="72">
        <v>90.2</v>
      </c>
      <c r="W6" s="72">
        <v>0</v>
      </c>
      <c r="X6" s="71">
        <v>1327</v>
      </c>
      <c r="Y6" s="72">
        <v>115.05</v>
      </c>
      <c r="Z6" s="72">
        <v>0</v>
      </c>
      <c r="AA6" s="71">
        <v>866</v>
      </c>
      <c r="AB6" s="72">
        <v>69.5</v>
      </c>
      <c r="AC6" s="72">
        <v>0</v>
      </c>
      <c r="AD6" s="71">
        <v>581</v>
      </c>
      <c r="AE6" s="72">
        <v>115.76</v>
      </c>
      <c r="AF6" s="72">
        <v>0</v>
      </c>
      <c r="AG6" s="71">
        <v>1056</v>
      </c>
      <c r="AH6" s="72">
        <v>102.26</v>
      </c>
      <c r="AI6" s="72">
        <v>0</v>
      </c>
    </row>
    <row r="7" spans="1:35" x14ac:dyDescent="0.25">
      <c r="A7" s="2" t="s">
        <v>691</v>
      </c>
      <c r="B7" s="2" t="s">
        <v>1538</v>
      </c>
      <c r="C7" s="15" t="s">
        <v>2407</v>
      </c>
      <c r="D7" s="16" t="s">
        <v>2408</v>
      </c>
      <c r="E7" s="17" t="s">
        <v>2406</v>
      </c>
      <c r="F7" s="71">
        <v>1782</v>
      </c>
      <c r="G7" s="72">
        <v>49.2</v>
      </c>
      <c r="H7" s="72">
        <v>118.42</v>
      </c>
      <c r="I7" s="71">
        <v>1816</v>
      </c>
      <c r="J7" s="72">
        <v>0</v>
      </c>
      <c r="K7" s="72">
        <v>148.25</v>
      </c>
      <c r="L7" s="71">
        <v>344</v>
      </c>
      <c r="M7" s="72">
        <v>0</v>
      </c>
      <c r="N7" s="72">
        <v>64.08</v>
      </c>
      <c r="O7" s="71">
        <v>1871</v>
      </c>
      <c r="P7" s="72">
        <v>0</v>
      </c>
      <c r="Q7" s="72">
        <v>106.79</v>
      </c>
      <c r="R7" s="71">
        <v>2602</v>
      </c>
      <c r="S7" s="72">
        <v>0</v>
      </c>
      <c r="T7" s="72">
        <v>80.38</v>
      </c>
      <c r="U7" s="71">
        <v>813</v>
      </c>
      <c r="V7" s="72">
        <v>0</v>
      </c>
      <c r="W7" s="72">
        <v>64.680000000000007</v>
      </c>
      <c r="X7" s="71">
        <v>2043</v>
      </c>
      <c r="Y7" s="72">
        <v>37.06</v>
      </c>
      <c r="Z7" s="72">
        <v>215.28</v>
      </c>
      <c r="AA7" s="71">
        <v>1148</v>
      </c>
      <c r="AB7" s="72">
        <v>0</v>
      </c>
      <c r="AC7" s="72">
        <v>186.4</v>
      </c>
      <c r="AD7" s="71">
        <v>925</v>
      </c>
      <c r="AE7" s="72">
        <v>0</v>
      </c>
      <c r="AF7" s="72">
        <v>0</v>
      </c>
      <c r="AG7" s="71">
        <v>1311</v>
      </c>
      <c r="AH7" s="72">
        <v>63.37</v>
      </c>
      <c r="AI7" s="72">
        <v>62.31</v>
      </c>
    </row>
    <row r="8" spans="1:35" x14ac:dyDescent="0.25">
      <c r="A8" s="2" t="s">
        <v>692</v>
      </c>
      <c r="B8" s="2" t="s">
        <v>1540</v>
      </c>
      <c r="C8" s="15" t="s">
        <v>2409</v>
      </c>
      <c r="D8" s="16" t="s">
        <v>2410</v>
      </c>
      <c r="E8" s="17" t="s">
        <v>2406</v>
      </c>
      <c r="F8" s="71">
        <v>1143</v>
      </c>
      <c r="G8" s="72">
        <v>0</v>
      </c>
      <c r="H8" s="72">
        <v>302.39</v>
      </c>
      <c r="I8" s="71">
        <v>1252</v>
      </c>
      <c r="J8" s="72">
        <v>0</v>
      </c>
      <c r="K8" s="72">
        <v>368.84</v>
      </c>
      <c r="L8" s="71">
        <v>238</v>
      </c>
      <c r="M8" s="72">
        <v>181.42</v>
      </c>
      <c r="N8" s="72">
        <v>216.35</v>
      </c>
      <c r="O8" s="71">
        <v>1264</v>
      </c>
      <c r="P8" s="72">
        <v>0</v>
      </c>
      <c r="Q8" s="72">
        <v>345.09</v>
      </c>
      <c r="R8" s="71">
        <v>1487</v>
      </c>
      <c r="S8" s="72">
        <v>0</v>
      </c>
      <c r="T8" s="72">
        <v>280.05</v>
      </c>
      <c r="U8" s="71">
        <v>583</v>
      </c>
      <c r="V8" s="72">
        <v>0</v>
      </c>
      <c r="W8" s="72">
        <v>257.74</v>
      </c>
      <c r="X8" s="71">
        <v>1200</v>
      </c>
      <c r="Y8" s="72">
        <v>27.65</v>
      </c>
      <c r="Z8" s="72">
        <v>341.13</v>
      </c>
      <c r="AA8" s="71">
        <v>667</v>
      </c>
      <c r="AB8" s="72">
        <v>137.69999999999999</v>
      </c>
      <c r="AC8" s="72">
        <v>284.47000000000003</v>
      </c>
      <c r="AD8" s="71">
        <v>654</v>
      </c>
      <c r="AE8" s="72">
        <v>27.42</v>
      </c>
      <c r="AF8" s="72">
        <v>214.19</v>
      </c>
      <c r="AG8" s="71">
        <v>702</v>
      </c>
      <c r="AH8" s="72">
        <v>0</v>
      </c>
      <c r="AI8" s="72">
        <v>279.92</v>
      </c>
    </row>
    <row r="9" spans="1:35" x14ac:dyDescent="0.25">
      <c r="A9" s="2" t="s">
        <v>693</v>
      </c>
      <c r="B9" s="2" t="s">
        <v>1542</v>
      </c>
      <c r="C9" s="15" t="s">
        <v>2411</v>
      </c>
      <c r="D9" s="16" t="s">
        <v>2412</v>
      </c>
      <c r="E9" s="17" t="s">
        <v>2406</v>
      </c>
      <c r="F9" s="71">
        <v>1314</v>
      </c>
      <c r="G9" s="72">
        <v>73.87</v>
      </c>
      <c r="H9" s="72">
        <v>223.34</v>
      </c>
      <c r="I9" s="71">
        <v>1642</v>
      </c>
      <c r="J9" s="72">
        <v>188.53</v>
      </c>
      <c r="K9" s="72">
        <v>178.8</v>
      </c>
      <c r="L9" s="71">
        <v>409</v>
      </c>
      <c r="M9" s="72">
        <v>57.63</v>
      </c>
      <c r="N9" s="72">
        <v>56.53</v>
      </c>
      <c r="O9" s="71">
        <v>1532</v>
      </c>
      <c r="P9" s="72">
        <v>77.930000000000007</v>
      </c>
      <c r="Q9" s="72">
        <v>89.21</v>
      </c>
      <c r="R9" s="71">
        <v>1820</v>
      </c>
      <c r="S9" s="72">
        <v>200.73</v>
      </c>
      <c r="T9" s="72">
        <v>176.04</v>
      </c>
      <c r="U9" s="71">
        <v>740</v>
      </c>
      <c r="V9" s="72">
        <v>42.4</v>
      </c>
      <c r="W9" s="72">
        <v>533.45000000000005</v>
      </c>
      <c r="X9" s="71">
        <v>1628</v>
      </c>
      <c r="Y9" s="72">
        <v>48.66</v>
      </c>
      <c r="Z9" s="72">
        <v>479.04</v>
      </c>
      <c r="AA9" s="71">
        <v>943</v>
      </c>
      <c r="AB9" s="72">
        <v>109.61</v>
      </c>
      <c r="AC9" s="72">
        <v>416.5</v>
      </c>
      <c r="AD9" s="71">
        <v>766</v>
      </c>
      <c r="AE9" s="72">
        <v>119.34</v>
      </c>
      <c r="AF9" s="72">
        <v>182.38</v>
      </c>
      <c r="AG9" s="71">
        <v>767</v>
      </c>
      <c r="AH9" s="72">
        <v>102.64</v>
      </c>
      <c r="AI9" s="72">
        <v>459.15</v>
      </c>
    </row>
    <row r="10" spans="1:35" x14ac:dyDescent="0.25">
      <c r="A10" s="2" t="s">
        <v>694</v>
      </c>
      <c r="B10" s="2" t="s">
        <v>1544</v>
      </c>
      <c r="C10" s="15" t="s">
        <v>2413</v>
      </c>
      <c r="D10" s="16" t="s">
        <v>2414</v>
      </c>
      <c r="E10" s="17" t="s">
        <v>2406</v>
      </c>
      <c r="F10" s="71">
        <v>3960</v>
      </c>
      <c r="G10" s="72">
        <v>0</v>
      </c>
      <c r="H10" s="72">
        <v>345.59</v>
      </c>
      <c r="I10" s="71">
        <v>5030</v>
      </c>
      <c r="J10" s="72">
        <v>0</v>
      </c>
      <c r="K10" s="72">
        <v>301.73</v>
      </c>
      <c r="L10" s="71">
        <v>1267</v>
      </c>
      <c r="M10" s="72">
        <v>0</v>
      </c>
      <c r="N10" s="72">
        <v>239.52</v>
      </c>
      <c r="O10" s="71">
        <v>4049</v>
      </c>
      <c r="P10" s="72">
        <v>0</v>
      </c>
      <c r="Q10" s="72">
        <v>301.86</v>
      </c>
      <c r="R10" s="71">
        <v>4670</v>
      </c>
      <c r="S10" s="72">
        <v>0</v>
      </c>
      <c r="T10" s="72">
        <v>370</v>
      </c>
      <c r="U10" s="71">
        <v>2079</v>
      </c>
      <c r="V10" s="72">
        <v>0</v>
      </c>
      <c r="W10" s="72">
        <v>386.83</v>
      </c>
      <c r="X10" s="71">
        <v>4964</v>
      </c>
      <c r="Y10" s="72">
        <v>0</v>
      </c>
      <c r="Z10" s="72">
        <v>327.61</v>
      </c>
      <c r="AA10" s="71">
        <v>2950</v>
      </c>
      <c r="AB10" s="72">
        <v>0</v>
      </c>
      <c r="AC10" s="72">
        <v>266.33</v>
      </c>
      <c r="AD10" s="71">
        <v>2837</v>
      </c>
      <c r="AE10" s="72">
        <v>0</v>
      </c>
      <c r="AF10" s="72">
        <v>310.56</v>
      </c>
      <c r="AG10" s="71">
        <v>2697</v>
      </c>
      <c r="AH10" s="72">
        <v>0</v>
      </c>
      <c r="AI10" s="72">
        <v>389.44</v>
      </c>
    </row>
    <row r="11" spans="1:35" x14ac:dyDescent="0.25">
      <c r="A11" s="2" t="s">
        <v>695</v>
      </c>
      <c r="B11" s="2" t="s">
        <v>1546</v>
      </c>
      <c r="C11" s="15" t="s">
        <v>2415</v>
      </c>
      <c r="D11" s="16" t="s">
        <v>2416</v>
      </c>
      <c r="E11" s="17" t="s">
        <v>2406</v>
      </c>
      <c r="F11" s="71">
        <v>1503</v>
      </c>
      <c r="G11" s="72">
        <v>43.66</v>
      </c>
      <c r="H11" s="72">
        <v>649.84</v>
      </c>
      <c r="I11" s="71">
        <v>2156</v>
      </c>
      <c r="J11" s="72">
        <v>77.75</v>
      </c>
      <c r="K11" s="72">
        <v>428.75</v>
      </c>
      <c r="L11" s="71">
        <v>632</v>
      </c>
      <c r="M11" s="72">
        <v>32.58</v>
      </c>
      <c r="N11" s="72">
        <v>147.83000000000001</v>
      </c>
      <c r="O11" s="71">
        <v>1771</v>
      </c>
      <c r="P11" s="72">
        <v>44.16</v>
      </c>
      <c r="Q11" s="72">
        <v>373.6</v>
      </c>
      <c r="R11" s="71">
        <v>2212</v>
      </c>
      <c r="S11" s="72">
        <v>104.45</v>
      </c>
      <c r="T11" s="72">
        <v>615.11</v>
      </c>
      <c r="U11" s="71">
        <v>980</v>
      </c>
      <c r="V11" s="72">
        <v>0</v>
      </c>
      <c r="W11" s="72">
        <v>726.83</v>
      </c>
      <c r="X11" s="71">
        <v>2107</v>
      </c>
      <c r="Y11" s="72">
        <v>62.61</v>
      </c>
      <c r="Z11" s="72">
        <v>594.13</v>
      </c>
      <c r="AA11" s="71">
        <v>1271</v>
      </c>
      <c r="AB11" s="72">
        <v>194.47</v>
      </c>
      <c r="AC11" s="72">
        <v>543.66999999999996</v>
      </c>
      <c r="AD11" s="71">
        <v>1199</v>
      </c>
      <c r="AE11" s="72">
        <v>98.44</v>
      </c>
      <c r="AF11" s="72">
        <v>645.30999999999995</v>
      </c>
      <c r="AG11" s="71">
        <v>1216</v>
      </c>
      <c r="AH11" s="72">
        <v>140.43</v>
      </c>
      <c r="AI11" s="72">
        <v>811.38</v>
      </c>
    </row>
    <row r="12" spans="1:35" x14ac:dyDescent="0.25">
      <c r="A12" s="2" t="s">
        <v>696</v>
      </c>
      <c r="B12" s="2" t="s">
        <v>1548</v>
      </c>
      <c r="C12" s="15" t="s">
        <v>2417</v>
      </c>
      <c r="D12" s="16" t="s">
        <v>2418</v>
      </c>
      <c r="E12" s="17" t="s">
        <v>2406</v>
      </c>
      <c r="F12" s="71">
        <v>631</v>
      </c>
      <c r="G12" s="72">
        <v>0</v>
      </c>
      <c r="H12" s="72">
        <v>630.61</v>
      </c>
      <c r="I12" s="71">
        <v>888</v>
      </c>
      <c r="J12" s="72">
        <v>119.59</v>
      </c>
      <c r="K12" s="72">
        <v>465.48</v>
      </c>
      <c r="L12" s="71">
        <v>337</v>
      </c>
      <c r="M12" s="72">
        <v>319.07</v>
      </c>
      <c r="N12" s="72">
        <v>172.22</v>
      </c>
      <c r="O12" s="71">
        <v>674</v>
      </c>
      <c r="P12" s="72">
        <v>0</v>
      </c>
      <c r="Q12" s="72">
        <v>254.77</v>
      </c>
      <c r="R12" s="71">
        <v>882</v>
      </c>
      <c r="S12" s="72">
        <v>207.23</v>
      </c>
      <c r="T12" s="72">
        <v>555.87</v>
      </c>
      <c r="U12" s="71">
        <v>431</v>
      </c>
      <c r="V12" s="72">
        <v>0</v>
      </c>
      <c r="W12" s="72">
        <v>1342.8</v>
      </c>
      <c r="X12" s="71">
        <v>699</v>
      </c>
      <c r="Y12" s="72">
        <v>189.14</v>
      </c>
      <c r="Z12" s="72">
        <v>1086.6300000000001</v>
      </c>
      <c r="AA12" s="71">
        <v>521</v>
      </c>
      <c r="AB12" s="72">
        <v>364.23</v>
      </c>
      <c r="AC12" s="72">
        <v>1062.19</v>
      </c>
      <c r="AD12" s="71">
        <v>451</v>
      </c>
      <c r="AE12" s="72">
        <v>91.13</v>
      </c>
      <c r="AF12" s="72">
        <v>850.44</v>
      </c>
      <c r="AG12" s="71">
        <v>562</v>
      </c>
      <c r="AH12" s="72">
        <v>251.77</v>
      </c>
      <c r="AI12" s="72">
        <v>1604.48</v>
      </c>
    </row>
    <row r="13" spans="1:35" x14ac:dyDescent="0.25">
      <c r="A13" s="2" t="s">
        <v>697</v>
      </c>
      <c r="B13" s="2" t="s">
        <v>1550</v>
      </c>
      <c r="C13" s="15" t="s">
        <v>2419</v>
      </c>
      <c r="D13" s="16" t="s">
        <v>2420</v>
      </c>
      <c r="E13" s="17" t="s">
        <v>2406</v>
      </c>
      <c r="F13" s="71">
        <v>2176</v>
      </c>
      <c r="G13" s="72">
        <v>343.33</v>
      </c>
      <c r="H13" s="72">
        <v>0</v>
      </c>
      <c r="I13" s="71">
        <v>3093</v>
      </c>
      <c r="J13" s="72">
        <v>266.18</v>
      </c>
      <c r="K13" s="72">
        <v>0</v>
      </c>
      <c r="L13" s="71">
        <v>1157</v>
      </c>
      <c r="M13" s="72">
        <v>258.72000000000003</v>
      </c>
      <c r="N13" s="72">
        <v>0</v>
      </c>
      <c r="O13" s="71">
        <v>2415</v>
      </c>
      <c r="P13" s="72">
        <v>212.74</v>
      </c>
      <c r="Q13" s="72">
        <v>0</v>
      </c>
      <c r="R13" s="71">
        <v>3014</v>
      </c>
      <c r="S13" s="72">
        <v>269.14</v>
      </c>
      <c r="T13" s="72">
        <v>0</v>
      </c>
      <c r="U13" s="71">
        <v>909</v>
      </c>
      <c r="V13" s="72">
        <v>190.66</v>
      </c>
      <c r="W13" s="72">
        <v>0</v>
      </c>
      <c r="X13" s="71">
        <v>1165</v>
      </c>
      <c r="Y13" s="72">
        <v>203.56</v>
      </c>
      <c r="Z13" s="72">
        <v>0</v>
      </c>
      <c r="AA13" s="71">
        <v>1181</v>
      </c>
      <c r="AB13" s="72">
        <v>170.1</v>
      </c>
      <c r="AC13" s="72">
        <v>0</v>
      </c>
      <c r="AD13" s="71">
        <v>973</v>
      </c>
      <c r="AE13" s="72">
        <v>166.16</v>
      </c>
      <c r="AF13" s="72">
        <v>0</v>
      </c>
      <c r="AG13" s="71">
        <v>1533</v>
      </c>
      <c r="AH13" s="72">
        <v>240.86</v>
      </c>
      <c r="AI13" s="72">
        <v>0</v>
      </c>
    </row>
    <row r="14" spans="1:35" x14ac:dyDescent="0.25">
      <c r="A14" s="2" t="s">
        <v>698</v>
      </c>
      <c r="B14" s="2" t="s">
        <v>1552</v>
      </c>
      <c r="C14" s="15" t="s">
        <v>2421</v>
      </c>
      <c r="D14" s="16" t="s">
        <v>2422</v>
      </c>
      <c r="E14" s="17" t="s">
        <v>2406</v>
      </c>
      <c r="F14" s="71">
        <v>2107</v>
      </c>
      <c r="G14" s="72">
        <v>133.6</v>
      </c>
      <c r="H14" s="72">
        <v>256.69</v>
      </c>
      <c r="I14" s="71">
        <v>2706</v>
      </c>
      <c r="J14" s="72">
        <v>203.84</v>
      </c>
      <c r="K14" s="72">
        <v>219.91</v>
      </c>
      <c r="L14" s="71">
        <v>1041</v>
      </c>
      <c r="M14" s="72">
        <v>170.71</v>
      </c>
      <c r="N14" s="72">
        <v>141.72</v>
      </c>
      <c r="O14" s="71">
        <v>2043</v>
      </c>
      <c r="P14" s="72">
        <v>103.47</v>
      </c>
      <c r="Q14" s="72">
        <v>197.86</v>
      </c>
      <c r="R14" s="71">
        <v>2906</v>
      </c>
      <c r="S14" s="72">
        <v>132.88</v>
      </c>
      <c r="T14" s="72">
        <v>272.52999999999997</v>
      </c>
      <c r="U14" s="71">
        <v>920</v>
      </c>
      <c r="V14" s="72">
        <v>209.19</v>
      </c>
      <c r="W14" s="72">
        <v>188.16</v>
      </c>
      <c r="X14" s="71">
        <v>1288</v>
      </c>
      <c r="Y14" s="72">
        <v>207.79</v>
      </c>
      <c r="Z14" s="72">
        <v>171.84</v>
      </c>
      <c r="AA14" s="71">
        <v>1287</v>
      </c>
      <c r="AB14" s="72">
        <v>207.99</v>
      </c>
      <c r="AC14" s="72">
        <v>167.51</v>
      </c>
      <c r="AD14" s="71">
        <v>964</v>
      </c>
      <c r="AE14" s="72">
        <v>263.77</v>
      </c>
      <c r="AF14" s="72">
        <v>208.3</v>
      </c>
      <c r="AG14" s="71">
        <v>1701</v>
      </c>
      <c r="AH14" s="72">
        <v>146.16</v>
      </c>
      <c r="AI14" s="72">
        <v>246.86</v>
      </c>
    </row>
    <row r="15" spans="1:35" x14ac:dyDescent="0.25">
      <c r="A15" s="2" t="s">
        <v>699</v>
      </c>
      <c r="B15" s="2" t="s">
        <v>1554</v>
      </c>
      <c r="C15" s="15" t="s">
        <v>2423</v>
      </c>
      <c r="D15" s="16" t="s">
        <v>2424</v>
      </c>
      <c r="E15" s="17" t="s">
        <v>2406</v>
      </c>
      <c r="F15" s="71">
        <v>819</v>
      </c>
      <c r="G15" s="72">
        <v>292.27999999999997</v>
      </c>
      <c r="H15" s="72">
        <v>0</v>
      </c>
      <c r="I15" s="71">
        <v>1072</v>
      </c>
      <c r="J15" s="72">
        <v>239.58</v>
      </c>
      <c r="K15" s="72">
        <v>0</v>
      </c>
      <c r="L15" s="71">
        <v>391</v>
      </c>
      <c r="M15" s="72">
        <v>306.86</v>
      </c>
      <c r="N15" s="72">
        <v>0</v>
      </c>
      <c r="O15" s="71">
        <v>795</v>
      </c>
      <c r="P15" s="72">
        <v>380.57</v>
      </c>
      <c r="Q15" s="72">
        <v>0</v>
      </c>
      <c r="R15" s="71">
        <v>1194</v>
      </c>
      <c r="S15" s="72">
        <v>233.41</v>
      </c>
      <c r="T15" s="72">
        <v>0</v>
      </c>
      <c r="U15" s="71">
        <v>359</v>
      </c>
      <c r="V15" s="72">
        <v>259.04000000000002</v>
      </c>
      <c r="W15" s="72">
        <v>0</v>
      </c>
      <c r="X15" s="71">
        <v>483</v>
      </c>
      <c r="Y15" s="72">
        <v>250.54</v>
      </c>
      <c r="Z15" s="72">
        <v>0</v>
      </c>
      <c r="AA15" s="71">
        <v>507</v>
      </c>
      <c r="AB15" s="72">
        <v>268.95999999999998</v>
      </c>
      <c r="AC15" s="72">
        <v>0</v>
      </c>
      <c r="AD15" s="71">
        <v>377</v>
      </c>
      <c r="AE15" s="72">
        <v>253.84</v>
      </c>
      <c r="AF15" s="72">
        <v>0</v>
      </c>
      <c r="AG15" s="71">
        <v>739</v>
      </c>
      <c r="AH15" s="72">
        <v>310.44</v>
      </c>
      <c r="AI15" s="72">
        <v>0</v>
      </c>
    </row>
    <row r="16" spans="1:35" x14ac:dyDescent="0.25">
      <c r="A16" s="2" t="s">
        <v>700</v>
      </c>
      <c r="B16" s="2" t="s">
        <v>1566</v>
      </c>
      <c r="C16" s="15" t="s">
        <v>2425</v>
      </c>
      <c r="D16" s="16" t="s">
        <v>2426</v>
      </c>
      <c r="E16" s="17" t="s">
        <v>2406</v>
      </c>
      <c r="F16" s="71">
        <v>1791</v>
      </c>
      <c r="G16" s="72">
        <v>86.48</v>
      </c>
      <c r="H16" s="72">
        <v>0</v>
      </c>
      <c r="I16" s="71">
        <v>2339</v>
      </c>
      <c r="J16" s="72">
        <v>44.47</v>
      </c>
      <c r="K16" s="72">
        <v>0</v>
      </c>
      <c r="L16" s="71">
        <v>818</v>
      </c>
      <c r="M16" s="72">
        <v>30.16</v>
      </c>
      <c r="N16" s="72">
        <v>0</v>
      </c>
      <c r="O16" s="71">
        <v>1594</v>
      </c>
      <c r="P16" s="72">
        <v>109.31</v>
      </c>
      <c r="Q16" s="72">
        <v>0</v>
      </c>
      <c r="R16" s="71">
        <v>2781</v>
      </c>
      <c r="S16" s="72">
        <v>80.23</v>
      </c>
      <c r="T16" s="72">
        <v>0</v>
      </c>
      <c r="U16" s="71">
        <v>890</v>
      </c>
      <c r="V16" s="72">
        <v>38.47</v>
      </c>
      <c r="W16" s="72">
        <v>0</v>
      </c>
      <c r="X16" s="71">
        <v>1174</v>
      </c>
      <c r="Y16" s="72">
        <v>94.54</v>
      </c>
      <c r="Z16" s="72">
        <v>0</v>
      </c>
      <c r="AA16" s="71">
        <v>1099</v>
      </c>
      <c r="AB16" s="72">
        <v>29.32</v>
      </c>
      <c r="AC16" s="72">
        <v>0</v>
      </c>
      <c r="AD16" s="71">
        <v>988</v>
      </c>
      <c r="AE16" s="72">
        <v>59.67</v>
      </c>
      <c r="AF16" s="72">
        <v>0</v>
      </c>
      <c r="AG16" s="71">
        <v>2099</v>
      </c>
      <c r="AH16" s="72">
        <v>70.53</v>
      </c>
      <c r="AI16" s="72">
        <v>0</v>
      </c>
    </row>
    <row r="17" spans="1:35" x14ac:dyDescent="0.25">
      <c r="A17" s="2" t="s">
        <v>701</v>
      </c>
      <c r="B17" s="2" t="s">
        <v>1556</v>
      </c>
      <c r="C17" s="15" t="s">
        <v>2427</v>
      </c>
      <c r="D17" s="16" t="s">
        <v>2428</v>
      </c>
      <c r="E17" s="17" t="s">
        <v>2406</v>
      </c>
      <c r="F17" s="71">
        <v>368</v>
      </c>
      <c r="G17" s="72">
        <v>467.87</v>
      </c>
      <c r="H17" s="72">
        <v>0</v>
      </c>
      <c r="I17" s="71">
        <v>450</v>
      </c>
      <c r="J17" s="72">
        <v>472.43</v>
      </c>
      <c r="K17" s="72">
        <v>0</v>
      </c>
      <c r="L17" s="71">
        <v>166</v>
      </c>
      <c r="M17" s="72">
        <v>411.16</v>
      </c>
      <c r="N17" s="72">
        <v>0</v>
      </c>
      <c r="O17" s="71">
        <v>352</v>
      </c>
      <c r="P17" s="72">
        <v>384.45</v>
      </c>
      <c r="Q17" s="72">
        <v>0</v>
      </c>
      <c r="R17" s="71">
        <v>596</v>
      </c>
      <c r="S17" s="72">
        <v>475.16</v>
      </c>
      <c r="T17" s="72">
        <v>0</v>
      </c>
      <c r="U17" s="71">
        <v>196</v>
      </c>
      <c r="V17" s="72">
        <v>528.20000000000005</v>
      </c>
      <c r="W17" s="72">
        <v>0</v>
      </c>
      <c r="X17" s="71">
        <v>232</v>
      </c>
      <c r="Y17" s="72">
        <v>463.5</v>
      </c>
      <c r="Z17" s="72">
        <v>0</v>
      </c>
      <c r="AA17" s="71">
        <v>216</v>
      </c>
      <c r="AB17" s="72">
        <v>416.39</v>
      </c>
      <c r="AC17" s="72">
        <v>0</v>
      </c>
      <c r="AD17" s="71">
        <v>208</v>
      </c>
      <c r="AE17" s="72">
        <v>365.55</v>
      </c>
      <c r="AF17" s="72">
        <v>0</v>
      </c>
      <c r="AG17" s="71">
        <v>410</v>
      </c>
      <c r="AH17" s="72">
        <v>423.18</v>
      </c>
      <c r="AI17" s="72">
        <v>0</v>
      </c>
    </row>
    <row r="18" spans="1:35" x14ac:dyDescent="0.25">
      <c r="A18" s="2" t="s">
        <v>702</v>
      </c>
      <c r="B18" s="2" t="s">
        <v>1558</v>
      </c>
      <c r="C18" s="15" t="s">
        <v>2429</v>
      </c>
      <c r="D18" s="16" t="s">
        <v>2430</v>
      </c>
      <c r="E18" s="17" t="s">
        <v>2406</v>
      </c>
      <c r="F18" s="71">
        <v>586</v>
      </c>
      <c r="G18" s="72">
        <v>189.04</v>
      </c>
      <c r="H18" s="72">
        <v>0</v>
      </c>
      <c r="I18" s="71">
        <v>771</v>
      </c>
      <c r="J18" s="72">
        <v>155.22</v>
      </c>
      <c r="K18" s="72">
        <v>0</v>
      </c>
      <c r="L18" s="71">
        <v>271</v>
      </c>
      <c r="M18" s="72">
        <v>136.30000000000001</v>
      </c>
      <c r="N18" s="72">
        <v>0</v>
      </c>
      <c r="O18" s="71">
        <v>592</v>
      </c>
      <c r="P18" s="72">
        <v>110.41</v>
      </c>
      <c r="Q18" s="72">
        <v>0</v>
      </c>
      <c r="R18" s="71">
        <v>974</v>
      </c>
      <c r="S18" s="72">
        <v>164.29</v>
      </c>
      <c r="T18" s="72">
        <v>0</v>
      </c>
      <c r="U18" s="71">
        <v>353</v>
      </c>
      <c r="V18" s="72">
        <v>162.29</v>
      </c>
      <c r="W18" s="72">
        <v>0</v>
      </c>
      <c r="X18" s="71">
        <v>448</v>
      </c>
      <c r="Y18" s="72">
        <v>124.67</v>
      </c>
      <c r="Z18" s="72">
        <v>0</v>
      </c>
      <c r="AA18" s="71">
        <v>392</v>
      </c>
      <c r="AB18" s="72">
        <v>132.55000000000001</v>
      </c>
      <c r="AC18" s="72">
        <v>0</v>
      </c>
      <c r="AD18" s="71">
        <v>349</v>
      </c>
      <c r="AE18" s="72">
        <v>151.32</v>
      </c>
      <c r="AF18" s="72">
        <v>0</v>
      </c>
      <c r="AG18" s="71">
        <v>659</v>
      </c>
      <c r="AH18" s="72">
        <v>147.84</v>
      </c>
      <c r="AI18" s="72">
        <v>0</v>
      </c>
    </row>
    <row r="19" spans="1:35" x14ac:dyDescent="0.25">
      <c r="A19" s="2" t="s">
        <v>703</v>
      </c>
      <c r="B19" s="2" t="s">
        <v>1560</v>
      </c>
      <c r="C19" s="15" t="s">
        <v>2431</v>
      </c>
      <c r="D19" s="16" t="s">
        <v>2432</v>
      </c>
      <c r="E19" s="17" t="s">
        <v>2406</v>
      </c>
      <c r="F19" s="71">
        <v>438</v>
      </c>
      <c r="G19" s="72">
        <v>323.72000000000003</v>
      </c>
      <c r="H19" s="72">
        <v>0</v>
      </c>
      <c r="I19" s="71">
        <v>603</v>
      </c>
      <c r="J19" s="72">
        <v>348.79</v>
      </c>
      <c r="K19" s="72">
        <v>0</v>
      </c>
      <c r="L19" s="71">
        <v>271</v>
      </c>
      <c r="M19" s="72">
        <v>223.13</v>
      </c>
      <c r="N19" s="72">
        <v>0</v>
      </c>
      <c r="O19" s="71">
        <v>534</v>
      </c>
      <c r="P19" s="72">
        <v>307.23</v>
      </c>
      <c r="Q19" s="72">
        <v>0</v>
      </c>
      <c r="R19" s="71">
        <v>671</v>
      </c>
      <c r="S19" s="72">
        <v>270.60000000000002</v>
      </c>
      <c r="T19" s="72">
        <v>0</v>
      </c>
      <c r="U19" s="71">
        <v>271</v>
      </c>
      <c r="V19" s="72">
        <v>233.27</v>
      </c>
      <c r="W19" s="72">
        <v>0</v>
      </c>
      <c r="X19" s="71">
        <v>354</v>
      </c>
      <c r="Y19" s="72">
        <v>279.2</v>
      </c>
      <c r="Z19" s="72">
        <v>0</v>
      </c>
      <c r="AA19" s="71">
        <v>298</v>
      </c>
      <c r="AB19" s="72">
        <v>192.26</v>
      </c>
      <c r="AC19" s="72">
        <v>0</v>
      </c>
      <c r="AD19" s="71">
        <v>255</v>
      </c>
      <c r="AE19" s="72">
        <v>124.15</v>
      </c>
      <c r="AF19" s="72">
        <v>0</v>
      </c>
      <c r="AG19" s="71">
        <v>422</v>
      </c>
      <c r="AH19" s="72">
        <v>278.52</v>
      </c>
      <c r="AI19" s="72">
        <v>0</v>
      </c>
    </row>
    <row r="20" spans="1:35" ht="5.0999999999999996" customHeight="1" x14ac:dyDescent="0.25">
      <c r="A20" s="2"/>
      <c r="B20" s="2"/>
      <c r="C20" s="15"/>
      <c r="D20" s="15"/>
      <c r="E20" s="25"/>
      <c r="F20" s="26"/>
      <c r="G20" s="27"/>
      <c r="H20" s="27"/>
      <c r="I20" s="26"/>
      <c r="J20" s="27"/>
      <c r="K20" s="28"/>
      <c r="L20" s="27"/>
      <c r="M20" s="27"/>
      <c r="N20" s="27"/>
      <c r="O20" s="26"/>
      <c r="P20" s="27"/>
      <c r="Q20" s="28"/>
      <c r="R20" s="27"/>
      <c r="S20" s="27"/>
      <c r="T20" s="28"/>
      <c r="U20" s="26"/>
      <c r="V20" s="27"/>
      <c r="W20" s="28"/>
      <c r="X20" s="27"/>
      <c r="Y20" s="27"/>
      <c r="Z20" s="27"/>
      <c r="AA20" s="26"/>
      <c r="AB20" s="27"/>
      <c r="AC20" s="28"/>
      <c r="AD20" s="27"/>
      <c r="AE20" s="27"/>
      <c r="AF20" s="27"/>
      <c r="AG20" s="26"/>
      <c r="AH20" s="27"/>
      <c r="AI20" s="28"/>
    </row>
    <row r="21" spans="1:35" ht="11.25" customHeight="1" x14ac:dyDescent="0.25">
      <c r="A21" s="252" t="s">
        <v>704</v>
      </c>
      <c r="B21" s="252"/>
      <c r="C21" s="252"/>
      <c r="D21" s="252"/>
      <c r="E21" s="150"/>
      <c r="F21" s="126"/>
      <c r="G21" s="125"/>
      <c r="H21" s="125"/>
      <c r="I21" s="126"/>
      <c r="J21" s="125"/>
      <c r="K21" s="127"/>
      <c r="L21" s="125"/>
      <c r="M21" s="125"/>
      <c r="N21" s="125"/>
      <c r="O21" s="126"/>
      <c r="P21" s="125"/>
      <c r="Q21" s="127"/>
      <c r="R21" s="125"/>
      <c r="S21" s="125"/>
      <c r="T21" s="127"/>
      <c r="U21" s="126"/>
      <c r="V21" s="125"/>
      <c r="W21" s="127"/>
      <c r="X21" s="125"/>
      <c r="Y21" s="125"/>
      <c r="Z21" s="125"/>
      <c r="AA21" s="126"/>
      <c r="AB21" s="125"/>
      <c r="AC21" s="127"/>
      <c r="AD21" s="125"/>
      <c r="AE21" s="125"/>
      <c r="AF21" s="125"/>
      <c r="AG21" s="126"/>
      <c r="AH21" s="125"/>
      <c r="AI21" s="127"/>
    </row>
    <row r="22" spans="1:35" ht="11.25" customHeight="1" x14ac:dyDescent="0.25">
      <c r="A22" s="24"/>
      <c r="B22" s="24"/>
      <c r="C22" s="15"/>
      <c r="D22" s="15"/>
      <c r="E22" s="25"/>
      <c r="F22" s="26"/>
      <c r="G22" s="27"/>
      <c r="H22" s="27"/>
      <c r="I22" s="26"/>
      <c r="J22" s="27"/>
      <c r="K22" s="28"/>
      <c r="L22" s="27"/>
      <c r="M22" s="27"/>
      <c r="N22" s="27"/>
      <c r="O22" s="26"/>
      <c r="P22" s="27"/>
      <c r="Q22" s="28"/>
      <c r="R22" s="27"/>
      <c r="S22" s="27"/>
      <c r="T22" s="28"/>
      <c r="U22" s="26"/>
      <c r="V22" s="27"/>
      <c r="W22" s="28"/>
      <c r="X22" s="27"/>
      <c r="Y22" s="27"/>
      <c r="Z22" s="27"/>
      <c r="AA22" s="26"/>
      <c r="AB22" s="27"/>
      <c r="AC22" s="28"/>
      <c r="AD22" s="27"/>
      <c r="AE22" s="27"/>
      <c r="AF22" s="27"/>
      <c r="AG22" s="26"/>
      <c r="AH22" s="27"/>
      <c r="AI22" s="28"/>
    </row>
    <row r="23" spans="1:35" ht="11.25" customHeight="1" x14ac:dyDescent="0.25">
      <c r="A23" s="2" t="s">
        <v>214</v>
      </c>
      <c r="B23" s="2" t="s">
        <v>656</v>
      </c>
      <c r="C23" s="15" t="s">
        <v>657</v>
      </c>
      <c r="D23" s="16" t="s">
        <v>658</v>
      </c>
      <c r="E23" s="17" t="s">
        <v>416</v>
      </c>
      <c r="F23" s="71">
        <v>966</v>
      </c>
      <c r="G23" s="72">
        <v>337.9</v>
      </c>
      <c r="H23" s="72">
        <v>0</v>
      </c>
      <c r="I23" s="71">
        <v>726</v>
      </c>
      <c r="J23" s="72">
        <v>301.99</v>
      </c>
      <c r="K23" s="72">
        <v>0</v>
      </c>
      <c r="L23" s="71">
        <v>561</v>
      </c>
      <c r="M23" s="72">
        <v>339.29</v>
      </c>
      <c r="N23" s="72">
        <v>0</v>
      </c>
      <c r="O23" s="71">
        <v>557</v>
      </c>
      <c r="P23" s="72">
        <v>326.56</v>
      </c>
      <c r="Q23" s="72">
        <v>0</v>
      </c>
      <c r="R23" s="71">
        <v>1300</v>
      </c>
      <c r="S23" s="72">
        <v>328.23</v>
      </c>
      <c r="T23" s="72">
        <v>0</v>
      </c>
      <c r="U23" s="71">
        <v>674</v>
      </c>
      <c r="V23" s="72">
        <v>459.72</v>
      </c>
      <c r="W23" s="72">
        <v>0</v>
      </c>
      <c r="X23" s="71">
        <v>516</v>
      </c>
      <c r="Y23" s="72">
        <v>347.4</v>
      </c>
      <c r="Z23" s="72">
        <v>0</v>
      </c>
      <c r="AA23" s="71">
        <v>844</v>
      </c>
      <c r="AB23" s="72">
        <v>375.16</v>
      </c>
      <c r="AC23" s="72">
        <v>0</v>
      </c>
      <c r="AD23" s="71">
        <v>923</v>
      </c>
      <c r="AE23" s="72">
        <v>336.77</v>
      </c>
      <c r="AF23" s="72">
        <v>0</v>
      </c>
      <c r="AG23" s="71">
        <v>826</v>
      </c>
      <c r="AH23" s="72">
        <v>390.11</v>
      </c>
      <c r="AI23" s="72">
        <v>0</v>
      </c>
    </row>
    <row r="24" spans="1:35" ht="11.25" customHeight="1" x14ac:dyDescent="0.25">
      <c r="A24" s="2" t="s">
        <v>213</v>
      </c>
      <c r="B24" s="2" t="s">
        <v>653</v>
      </c>
      <c r="C24" s="15" t="s">
        <v>654</v>
      </c>
      <c r="D24" s="16" t="s">
        <v>655</v>
      </c>
      <c r="E24" s="17" t="s">
        <v>416</v>
      </c>
      <c r="F24" s="71">
        <v>1026</v>
      </c>
      <c r="G24" s="72">
        <v>261.99</v>
      </c>
      <c r="H24" s="72">
        <v>0</v>
      </c>
      <c r="I24" s="71">
        <v>850</v>
      </c>
      <c r="J24" s="72">
        <v>227.44</v>
      </c>
      <c r="K24" s="72">
        <v>0</v>
      </c>
      <c r="L24" s="71">
        <v>611</v>
      </c>
      <c r="M24" s="72">
        <v>250.01</v>
      </c>
      <c r="N24" s="72">
        <v>0</v>
      </c>
      <c r="O24" s="71">
        <v>570</v>
      </c>
      <c r="P24" s="72">
        <v>354.88</v>
      </c>
      <c r="Q24" s="72">
        <v>0</v>
      </c>
      <c r="R24" s="71">
        <v>1264</v>
      </c>
      <c r="S24" s="72">
        <v>251.81</v>
      </c>
      <c r="T24" s="72">
        <v>0</v>
      </c>
      <c r="U24" s="71">
        <v>650</v>
      </c>
      <c r="V24" s="72">
        <v>183.25</v>
      </c>
      <c r="W24" s="72">
        <v>0</v>
      </c>
      <c r="X24" s="71">
        <v>534</v>
      </c>
      <c r="Y24" s="72">
        <v>187.84</v>
      </c>
      <c r="Z24" s="72">
        <v>0</v>
      </c>
      <c r="AA24" s="71">
        <v>875</v>
      </c>
      <c r="AB24" s="72">
        <v>195.44</v>
      </c>
      <c r="AC24" s="72">
        <v>0</v>
      </c>
      <c r="AD24" s="71">
        <v>972</v>
      </c>
      <c r="AE24" s="72">
        <v>189.06</v>
      </c>
      <c r="AF24" s="72">
        <v>0</v>
      </c>
      <c r="AG24" s="71">
        <v>890</v>
      </c>
      <c r="AH24" s="72">
        <v>178.87</v>
      </c>
      <c r="AI24" s="72">
        <v>0</v>
      </c>
    </row>
    <row r="25" spans="1:35" ht="11.25" customHeight="1" x14ac:dyDescent="0.25">
      <c r="A25" s="2" t="s">
        <v>211</v>
      </c>
      <c r="B25" s="2" t="s">
        <v>648</v>
      </c>
      <c r="C25" s="15" t="s">
        <v>649</v>
      </c>
      <c r="D25" s="16" t="s">
        <v>650</v>
      </c>
      <c r="E25" s="17" t="s">
        <v>416</v>
      </c>
      <c r="F25" s="71">
        <v>866</v>
      </c>
      <c r="G25" s="72">
        <v>95.4</v>
      </c>
      <c r="H25" s="72">
        <v>495.53</v>
      </c>
      <c r="I25" s="71">
        <v>875</v>
      </c>
      <c r="J25" s="72">
        <v>91.58</v>
      </c>
      <c r="K25" s="72">
        <v>413.96</v>
      </c>
      <c r="L25" s="71">
        <v>778</v>
      </c>
      <c r="M25" s="72">
        <v>276.38</v>
      </c>
      <c r="N25" s="72">
        <v>519.45000000000005</v>
      </c>
      <c r="O25" s="71">
        <v>506</v>
      </c>
      <c r="P25" s="72">
        <v>171.13</v>
      </c>
      <c r="Q25" s="72">
        <v>467.58</v>
      </c>
      <c r="R25" s="71">
        <v>1124</v>
      </c>
      <c r="S25" s="72">
        <v>160.38</v>
      </c>
      <c r="T25" s="72">
        <v>530.99</v>
      </c>
      <c r="U25" s="71">
        <v>686</v>
      </c>
      <c r="V25" s="72">
        <v>104.57</v>
      </c>
      <c r="W25" s="72">
        <v>556.52</v>
      </c>
      <c r="X25" s="71">
        <v>419</v>
      </c>
      <c r="Y25" s="72">
        <v>168.31</v>
      </c>
      <c r="Z25" s="72">
        <v>408.25</v>
      </c>
      <c r="AA25" s="71">
        <v>895</v>
      </c>
      <c r="AB25" s="72">
        <v>236.24</v>
      </c>
      <c r="AC25" s="72">
        <v>557.29</v>
      </c>
      <c r="AD25" s="71">
        <v>726</v>
      </c>
      <c r="AE25" s="72">
        <v>122.27</v>
      </c>
      <c r="AF25" s="72">
        <v>489.87</v>
      </c>
      <c r="AG25" s="71">
        <v>906</v>
      </c>
      <c r="AH25" s="72">
        <v>233.86</v>
      </c>
      <c r="AI25" s="72">
        <v>535.45000000000005</v>
      </c>
    </row>
    <row r="26" spans="1:35" ht="11.25" customHeight="1" x14ac:dyDescent="0.25">
      <c r="A26" s="15" t="s">
        <v>705</v>
      </c>
      <c r="B26" s="2" t="s">
        <v>1645</v>
      </c>
      <c r="C26" s="15" t="s">
        <v>2433</v>
      </c>
      <c r="D26" s="16" t="s">
        <v>650</v>
      </c>
      <c r="E26" s="17" t="s">
        <v>416</v>
      </c>
      <c r="F26" s="71">
        <v>94</v>
      </c>
      <c r="G26" s="72">
        <v>0</v>
      </c>
      <c r="H26" s="72">
        <v>0</v>
      </c>
      <c r="I26" s="71">
        <v>84</v>
      </c>
      <c r="J26" s="72">
        <v>0</v>
      </c>
      <c r="K26" s="72">
        <v>0</v>
      </c>
      <c r="L26" s="71">
        <v>80</v>
      </c>
      <c r="M26" s="72">
        <v>19.690000000000001</v>
      </c>
      <c r="N26" s="72">
        <v>0</v>
      </c>
      <c r="O26" s="71">
        <v>78</v>
      </c>
      <c r="P26" s="72">
        <v>0</v>
      </c>
      <c r="Q26" s="72">
        <v>0</v>
      </c>
      <c r="R26" s="71">
        <v>91</v>
      </c>
      <c r="S26" s="72">
        <v>28.11</v>
      </c>
      <c r="T26" s="72">
        <v>0</v>
      </c>
      <c r="U26" s="71">
        <v>58</v>
      </c>
      <c r="V26" s="72">
        <v>0</v>
      </c>
      <c r="W26" s="72">
        <v>0</v>
      </c>
      <c r="X26" s="71">
        <v>67</v>
      </c>
      <c r="Y26" s="72">
        <v>0</v>
      </c>
      <c r="Z26" s="72">
        <v>0</v>
      </c>
      <c r="AA26" s="71">
        <v>67</v>
      </c>
      <c r="AB26" s="72">
        <v>0</v>
      </c>
      <c r="AC26" s="72">
        <v>0</v>
      </c>
      <c r="AD26" s="71">
        <v>81</v>
      </c>
      <c r="AE26" s="72">
        <v>0</v>
      </c>
      <c r="AF26" s="72">
        <v>0</v>
      </c>
      <c r="AG26" s="71">
        <v>57</v>
      </c>
      <c r="AH26" s="72">
        <v>0</v>
      </c>
      <c r="AI26" s="72">
        <v>0</v>
      </c>
    </row>
    <row r="27" spans="1:35" ht="11.25" customHeight="1" x14ac:dyDescent="0.25">
      <c r="A27" s="2" t="s">
        <v>212</v>
      </c>
      <c r="B27" s="2" t="s">
        <v>651</v>
      </c>
      <c r="C27" s="15" t="s">
        <v>417</v>
      </c>
      <c r="D27" s="16" t="s">
        <v>652</v>
      </c>
      <c r="E27" s="17" t="s">
        <v>416</v>
      </c>
      <c r="F27" s="71">
        <v>1194</v>
      </c>
      <c r="G27" s="72">
        <v>134.06</v>
      </c>
      <c r="H27" s="72">
        <v>1245.3499999999999</v>
      </c>
      <c r="I27" s="71">
        <v>1080</v>
      </c>
      <c r="J27" s="72">
        <v>428.21</v>
      </c>
      <c r="K27" s="72">
        <v>1194.6500000000001</v>
      </c>
      <c r="L27" s="71">
        <v>918</v>
      </c>
      <c r="M27" s="72">
        <v>1259.83</v>
      </c>
      <c r="N27" s="72">
        <v>999.71</v>
      </c>
      <c r="O27" s="71">
        <v>720</v>
      </c>
      <c r="P27" s="72">
        <v>311.32</v>
      </c>
      <c r="Q27" s="72">
        <v>944.26</v>
      </c>
      <c r="R27" s="71">
        <v>1599</v>
      </c>
      <c r="S27" s="72">
        <v>579.21</v>
      </c>
      <c r="T27" s="72">
        <v>1283.8800000000001</v>
      </c>
      <c r="U27" s="71">
        <v>843</v>
      </c>
      <c r="V27" s="72">
        <v>264.33999999999997</v>
      </c>
      <c r="W27" s="72">
        <v>1437.75</v>
      </c>
      <c r="X27" s="71">
        <v>632</v>
      </c>
      <c r="Y27" s="72">
        <v>401.8</v>
      </c>
      <c r="Z27" s="72">
        <v>1172.79</v>
      </c>
      <c r="AA27" s="71">
        <v>1151</v>
      </c>
      <c r="AB27" s="72">
        <v>1142.92</v>
      </c>
      <c r="AC27" s="72">
        <v>1316.24</v>
      </c>
      <c r="AD27" s="71">
        <v>1031</v>
      </c>
      <c r="AE27" s="72">
        <v>340</v>
      </c>
      <c r="AF27" s="72">
        <v>1142.3499999999999</v>
      </c>
      <c r="AG27" s="71">
        <v>1148</v>
      </c>
      <c r="AH27" s="72">
        <v>621.79</v>
      </c>
      <c r="AI27" s="72">
        <v>1731.3</v>
      </c>
    </row>
    <row r="28" spans="1:35" ht="11.25" customHeight="1" x14ac:dyDescent="0.25">
      <c r="A28" s="15" t="s">
        <v>706</v>
      </c>
      <c r="B28" s="2" t="s">
        <v>1644</v>
      </c>
      <c r="C28" s="15" t="s">
        <v>2434</v>
      </c>
      <c r="D28" s="16" t="s">
        <v>655</v>
      </c>
      <c r="E28" s="17" t="s">
        <v>416</v>
      </c>
      <c r="F28" s="71">
        <v>107</v>
      </c>
      <c r="G28" s="72">
        <v>0</v>
      </c>
      <c r="H28" s="72">
        <v>0</v>
      </c>
      <c r="I28" s="71">
        <v>88</v>
      </c>
      <c r="J28" s="72">
        <v>0</v>
      </c>
      <c r="K28" s="72">
        <v>0</v>
      </c>
      <c r="L28" s="71">
        <v>88</v>
      </c>
      <c r="M28" s="72">
        <v>29.51</v>
      </c>
      <c r="N28" s="72">
        <v>0</v>
      </c>
      <c r="O28" s="71">
        <v>88</v>
      </c>
      <c r="P28" s="72">
        <v>0</v>
      </c>
      <c r="Q28" s="72">
        <v>0</v>
      </c>
      <c r="R28" s="71">
        <v>104</v>
      </c>
      <c r="S28" s="72">
        <v>0</v>
      </c>
      <c r="T28" s="72">
        <v>0</v>
      </c>
      <c r="U28" s="71">
        <v>61</v>
      </c>
      <c r="V28" s="72">
        <v>0</v>
      </c>
      <c r="W28" s="72">
        <v>0</v>
      </c>
      <c r="X28" s="71">
        <v>74</v>
      </c>
      <c r="Y28" s="72">
        <v>25.45</v>
      </c>
      <c r="Z28" s="72">
        <v>0</v>
      </c>
      <c r="AA28" s="71">
        <v>73</v>
      </c>
      <c r="AB28" s="72">
        <v>0</v>
      </c>
      <c r="AC28" s="72">
        <v>0</v>
      </c>
      <c r="AD28" s="71">
        <v>95</v>
      </c>
      <c r="AE28" s="72">
        <v>0</v>
      </c>
      <c r="AF28" s="72">
        <v>0</v>
      </c>
      <c r="AG28" s="71">
        <v>63</v>
      </c>
      <c r="AH28" s="72">
        <v>0</v>
      </c>
      <c r="AI28" s="72">
        <v>0</v>
      </c>
    </row>
    <row r="29" spans="1:35" ht="5.0999999999999996" customHeight="1" x14ac:dyDescent="0.25">
      <c r="A29" s="2"/>
      <c r="B29" s="2"/>
      <c r="C29" s="15"/>
      <c r="D29" s="15"/>
      <c r="E29" s="25"/>
      <c r="F29" s="26"/>
      <c r="G29" s="27"/>
      <c r="H29" s="27"/>
      <c r="I29" s="26"/>
      <c r="J29" s="27"/>
      <c r="K29" s="28"/>
      <c r="L29" s="27"/>
      <c r="M29" s="27"/>
      <c r="N29" s="27"/>
      <c r="O29" s="26"/>
      <c r="P29" s="27"/>
      <c r="Q29" s="28"/>
      <c r="R29" s="27"/>
      <c r="S29" s="27"/>
      <c r="T29" s="28"/>
      <c r="U29" s="26"/>
      <c r="V29" s="27"/>
      <c r="W29" s="28"/>
      <c r="X29" s="27"/>
      <c r="Y29" s="27"/>
      <c r="Z29" s="27"/>
      <c r="AA29" s="26"/>
      <c r="AB29" s="27"/>
      <c r="AC29" s="28"/>
      <c r="AD29" s="27"/>
      <c r="AE29" s="27"/>
      <c r="AF29" s="27"/>
      <c r="AG29" s="26"/>
      <c r="AH29" s="27"/>
      <c r="AI29" s="28"/>
    </row>
    <row r="30" spans="1:35" ht="11.25" customHeight="1" x14ac:dyDescent="0.25">
      <c r="A30" s="252" t="s">
        <v>707</v>
      </c>
      <c r="B30" s="252"/>
      <c r="C30" s="252"/>
      <c r="D30" s="252"/>
      <c r="E30" s="150"/>
      <c r="F30" s="126"/>
      <c r="G30" s="125"/>
      <c r="H30" s="125"/>
      <c r="I30" s="126"/>
      <c r="J30" s="125"/>
      <c r="K30" s="127"/>
      <c r="L30" s="125"/>
      <c r="M30" s="125"/>
      <c r="N30" s="125"/>
      <c r="O30" s="126"/>
      <c r="P30" s="125"/>
      <c r="Q30" s="127"/>
      <c r="R30" s="125"/>
      <c r="S30" s="125"/>
      <c r="T30" s="127"/>
      <c r="U30" s="126"/>
      <c r="V30" s="125"/>
      <c r="W30" s="127"/>
      <c r="X30" s="125"/>
      <c r="Y30" s="125"/>
      <c r="Z30" s="125"/>
      <c r="AA30" s="126"/>
      <c r="AB30" s="125"/>
      <c r="AC30" s="127"/>
      <c r="AD30" s="125"/>
      <c r="AE30" s="125"/>
      <c r="AF30" s="125"/>
      <c r="AG30" s="126"/>
      <c r="AH30" s="125"/>
      <c r="AI30" s="127"/>
    </row>
    <row r="31" spans="1:35" ht="11.25" customHeight="1" x14ac:dyDescent="0.25">
      <c r="A31" s="24"/>
      <c r="B31" s="24"/>
      <c r="C31" s="15"/>
      <c r="D31" s="15"/>
      <c r="E31" s="25"/>
      <c r="F31" s="26"/>
      <c r="G31" s="27"/>
      <c r="H31" s="27"/>
      <c r="I31" s="26"/>
      <c r="J31" s="27"/>
      <c r="K31" s="28"/>
      <c r="L31" s="27"/>
      <c r="M31" s="27"/>
      <c r="N31" s="27"/>
      <c r="O31" s="26"/>
      <c r="P31" s="27"/>
      <c r="Q31" s="28"/>
      <c r="R31" s="27"/>
      <c r="S31" s="27"/>
      <c r="T31" s="28"/>
      <c r="U31" s="26"/>
      <c r="V31" s="27"/>
      <c r="W31" s="28"/>
      <c r="X31" s="27"/>
      <c r="Y31" s="27"/>
      <c r="Z31" s="27"/>
      <c r="AA31" s="26"/>
      <c r="AB31" s="27"/>
      <c r="AC31" s="28"/>
      <c r="AD31" s="27"/>
      <c r="AE31" s="27"/>
      <c r="AF31" s="27"/>
      <c r="AG31" s="26"/>
      <c r="AH31" s="27"/>
      <c r="AI31" s="28"/>
    </row>
    <row r="32" spans="1:35" ht="22.5" x14ac:dyDescent="0.25">
      <c r="A32" s="15" t="s">
        <v>708</v>
      </c>
      <c r="B32" s="2" t="s">
        <v>1514</v>
      </c>
      <c r="C32" s="15" t="s">
        <v>2435</v>
      </c>
      <c r="D32" s="16" t="s">
        <v>2436</v>
      </c>
      <c r="E32" s="17" t="s">
        <v>2437</v>
      </c>
      <c r="F32" s="71">
        <v>1422</v>
      </c>
      <c r="G32" s="72">
        <v>741.64</v>
      </c>
      <c r="H32" s="72">
        <v>0</v>
      </c>
      <c r="I32" s="71">
        <v>1515</v>
      </c>
      <c r="J32" s="72">
        <v>690.21</v>
      </c>
      <c r="K32" s="72">
        <v>0</v>
      </c>
      <c r="L32" s="71">
        <v>701</v>
      </c>
      <c r="M32" s="72">
        <v>924.81</v>
      </c>
      <c r="N32" s="72">
        <v>0</v>
      </c>
      <c r="O32" s="71">
        <v>1587</v>
      </c>
      <c r="P32" s="72">
        <v>883.2</v>
      </c>
      <c r="Q32" s="72">
        <v>0</v>
      </c>
      <c r="R32" s="71">
        <v>2188</v>
      </c>
      <c r="S32" s="72">
        <v>917.56</v>
      </c>
      <c r="T32" s="72">
        <v>0</v>
      </c>
      <c r="U32" s="71">
        <v>937</v>
      </c>
      <c r="V32" s="72">
        <v>700.65</v>
      </c>
      <c r="W32" s="72">
        <v>0</v>
      </c>
      <c r="X32" s="71">
        <v>1291</v>
      </c>
      <c r="Y32" s="72">
        <v>716.2</v>
      </c>
      <c r="Z32" s="72">
        <v>31.08</v>
      </c>
      <c r="AA32" s="71">
        <v>1542</v>
      </c>
      <c r="AB32" s="72">
        <v>715.09</v>
      </c>
      <c r="AC32" s="72">
        <v>47.41</v>
      </c>
      <c r="AD32" s="71">
        <v>906</v>
      </c>
      <c r="AE32" s="72">
        <v>709.89</v>
      </c>
      <c r="AF32" s="72">
        <v>0</v>
      </c>
      <c r="AG32" s="71">
        <v>857</v>
      </c>
      <c r="AH32" s="72">
        <v>755.06</v>
      </c>
      <c r="AI32" s="72">
        <v>50.56</v>
      </c>
    </row>
    <row r="33" spans="1:35" ht="22.5" x14ac:dyDescent="0.25">
      <c r="A33" s="2" t="s">
        <v>709</v>
      </c>
      <c r="B33" s="2" t="s">
        <v>1516</v>
      </c>
      <c r="C33" s="15" t="s">
        <v>2438</v>
      </c>
      <c r="D33" s="16" t="s">
        <v>2439</v>
      </c>
      <c r="E33" s="17" t="s">
        <v>2437</v>
      </c>
      <c r="F33" s="71">
        <v>809</v>
      </c>
      <c r="G33" s="72">
        <v>498.25</v>
      </c>
      <c r="H33" s="72">
        <v>0</v>
      </c>
      <c r="I33" s="71">
        <v>690</v>
      </c>
      <c r="J33" s="72">
        <v>520.41999999999996</v>
      </c>
      <c r="K33" s="72">
        <v>0</v>
      </c>
      <c r="L33" s="71">
        <v>227</v>
      </c>
      <c r="M33" s="72">
        <v>504.47</v>
      </c>
      <c r="N33" s="72">
        <v>0</v>
      </c>
      <c r="O33" s="71">
        <v>597</v>
      </c>
      <c r="P33" s="72">
        <v>501.57</v>
      </c>
      <c r="Q33" s="72">
        <v>0</v>
      </c>
      <c r="R33" s="71">
        <v>950</v>
      </c>
      <c r="S33" s="72">
        <v>508.35</v>
      </c>
      <c r="T33" s="72">
        <v>0</v>
      </c>
      <c r="U33" s="71">
        <v>427</v>
      </c>
      <c r="V33" s="72">
        <v>436.77</v>
      </c>
      <c r="W33" s="72">
        <v>0</v>
      </c>
      <c r="X33" s="71">
        <v>484</v>
      </c>
      <c r="Y33" s="72">
        <v>485.16</v>
      </c>
      <c r="Z33" s="72">
        <v>0</v>
      </c>
      <c r="AA33" s="71">
        <v>522</v>
      </c>
      <c r="AB33" s="72">
        <v>461.23</v>
      </c>
      <c r="AC33" s="72">
        <v>0</v>
      </c>
      <c r="AD33" s="71">
        <v>434</v>
      </c>
      <c r="AE33" s="72">
        <v>493.97</v>
      </c>
      <c r="AF33" s="72">
        <v>0</v>
      </c>
      <c r="AG33" s="71">
        <v>481</v>
      </c>
      <c r="AH33" s="72">
        <v>518.5</v>
      </c>
      <c r="AI33" s="72">
        <v>0</v>
      </c>
    </row>
    <row r="34" spans="1:35" ht="22.5" x14ac:dyDescent="0.25">
      <c r="A34" s="2" t="s">
        <v>710</v>
      </c>
      <c r="B34" s="2" t="s">
        <v>1518</v>
      </c>
      <c r="C34" s="15" t="s">
        <v>2440</v>
      </c>
      <c r="D34" s="16" t="s">
        <v>2441</v>
      </c>
      <c r="E34" s="17" t="s">
        <v>2437</v>
      </c>
      <c r="F34" s="71">
        <v>827</v>
      </c>
      <c r="G34" s="72">
        <v>144.43</v>
      </c>
      <c r="H34" s="72">
        <v>324.52</v>
      </c>
      <c r="I34" s="71">
        <v>873</v>
      </c>
      <c r="J34" s="72">
        <v>65.53</v>
      </c>
      <c r="K34" s="72">
        <v>390.27</v>
      </c>
      <c r="L34" s="71">
        <v>203</v>
      </c>
      <c r="M34" s="72">
        <v>430.93</v>
      </c>
      <c r="N34" s="72">
        <v>386.8</v>
      </c>
      <c r="O34" s="71">
        <v>830</v>
      </c>
      <c r="P34" s="72">
        <v>127.2</v>
      </c>
      <c r="Q34" s="72">
        <v>401.14</v>
      </c>
      <c r="R34" s="71">
        <v>1468</v>
      </c>
      <c r="S34" s="72">
        <v>396.14</v>
      </c>
      <c r="T34" s="72">
        <v>437.61</v>
      </c>
      <c r="U34" s="71">
        <v>523</v>
      </c>
      <c r="V34" s="72">
        <v>104.46</v>
      </c>
      <c r="W34" s="72">
        <v>379</v>
      </c>
      <c r="X34" s="71">
        <v>864</v>
      </c>
      <c r="Y34" s="72">
        <v>89.24</v>
      </c>
      <c r="Z34" s="72">
        <v>332.58</v>
      </c>
      <c r="AA34" s="71">
        <v>856</v>
      </c>
      <c r="AB34" s="72">
        <v>361.53</v>
      </c>
      <c r="AC34" s="72">
        <v>322.58999999999997</v>
      </c>
      <c r="AD34" s="71">
        <v>805</v>
      </c>
      <c r="AE34" s="72">
        <v>128.46</v>
      </c>
      <c r="AF34" s="72">
        <v>364.2</v>
      </c>
      <c r="AG34" s="71">
        <v>854</v>
      </c>
      <c r="AH34" s="72">
        <v>307.22000000000003</v>
      </c>
      <c r="AI34" s="72">
        <v>343.06</v>
      </c>
    </row>
    <row r="35" spans="1:35" ht="5.0999999999999996" customHeight="1" x14ac:dyDescent="0.25">
      <c r="A35" s="2"/>
      <c r="B35" s="2"/>
      <c r="C35" s="15"/>
      <c r="D35" s="15"/>
      <c r="E35" s="25"/>
      <c r="F35" s="26"/>
      <c r="G35" s="27"/>
      <c r="H35" s="27"/>
      <c r="I35" s="26"/>
      <c r="J35" s="27"/>
      <c r="K35" s="28"/>
      <c r="L35" s="27"/>
      <c r="M35" s="27"/>
      <c r="N35" s="27"/>
      <c r="O35" s="26"/>
      <c r="P35" s="27"/>
      <c r="Q35" s="28"/>
      <c r="R35" s="27"/>
      <c r="S35" s="27"/>
      <c r="T35" s="28"/>
      <c r="U35" s="26"/>
      <c r="V35" s="27"/>
      <c r="W35" s="28"/>
      <c r="X35" s="27"/>
      <c r="Y35" s="27"/>
      <c r="Z35" s="27"/>
      <c r="AA35" s="26"/>
      <c r="AB35" s="27"/>
      <c r="AC35" s="28"/>
      <c r="AD35" s="27"/>
      <c r="AE35" s="27"/>
      <c r="AF35" s="27"/>
      <c r="AG35" s="26"/>
      <c r="AH35" s="27"/>
      <c r="AI35" s="28"/>
    </row>
    <row r="36" spans="1:35" ht="11.25" customHeight="1" x14ac:dyDescent="0.25">
      <c r="A36" s="249" t="s">
        <v>711</v>
      </c>
      <c r="B36" s="249"/>
      <c r="C36" s="249"/>
      <c r="D36" s="249"/>
      <c r="E36" s="151"/>
      <c r="F36" s="119"/>
      <c r="G36" s="118"/>
      <c r="H36" s="118"/>
      <c r="I36" s="119"/>
      <c r="J36" s="118"/>
      <c r="K36" s="120"/>
      <c r="L36" s="118"/>
      <c r="M36" s="118"/>
      <c r="N36" s="118"/>
      <c r="O36" s="119"/>
      <c r="P36" s="118"/>
      <c r="Q36" s="120"/>
      <c r="R36" s="118"/>
      <c r="S36" s="118"/>
      <c r="T36" s="120"/>
      <c r="U36" s="119"/>
      <c r="V36" s="118"/>
      <c r="W36" s="120"/>
      <c r="X36" s="118"/>
      <c r="Y36" s="118"/>
      <c r="Z36" s="118"/>
      <c r="AA36" s="119"/>
      <c r="AB36" s="118"/>
      <c r="AC36" s="120"/>
      <c r="AD36" s="118"/>
      <c r="AE36" s="118"/>
      <c r="AF36" s="118"/>
      <c r="AG36" s="119"/>
      <c r="AH36" s="118"/>
      <c r="AI36" s="120"/>
    </row>
    <row r="37" spans="1:35" ht="11.25" customHeight="1" x14ac:dyDescent="0.25">
      <c r="A37" s="24"/>
      <c r="B37" s="24"/>
      <c r="C37" s="15"/>
      <c r="D37" s="15"/>
      <c r="E37" s="25"/>
      <c r="F37" s="26"/>
      <c r="G37" s="27"/>
      <c r="H37" s="27"/>
      <c r="I37" s="26"/>
      <c r="J37" s="27"/>
      <c r="K37" s="28"/>
      <c r="L37" s="27"/>
      <c r="M37" s="27"/>
      <c r="N37" s="27"/>
      <c r="O37" s="26"/>
      <c r="P37" s="27"/>
      <c r="Q37" s="28"/>
      <c r="R37" s="27"/>
      <c r="S37" s="27"/>
      <c r="T37" s="28"/>
      <c r="U37" s="26"/>
      <c r="V37" s="27"/>
      <c r="W37" s="28"/>
      <c r="X37" s="27"/>
      <c r="Y37" s="27"/>
      <c r="Z37" s="27"/>
      <c r="AA37" s="26"/>
      <c r="AB37" s="27"/>
      <c r="AC37" s="28"/>
      <c r="AD37" s="27"/>
      <c r="AE37" s="27"/>
      <c r="AF37" s="27"/>
      <c r="AG37" s="26"/>
      <c r="AH37" s="27"/>
      <c r="AI37" s="28"/>
    </row>
    <row r="38" spans="1:35" ht="11.25" customHeight="1" x14ac:dyDescent="0.25">
      <c r="A38" s="253" t="s">
        <v>712</v>
      </c>
      <c r="B38" s="253"/>
      <c r="C38" s="253"/>
      <c r="D38" s="253"/>
      <c r="E38" s="25"/>
      <c r="F38" s="26"/>
      <c r="G38" s="27"/>
      <c r="H38" s="27"/>
      <c r="I38" s="26"/>
      <c r="J38" s="27"/>
      <c r="K38" s="28"/>
      <c r="L38" s="27"/>
      <c r="M38" s="27"/>
      <c r="N38" s="27"/>
      <c r="O38" s="26"/>
      <c r="P38" s="27"/>
      <c r="Q38" s="28"/>
      <c r="R38" s="27"/>
      <c r="S38" s="27"/>
      <c r="T38" s="28"/>
      <c r="U38" s="26"/>
      <c r="V38" s="27"/>
      <c r="W38" s="28"/>
      <c r="X38" s="27"/>
      <c r="Y38" s="27"/>
      <c r="Z38" s="27"/>
      <c r="AA38" s="26"/>
      <c r="AB38" s="27"/>
      <c r="AC38" s="28"/>
      <c r="AD38" s="27"/>
      <c r="AE38" s="27"/>
      <c r="AF38" s="27"/>
      <c r="AG38" s="26"/>
      <c r="AH38" s="27"/>
      <c r="AI38" s="28"/>
    </row>
    <row r="39" spans="1:35" ht="5.0999999999999996" customHeight="1" x14ac:dyDescent="0.25">
      <c r="A39" s="24"/>
      <c r="B39" s="24"/>
      <c r="C39" s="15"/>
      <c r="D39" s="15"/>
      <c r="E39" s="25"/>
      <c r="F39" s="26"/>
      <c r="G39" s="27"/>
      <c r="H39" s="27"/>
      <c r="I39" s="26"/>
      <c r="J39" s="27"/>
      <c r="K39" s="28"/>
      <c r="L39" s="27"/>
      <c r="M39" s="27"/>
      <c r="N39" s="27"/>
      <c r="O39" s="26"/>
      <c r="P39" s="27"/>
      <c r="Q39" s="28"/>
      <c r="R39" s="27"/>
      <c r="S39" s="27"/>
      <c r="T39" s="28"/>
      <c r="U39" s="26"/>
      <c r="V39" s="27"/>
      <c r="W39" s="28"/>
      <c r="X39" s="27"/>
      <c r="Y39" s="27"/>
      <c r="Z39" s="27"/>
      <c r="AA39" s="26"/>
      <c r="AB39" s="27"/>
      <c r="AC39" s="28"/>
      <c r="AD39" s="27"/>
      <c r="AE39" s="27"/>
      <c r="AF39" s="27"/>
      <c r="AG39" s="26"/>
      <c r="AH39" s="27"/>
      <c r="AI39" s="28"/>
    </row>
    <row r="40" spans="1:35" ht="22.5" x14ac:dyDescent="0.25">
      <c r="A40" s="2" t="s">
        <v>41</v>
      </c>
      <c r="B40" s="2" t="s">
        <v>94</v>
      </c>
      <c r="C40" s="15" t="s">
        <v>95</v>
      </c>
      <c r="D40" s="16" t="s">
        <v>96</v>
      </c>
      <c r="E40" s="17"/>
      <c r="F40" s="71">
        <v>77</v>
      </c>
      <c r="G40" s="72">
        <v>0</v>
      </c>
      <c r="H40" s="72">
        <v>65.97</v>
      </c>
      <c r="I40" s="71">
        <v>161</v>
      </c>
      <c r="J40" s="72">
        <v>0</v>
      </c>
      <c r="K40" s="72">
        <v>106.78</v>
      </c>
      <c r="L40" s="71">
        <v>80</v>
      </c>
      <c r="M40" s="72">
        <v>0</v>
      </c>
      <c r="N40" s="72">
        <v>302.10000000000002</v>
      </c>
      <c r="O40" s="71">
        <v>117</v>
      </c>
      <c r="P40" s="72">
        <v>0</v>
      </c>
      <c r="Q40" s="72">
        <v>207.29</v>
      </c>
      <c r="R40" s="71">
        <v>159</v>
      </c>
      <c r="S40" s="72">
        <v>0</v>
      </c>
      <c r="T40" s="72">
        <v>0</v>
      </c>
      <c r="U40" s="71">
        <v>145</v>
      </c>
      <c r="V40" s="72">
        <v>0</v>
      </c>
      <c r="W40" s="72">
        <v>79.89</v>
      </c>
      <c r="X40" s="71">
        <v>158</v>
      </c>
      <c r="Y40" s="72">
        <v>0</v>
      </c>
      <c r="Z40" s="72">
        <v>138.13999999999999</v>
      </c>
      <c r="AA40" s="71">
        <v>182</v>
      </c>
      <c r="AB40" s="72">
        <v>0</v>
      </c>
      <c r="AC40" s="72">
        <v>141.68</v>
      </c>
      <c r="AD40" s="71">
        <v>141</v>
      </c>
      <c r="AE40" s="72">
        <v>0</v>
      </c>
      <c r="AF40" s="72">
        <v>177.24</v>
      </c>
      <c r="AG40" s="71">
        <v>179</v>
      </c>
      <c r="AH40" s="72">
        <v>0</v>
      </c>
      <c r="AI40" s="72">
        <v>38.08</v>
      </c>
    </row>
    <row r="41" spans="1:35" ht="22.5" x14ac:dyDescent="0.25">
      <c r="A41" s="2" t="s">
        <v>42</v>
      </c>
      <c r="B41" s="2" t="s">
        <v>97</v>
      </c>
      <c r="C41" s="15" t="s">
        <v>98</v>
      </c>
      <c r="D41" s="16" t="s">
        <v>99</v>
      </c>
      <c r="E41" s="17" t="s">
        <v>72</v>
      </c>
      <c r="F41" s="71">
        <v>64</v>
      </c>
      <c r="G41" s="72">
        <v>166.68</v>
      </c>
      <c r="H41" s="72">
        <v>0</v>
      </c>
      <c r="I41" s="71">
        <v>76</v>
      </c>
      <c r="J41" s="72">
        <v>213.06</v>
      </c>
      <c r="K41" s="72">
        <v>0</v>
      </c>
      <c r="L41" s="71">
        <v>40</v>
      </c>
      <c r="M41" s="72">
        <v>341.51</v>
      </c>
      <c r="N41" s="72">
        <v>0</v>
      </c>
      <c r="O41" s="71">
        <v>77</v>
      </c>
      <c r="P41" s="72">
        <v>185.12</v>
      </c>
      <c r="Q41" s="72">
        <v>0</v>
      </c>
      <c r="R41" s="71">
        <v>101</v>
      </c>
      <c r="S41" s="72">
        <v>240.35</v>
      </c>
      <c r="T41" s="72">
        <v>0</v>
      </c>
      <c r="U41" s="71">
        <v>68</v>
      </c>
      <c r="V41" s="72">
        <v>227.25</v>
      </c>
      <c r="W41" s="72">
        <v>0</v>
      </c>
      <c r="X41" s="71">
        <v>85</v>
      </c>
      <c r="Y41" s="72">
        <v>188.46</v>
      </c>
      <c r="Z41" s="72">
        <v>0</v>
      </c>
      <c r="AA41" s="71">
        <v>75</v>
      </c>
      <c r="AB41" s="72">
        <v>458.93</v>
      </c>
      <c r="AC41" s="72">
        <v>0</v>
      </c>
      <c r="AD41" s="71">
        <v>60</v>
      </c>
      <c r="AE41" s="72">
        <v>262.57</v>
      </c>
      <c r="AF41" s="72">
        <v>0</v>
      </c>
      <c r="AG41" s="71">
        <v>91</v>
      </c>
      <c r="AH41" s="72">
        <v>214.76</v>
      </c>
      <c r="AI41" s="72">
        <v>0</v>
      </c>
    </row>
    <row r="42" spans="1:35" ht="11.25" customHeight="1" x14ac:dyDescent="0.25">
      <c r="A42" s="2" t="s">
        <v>713</v>
      </c>
      <c r="B42" s="2" t="s">
        <v>1574</v>
      </c>
      <c r="C42" s="15" t="s">
        <v>2442</v>
      </c>
      <c r="D42" s="16" t="s">
        <v>2443</v>
      </c>
      <c r="E42" s="17" t="s">
        <v>2444</v>
      </c>
      <c r="F42" s="71">
        <v>1488</v>
      </c>
      <c r="G42" s="72">
        <v>282.83999999999997</v>
      </c>
      <c r="H42" s="72">
        <v>0</v>
      </c>
      <c r="I42" s="71">
        <v>306</v>
      </c>
      <c r="J42" s="72">
        <v>260.58</v>
      </c>
      <c r="K42" s="72">
        <v>0</v>
      </c>
      <c r="L42" s="71">
        <v>724</v>
      </c>
      <c r="M42" s="72">
        <v>260.31</v>
      </c>
      <c r="N42" s="72">
        <v>0</v>
      </c>
      <c r="O42" s="71">
        <v>1125</v>
      </c>
      <c r="P42" s="72">
        <v>268.75</v>
      </c>
      <c r="Q42" s="72">
        <v>0</v>
      </c>
      <c r="R42" s="71">
        <v>786</v>
      </c>
      <c r="S42" s="72">
        <v>276.10000000000002</v>
      </c>
      <c r="T42" s="72">
        <v>0</v>
      </c>
      <c r="U42" s="71">
        <v>22</v>
      </c>
      <c r="V42" s="72">
        <v>293.14</v>
      </c>
      <c r="W42" s="72">
        <v>0</v>
      </c>
      <c r="X42" s="71">
        <v>26</v>
      </c>
      <c r="Y42" s="72">
        <v>243.22</v>
      </c>
      <c r="Z42" s="72">
        <v>0</v>
      </c>
      <c r="AA42" s="71">
        <v>17</v>
      </c>
      <c r="AB42" s="72">
        <v>197.25</v>
      </c>
      <c r="AC42" s="72">
        <v>0</v>
      </c>
      <c r="AD42" s="71">
        <v>176</v>
      </c>
      <c r="AE42" s="72">
        <v>272.52999999999997</v>
      </c>
      <c r="AF42" s="72">
        <v>0</v>
      </c>
      <c r="AG42" s="71">
        <v>12</v>
      </c>
      <c r="AH42" s="72">
        <v>269.79000000000002</v>
      </c>
      <c r="AI42" s="72">
        <v>0</v>
      </c>
    </row>
    <row r="43" spans="1:35" ht="11.25" customHeight="1" x14ac:dyDescent="0.25">
      <c r="A43" s="2" t="s">
        <v>714</v>
      </c>
      <c r="B43" s="2" t="s">
        <v>1576</v>
      </c>
      <c r="C43" s="15" t="s">
        <v>2445</v>
      </c>
      <c r="D43" s="16" t="s">
        <v>2446</v>
      </c>
      <c r="E43" s="17" t="s">
        <v>2444</v>
      </c>
      <c r="F43" s="71">
        <v>1118</v>
      </c>
      <c r="G43" s="72">
        <v>0</v>
      </c>
      <c r="H43" s="72">
        <v>355.68</v>
      </c>
      <c r="I43" s="71">
        <v>209</v>
      </c>
      <c r="J43" s="72">
        <v>0</v>
      </c>
      <c r="K43" s="72">
        <v>181.73</v>
      </c>
      <c r="L43" s="71">
        <v>646</v>
      </c>
      <c r="M43" s="72">
        <v>0</v>
      </c>
      <c r="N43" s="72">
        <v>86.93</v>
      </c>
      <c r="O43" s="71">
        <v>865</v>
      </c>
      <c r="P43" s="72">
        <v>0</v>
      </c>
      <c r="Q43" s="72">
        <v>229.94</v>
      </c>
      <c r="R43" s="71">
        <v>600</v>
      </c>
      <c r="S43" s="72">
        <v>0</v>
      </c>
      <c r="T43" s="72">
        <v>241.13</v>
      </c>
      <c r="U43" s="71">
        <v>15</v>
      </c>
      <c r="V43" s="72">
        <v>0</v>
      </c>
      <c r="W43" s="72">
        <v>28.46</v>
      </c>
      <c r="X43" s="71">
        <v>15</v>
      </c>
      <c r="Y43" s="72">
        <v>0</v>
      </c>
      <c r="Z43" s="72">
        <v>0</v>
      </c>
      <c r="AA43" s="71">
        <v>10</v>
      </c>
      <c r="AB43" s="72">
        <v>0</v>
      </c>
      <c r="AC43" s="72">
        <v>0</v>
      </c>
      <c r="AD43" s="71">
        <v>133</v>
      </c>
      <c r="AE43" s="72">
        <v>0</v>
      </c>
      <c r="AF43" s="72">
        <v>0</v>
      </c>
      <c r="AG43" s="71">
        <v>8</v>
      </c>
      <c r="AH43" s="72">
        <v>29.71</v>
      </c>
      <c r="AI43" s="72">
        <v>0</v>
      </c>
    </row>
    <row r="44" spans="1:35" ht="11.25" customHeight="1" x14ac:dyDescent="0.25">
      <c r="A44" s="2" t="s">
        <v>715</v>
      </c>
      <c r="B44" s="2" t="s">
        <v>1578</v>
      </c>
      <c r="C44" s="15" t="s">
        <v>2447</v>
      </c>
      <c r="D44" s="16" t="s">
        <v>2448</v>
      </c>
      <c r="E44" s="17" t="s">
        <v>2444</v>
      </c>
      <c r="F44" s="71">
        <v>2483</v>
      </c>
      <c r="G44" s="72">
        <v>933.68</v>
      </c>
      <c r="H44" s="72">
        <v>1734.06</v>
      </c>
      <c r="I44" s="71">
        <v>482</v>
      </c>
      <c r="J44" s="72">
        <v>710.26</v>
      </c>
      <c r="K44" s="72">
        <v>1400.06</v>
      </c>
      <c r="L44" s="71">
        <v>1461</v>
      </c>
      <c r="M44" s="72">
        <v>1167.9000000000001</v>
      </c>
      <c r="N44" s="72">
        <v>832.04</v>
      </c>
      <c r="O44" s="71">
        <v>1736</v>
      </c>
      <c r="P44" s="72">
        <v>1074.8</v>
      </c>
      <c r="Q44" s="72">
        <v>1464.24</v>
      </c>
      <c r="R44" s="71">
        <v>1271</v>
      </c>
      <c r="S44" s="72">
        <v>1197.8699999999999</v>
      </c>
      <c r="T44" s="72">
        <v>1765.64</v>
      </c>
      <c r="U44" s="71">
        <v>32</v>
      </c>
      <c r="V44" s="72">
        <v>1037.5899999999999</v>
      </c>
      <c r="W44" s="72">
        <v>0</v>
      </c>
      <c r="X44" s="71">
        <v>34</v>
      </c>
      <c r="Y44" s="72">
        <v>846.19</v>
      </c>
      <c r="Z44" s="72">
        <v>0</v>
      </c>
      <c r="AA44" s="71">
        <v>27</v>
      </c>
      <c r="AB44" s="72">
        <v>955.15</v>
      </c>
      <c r="AC44" s="72">
        <v>0</v>
      </c>
      <c r="AD44" s="71">
        <v>276</v>
      </c>
      <c r="AE44" s="72">
        <v>1044.05</v>
      </c>
      <c r="AF44" s="72">
        <v>0</v>
      </c>
      <c r="AG44" s="71">
        <v>22</v>
      </c>
      <c r="AH44" s="72">
        <v>1043.3900000000001</v>
      </c>
      <c r="AI44" s="72">
        <v>0</v>
      </c>
    </row>
    <row r="45" spans="1:35" ht="11.25" customHeight="1" x14ac:dyDescent="0.25">
      <c r="A45" s="2" t="s">
        <v>716</v>
      </c>
      <c r="B45" s="2" t="s">
        <v>1580</v>
      </c>
      <c r="C45" s="15" t="s">
        <v>2449</v>
      </c>
      <c r="D45" s="16" t="s">
        <v>2450</v>
      </c>
      <c r="E45" s="17" t="s">
        <v>2444</v>
      </c>
      <c r="F45" s="71">
        <v>1359</v>
      </c>
      <c r="G45" s="72">
        <v>1818.18</v>
      </c>
      <c r="H45" s="72">
        <v>3042.19</v>
      </c>
      <c r="I45" s="71">
        <v>271</v>
      </c>
      <c r="J45" s="72">
        <v>1232.93</v>
      </c>
      <c r="K45" s="72">
        <v>1866.77</v>
      </c>
      <c r="L45" s="71">
        <v>837</v>
      </c>
      <c r="M45" s="72">
        <v>1594.24</v>
      </c>
      <c r="N45" s="72">
        <v>887.38</v>
      </c>
      <c r="O45" s="71">
        <v>951</v>
      </c>
      <c r="P45" s="72">
        <v>1766.39</v>
      </c>
      <c r="Q45" s="72">
        <v>2412.4899999999998</v>
      </c>
      <c r="R45" s="71">
        <v>753</v>
      </c>
      <c r="S45" s="72">
        <v>2358.29</v>
      </c>
      <c r="T45" s="72">
        <v>2576.71</v>
      </c>
      <c r="U45" s="71">
        <v>17</v>
      </c>
      <c r="V45" s="72">
        <v>1911.29</v>
      </c>
      <c r="W45" s="72">
        <v>0</v>
      </c>
      <c r="X45" s="71">
        <v>14</v>
      </c>
      <c r="Y45" s="72">
        <v>1654.3</v>
      </c>
      <c r="Z45" s="72">
        <v>61.94</v>
      </c>
      <c r="AA45" s="71">
        <v>12</v>
      </c>
      <c r="AB45" s="72">
        <v>1511.89</v>
      </c>
      <c r="AC45" s="72">
        <v>0</v>
      </c>
      <c r="AD45" s="71">
        <v>111</v>
      </c>
      <c r="AE45" s="72">
        <v>2153.17</v>
      </c>
      <c r="AF45" s="72">
        <v>0</v>
      </c>
      <c r="AG45" s="71">
        <v>11</v>
      </c>
      <c r="AH45" s="72">
        <v>2143.83</v>
      </c>
      <c r="AI45" s="72">
        <v>0</v>
      </c>
    </row>
    <row r="46" spans="1:35" ht="11.25" customHeight="1" x14ac:dyDescent="0.25">
      <c r="A46" s="2" t="s">
        <v>717</v>
      </c>
      <c r="B46" s="2" t="s">
        <v>2451</v>
      </c>
      <c r="C46" s="15" t="s">
        <v>2452</v>
      </c>
      <c r="D46" s="16" t="s">
        <v>2453</v>
      </c>
      <c r="E46" s="17"/>
      <c r="F46" s="71">
        <v>302</v>
      </c>
      <c r="G46" s="72">
        <v>322.08999999999997</v>
      </c>
      <c r="H46" s="72">
        <v>0</v>
      </c>
      <c r="I46" s="71">
        <v>64</v>
      </c>
      <c r="J46" s="72">
        <v>264.95999999999998</v>
      </c>
      <c r="K46" s="72">
        <v>0</v>
      </c>
      <c r="L46" s="71">
        <v>111</v>
      </c>
      <c r="M46" s="72">
        <v>128.71</v>
      </c>
      <c r="N46" s="72">
        <v>0</v>
      </c>
      <c r="O46" s="71">
        <v>128</v>
      </c>
      <c r="P46" s="72">
        <v>331.17</v>
      </c>
      <c r="Q46" s="72">
        <v>0</v>
      </c>
      <c r="R46" s="71">
        <v>202</v>
      </c>
      <c r="S46" s="72">
        <v>344.61</v>
      </c>
      <c r="T46" s="72">
        <v>0</v>
      </c>
      <c r="U46" s="71">
        <v>11</v>
      </c>
      <c r="V46" s="72">
        <v>300.73</v>
      </c>
      <c r="W46" s="72">
        <v>0</v>
      </c>
      <c r="X46" s="71">
        <v>7</v>
      </c>
      <c r="Y46" s="72">
        <v>233.31</v>
      </c>
      <c r="Z46" s="72">
        <v>0</v>
      </c>
      <c r="AA46" s="71">
        <v>6</v>
      </c>
      <c r="AB46" s="72">
        <v>174.14</v>
      </c>
      <c r="AC46" s="72">
        <v>0</v>
      </c>
      <c r="AD46" s="71">
        <v>54</v>
      </c>
      <c r="AE46" s="72">
        <v>235.41</v>
      </c>
      <c r="AF46" s="72">
        <v>0</v>
      </c>
      <c r="AG46" s="71">
        <v>10</v>
      </c>
      <c r="AH46" s="72">
        <v>289.19</v>
      </c>
      <c r="AI46" s="72">
        <v>0</v>
      </c>
    </row>
    <row r="47" spans="1:35" ht="11.25" customHeight="1" x14ac:dyDescent="0.25">
      <c r="A47" s="2" t="s">
        <v>718</v>
      </c>
      <c r="B47" s="2" t="s">
        <v>2364</v>
      </c>
      <c r="C47" s="15" t="s">
        <v>2454</v>
      </c>
      <c r="D47" s="16" t="s">
        <v>2365</v>
      </c>
      <c r="E47" s="17"/>
      <c r="F47" s="71">
        <v>42</v>
      </c>
      <c r="G47" s="72">
        <v>654.78</v>
      </c>
      <c r="H47" s="72">
        <v>0</v>
      </c>
      <c r="I47" s="71">
        <v>28</v>
      </c>
      <c r="J47" s="72">
        <v>511.52</v>
      </c>
      <c r="K47" s="72">
        <v>0</v>
      </c>
      <c r="L47" s="71">
        <v>24</v>
      </c>
      <c r="M47" s="72">
        <v>561.48</v>
      </c>
      <c r="N47" s="72">
        <v>0</v>
      </c>
      <c r="O47" s="71">
        <v>18</v>
      </c>
      <c r="P47" s="72">
        <v>574.4</v>
      </c>
      <c r="Q47" s="72">
        <v>0</v>
      </c>
      <c r="R47" s="71">
        <v>47</v>
      </c>
      <c r="S47" s="72">
        <v>569.51</v>
      </c>
      <c r="T47" s="72">
        <v>0</v>
      </c>
      <c r="U47" s="71">
        <v>9</v>
      </c>
      <c r="V47" s="72">
        <v>372.99</v>
      </c>
      <c r="W47" s="72">
        <v>0</v>
      </c>
      <c r="X47" s="71">
        <v>7</v>
      </c>
      <c r="Y47" s="72">
        <v>417.04</v>
      </c>
      <c r="Z47" s="72">
        <v>0</v>
      </c>
      <c r="AA47" s="71">
        <v>5</v>
      </c>
      <c r="AB47" s="72">
        <v>422.02</v>
      </c>
      <c r="AC47" s="72">
        <v>0</v>
      </c>
      <c r="AD47" s="71">
        <v>54</v>
      </c>
      <c r="AE47" s="72">
        <v>441.11</v>
      </c>
      <c r="AF47" s="72">
        <v>0</v>
      </c>
      <c r="AG47" s="71">
        <v>6</v>
      </c>
      <c r="AH47" s="72">
        <v>457.49</v>
      </c>
      <c r="AI47" s="72">
        <v>0</v>
      </c>
    </row>
    <row r="48" spans="1:35" s="153" customFormat="1" ht="5.0999999999999996" customHeight="1" x14ac:dyDescent="0.25">
      <c r="A48" s="15"/>
      <c r="B48" s="15"/>
      <c r="C48" s="15"/>
      <c r="D48" s="15"/>
      <c r="E48" s="111"/>
      <c r="F48" s="26"/>
      <c r="G48" s="27"/>
      <c r="H48" s="27"/>
      <c r="I48" s="26"/>
      <c r="J48" s="27"/>
      <c r="K48" s="28"/>
      <c r="L48" s="27"/>
      <c r="M48" s="27"/>
      <c r="N48" s="27"/>
      <c r="O48" s="26"/>
      <c r="P48" s="27"/>
      <c r="Q48" s="28"/>
      <c r="R48" s="27"/>
      <c r="S48" s="27"/>
      <c r="T48" s="28"/>
      <c r="U48" s="26"/>
      <c r="V48" s="27"/>
      <c r="W48" s="28"/>
      <c r="X48" s="27"/>
      <c r="Y48" s="27"/>
      <c r="Z48" s="27"/>
      <c r="AA48" s="26"/>
      <c r="AB48" s="27"/>
      <c r="AC48" s="28"/>
      <c r="AD48" s="27"/>
      <c r="AE48" s="27"/>
      <c r="AF48" s="27"/>
      <c r="AG48" s="26"/>
      <c r="AH48" s="27"/>
      <c r="AI48" s="28"/>
    </row>
    <row r="49" spans="1:35" ht="11.25" customHeight="1" x14ac:dyDescent="0.25">
      <c r="A49" s="253" t="s">
        <v>719</v>
      </c>
      <c r="B49" s="253"/>
      <c r="C49" s="253"/>
      <c r="D49" s="253"/>
      <c r="E49" s="25"/>
      <c r="F49" s="26"/>
      <c r="G49" s="27"/>
      <c r="H49" s="27"/>
      <c r="I49" s="26"/>
      <c r="J49" s="27"/>
      <c r="K49" s="28"/>
      <c r="L49" s="27"/>
      <c r="M49" s="27"/>
      <c r="N49" s="27"/>
      <c r="O49" s="26"/>
      <c r="P49" s="27"/>
      <c r="Q49" s="28"/>
      <c r="R49" s="27"/>
      <c r="S49" s="27"/>
      <c r="T49" s="28"/>
      <c r="U49" s="26"/>
      <c r="V49" s="27"/>
      <c r="W49" s="28"/>
      <c r="X49" s="27"/>
      <c r="Y49" s="27"/>
      <c r="Z49" s="27"/>
      <c r="AA49" s="26"/>
      <c r="AB49" s="27"/>
      <c r="AC49" s="28"/>
      <c r="AD49" s="27"/>
      <c r="AE49" s="27"/>
      <c r="AF49" s="27"/>
      <c r="AG49" s="26"/>
      <c r="AH49" s="27"/>
      <c r="AI49" s="28"/>
    </row>
    <row r="50" spans="1:35" ht="5.0999999999999996" customHeight="1" x14ac:dyDescent="0.25">
      <c r="A50" s="66"/>
      <c r="B50" s="66"/>
      <c r="C50" s="15"/>
      <c r="D50" s="15"/>
      <c r="E50" s="25"/>
      <c r="F50" s="26"/>
      <c r="G50" s="27"/>
      <c r="H50" s="27"/>
      <c r="I50" s="26"/>
      <c r="J50" s="27"/>
      <c r="K50" s="28"/>
      <c r="L50" s="27"/>
      <c r="M50" s="27"/>
      <c r="N50" s="27"/>
      <c r="O50" s="26"/>
      <c r="P50" s="27"/>
      <c r="Q50" s="28"/>
      <c r="R50" s="27"/>
      <c r="S50" s="27"/>
      <c r="T50" s="28"/>
      <c r="U50" s="26"/>
      <c r="V50" s="27"/>
      <c r="W50" s="28"/>
      <c r="X50" s="27"/>
      <c r="Y50" s="27"/>
      <c r="Z50" s="27"/>
      <c r="AA50" s="26"/>
      <c r="AB50" s="27"/>
      <c r="AC50" s="28"/>
      <c r="AD50" s="27"/>
      <c r="AE50" s="27"/>
      <c r="AF50" s="27"/>
      <c r="AG50" s="26"/>
      <c r="AH50" s="27"/>
      <c r="AI50" s="28"/>
    </row>
    <row r="51" spans="1:35" ht="11.25" customHeight="1" x14ac:dyDescent="0.25">
      <c r="A51" s="2" t="s">
        <v>720</v>
      </c>
      <c r="B51" s="2" t="s">
        <v>2455</v>
      </c>
      <c r="C51" s="15" t="s">
        <v>2456</v>
      </c>
      <c r="D51" s="16" t="s">
        <v>2457</v>
      </c>
      <c r="E51" s="17"/>
      <c r="F51" s="71">
        <v>69</v>
      </c>
      <c r="G51" s="72">
        <v>0</v>
      </c>
      <c r="H51" s="72">
        <v>41.3</v>
      </c>
      <c r="I51" s="71">
        <v>49</v>
      </c>
      <c r="J51" s="72">
        <v>0</v>
      </c>
      <c r="K51" s="72">
        <v>0</v>
      </c>
      <c r="L51" s="71">
        <v>41</v>
      </c>
      <c r="M51" s="72">
        <v>0</v>
      </c>
      <c r="N51" s="72">
        <v>0</v>
      </c>
      <c r="O51" s="71">
        <v>48</v>
      </c>
      <c r="P51" s="72">
        <v>0</v>
      </c>
      <c r="Q51" s="72">
        <v>0</v>
      </c>
      <c r="R51" s="71">
        <v>72</v>
      </c>
      <c r="S51" s="72">
        <v>0</v>
      </c>
      <c r="T51" s="72">
        <v>0</v>
      </c>
      <c r="U51" s="71">
        <v>207</v>
      </c>
      <c r="V51" s="72">
        <v>26.44</v>
      </c>
      <c r="W51" s="72">
        <v>0</v>
      </c>
      <c r="X51" s="71">
        <v>39</v>
      </c>
      <c r="Y51" s="72">
        <v>27.32</v>
      </c>
      <c r="Z51" s="72">
        <v>0</v>
      </c>
      <c r="AA51" s="71">
        <v>216</v>
      </c>
      <c r="AB51" s="72">
        <v>0</v>
      </c>
      <c r="AC51" s="72">
        <v>0</v>
      </c>
      <c r="AD51" s="71">
        <v>62</v>
      </c>
      <c r="AE51" s="72">
        <v>0</v>
      </c>
      <c r="AF51" s="72">
        <v>0</v>
      </c>
      <c r="AG51" s="71">
        <v>359</v>
      </c>
      <c r="AH51" s="72">
        <v>0</v>
      </c>
      <c r="AI51" s="72">
        <v>0</v>
      </c>
    </row>
    <row r="52" spans="1:35" ht="11.25" customHeight="1" x14ac:dyDescent="0.25">
      <c r="A52" s="2" t="s">
        <v>721</v>
      </c>
      <c r="B52" s="2" t="s">
        <v>2458</v>
      </c>
      <c r="C52" s="15" t="s">
        <v>2459</v>
      </c>
      <c r="D52" s="16" t="s">
        <v>2457</v>
      </c>
      <c r="E52" s="17"/>
      <c r="F52" s="71">
        <v>155</v>
      </c>
      <c r="G52" s="72">
        <v>1215.8</v>
      </c>
      <c r="H52" s="72">
        <v>0</v>
      </c>
      <c r="I52" s="71">
        <v>101</v>
      </c>
      <c r="J52" s="72">
        <v>1144.1099999999999</v>
      </c>
      <c r="K52" s="72">
        <v>0</v>
      </c>
      <c r="L52" s="71">
        <v>177</v>
      </c>
      <c r="M52" s="72">
        <v>1098.95</v>
      </c>
      <c r="N52" s="72">
        <v>0</v>
      </c>
      <c r="O52" s="71">
        <v>95</v>
      </c>
      <c r="P52" s="72">
        <v>1234.67</v>
      </c>
      <c r="Q52" s="72">
        <v>0</v>
      </c>
      <c r="R52" s="71">
        <v>163</v>
      </c>
      <c r="S52" s="72">
        <v>1109.55</v>
      </c>
      <c r="T52" s="72">
        <v>0</v>
      </c>
      <c r="U52" s="71">
        <v>518</v>
      </c>
      <c r="V52" s="72">
        <v>1247.3900000000001</v>
      </c>
      <c r="W52" s="72">
        <v>0</v>
      </c>
      <c r="X52" s="71">
        <v>116</v>
      </c>
      <c r="Y52" s="72">
        <v>965.38</v>
      </c>
      <c r="Z52" s="72">
        <v>0</v>
      </c>
      <c r="AA52" s="71">
        <v>685</v>
      </c>
      <c r="AB52" s="72">
        <v>954.75</v>
      </c>
      <c r="AC52" s="72">
        <v>0</v>
      </c>
      <c r="AD52" s="71">
        <v>237</v>
      </c>
      <c r="AE52" s="72">
        <v>870.8</v>
      </c>
      <c r="AF52" s="72">
        <v>0</v>
      </c>
      <c r="AG52" s="71">
        <v>935</v>
      </c>
      <c r="AH52" s="72">
        <v>974.07</v>
      </c>
      <c r="AI52" s="72">
        <v>0</v>
      </c>
    </row>
    <row r="53" spans="1:35" ht="11.25" customHeight="1" x14ac:dyDescent="0.25">
      <c r="A53" s="2" t="s">
        <v>722</v>
      </c>
      <c r="B53" s="2" t="s">
        <v>1582</v>
      </c>
      <c r="C53" s="15" t="s">
        <v>2460</v>
      </c>
      <c r="D53" s="16" t="s">
        <v>1583</v>
      </c>
      <c r="E53" s="17" t="s">
        <v>2461</v>
      </c>
      <c r="F53" s="71">
        <v>5981</v>
      </c>
      <c r="G53" s="72">
        <v>612.36</v>
      </c>
      <c r="H53" s="72">
        <v>2143.14</v>
      </c>
      <c r="I53" s="71">
        <v>3563</v>
      </c>
      <c r="J53" s="72">
        <v>593.59</v>
      </c>
      <c r="K53" s="72">
        <v>2260.69</v>
      </c>
      <c r="L53" s="71">
        <v>2666</v>
      </c>
      <c r="M53" s="72">
        <v>879.12</v>
      </c>
      <c r="N53" s="72">
        <v>2319.08</v>
      </c>
      <c r="O53" s="71">
        <v>3834</v>
      </c>
      <c r="P53" s="72">
        <v>332.38</v>
      </c>
      <c r="Q53" s="72">
        <v>2325.69</v>
      </c>
      <c r="R53" s="71">
        <v>10690</v>
      </c>
      <c r="S53" s="72">
        <v>1333.12</v>
      </c>
      <c r="T53" s="72">
        <v>2584.04</v>
      </c>
      <c r="U53" s="71">
        <v>4458</v>
      </c>
      <c r="V53" s="72">
        <v>984.05</v>
      </c>
      <c r="W53" s="72">
        <v>895.14</v>
      </c>
      <c r="X53" s="71">
        <v>615</v>
      </c>
      <c r="Y53" s="72">
        <v>735.14</v>
      </c>
      <c r="Z53" s="72">
        <v>1428.09</v>
      </c>
      <c r="AA53" s="71">
        <v>2450</v>
      </c>
      <c r="AB53" s="72">
        <v>564.03</v>
      </c>
      <c r="AC53" s="72">
        <v>1678.03</v>
      </c>
      <c r="AD53" s="71">
        <v>1766</v>
      </c>
      <c r="AE53" s="72">
        <v>651.79999999999995</v>
      </c>
      <c r="AF53" s="72">
        <v>1731.16</v>
      </c>
      <c r="AG53" s="71">
        <v>7488</v>
      </c>
      <c r="AH53" s="72">
        <v>1252.3800000000001</v>
      </c>
      <c r="AI53" s="72">
        <v>1022.51</v>
      </c>
    </row>
    <row r="54" spans="1:35" ht="5.0999999999999996" customHeight="1" x14ac:dyDescent="0.25">
      <c r="A54" s="2"/>
      <c r="B54" s="2"/>
      <c r="C54" s="15"/>
      <c r="D54" s="15"/>
      <c r="E54" s="25"/>
      <c r="F54" s="26"/>
      <c r="G54" s="27"/>
      <c r="H54" s="27"/>
      <c r="I54" s="26"/>
      <c r="J54" s="27"/>
      <c r="K54" s="28"/>
      <c r="L54" s="27"/>
      <c r="M54" s="27"/>
      <c r="N54" s="27"/>
      <c r="O54" s="26"/>
      <c r="P54" s="27"/>
      <c r="Q54" s="28"/>
      <c r="R54" s="27"/>
      <c r="S54" s="27"/>
      <c r="T54" s="28"/>
      <c r="U54" s="26"/>
      <c r="V54" s="27"/>
      <c r="W54" s="28"/>
      <c r="X54" s="27"/>
      <c r="Y54" s="27"/>
      <c r="Z54" s="27"/>
      <c r="AA54" s="26"/>
      <c r="AB54" s="27"/>
      <c r="AC54" s="28"/>
      <c r="AD54" s="27"/>
      <c r="AE54" s="27"/>
      <c r="AF54" s="27"/>
      <c r="AG54" s="26"/>
      <c r="AH54" s="27"/>
      <c r="AI54" s="28"/>
    </row>
    <row r="55" spans="1:35" ht="11.25" customHeight="1" x14ac:dyDescent="0.25">
      <c r="A55" s="253" t="s">
        <v>723</v>
      </c>
      <c r="B55" s="253"/>
      <c r="C55" s="253"/>
      <c r="D55" s="253"/>
      <c r="E55" s="25"/>
      <c r="F55" s="26"/>
      <c r="G55" s="27"/>
      <c r="H55" s="27"/>
      <c r="I55" s="26"/>
      <c r="J55" s="27"/>
      <c r="K55" s="28"/>
      <c r="L55" s="27"/>
      <c r="M55" s="27"/>
      <c r="N55" s="27"/>
      <c r="O55" s="26"/>
      <c r="P55" s="27"/>
      <c r="Q55" s="28"/>
      <c r="R55" s="27"/>
      <c r="S55" s="27"/>
      <c r="T55" s="28"/>
      <c r="U55" s="26"/>
      <c r="V55" s="27"/>
      <c r="W55" s="28"/>
      <c r="X55" s="27"/>
      <c r="Y55" s="27"/>
      <c r="Z55" s="27"/>
      <c r="AA55" s="26"/>
      <c r="AB55" s="27"/>
      <c r="AC55" s="28"/>
      <c r="AD55" s="27"/>
      <c r="AE55" s="27"/>
      <c r="AF55" s="27"/>
      <c r="AG55" s="26"/>
      <c r="AH55" s="27"/>
      <c r="AI55" s="28"/>
    </row>
    <row r="56" spans="1:35" ht="5.0999999999999996" customHeight="1" x14ac:dyDescent="0.25">
      <c r="A56" s="66"/>
      <c r="B56" s="66"/>
      <c r="C56" s="15"/>
      <c r="D56" s="15"/>
      <c r="E56" s="25"/>
      <c r="F56" s="26"/>
      <c r="G56" s="27"/>
      <c r="H56" s="27"/>
      <c r="I56" s="26"/>
      <c r="J56" s="27"/>
      <c r="K56" s="28"/>
      <c r="L56" s="27"/>
      <c r="M56" s="27"/>
      <c r="N56" s="27"/>
      <c r="O56" s="26"/>
      <c r="P56" s="27"/>
      <c r="Q56" s="28"/>
      <c r="R56" s="27"/>
      <c r="S56" s="27"/>
      <c r="T56" s="28"/>
      <c r="U56" s="26"/>
      <c r="V56" s="27"/>
      <c r="W56" s="28"/>
      <c r="X56" s="27"/>
      <c r="Y56" s="27"/>
      <c r="Z56" s="27"/>
      <c r="AA56" s="26"/>
      <c r="AB56" s="27"/>
      <c r="AC56" s="28"/>
      <c r="AD56" s="27"/>
      <c r="AE56" s="27"/>
      <c r="AF56" s="27"/>
      <c r="AG56" s="26"/>
      <c r="AH56" s="27"/>
      <c r="AI56" s="28"/>
    </row>
    <row r="57" spans="1:35" ht="11.25" customHeight="1" x14ac:dyDescent="0.25">
      <c r="A57" s="2" t="s">
        <v>724</v>
      </c>
      <c r="B57" s="2" t="s">
        <v>1584</v>
      </c>
      <c r="C57" s="15" t="s">
        <v>2462</v>
      </c>
      <c r="D57" s="16" t="s">
        <v>2463</v>
      </c>
      <c r="E57" s="17" t="s">
        <v>2464</v>
      </c>
      <c r="F57" s="71">
        <v>7159</v>
      </c>
      <c r="G57" s="72">
        <v>370.53</v>
      </c>
      <c r="H57" s="72">
        <v>183.49</v>
      </c>
      <c r="I57" s="71">
        <v>5011</v>
      </c>
      <c r="J57" s="72">
        <v>217.19</v>
      </c>
      <c r="K57" s="72">
        <v>161.83000000000001</v>
      </c>
      <c r="L57" s="71">
        <v>3772</v>
      </c>
      <c r="M57" s="72">
        <v>295.76</v>
      </c>
      <c r="N57" s="72">
        <v>102.77</v>
      </c>
      <c r="O57" s="71">
        <v>2570</v>
      </c>
      <c r="P57" s="72">
        <v>294.33</v>
      </c>
      <c r="Q57" s="72">
        <v>210.17</v>
      </c>
      <c r="R57" s="71">
        <v>7229</v>
      </c>
      <c r="S57" s="72">
        <v>272.37</v>
      </c>
      <c r="T57" s="72">
        <v>187.58</v>
      </c>
      <c r="U57" s="71">
        <v>4181</v>
      </c>
      <c r="V57" s="72">
        <v>479.83</v>
      </c>
      <c r="W57" s="72">
        <v>176.56</v>
      </c>
      <c r="X57" s="71">
        <v>1193</v>
      </c>
      <c r="Y57" s="72">
        <v>403.02</v>
      </c>
      <c r="Z57" s="72">
        <v>113.63</v>
      </c>
      <c r="AA57" s="71">
        <v>4922</v>
      </c>
      <c r="AB57" s="72">
        <v>298.33999999999997</v>
      </c>
      <c r="AC57" s="72">
        <v>0</v>
      </c>
      <c r="AD57" s="71">
        <v>1922</v>
      </c>
      <c r="AE57" s="72">
        <v>363.05</v>
      </c>
      <c r="AF57" s="72">
        <v>130.36000000000001</v>
      </c>
      <c r="AG57" s="71">
        <v>7950</v>
      </c>
      <c r="AH57" s="72">
        <v>465.32</v>
      </c>
      <c r="AI57" s="72">
        <v>148.28</v>
      </c>
    </row>
    <row r="58" spans="1:35" ht="11.25" customHeight="1" x14ac:dyDescent="0.25">
      <c r="A58" s="2" t="s">
        <v>725</v>
      </c>
      <c r="B58" s="2" t="s">
        <v>1570</v>
      </c>
      <c r="C58" s="15" t="s">
        <v>2465</v>
      </c>
      <c r="D58" s="16" t="s">
        <v>2466</v>
      </c>
      <c r="E58" s="17" t="s">
        <v>2464</v>
      </c>
      <c r="F58" s="71">
        <v>5135</v>
      </c>
      <c r="G58" s="72">
        <v>123.61</v>
      </c>
      <c r="H58" s="72">
        <v>0</v>
      </c>
      <c r="I58" s="71">
        <v>3722</v>
      </c>
      <c r="J58" s="72">
        <v>132.55000000000001</v>
      </c>
      <c r="K58" s="72">
        <v>0</v>
      </c>
      <c r="L58" s="71">
        <v>2987</v>
      </c>
      <c r="M58" s="72">
        <v>136.12</v>
      </c>
      <c r="N58" s="72">
        <v>0</v>
      </c>
      <c r="O58" s="71">
        <v>2176</v>
      </c>
      <c r="P58" s="72">
        <v>124.57</v>
      </c>
      <c r="Q58" s="72">
        <v>0</v>
      </c>
      <c r="R58" s="71">
        <v>4704</v>
      </c>
      <c r="S58" s="72">
        <v>120.74</v>
      </c>
      <c r="T58" s="72">
        <v>0</v>
      </c>
      <c r="U58" s="71">
        <v>2833</v>
      </c>
      <c r="V58" s="72">
        <v>154.22999999999999</v>
      </c>
      <c r="W58" s="72">
        <v>0</v>
      </c>
      <c r="X58" s="71">
        <v>671</v>
      </c>
      <c r="Y58" s="72">
        <v>152.19999999999999</v>
      </c>
      <c r="Z58" s="72">
        <v>0</v>
      </c>
      <c r="AA58" s="71">
        <v>2023</v>
      </c>
      <c r="AB58" s="72">
        <v>160.53</v>
      </c>
      <c r="AC58" s="72">
        <v>0</v>
      </c>
      <c r="AD58" s="71">
        <v>1133</v>
      </c>
      <c r="AE58" s="72">
        <v>118.95</v>
      </c>
      <c r="AF58" s="72">
        <v>0</v>
      </c>
      <c r="AG58" s="71">
        <v>3929</v>
      </c>
      <c r="AH58" s="72">
        <v>131.11000000000001</v>
      </c>
      <c r="AI58" s="72">
        <v>0</v>
      </c>
    </row>
    <row r="59" spans="1:35" ht="11.25" customHeight="1" x14ac:dyDescent="0.25">
      <c r="A59" s="66" t="s">
        <v>726</v>
      </c>
      <c r="B59" s="2" t="s">
        <v>2467</v>
      </c>
      <c r="C59" s="15" t="s">
        <v>2468</v>
      </c>
      <c r="D59" s="16" t="s">
        <v>2469</v>
      </c>
      <c r="E59" s="17"/>
      <c r="F59" s="71">
        <v>219</v>
      </c>
      <c r="G59" s="72">
        <v>415.04</v>
      </c>
      <c r="H59" s="72">
        <v>0</v>
      </c>
      <c r="I59" s="71">
        <v>155</v>
      </c>
      <c r="J59" s="72">
        <v>272.83999999999997</v>
      </c>
      <c r="K59" s="72">
        <v>0</v>
      </c>
      <c r="L59" s="71">
        <v>136</v>
      </c>
      <c r="M59" s="72">
        <v>226.09</v>
      </c>
      <c r="N59" s="72">
        <v>0</v>
      </c>
      <c r="O59" s="71">
        <v>60</v>
      </c>
      <c r="P59" s="72">
        <v>346.01</v>
      </c>
      <c r="Q59" s="72">
        <v>0</v>
      </c>
      <c r="R59" s="71">
        <v>231</v>
      </c>
      <c r="S59" s="72">
        <v>237.11</v>
      </c>
      <c r="T59" s="72">
        <v>0</v>
      </c>
      <c r="U59" s="71">
        <v>595</v>
      </c>
      <c r="V59" s="72">
        <v>433.1</v>
      </c>
      <c r="W59" s="72">
        <v>0</v>
      </c>
      <c r="X59" s="71">
        <v>63</v>
      </c>
      <c r="Y59" s="72">
        <v>324.14</v>
      </c>
      <c r="Z59" s="72">
        <v>0</v>
      </c>
      <c r="AA59" s="71">
        <v>828</v>
      </c>
      <c r="AB59" s="72">
        <v>270.64999999999998</v>
      </c>
      <c r="AC59" s="72">
        <v>0</v>
      </c>
      <c r="AD59" s="71">
        <v>78</v>
      </c>
      <c r="AE59" s="72">
        <v>329.76</v>
      </c>
      <c r="AF59" s="72">
        <v>0</v>
      </c>
      <c r="AG59" s="71">
        <v>1174</v>
      </c>
      <c r="AH59" s="72">
        <v>397.57</v>
      </c>
      <c r="AI59" s="72">
        <v>0</v>
      </c>
    </row>
    <row r="60" spans="1:35" ht="11.25" customHeight="1" x14ac:dyDescent="0.25">
      <c r="A60" s="2" t="s">
        <v>727</v>
      </c>
      <c r="B60" s="2" t="s">
        <v>2470</v>
      </c>
      <c r="C60" s="15" t="s">
        <v>2471</v>
      </c>
      <c r="D60" s="16" t="s">
        <v>2472</v>
      </c>
      <c r="E60" s="17"/>
      <c r="F60" s="71">
        <v>239</v>
      </c>
      <c r="G60" s="72">
        <v>454.77</v>
      </c>
      <c r="H60" s="72">
        <v>380.09</v>
      </c>
      <c r="I60" s="71">
        <v>152</v>
      </c>
      <c r="J60" s="72">
        <v>313.77</v>
      </c>
      <c r="K60" s="72">
        <v>333.22</v>
      </c>
      <c r="L60" s="71">
        <v>137</v>
      </c>
      <c r="M60" s="72">
        <v>120.98</v>
      </c>
      <c r="N60" s="72">
        <v>103.57</v>
      </c>
      <c r="O60" s="71">
        <v>76</v>
      </c>
      <c r="P60" s="72">
        <v>275.81</v>
      </c>
      <c r="Q60" s="72">
        <v>244.67</v>
      </c>
      <c r="R60" s="71">
        <v>216</v>
      </c>
      <c r="S60" s="72">
        <v>465.11</v>
      </c>
      <c r="T60" s="72">
        <v>366.91</v>
      </c>
      <c r="U60" s="71">
        <v>502</v>
      </c>
      <c r="V60" s="72">
        <v>346.54</v>
      </c>
      <c r="W60" s="72">
        <v>100.86</v>
      </c>
      <c r="X60" s="71">
        <v>74</v>
      </c>
      <c r="Y60" s="72">
        <v>343.64</v>
      </c>
      <c r="Z60" s="72">
        <v>72.27</v>
      </c>
      <c r="AA60" s="71">
        <v>554</v>
      </c>
      <c r="AB60" s="72">
        <v>94.06</v>
      </c>
      <c r="AC60" s="72">
        <v>83</v>
      </c>
      <c r="AD60" s="71">
        <v>80</v>
      </c>
      <c r="AE60" s="72">
        <v>232.39</v>
      </c>
      <c r="AF60" s="72">
        <v>57.81</v>
      </c>
      <c r="AG60" s="71">
        <v>781</v>
      </c>
      <c r="AH60" s="72">
        <v>401.73</v>
      </c>
      <c r="AI60" s="72">
        <v>128.94</v>
      </c>
    </row>
    <row r="61" spans="1:35" ht="11.25" customHeight="1" x14ac:dyDescent="0.25">
      <c r="A61" s="2" t="s">
        <v>728</v>
      </c>
      <c r="B61" s="2" t="s">
        <v>2473</v>
      </c>
      <c r="C61" s="15" t="s">
        <v>2474</v>
      </c>
      <c r="D61" s="16" t="s">
        <v>2475</v>
      </c>
      <c r="E61" s="17"/>
      <c r="F61" s="71">
        <v>190</v>
      </c>
      <c r="G61" s="72">
        <v>394.96</v>
      </c>
      <c r="H61" s="72">
        <v>0</v>
      </c>
      <c r="I61" s="71">
        <v>146</v>
      </c>
      <c r="J61" s="72">
        <v>467.93</v>
      </c>
      <c r="K61" s="72">
        <v>0</v>
      </c>
      <c r="L61" s="71">
        <v>117</v>
      </c>
      <c r="M61" s="72">
        <v>222.42</v>
      </c>
      <c r="N61" s="72">
        <v>0</v>
      </c>
      <c r="O61" s="71">
        <v>91</v>
      </c>
      <c r="P61" s="72">
        <v>407.14</v>
      </c>
      <c r="Q61" s="72">
        <v>0</v>
      </c>
      <c r="R61" s="71">
        <v>174</v>
      </c>
      <c r="S61" s="72">
        <v>426.64</v>
      </c>
      <c r="T61" s="72">
        <v>0</v>
      </c>
      <c r="U61" s="71">
        <v>172</v>
      </c>
      <c r="V61" s="72">
        <v>566.74</v>
      </c>
      <c r="W61" s="72">
        <v>0</v>
      </c>
      <c r="X61" s="71">
        <v>26</v>
      </c>
      <c r="Y61" s="72">
        <v>620.63</v>
      </c>
      <c r="Z61" s="72">
        <v>0</v>
      </c>
      <c r="AA61" s="71">
        <v>77</v>
      </c>
      <c r="AB61" s="72">
        <v>203.86</v>
      </c>
      <c r="AC61" s="72">
        <v>0</v>
      </c>
      <c r="AD61" s="71">
        <v>37</v>
      </c>
      <c r="AE61" s="72">
        <v>580.72</v>
      </c>
      <c r="AF61" s="72">
        <v>0</v>
      </c>
      <c r="AG61" s="71">
        <v>339</v>
      </c>
      <c r="AH61" s="72">
        <v>589.70000000000005</v>
      </c>
      <c r="AI61" s="72">
        <v>0</v>
      </c>
    </row>
    <row r="62" spans="1:35" ht="22.5" x14ac:dyDescent="0.25">
      <c r="A62" s="2" t="s">
        <v>729</v>
      </c>
      <c r="B62" s="2" t="s">
        <v>2476</v>
      </c>
      <c r="C62" s="15" t="s">
        <v>2477</v>
      </c>
      <c r="D62" s="16" t="s">
        <v>2478</v>
      </c>
      <c r="E62" s="17" t="s">
        <v>2479</v>
      </c>
      <c r="F62" s="71">
        <v>165</v>
      </c>
      <c r="G62" s="72">
        <v>0</v>
      </c>
      <c r="H62" s="72">
        <v>91.77</v>
      </c>
      <c r="I62" s="71">
        <v>95</v>
      </c>
      <c r="J62" s="72">
        <v>0</v>
      </c>
      <c r="K62" s="72">
        <v>58.43</v>
      </c>
      <c r="L62" s="71">
        <v>47</v>
      </c>
      <c r="M62" s="72">
        <v>0</v>
      </c>
      <c r="N62" s="72">
        <v>0</v>
      </c>
      <c r="O62" s="71">
        <v>31</v>
      </c>
      <c r="P62" s="72">
        <v>0</v>
      </c>
      <c r="Q62" s="72">
        <v>0</v>
      </c>
      <c r="R62" s="71">
        <v>356</v>
      </c>
      <c r="S62" s="72">
        <v>614.21</v>
      </c>
      <c r="T62" s="72">
        <v>272.26</v>
      </c>
      <c r="U62" s="71">
        <v>38</v>
      </c>
      <c r="V62" s="72">
        <v>0</v>
      </c>
      <c r="W62" s="72">
        <v>0</v>
      </c>
      <c r="X62" s="71">
        <v>22</v>
      </c>
      <c r="Y62" s="72">
        <v>106.24</v>
      </c>
      <c r="Z62" s="72">
        <v>0</v>
      </c>
      <c r="AA62" s="71">
        <v>23</v>
      </c>
      <c r="AB62" s="72">
        <v>0</v>
      </c>
      <c r="AC62" s="72">
        <v>0</v>
      </c>
      <c r="AD62" s="71">
        <v>31</v>
      </c>
      <c r="AE62" s="72">
        <v>0</v>
      </c>
      <c r="AF62" s="72">
        <v>0</v>
      </c>
      <c r="AG62" s="71">
        <v>26</v>
      </c>
      <c r="AH62" s="72">
        <v>864.95</v>
      </c>
      <c r="AI62" s="72">
        <v>0</v>
      </c>
    </row>
    <row r="63" spans="1:35" ht="5.0999999999999996" customHeight="1" x14ac:dyDescent="0.25">
      <c r="A63" s="24"/>
      <c r="B63" s="24"/>
      <c r="C63" s="15"/>
      <c r="D63" s="15"/>
      <c r="E63" s="25"/>
      <c r="F63" s="26"/>
      <c r="G63" s="27"/>
      <c r="H63" s="27"/>
      <c r="I63" s="26"/>
      <c r="J63" s="27"/>
      <c r="K63" s="28"/>
      <c r="L63" s="27"/>
      <c r="M63" s="27"/>
      <c r="N63" s="27"/>
      <c r="O63" s="26"/>
      <c r="P63" s="27"/>
      <c r="Q63" s="28"/>
      <c r="R63" s="27"/>
      <c r="S63" s="27"/>
      <c r="T63" s="28"/>
      <c r="U63" s="26"/>
      <c r="V63" s="27"/>
      <c r="W63" s="28"/>
      <c r="X63" s="27"/>
      <c r="Y63" s="27"/>
      <c r="Z63" s="27"/>
      <c r="AA63" s="26"/>
      <c r="AB63" s="27"/>
      <c r="AC63" s="28"/>
      <c r="AD63" s="27"/>
      <c r="AE63" s="27"/>
      <c r="AF63" s="27"/>
      <c r="AG63" s="26"/>
      <c r="AH63" s="27"/>
      <c r="AI63" s="28"/>
    </row>
    <row r="64" spans="1:35" ht="11.25" customHeight="1" x14ac:dyDescent="0.25">
      <c r="A64" s="253" t="s">
        <v>730</v>
      </c>
      <c r="B64" s="253"/>
      <c r="C64" s="253"/>
      <c r="D64" s="253"/>
      <c r="E64" s="25"/>
      <c r="F64" s="26"/>
      <c r="G64" s="27"/>
      <c r="H64" s="27"/>
      <c r="I64" s="26"/>
      <c r="J64" s="27"/>
      <c r="K64" s="28"/>
      <c r="L64" s="27"/>
      <c r="M64" s="27"/>
      <c r="N64" s="27"/>
      <c r="O64" s="26"/>
      <c r="P64" s="27"/>
      <c r="Q64" s="28"/>
      <c r="R64" s="27"/>
      <c r="S64" s="27"/>
      <c r="T64" s="28"/>
      <c r="U64" s="26"/>
      <c r="V64" s="27"/>
      <c r="W64" s="28"/>
      <c r="X64" s="27"/>
      <c r="Y64" s="27"/>
      <c r="Z64" s="27"/>
      <c r="AA64" s="26"/>
      <c r="AB64" s="27"/>
      <c r="AC64" s="28"/>
      <c r="AD64" s="27"/>
      <c r="AE64" s="27"/>
      <c r="AF64" s="27"/>
      <c r="AG64" s="26"/>
      <c r="AH64" s="27"/>
      <c r="AI64" s="28"/>
    </row>
    <row r="65" spans="1:35" ht="5.0999999999999996" customHeight="1" x14ac:dyDescent="0.25">
      <c r="A65" s="66"/>
      <c r="B65" s="66"/>
      <c r="C65" s="15"/>
      <c r="D65" s="15"/>
      <c r="E65" s="25"/>
      <c r="F65" s="26"/>
      <c r="G65" s="27"/>
      <c r="H65" s="27"/>
      <c r="I65" s="26"/>
      <c r="J65" s="27"/>
      <c r="K65" s="28"/>
      <c r="L65" s="27"/>
      <c r="M65" s="27"/>
      <c r="N65" s="27"/>
      <c r="O65" s="26"/>
      <c r="P65" s="27"/>
      <c r="Q65" s="28"/>
      <c r="R65" s="27"/>
      <c r="S65" s="27"/>
      <c r="T65" s="28"/>
      <c r="U65" s="26"/>
      <c r="V65" s="27"/>
      <c r="W65" s="28"/>
      <c r="X65" s="27"/>
      <c r="Y65" s="27"/>
      <c r="Z65" s="27"/>
      <c r="AA65" s="26"/>
      <c r="AB65" s="27"/>
      <c r="AC65" s="28"/>
      <c r="AD65" s="27"/>
      <c r="AE65" s="27"/>
      <c r="AF65" s="27"/>
      <c r="AG65" s="26"/>
      <c r="AH65" s="27"/>
      <c r="AI65" s="28"/>
    </row>
    <row r="66" spans="1:35" ht="11.25" customHeight="1" x14ac:dyDescent="0.25">
      <c r="A66" s="2" t="s">
        <v>731</v>
      </c>
      <c r="B66" s="2" t="s">
        <v>2480</v>
      </c>
      <c r="C66" s="15" t="s">
        <v>2481</v>
      </c>
      <c r="D66" s="16" t="s">
        <v>2482</v>
      </c>
      <c r="E66" s="17"/>
      <c r="F66" s="71">
        <v>277</v>
      </c>
      <c r="G66" s="72">
        <v>519.76</v>
      </c>
      <c r="H66" s="72">
        <v>0</v>
      </c>
      <c r="I66" s="71">
        <v>220</v>
      </c>
      <c r="J66" s="72">
        <v>332.27</v>
      </c>
      <c r="K66" s="72">
        <v>0</v>
      </c>
      <c r="L66" s="71">
        <v>153</v>
      </c>
      <c r="M66" s="72">
        <v>387.21</v>
      </c>
      <c r="N66" s="72">
        <v>0</v>
      </c>
      <c r="O66" s="71">
        <v>175</v>
      </c>
      <c r="P66" s="72">
        <v>386.61</v>
      </c>
      <c r="Q66" s="72">
        <v>0</v>
      </c>
      <c r="R66" s="71">
        <v>321</v>
      </c>
      <c r="S66" s="72">
        <v>281.77</v>
      </c>
      <c r="T66" s="72">
        <v>0</v>
      </c>
      <c r="U66" s="71">
        <v>164</v>
      </c>
      <c r="V66" s="72">
        <v>416.2</v>
      </c>
      <c r="W66" s="72">
        <v>0</v>
      </c>
      <c r="X66" s="71">
        <v>85</v>
      </c>
      <c r="Y66" s="72">
        <v>424.54</v>
      </c>
      <c r="Z66" s="72">
        <v>0</v>
      </c>
      <c r="AA66" s="71">
        <v>129</v>
      </c>
      <c r="AB66" s="72">
        <v>350.16</v>
      </c>
      <c r="AC66" s="72">
        <v>0</v>
      </c>
      <c r="AD66" s="71">
        <v>117</v>
      </c>
      <c r="AE66" s="72">
        <v>421.01</v>
      </c>
      <c r="AF66" s="72">
        <v>0</v>
      </c>
      <c r="AG66" s="71">
        <v>377</v>
      </c>
      <c r="AH66" s="72">
        <v>495.67</v>
      </c>
      <c r="AI66" s="72">
        <v>0</v>
      </c>
    </row>
    <row r="67" spans="1:35" ht="11.25" customHeight="1" x14ac:dyDescent="0.25">
      <c r="A67" s="2" t="s">
        <v>732</v>
      </c>
      <c r="B67" s="2" t="s">
        <v>2483</v>
      </c>
      <c r="C67" s="15" t="s">
        <v>2484</v>
      </c>
      <c r="D67" s="16" t="s">
        <v>2485</v>
      </c>
      <c r="E67" s="17"/>
      <c r="F67" s="71">
        <v>142</v>
      </c>
      <c r="G67" s="72">
        <v>289.45999999999998</v>
      </c>
      <c r="H67" s="72">
        <v>0</v>
      </c>
      <c r="I67" s="71">
        <v>87</v>
      </c>
      <c r="J67" s="72">
        <v>195.39</v>
      </c>
      <c r="K67" s="72">
        <v>0</v>
      </c>
      <c r="L67" s="71">
        <v>68</v>
      </c>
      <c r="M67" s="72">
        <v>260.16000000000003</v>
      </c>
      <c r="N67" s="72">
        <v>0</v>
      </c>
      <c r="O67" s="71">
        <v>86</v>
      </c>
      <c r="P67" s="72">
        <v>245.36</v>
      </c>
      <c r="Q67" s="72">
        <v>0</v>
      </c>
      <c r="R67" s="71">
        <v>156</v>
      </c>
      <c r="S67" s="72">
        <v>194.3</v>
      </c>
      <c r="T67" s="72">
        <v>0</v>
      </c>
      <c r="U67" s="71">
        <v>90</v>
      </c>
      <c r="V67" s="72">
        <v>259.5</v>
      </c>
      <c r="W67" s="72">
        <v>0</v>
      </c>
      <c r="X67" s="71">
        <v>38</v>
      </c>
      <c r="Y67" s="72">
        <v>242.89</v>
      </c>
      <c r="Z67" s="72">
        <v>0</v>
      </c>
      <c r="AA67" s="71">
        <v>68</v>
      </c>
      <c r="AB67" s="72">
        <v>234.86</v>
      </c>
      <c r="AC67" s="72">
        <v>0</v>
      </c>
      <c r="AD67" s="71">
        <v>59</v>
      </c>
      <c r="AE67" s="72">
        <v>220.84</v>
      </c>
      <c r="AF67" s="72">
        <v>0</v>
      </c>
      <c r="AG67" s="71">
        <v>192</v>
      </c>
      <c r="AH67" s="72">
        <v>245.85</v>
      </c>
      <c r="AI67" s="72">
        <v>0</v>
      </c>
    </row>
    <row r="68" spans="1:35" ht="11.25" customHeight="1" x14ac:dyDescent="0.25">
      <c r="A68" s="2" t="s">
        <v>733</v>
      </c>
      <c r="B68" s="2" t="s">
        <v>2486</v>
      </c>
      <c r="C68" s="15" t="s">
        <v>2487</v>
      </c>
      <c r="D68" s="16" t="s">
        <v>2488</v>
      </c>
      <c r="E68" s="17" t="s">
        <v>2397</v>
      </c>
      <c r="F68" s="71">
        <v>127</v>
      </c>
      <c r="G68" s="72">
        <v>550.03</v>
      </c>
      <c r="H68" s="72">
        <v>0</v>
      </c>
      <c r="I68" s="71">
        <v>114</v>
      </c>
      <c r="J68" s="72">
        <v>432.12</v>
      </c>
      <c r="K68" s="72">
        <v>0</v>
      </c>
      <c r="L68" s="71">
        <v>67</v>
      </c>
      <c r="M68" s="72">
        <v>375.81</v>
      </c>
      <c r="N68" s="72">
        <v>0</v>
      </c>
      <c r="O68" s="71">
        <v>89</v>
      </c>
      <c r="P68" s="72">
        <v>408.14</v>
      </c>
      <c r="Q68" s="72">
        <v>0</v>
      </c>
      <c r="R68" s="71">
        <v>160</v>
      </c>
      <c r="S68" s="72">
        <v>461.03</v>
      </c>
      <c r="T68" s="72">
        <v>0</v>
      </c>
      <c r="U68" s="71">
        <v>131</v>
      </c>
      <c r="V68" s="72">
        <v>370.16</v>
      </c>
      <c r="W68" s="72">
        <v>0</v>
      </c>
      <c r="X68" s="71">
        <v>77</v>
      </c>
      <c r="Y68" s="72">
        <v>493.6</v>
      </c>
      <c r="Z68" s="72">
        <v>0</v>
      </c>
      <c r="AA68" s="71">
        <v>118</v>
      </c>
      <c r="AB68" s="72">
        <v>251.85</v>
      </c>
      <c r="AC68" s="72">
        <v>0</v>
      </c>
      <c r="AD68" s="71">
        <v>77</v>
      </c>
      <c r="AE68" s="72">
        <v>266.57</v>
      </c>
      <c r="AF68" s="72">
        <v>0</v>
      </c>
      <c r="AG68" s="71">
        <v>267</v>
      </c>
      <c r="AH68" s="72">
        <v>417.01</v>
      </c>
      <c r="AI68" s="72">
        <v>0</v>
      </c>
    </row>
    <row r="69" spans="1:35" ht="22.5" x14ac:dyDescent="0.25">
      <c r="A69" s="2" t="s">
        <v>734</v>
      </c>
      <c r="B69" s="2" t="s">
        <v>2489</v>
      </c>
      <c r="C69" s="15" t="s">
        <v>2490</v>
      </c>
      <c r="D69" s="16" t="s">
        <v>2491</v>
      </c>
      <c r="E69" s="17"/>
      <c r="F69" s="71">
        <v>322</v>
      </c>
      <c r="G69" s="72">
        <v>0</v>
      </c>
      <c r="H69" s="72">
        <v>0</v>
      </c>
      <c r="I69" s="71">
        <v>299</v>
      </c>
      <c r="J69" s="72">
        <v>0</v>
      </c>
      <c r="K69" s="72">
        <v>82.89</v>
      </c>
      <c r="L69" s="71">
        <v>114</v>
      </c>
      <c r="M69" s="72">
        <v>0</v>
      </c>
      <c r="N69" s="72">
        <v>0</v>
      </c>
      <c r="O69" s="71">
        <v>209</v>
      </c>
      <c r="P69" s="72">
        <v>0</v>
      </c>
      <c r="Q69" s="72">
        <v>68.209999999999994</v>
      </c>
      <c r="R69" s="71">
        <v>459</v>
      </c>
      <c r="S69" s="72">
        <v>0</v>
      </c>
      <c r="T69" s="72">
        <v>73.09</v>
      </c>
      <c r="U69" s="71">
        <v>278</v>
      </c>
      <c r="V69" s="72">
        <v>0</v>
      </c>
      <c r="W69" s="72">
        <v>0</v>
      </c>
      <c r="X69" s="71">
        <v>164</v>
      </c>
      <c r="Y69" s="72">
        <v>0</v>
      </c>
      <c r="Z69" s="72">
        <v>0</v>
      </c>
      <c r="AA69" s="71">
        <v>250</v>
      </c>
      <c r="AB69" s="72">
        <v>0</v>
      </c>
      <c r="AC69" s="72">
        <v>0</v>
      </c>
      <c r="AD69" s="71">
        <v>135</v>
      </c>
      <c r="AE69" s="72">
        <v>0</v>
      </c>
      <c r="AF69" s="72">
        <v>0</v>
      </c>
      <c r="AG69" s="71">
        <v>762</v>
      </c>
      <c r="AH69" s="72">
        <v>29.94</v>
      </c>
      <c r="AI69" s="72">
        <v>0</v>
      </c>
    </row>
    <row r="70" spans="1:35" x14ac:dyDescent="0.25">
      <c r="A70" s="2" t="s">
        <v>735</v>
      </c>
      <c r="B70" s="2" t="s">
        <v>2492</v>
      </c>
      <c r="C70" s="15" t="s">
        <v>2493</v>
      </c>
      <c r="D70" s="16" t="s">
        <v>2494</v>
      </c>
      <c r="E70" s="17"/>
      <c r="F70" s="71">
        <v>385</v>
      </c>
      <c r="G70" s="72">
        <v>1359.41</v>
      </c>
      <c r="H70" s="72">
        <v>0</v>
      </c>
      <c r="I70" s="71">
        <v>257</v>
      </c>
      <c r="J70" s="72">
        <v>1428.2</v>
      </c>
      <c r="K70" s="72">
        <v>0</v>
      </c>
      <c r="L70" s="71">
        <v>168</v>
      </c>
      <c r="M70" s="72">
        <v>1274.32</v>
      </c>
      <c r="N70" s="72">
        <v>0</v>
      </c>
      <c r="O70" s="71">
        <v>175</v>
      </c>
      <c r="P70" s="72">
        <v>1058.92</v>
      </c>
      <c r="Q70" s="72">
        <v>0</v>
      </c>
      <c r="R70" s="71">
        <v>469</v>
      </c>
      <c r="S70" s="72">
        <v>1261.73</v>
      </c>
      <c r="T70" s="72">
        <v>0</v>
      </c>
      <c r="U70" s="71">
        <v>356</v>
      </c>
      <c r="V70" s="72">
        <v>1343.8</v>
      </c>
      <c r="W70" s="72">
        <v>0</v>
      </c>
      <c r="X70" s="71">
        <v>151</v>
      </c>
      <c r="Y70" s="72">
        <v>1352.97</v>
      </c>
      <c r="Z70" s="72">
        <v>0</v>
      </c>
      <c r="AA70" s="71">
        <v>415</v>
      </c>
      <c r="AB70" s="72">
        <v>1061.6400000000001</v>
      </c>
      <c r="AC70" s="72">
        <v>0</v>
      </c>
      <c r="AD70" s="71">
        <v>205</v>
      </c>
      <c r="AE70" s="72">
        <v>1198.93</v>
      </c>
      <c r="AF70" s="72">
        <v>0</v>
      </c>
      <c r="AG70" s="71">
        <v>801</v>
      </c>
      <c r="AH70" s="72">
        <v>1393.39</v>
      </c>
      <c r="AI70" s="72">
        <v>0</v>
      </c>
    </row>
    <row r="71" spans="1:35" x14ac:dyDescent="0.25">
      <c r="A71" s="2" t="s">
        <v>736</v>
      </c>
      <c r="B71" s="2" t="s">
        <v>1572</v>
      </c>
      <c r="C71" s="15" t="s">
        <v>2495</v>
      </c>
      <c r="D71" s="16" t="s">
        <v>2496</v>
      </c>
      <c r="E71" s="17" t="s">
        <v>2497</v>
      </c>
      <c r="F71" s="71">
        <v>2487</v>
      </c>
      <c r="G71" s="72">
        <v>2549.1</v>
      </c>
      <c r="H71" s="72">
        <v>370.47</v>
      </c>
      <c r="I71" s="71">
        <v>2015</v>
      </c>
      <c r="J71" s="72">
        <v>2692.23</v>
      </c>
      <c r="K71" s="72">
        <v>186.74</v>
      </c>
      <c r="L71" s="71">
        <v>1203</v>
      </c>
      <c r="M71" s="72">
        <v>2687.43</v>
      </c>
      <c r="N71" s="72">
        <v>0</v>
      </c>
      <c r="O71" s="71">
        <v>1421</v>
      </c>
      <c r="P71" s="72">
        <v>2390.86</v>
      </c>
      <c r="Q71" s="72">
        <v>195.7</v>
      </c>
      <c r="R71" s="71">
        <v>3906</v>
      </c>
      <c r="S71" s="72">
        <v>2712.68</v>
      </c>
      <c r="T71" s="72">
        <v>317.54000000000002</v>
      </c>
      <c r="U71" s="71">
        <v>1255</v>
      </c>
      <c r="V71" s="72">
        <v>1910.57</v>
      </c>
      <c r="W71" s="72">
        <v>628.9</v>
      </c>
      <c r="X71" s="71">
        <v>851</v>
      </c>
      <c r="Y71" s="72">
        <v>2219.81</v>
      </c>
      <c r="Z71" s="72">
        <v>256.39999999999998</v>
      </c>
      <c r="AA71" s="71">
        <v>1199</v>
      </c>
      <c r="AB71" s="72">
        <v>2170.33</v>
      </c>
      <c r="AC71" s="72">
        <v>287.7</v>
      </c>
      <c r="AD71" s="71">
        <v>1562</v>
      </c>
      <c r="AE71" s="72">
        <v>2143.2800000000002</v>
      </c>
      <c r="AF71" s="72">
        <v>309.70999999999998</v>
      </c>
      <c r="AG71" s="71">
        <v>1703</v>
      </c>
      <c r="AH71" s="72">
        <v>2247</v>
      </c>
      <c r="AI71" s="72">
        <v>479.14</v>
      </c>
    </row>
    <row r="72" spans="1:35" ht="5.0999999999999996" customHeight="1" x14ac:dyDescent="0.25">
      <c r="A72" s="2"/>
      <c r="B72" s="2"/>
      <c r="C72" s="15"/>
      <c r="D72" s="15"/>
      <c r="E72" s="25"/>
      <c r="F72" s="26"/>
      <c r="G72" s="27"/>
      <c r="H72" s="27"/>
      <c r="I72" s="26"/>
      <c r="J72" s="27"/>
      <c r="K72" s="28"/>
      <c r="L72" s="27"/>
      <c r="M72" s="27"/>
      <c r="N72" s="27"/>
      <c r="O72" s="26"/>
      <c r="P72" s="27"/>
      <c r="Q72" s="28"/>
      <c r="R72" s="27"/>
      <c r="S72" s="27"/>
      <c r="T72" s="28"/>
      <c r="U72" s="26"/>
      <c r="V72" s="27"/>
      <c r="W72" s="28"/>
      <c r="X72" s="27"/>
      <c r="Y72" s="27"/>
      <c r="Z72" s="27"/>
      <c r="AA72" s="26"/>
      <c r="AB72" s="27"/>
      <c r="AC72" s="28"/>
      <c r="AD72" s="27"/>
      <c r="AE72" s="27"/>
      <c r="AF72" s="27"/>
      <c r="AG72" s="26"/>
      <c r="AH72" s="27"/>
      <c r="AI72" s="28"/>
    </row>
    <row r="73" spans="1:35" ht="11.25" customHeight="1" x14ac:dyDescent="0.25">
      <c r="A73" s="254" t="s">
        <v>737</v>
      </c>
      <c r="B73" s="254"/>
      <c r="C73" s="254"/>
      <c r="D73" s="254"/>
      <c r="E73" s="154"/>
      <c r="F73" s="155"/>
      <c r="G73" s="156"/>
      <c r="H73" s="156"/>
      <c r="I73" s="155"/>
      <c r="J73" s="156"/>
      <c r="K73" s="157"/>
      <c r="L73" s="156"/>
      <c r="M73" s="156"/>
      <c r="N73" s="156"/>
      <c r="O73" s="155"/>
      <c r="P73" s="156"/>
      <c r="Q73" s="157"/>
      <c r="R73" s="156"/>
      <c r="S73" s="156"/>
      <c r="T73" s="157"/>
      <c r="U73" s="155"/>
      <c r="V73" s="156"/>
      <c r="W73" s="157"/>
      <c r="X73" s="156"/>
      <c r="Y73" s="156"/>
      <c r="Z73" s="156"/>
      <c r="AA73" s="155"/>
      <c r="AB73" s="156"/>
      <c r="AC73" s="157"/>
      <c r="AD73" s="156"/>
      <c r="AE73" s="156"/>
      <c r="AF73" s="156"/>
      <c r="AG73" s="155"/>
      <c r="AH73" s="156"/>
      <c r="AI73" s="157"/>
    </row>
    <row r="74" spans="1:35" ht="11.25" customHeight="1" x14ac:dyDescent="0.25">
      <c r="A74" s="152"/>
      <c r="B74" s="152"/>
      <c r="C74" s="49"/>
      <c r="D74" s="49"/>
      <c r="E74" s="158"/>
      <c r="F74" s="159"/>
      <c r="G74" s="160"/>
      <c r="H74" s="160"/>
      <c r="I74" s="159"/>
      <c r="J74" s="160"/>
      <c r="K74" s="161"/>
      <c r="L74" s="160"/>
      <c r="M74" s="160"/>
      <c r="N74" s="160"/>
      <c r="O74" s="159"/>
      <c r="P74" s="160"/>
      <c r="Q74" s="161"/>
      <c r="R74" s="160"/>
      <c r="S74" s="160"/>
      <c r="T74" s="161"/>
      <c r="U74" s="159"/>
      <c r="V74" s="160"/>
      <c r="W74" s="161"/>
      <c r="X74" s="160"/>
      <c r="Y74" s="160"/>
      <c r="Z74" s="160"/>
      <c r="AA74" s="159"/>
      <c r="AB74" s="160"/>
      <c r="AC74" s="161"/>
      <c r="AD74" s="160"/>
      <c r="AE74" s="160"/>
      <c r="AF74" s="160"/>
      <c r="AG74" s="159"/>
      <c r="AH74" s="160"/>
      <c r="AI74" s="161"/>
    </row>
    <row r="75" spans="1:35" ht="11.25" customHeight="1" x14ac:dyDescent="0.25">
      <c r="A75" s="253" t="s">
        <v>738</v>
      </c>
      <c r="B75" s="253"/>
      <c r="C75" s="253"/>
      <c r="D75" s="253"/>
      <c r="E75" s="25"/>
      <c r="F75" s="26"/>
      <c r="G75" s="27"/>
      <c r="H75" s="27"/>
      <c r="I75" s="26"/>
      <c r="J75" s="27"/>
      <c r="K75" s="28"/>
      <c r="L75" s="27"/>
      <c r="M75" s="27"/>
      <c r="N75" s="27"/>
      <c r="O75" s="26"/>
      <c r="P75" s="27"/>
      <c r="Q75" s="28"/>
      <c r="R75" s="27"/>
      <c r="S75" s="27"/>
      <c r="T75" s="28"/>
      <c r="U75" s="26"/>
      <c r="V75" s="27"/>
      <c r="W75" s="28"/>
      <c r="X75" s="27"/>
      <c r="Y75" s="27"/>
      <c r="Z75" s="27"/>
      <c r="AA75" s="26"/>
      <c r="AB75" s="27"/>
      <c r="AC75" s="28"/>
      <c r="AD75" s="27"/>
      <c r="AE75" s="27"/>
      <c r="AF75" s="27"/>
      <c r="AG75" s="26"/>
      <c r="AH75" s="27"/>
      <c r="AI75" s="28"/>
    </row>
    <row r="76" spans="1:35" ht="5.0999999999999996" customHeight="1" x14ac:dyDescent="0.25">
      <c r="A76" s="24"/>
      <c r="B76" s="24"/>
      <c r="C76" s="15"/>
      <c r="D76" s="15"/>
      <c r="E76" s="25"/>
      <c r="F76" s="26"/>
      <c r="G76" s="27"/>
      <c r="H76" s="27"/>
      <c r="I76" s="26"/>
      <c r="J76" s="27"/>
      <c r="K76" s="28"/>
      <c r="L76" s="27"/>
      <c r="M76" s="27"/>
      <c r="N76" s="27"/>
      <c r="O76" s="26"/>
      <c r="P76" s="27"/>
      <c r="Q76" s="28"/>
      <c r="R76" s="27"/>
      <c r="S76" s="27"/>
      <c r="T76" s="28"/>
      <c r="U76" s="26"/>
      <c r="V76" s="27"/>
      <c r="W76" s="28"/>
      <c r="X76" s="27"/>
      <c r="Y76" s="27"/>
      <c r="Z76" s="27"/>
      <c r="AA76" s="26"/>
      <c r="AB76" s="27"/>
      <c r="AC76" s="28"/>
      <c r="AD76" s="27"/>
      <c r="AE76" s="27"/>
      <c r="AF76" s="27"/>
      <c r="AG76" s="26"/>
      <c r="AH76" s="27"/>
      <c r="AI76" s="28"/>
    </row>
    <row r="77" spans="1:35" x14ac:dyDescent="0.25">
      <c r="A77" s="2" t="s">
        <v>739</v>
      </c>
      <c r="B77" s="2" t="s">
        <v>1594</v>
      </c>
      <c r="C77" s="15" t="s">
        <v>2498</v>
      </c>
      <c r="D77" s="16" t="s">
        <v>2499</v>
      </c>
      <c r="E77" s="17" t="s">
        <v>2500</v>
      </c>
      <c r="F77" s="71">
        <v>20</v>
      </c>
      <c r="G77" s="72">
        <v>0</v>
      </c>
      <c r="H77" s="72">
        <v>0</v>
      </c>
      <c r="I77" s="71">
        <v>34</v>
      </c>
      <c r="J77" s="72">
        <v>0</v>
      </c>
      <c r="K77" s="72">
        <v>0</v>
      </c>
      <c r="L77" s="71">
        <v>200</v>
      </c>
      <c r="M77" s="72">
        <v>165.67</v>
      </c>
      <c r="N77" s="72">
        <v>0</v>
      </c>
      <c r="O77" s="71">
        <v>45</v>
      </c>
      <c r="P77" s="72">
        <v>0</v>
      </c>
      <c r="Q77" s="72">
        <v>0</v>
      </c>
      <c r="R77" s="71">
        <v>14</v>
      </c>
      <c r="S77" s="72">
        <v>0</v>
      </c>
      <c r="T77" s="72">
        <v>0</v>
      </c>
      <c r="U77" s="71">
        <v>19</v>
      </c>
      <c r="V77" s="72">
        <v>0</v>
      </c>
      <c r="W77" s="72">
        <v>0</v>
      </c>
      <c r="X77" s="71">
        <v>40</v>
      </c>
      <c r="Y77" s="72">
        <v>0</v>
      </c>
      <c r="Z77" s="72">
        <v>0</v>
      </c>
      <c r="AA77" s="71">
        <v>78</v>
      </c>
      <c r="AB77" s="72">
        <v>87.48</v>
      </c>
      <c r="AC77" s="72">
        <v>0</v>
      </c>
      <c r="AD77" s="71">
        <v>43</v>
      </c>
      <c r="AE77" s="72">
        <v>0</v>
      </c>
      <c r="AF77" s="72">
        <v>0</v>
      </c>
      <c r="AG77" s="71">
        <v>5</v>
      </c>
      <c r="AH77" s="72">
        <v>0</v>
      </c>
      <c r="AI77" s="72">
        <v>0</v>
      </c>
    </row>
    <row r="78" spans="1:35" x14ac:dyDescent="0.25">
      <c r="A78" s="2" t="s">
        <v>740</v>
      </c>
      <c r="B78" s="2" t="s">
        <v>1595</v>
      </c>
      <c r="C78" s="15" t="s">
        <v>2501</v>
      </c>
      <c r="D78" s="16" t="s">
        <v>2499</v>
      </c>
      <c r="E78" s="17" t="s">
        <v>2500</v>
      </c>
      <c r="F78" s="71">
        <v>4</v>
      </c>
      <c r="G78" s="72">
        <v>0</v>
      </c>
      <c r="H78" s="72">
        <v>0</v>
      </c>
      <c r="I78" s="71">
        <v>6</v>
      </c>
      <c r="J78" s="72">
        <v>0</v>
      </c>
      <c r="K78" s="72">
        <v>0</v>
      </c>
      <c r="L78" s="71">
        <v>59</v>
      </c>
      <c r="M78" s="72">
        <v>47.5</v>
      </c>
      <c r="N78" s="72">
        <v>0</v>
      </c>
      <c r="O78" s="71">
        <v>11</v>
      </c>
      <c r="P78" s="72">
        <v>0</v>
      </c>
      <c r="Q78" s="72">
        <v>0</v>
      </c>
      <c r="R78" s="71">
        <v>4</v>
      </c>
      <c r="S78" s="72">
        <v>0</v>
      </c>
      <c r="T78" s="72">
        <v>0</v>
      </c>
      <c r="U78" s="71">
        <v>8</v>
      </c>
      <c r="V78" s="72">
        <v>0</v>
      </c>
      <c r="W78" s="72">
        <v>0</v>
      </c>
      <c r="X78" s="71">
        <v>12</v>
      </c>
      <c r="Y78" s="72">
        <v>0</v>
      </c>
      <c r="Z78" s="72">
        <v>0</v>
      </c>
      <c r="AA78" s="71">
        <v>37</v>
      </c>
      <c r="AB78" s="72">
        <v>41.15</v>
      </c>
      <c r="AC78" s="72">
        <v>0</v>
      </c>
      <c r="AD78" s="71">
        <v>14</v>
      </c>
      <c r="AE78" s="72">
        <v>0</v>
      </c>
      <c r="AF78" s="72">
        <v>0</v>
      </c>
      <c r="AG78" s="71">
        <v>1</v>
      </c>
      <c r="AH78" s="72">
        <v>0</v>
      </c>
      <c r="AI78" s="72">
        <v>0</v>
      </c>
    </row>
    <row r="79" spans="1:35" x14ac:dyDescent="0.25">
      <c r="A79" s="66" t="s">
        <v>741</v>
      </c>
      <c r="B79" s="2" t="s">
        <v>2502</v>
      </c>
      <c r="C79" s="15" t="s">
        <v>2503</v>
      </c>
      <c r="D79" s="16" t="s">
        <v>2504</v>
      </c>
      <c r="E79" s="17" t="s">
        <v>2505</v>
      </c>
      <c r="F79" s="71">
        <v>3</v>
      </c>
      <c r="G79" s="72">
        <v>0</v>
      </c>
      <c r="H79" s="72">
        <v>0</v>
      </c>
      <c r="I79" s="71">
        <v>2</v>
      </c>
      <c r="J79" s="72">
        <v>0</v>
      </c>
      <c r="K79" s="72">
        <v>0</v>
      </c>
      <c r="L79" s="71">
        <v>7</v>
      </c>
      <c r="M79" s="72">
        <v>0</v>
      </c>
      <c r="N79" s="72">
        <v>0</v>
      </c>
      <c r="O79" s="71">
        <v>3</v>
      </c>
      <c r="P79" s="72">
        <v>0</v>
      </c>
      <c r="Q79" s="72">
        <v>0</v>
      </c>
      <c r="R79" s="71">
        <v>3</v>
      </c>
      <c r="S79" s="72">
        <v>0</v>
      </c>
      <c r="T79" s="72">
        <v>0</v>
      </c>
      <c r="U79" s="71">
        <v>5</v>
      </c>
      <c r="V79" s="72">
        <v>0</v>
      </c>
      <c r="W79" s="72">
        <v>0</v>
      </c>
      <c r="X79" s="71">
        <v>4</v>
      </c>
      <c r="Y79" s="72">
        <v>0</v>
      </c>
      <c r="Z79" s="72">
        <v>0</v>
      </c>
      <c r="AA79" s="71">
        <v>3</v>
      </c>
      <c r="AB79" s="72">
        <v>0</v>
      </c>
      <c r="AC79" s="72">
        <v>0</v>
      </c>
      <c r="AD79" s="71">
        <v>5</v>
      </c>
      <c r="AE79" s="72">
        <v>0</v>
      </c>
      <c r="AF79" s="72">
        <v>0</v>
      </c>
      <c r="AG79" s="71">
        <v>1</v>
      </c>
      <c r="AH79" s="72">
        <v>0</v>
      </c>
      <c r="AI79" s="72">
        <v>0</v>
      </c>
    </row>
    <row r="80" spans="1:35" ht="5.0999999999999996" customHeight="1" x14ac:dyDescent="0.25">
      <c r="A80" s="66"/>
      <c r="B80" s="66"/>
      <c r="C80" s="15"/>
      <c r="D80" s="15"/>
      <c r="E80" s="25"/>
      <c r="F80" s="26"/>
      <c r="G80" s="27"/>
      <c r="H80" s="27"/>
      <c r="I80" s="26"/>
      <c r="J80" s="27"/>
      <c r="K80" s="28"/>
      <c r="L80" s="27"/>
      <c r="M80" s="27"/>
      <c r="N80" s="27"/>
      <c r="O80" s="26"/>
      <c r="P80" s="27"/>
      <c r="Q80" s="28"/>
      <c r="R80" s="27"/>
      <c r="S80" s="27"/>
      <c r="T80" s="28"/>
      <c r="U80" s="26"/>
      <c r="V80" s="27"/>
      <c r="W80" s="28"/>
      <c r="X80" s="27"/>
      <c r="Y80" s="27"/>
      <c r="Z80" s="27"/>
      <c r="AA80" s="26"/>
      <c r="AB80" s="27"/>
      <c r="AC80" s="28"/>
      <c r="AD80" s="27"/>
      <c r="AE80" s="27"/>
      <c r="AF80" s="27"/>
      <c r="AG80" s="26"/>
      <c r="AH80" s="27"/>
      <c r="AI80" s="28"/>
    </row>
    <row r="81" spans="1:35" ht="11.25" customHeight="1" x14ac:dyDescent="0.25">
      <c r="A81" s="253" t="s">
        <v>742</v>
      </c>
      <c r="B81" s="253"/>
      <c r="C81" s="253"/>
      <c r="D81" s="253"/>
      <c r="E81" s="25"/>
      <c r="F81" s="26"/>
      <c r="G81" s="27"/>
      <c r="H81" s="27"/>
      <c r="I81" s="26"/>
      <c r="J81" s="27"/>
      <c r="K81" s="28"/>
      <c r="L81" s="27"/>
      <c r="M81" s="27"/>
      <c r="N81" s="27"/>
      <c r="O81" s="26"/>
      <c r="P81" s="27"/>
      <c r="Q81" s="28"/>
      <c r="R81" s="27"/>
      <c r="S81" s="27"/>
      <c r="T81" s="28"/>
      <c r="U81" s="26"/>
      <c r="V81" s="27"/>
      <c r="W81" s="28"/>
      <c r="X81" s="27"/>
      <c r="Y81" s="27"/>
      <c r="Z81" s="27"/>
      <c r="AA81" s="26"/>
      <c r="AB81" s="27"/>
      <c r="AC81" s="28"/>
      <c r="AD81" s="27"/>
      <c r="AE81" s="27"/>
      <c r="AF81" s="27"/>
      <c r="AG81" s="26"/>
      <c r="AH81" s="27"/>
      <c r="AI81" s="28"/>
    </row>
    <row r="82" spans="1:35" ht="5.0999999999999996" customHeight="1" x14ac:dyDescent="0.25">
      <c r="A82" s="24"/>
      <c r="B82" s="24"/>
      <c r="C82" s="15"/>
      <c r="D82" s="15"/>
      <c r="E82" s="25"/>
      <c r="F82" s="26"/>
      <c r="G82" s="27"/>
      <c r="H82" s="27"/>
      <c r="I82" s="26"/>
      <c r="J82" s="27"/>
      <c r="K82" s="28"/>
      <c r="L82" s="27"/>
      <c r="M82" s="27"/>
      <c r="N82" s="27"/>
      <c r="O82" s="26"/>
      <c r="P82" s="27"/>
      <c r="Q82" s="28"/>
      <c r="R82" s="27"/>
      <c r="S82" s="27"/>
      <c r="T82" s="28"/>
      <c r="U82" s="26"/>
      <c r="V82" s="27"/>
      <c r="W82" s="28"/>
      <c r="X82" s="27"/>
      <c r="Y82" s="27"/>
      <c r="Z82" s="27"/>
      <c r="AA82" s="26"/>
      <c r="AB82" s="27"/>
      <c r="AC82" s="28"/>
      <c r="AD82" s="27"/>
      <c r="AE82" s="27"/>
      <c r="AF82" s="27"/>
      <c r="AG82" s="26"/>
      <c r="AH82" s="27"/>
      <c r="AI82" s="28"/>
    </row>
    <row r="83" spans="1:35" ht="22.5" x14ac:dyDescent="0.25">
      <c r="A83" s="2" t="s">
        <v>743</v>
      </c>
      <c r="B83" s="2" t="s">
        <v>2352</v>
      </c>
      <c r="C83" s="15" t="s">
        <v>2352</v>
      </c>
      <c r="D83" s="16" t="s">
        <v>2353</v>
      </c>
      <c r="E83" s="17" t="s">
        <v>2506</v>
      </c>
      <c r="F83" s="71">
        <v>14</v>
      </c>
      <c r="G83" s="72">
        <v>138.61000000000001</v>
      </c>
      <c r="H83" s="72">
        <v>0</v>
      </c>
      <c r="I83" s="71">
        <v>17</v>
      </c>
      <c r="J83" s="72">
        <v>64.03</v>
      </c>
      <c r="K83" s="72">
        <v>0</v>
      </c>
      <c r="L83" s="71">
        <v>13</v>
      </c>
      <c r="M83" s="72">
        <v>76.010000000000005</v>
      </c>
      <c r="N83" s="72">
        <v>0</v>
      </c>
      <c r="O83" s="71">
        <v>12</v>
      </c>
      <c r="P83" s="72">
        <v>89.29</v>
      </c>
      <c r="Q83" s="72">
        <v>0</v>
      </c>
      <c r="R83" s="71">
        <v>22</v>
      </c>
      <c r="S83" s="72">
        <v>92.25</v>
      </c>
      <c r="T83" s="72">
        <v>0</v>
      </c>
      <c r="U83" s="71">
        <v>17</v>
      </c>
      <c r="V83" s="72">
        <v>165.43</v>
      </c>
      <c r="W83" s="72">
        <v>0</v>
      </c>
      <c r="X83" s="71">
        <v>17</v>
      </c>
      <c r="Y83" s="72">
        <v>132.93</v>
      </c>
      <c r="Z83" s="72">
        <v>0</v>
      </c>
      <c r="AA83" s="71">
        <v>10</v>
      </c>
      <c r="AB83" s="72">
        <v>122.12</v>
      </c>
      <c r="AC83" s="72">
        <v>0</v>
      </c>
      <c r="AD83" s="71">
        <v>12</v>
      </c>
      <c r="AE83" s="72">
        <v>125.3</v>
      </c>
      <c r="AF83" s="72">
        <v>0</v>
      </c>
      <c r="AG83" s="71">
        <v>16</v>
      </c>
      <c r="AH83" s="72">
        <v>162.83000000000001</v>
      </c>
      <c r="AI83" s="72">
        <v>0</v>
      </c>
    </row>
    <row r="84" spans="1:35" ht="11.25" customHeight="1" x14ac:dyDescent="0.25">
      <c r="A84" s="66" t="s">
        <v>744</v>
      </c>
      <c r="B84" s="2" t="s">
        <v>1599</v>
      </c>
      <c r="C84" s="15" t="s">
        <v>2507</v>
      </c>
      <c r="D84" s="16" t="s">
        <v>2508</v>
      </c>
      <c r="E84" s="17" t="s">
        <v>2500</v>
      </c>
      <c r="F84" s="71">
        <v>518</v>
      </c>
      <c r="G84" s="72">
        <v>222.62</v>
      </c>
      <c r="H84" s="72">
        <v>0</v>
      </c>
      <c r="I84" s="71">
        <v>597</v>
      </c>
      <c r="J84" s="72">
        <v>289.72000000000003</v>
      </c>
      <c r="K84" s="72">
        <v>0</v>
      </c>
      <c r="L84" s="71">
        <v>430</v>
      </c>
      <c r="M84" s="72">
        <v>257.75</v>
      </c>
      <c r="N84" s="72">
        <v>0</v>
      </c>
      <c r="O84" s="71">
        <v>601</v>
      </c>
      <c r="P84" s="72">
        <v>244.92</v>
      </c>
      <c r="Q84" s="72">
        <v>0</v>
      </c>
      <c r="R84" s="71">
        <v>692</v>
      </c>
      <c r="S84" s="72">
        <v>266.67</v>
      </c>
      <c r="T84" s="72">
        <v>0</v>
      </c>
      <c r="U84" s="71">
        <v>482</v>
      </c>
      <c r="V84" s="72">
        <v>279.24</v>
      </c>
      <c r="W84" s="72">
        <v>0</v>
      </c>
      <c r="X84" s="71">
        <v>707</v>
      </c>
      <c r="Y84" s="72">
        <v>238.76</v>
      </c>
      <c r="Z84" s="72">
        <v>0</v>
      </c>
      <c r="AA84" s="71">
        <v>341</v>
      </c>
      <c r="AB84" s="72">
        <v>255.58</v>
      </c>
      <c r="AC84" s="72">
        <v>0</v>
      </c>
      <c r="AD84" s="71">
        <v>1293</v>
      </c>
      <c r="AE84" s="72">
        <v>247.9</v>
      </c>
      <c r="AF84" s="72">
        <v>0</v>
      </c>
      <c r="AG84" s="71">
        <v>350</v>
      </c>
      <c r="AH84" s="72">
        <v>217.87</v>
      </c>
      <c r="AI84" s="72">
        <v>0</v>
      </c>
    </row>
    <row r="85" spans="1:35" ht="11.25" customHeight="1" x14ac:dyDescent="0.25">
      <c r="A85" s="2" t="s">
        <v>745</v>
      </c>
      <c r="B85" s="2" t="s">
        <v>1600</v>
      </c>
      <c r="C85" s="15" t="s">
        <v>2509</v>
      </c>
      <c r="D85" s="16" t="s">
        <v>2508</v>
      </c>
      <c r="E85" s="17" t="s">
        <v>2500</v>
      </c>
      <c r="F85" s="71">
        <v>173</v>
      </c>
      <c r="G85" s="72">
        <v>202.86</v>
      </c>
      <c r="H85" s="72">
        <v>0</v>
      </c>
      <c r="I85" s="71">
        <v>216</v>
      </c>
      <c r="J85" s="72">
        <v>239.56</v>
      </c>
      <c r="K85" s="72">
        <v>0</v>
      </c>
      <c r="L85" s="71">
        <v>146</v>
      </c>
      <c r="M85" s="72">
        <v>238.17</v>
      </c>
      <c r="N85" s="72">
        <v>0</v>
      </c>
      <c r="O85" s="71">
        <v>218</v>
      </c>
      <c r="P85" s="72">
        <v>220.99</v>
      </c>
      <c r="Q85" s="72">
        <v>0</v>
      </c>
      <c r="R85" s="71">
        <v>233</v>
      </c>
      <c r="S85" s="72">
        <v>278.04000000000002</v>
      </c>
      <c r="T85" s="72">
        <v>0</v>
      </c>
      <c r="U85" s="71">
        <v>197</v>
      </c>
      <c r="V85" s="72">
        <v>222.77</v>
      </c>
      <c r="W85" s="72">
        <v>0</v>
      </c>
      <c r="X85" s="71">
        <v>318</v>
      </c>
      <c r="Y85" s="72">
        <v>209.43</v>
      </c>
      <c r="Z85" s="72">
        <v>0</v>
      </c>
      <c r="AA85" s="71">
        <v>172</v>
      </c>
      <c r="AB85" s="72">
        <v>211.66</v>
      </c>
      <c r="AC85" s="72">
        <v>0</v>
      </c>
      <c r="AD85" s="71">
        <v>426</v>
      </c>
      <c r="AE85" s="72">
        <v>175.61</v>
      </c>
      <c r="AF85" s="72">
        <v>0</v>
      </c>
      <c r="AG85" s="71">
        <v>159</v>
      </c>
      <c r="AH85" s="72">
        <v>197.09</v>
      </c>
      <c r="AI85" s="72">
        <v>78.66</v>
      </c>
    </row>
    <row r="86" spans="1:35" ht="11.25" customHeight="1" x14ac:dyDescent="0.25">
      <c r="A86" s="2" t="s">
        <v>746</v>
      </c>
      <c r="B86" s="2" t="s">
        <v>1602</v>
      </c>
      <c r="C86" s="15" t="s">
        <v>2510</v>
      </c>
      <c r="D86" s="16" t="s">
        <v>2508</v>
      </c>
      <c r="E86" s="17" t="s">
        <v>2500</v>
      </c>
      <c r="F86" s="71">
        <v>407</v>
      </c>
      <c r="G86" s="72">
        <v>0</v>
      </c>
      <c r="H86" s="72">
        <v>0</v>
      </c>
      <c r="I86" s="71">
        <v>541</v>
      </c>
      <c r="J86" s="72">
        <v>0</v>
      </c>
      <c r="K86" s="72">
        <v>0</v>
      </c>
      <c r="L86" s="71">
        <v>307</v>
      </c>
      <c r="M86" s="72">
        <v>0</v>
      </c>
      <c r="N86" s="72">
        <v>0</v>
      </c>
      <c r="O86" s="71">
        <v>466</v>
      </c>
      <c r="P86" s="72">
        <v>37</v>
      </c>
      <c r="Q86" s="72">
        <v>0</v>
      </c>
      <c r="R86" s="71">
        <v>549</v>
      </c>
      <c r="S86" s="72">
        <v>0</v>
      </c>
      <c r="T86" s="72">
        <v>0</v>
      </c>
      <c r="U86" s="71">
        <v>417</v>
      </c>
      <c r="V86" s="72">
        <v>0</v>
      </c>
      <c r="W86" s="72">
        <v>0</v>
      </c>
      <c r="X86" s="71">
        <v>747</v>
      </c>
      <c r="Y86" s="72">
        <v>48.77</v>
      </c>
      <c r="Z86" s="72">
        <v>0</v>
      </c>
      <c r="AA86" s="71">
        <v>384</v>
      </c>
      <c r="AB86" s="72">
        <v>0</v>
      </c>
      <c r="AC86" s="72">
        <v>0</v>
      </c>
      <c r="AD86" s="71">
        <v>1104</v>
      </c>
      <c r="AE86" s="72">
        <v>51.03</v>
      </c>
      <c r="AF86" s="72">
        <v>0</v>
      </c>
      <c r="AG86" s="71">
        <v>440</v>
      </c>
      <c r="AH86" s="72">
        <v>38.54</v>
      </c>
      <c r="AI86" s="72">
        <v>0</v>
      </c>
    </row>
    <row r="87" spans="1:35" ht="11.25" customHeight="1" x14ac:dyDescent="0.25">
      <c r="A87" s="2" t="s">
        <v>747</v>
      </c>
      <c r="B87" s="2" t="s">
        <v>1601</v>
      </c>
      <c r="C87" s="15" t="s">
        <v>2511</v>
      </c>
      <c r="D87" s="16" t="s">
        <v>2508</v>
      </c>
      <c r="E87" s="17" t="s">
        <v>2500</v>
      </c>
      <c r="F87" s="71">
        <v>686</v>
      </c>
      <c r="G87" s="72">
        <v>552.02</v>
      </c>
      <c r="H87" s="72">
        <v>0</v>
      </c>
      <c r="I87" s="71">
        <v>947</v>
      </c>
      <c r="J87" s="72">
        <v>600.57000000000005</v>
      </c>
      <c r="K87" s="72">
        <v>0</v>
      </c>
      <c r="L87" s="71">
        <v>561</v>
      </c>
      <c r="M87" s="72">
        <v>608.1</v>
      </c>
      <c r="N87" s="72">
        <v>0</v>
      </c>
      <c r="O87" s="71">
        <v>912</v>
      </c>
      <c r="P87" s="72">
        <v>488.08</v>
      </c>
      <c r="Q87" s="72">
        <v>0</v>
      </c>
      <c r="R87" s="71">
        <v>984</v>
      </c>
      <c r="S87" s="72">
        <v>673.37</v>
      </c>
      <c r="T87" s="72">
        <v>0</v>
      </c>
      <c r="U87" s="71">
        <v>695</v>
      </c>
      <c r="V87" s="72">
        <v>306.25</v>
      </c>
      <c r="W87" s="72">
        <v>0</v>
      </c>
      <c r="X87" s="71">
        <v>1295</v>
      </c>
      <c r="Y87" s="72">
        <v>447.53</v>
      </c>
      <c r="Z87" s="72">
        <v>0</v>
      </c>
      <c r="AA87" s="71">
        <v>718</v>
      </c>
      <c r="AB87" s="72">
        <v>419.43</v>
      </c>
      <c r="AC87" s="72">
        <v>0</v>
      </c>
      <c r="AD87" s="71">
        <v>1671</v>
      </c>
      <c r="AE87" s="72">
        <v>414.57</v>
      </c>
      <c r="AF87" s="72">
        <v>0</v>
      </c>
      <c r="AG87" s="71">
        <v>732</v>
      </c>
      <c r="AH87" s="72">
        <v>432.86</v>
      </c>
      <c r="AI87" s="72">
        <v>0</v>
      </c>
    </row>
    <row r="88" spans="1:35" ht="22.5" customHeight="1" x14ac:dyDescent="0.25">
      <c r="A88" s="2" t="s">
        <v>748</v>
      </c>
      <c r="B88" s="2" t="s">
        <v>2512</v>
      </c>
      <c r="C88" s="15" t="s">
        <v>2513</v>
      </c>
      <c r="D88" s="16" t="s">
        <v>2514</v>
      </c>
      <c r="E88" s="17" t="s">
        <v>2515</v>
      </c>
      <c r="F88" s="71">
        <v>240</v>
      </c>
      <c r="G88" s="72">
        <v>110.35</v>
      </c>
      <c r="H88" s="72">
        <v>0</v>
      </c>
      <c r="I88" s="71">
        <v>403</v>
      </c>
      <c r="J88" s="72">
        <v>353.57</v>
      </c>
      <c r="K88" s="72">
        <v>0</v>
      </c>
      <c r="L88" s="71">
        <v>168</v>
      </c>
      <c r="M88" s="72">
        <v>122.08</v>
      </c>
      <c r="N88" s="72">
        <v>0</v>
      </c>
      <c r="O88" s="71">
        <v>298</v>
      </c>
      <c r="P88" s="72">
        <v>185.88</v>
      </c>
      <c r="Q88" s="72">
        <v>0</v>
      </c>
      <c r="R88" s="71">
        <v>293</v>
      </c>
      <c r="S88" s="72">
        <v>183.81</v>
      </c>
      <c r="T88" s="72">
        <v>0</v>
      </c>
      <c r="U88" s="71">
        <v>297</v>
      </c>
      <c r="V88" s="72">
        <v>349.24</v>
      </c>
      <c r="W88" s="72">
        <v>0</v>
      </c>
      <c r="X88" s="71">
        <v>575</v>
      </c>
      <c r="Y88" s="72">
        <v>226.06</v>
      </c>
      <c r="Z88" s="72">
        <v>0</v>
      </c>
      <c r="AA88" s="71">
        <v>261</v>
      </c>
      <c r="AB88" s="72">
        <v>216.46</v>
      </c>
      <c r="AC88" s="72">
        <v>0</v>
      </c>
      <c r="AD88" s="71">
        <v>501</v>
      </c>
      <c r="AE88" s="72">
        <v>272.93</v>
      </c>
      <c r="AF88" s="72">
        <v>0</v>
      </c>
      <c r="AG88" s="71">
        <v>275</v>
      </c>
      <c r="AH88" s="72">
        <v>160.24</v>
      </c>
      <c r="AI88" s="72">
        <v>0</v>
      </c>
    </row>
    <row r="89" spans="1:35" ht="22.5" customHeight="1" x14ac:dyDescent="0.25">
      <c r="A89" s="2" t="s">
        <v>749</v>
      </c>
      <c r="B89" s="2" t="s">
        <v>2516</v>
      </c>
      <c r="C89" s="15" t="s">
        <v>2517</v>
      </c>
      <c r="D89" s="16" t="s">
        <v>2514</v>
      </c>
      <c r="E89" s="17"/>
      <c r="F89" s="71">
        <v>116</v>
      </c>
      <c r="G89" s="72">
        <v>242.55</v>
      </c>
      <c r="H89" s="72">
        <v>0</v>
      </c>
      <c r="I89" s="71">
        <v>205</v>
      </c>
      <c r="J89" s="72">
        <v>222.44</v>
      </c>
      <c r="K89" s="72">
        <v>0</v>
      </c>
      <c r="L89" s="71">
        <v>92</v>
      </c>
      <c r="M89" s="72">
        <v>201.09</v>
      </c>
      <c r="N89" s="72">
        <v>0</v>
      </c>
      <c r="O89" s="71">
        <v>141</v>
      </c>
      <c r="P89" s="72">
        <v>181.33</v>
      </c>
      <c r="Q89" s="72">
        <v>0</v>
      </c>
      <c r="R89" s="71">
        <v>131</v>
      </c>
      <c r="S89" s="72">
        <v>93.71</v>
      </c>
      <c r="T89" s="72">
        <v>0</v>
      </c>
      <c r="U89" s="71">
        <v>164</v>
      </c>
      <c r="V89" s="72">
        <v>174.05</v>
      </c>
      <c r="W89" s="72">
        <v>0</v>
      </c>
      <c r="X89" s="71">
        <v>340</v>
      </c>
      <c r="Y89" s="72">
        <v>267.97000000000003</v>
      </c>
      <c r="Z89" s="72">
        <v>0</v>
      </c>
      <c r="AA89" s="71">
        <v>159</v>
      </c>
      <c r="AB89" s="72">
        <v>222.78</v>
      </c>
      <c r="AC89" s="72">
        <v>0</v>
      </c>
      <c r="AD89" s="71">
        <v>257</v>
      </c>
      <c r="AE89" s="72">
        <v>247.5</v>
      </c>
      <c r="AF89" s="72">
        <v>0</v>
      </c>
      <c r="AG89" s="71">
        <v>185</v>
      </c>
      <c r="AH89" s="72">
        <v>209.27</v>
      </c>
      <c r="AI89" s="72">
        <v>0</v>
      </c>
    </row>
    <row r="90" spans="1:35" ht="5.0999999999999996" customHeight="1" x14ac:dyDescent="0.25">
      <c r="A90" s="2"/>
      <c r="B90" s="2"/>
      <c r="C90" s="15"/>
      <c r="D90" s="15"/>
      <c r="E90" s="25"/>
      <c r="F90" s="26"/>
      <c r="G90" s="27"/>
      <c r="H90" s="27"/>
      <c r="I90" s="26"/>
      <c r="J90" s="27"/>
      <c r="K90" s="28"/>
      <c r="L90" s="27"/>
      <c r="M90" s="27"/>
      <c r="N90" s="27"/>
      <c r="O90" s="26"/>
      <c r="P90" s="27"/>
      <c r="Q90" s="28"/>
      <c r="R90" s="27"/>
      <c r="S90" s="27"/>
      <c r="T90" s="28"/>
      <c r="U90" s="26"/>
      <c r="V90" s="27"/>
      <c r="W90" s="28"/>
      <c r="X90" s="27"/>
      <c r="Y90" s="27"/>
      <c r="Z90" s="27"/>
      <c r="AA90" s="26"/>
      <c r="AB90" s="27"/>
      <c r="AC90" s="28"/>
      <c r="AD90" s="27"/>
      <c r="AE90" s="27"/>
      <c r="AF90" s="27"/>
      <c r="AG90" s="26"/>
      <c r="AH90" s="27"/>
      <c r="AI90" s="28"/>
    </row>
    <row r="91" spans="1:35" ht="11.25" customHeight="1" x14ac:dyDescent="0.25">
      <c r="A91" s="242" t="s">
        <v>750</v>
      </c>
      <c r="B91" s="242"/>
      <c r="C91" s="242"/>
      <c r="D91" s="242"/>
      <c r="E91" s="162"/>
      <c r="F91" s="126"/>
      <c r="G91" s="125"/>
      <c r="H91" s="125"/>
      <c r="I91" s="126"/>
      <c r="J91" s="125"/>
      <c r="K91" s="127"/>
      <c r="L91" s="125"/>
      <c r="M91" s="125"/>
      <c r="N91" s="125"/>
      <c r="O91" s="126"/>
      <c r="P91" s="125"/>
      <c r="Q91" s="127"/>
      <c r="R91" s="125"/>
      <c r="S91" s="125"/>
      <c r="T91" s="127"/>
      <c r="U91" s="126"/>
      <c r="V91" s="125"/>
      <c r="W91" s="127"/>
      <c r="X91" s="125"/>
      <c r="Y91" s="125"/>
      <c r="Z91" s="125"/>
      <c r="AA91" s="126"/>
      <c r="AB91" s="125"/>
      <c r="AC91" s="127"/>
      <c r="AD91" s="125"/>
      <c r="AE91" s="125"/>
      <c r="AF91" s="125"/>
      <c r="AG91" s="126"/>
      <c r="AH91" s="125"/>
      <c r="AI91" s="127"/>
    </row>
    <row r="92" spans="1:35" x14ac:dyDescent="0.25">
      <c r="A92" s="163"/>
      <c r="B92" s="163"/>
      <c r="C92" s="15"/>
      <c r="D92" s="15"/>
      <c r="E92" s="111"/>
      <c r="F92" s="26"/>
      <c r="G92" s="27"/>
      <c r="H92" s="27"/>
      <c r="I92" s="26"/>
      <c r="J92" s="27"/>
      <c r="K92" s="28"/>
      <c r="L92" s="27"/>
      <c r="M92" s="27"/>
      <c r="N92" s="27"/>
      <c r="O92" s="26"/>
      <c r="P92" s="27"/>
      <c r="Q92" s="28"/>
      <c r="R92" s="27"/>
      <c r="S92" s="27"/>
      <c r="T92" s="28"/>
      <c r="U92" s="26"/>
      <c r="V92" s="27"/>
      <c r="W92" s="28"/>
      <c r="X92" s="27"/>
      <c r="Y92" s="27"/>
      <c r="Z92" s="27"/>
      <c r="AA92" s="26"/>
      <c r="AB92" s="27"/>
      <c r="AC92" s="28"/>
      <c r="AD92" s="27"/>
      <c r="AE92" s="27"/>
      <c r="AF92" s="27"/>
      <c r="AG92" s="26"/>
      <c r="AH92" s="27"/>
      <c r="AI92" s="28"/>
    </row>
    <row r="93" spans="1:35" ht="11.25" customHeight="1" x14ac:dyDescent="0.25">
      <c r="A93" s="2" t="s">
        <v>751</v>
      </c>
      <c r="B93" s="2" t="s">
        <v>1522</v>
      </c>
      <c r="C93" s="15" t="s">
        <v>2518</v>
      </c>
      <c r="D93" s="16" t="s">
        <v>1523</v>
      </c>
      <c r="E93" s="17" t="s">
        <v>2519</v>
      </c>
      <c r="F93" s="71">
        <v>1728</v>
      </c>
      <c r="G93" s="72">
        <v>254.57</v>
      </c>
      <c r="H93" s="72">
        <v>0</v>
      </c>
      <c r="I93" s="71">
        <v>1434</v>
      </c>
      <c r="J93" s="72">
        <v>289</v>
      </c>
      <c r="K93" s="72">
        <v>0</v>
      </c>
      <c r="L93" s="71">
        <v>308</v>
      </c>
      <c r="M93" s="72">
        <v>269.55</v>
      </c>
      <c r="N93" s="72">
        <v>0</v>
      </c>
      <c r="O93" s="71">
        <v>849</v>
      </c>
      <c r="P93" s="72">
        <v>267.29000000000002</v>
      </c>
      <c r="Q93" s="72">
        <v>0</v>
      </c>
      <c r="R93" s="71">
        <v>1912</v>
      </c>
      <c r="S93" s="72">
        <v>375.79</v>
      </c>
      <c r="T93" s="72">
        <v>0</v>
      </c>
      <c r="U93" s="71">
        <v>526</v>
      </c>
      <c r="V93" s="72">
        <v>274.11</v>
      </c>
      <c r="W93" s="72">
        <v>0</v>
      </c>
      <c r="X93" s="71">
        <v>870</v>
      </c>
      <c r="Y93" s="72">
        <v>172.21</v>
      </c>
      <c r="Z93" s="72">
        <v>0</v>
      </c>
      <c r="AA93" s="71">
        <v>893</v>
      </c>
      <c r="AB93" s="72">
        <v>211.89</v>
      </c>
      <c r="AC93" s="72">
        <v>0</v>
      </c>
      <c r="AD93" s="71">
        <v>829</v>
      </c>
      <c r="AE93" s="72">
        <v>212.54</v>
      </c>
      <c r="AF93" s="72">
        <v>0</v>
      </c>
      <c r="AG93" s="71">
        <v>917</v>
      </c>
      <c r="AH93" s="72">
        <v>247.8</v>
      </c>
      <c r="AI93" s="72">
        <v>0</v>
      </c>
    </row>
    <row r="94" spans="1:35" ht="11.25" customHeight="1" x14ac:dyDescent="0.25">
      <c r="A94" s="2" t="s">
        <v>752</v>
      </c>
      <c r="B94" s="2" t="s">
        <v>1524</v>
      </c>
      <c r="C94" s="15" t="s">
        <v>2520</v>
      </c>
      <c r="D94" s="16" t="s">
        <v>1525</v>
      </c>
      <c r="E94" s="17" t="s">
        <v>2519</v>
      </c>
      <c r="F94" s="71">
        <v>5487</v>
      </c>
      <c r="G94" s="72">
        <v>80.61</v>
      </c>
      <c r="H94" s="72">
        <v>0</v>
      </c>
      <c r="I94" s="71">
        <v>7216</v>
      </c>
      <c r="J94" s="72">
        <v>132.68</v>
      </c>
      <c r="K94" s="72">
        <v>0</v>
      </c>
      <c r="L94" s="71">
        <v>1548</v>
      </c>
      <c r="M94" s="72">
        <v>66.72</v>
      </c>
      <c r="N94" s="72">
        <v>0</v>
      </c>
      <c r="O94" s="71">
        <v>3592</v>
      </c>
      <c r="P94" s="72">
        <v>84.09</v>
      </c>
      <c r="Q94" s="72">
        <v>0</v>
      </c>
      <c r="R94" s="71">
        <v>10600</v>
      </c>
      <c r="S94" s="72">
        <v>97.35</v>
      </c>
      <c r="T94" s="72">
        <v>0</v>
      </c>
      <c r="U94" s="71">
        <v>2800</v>
      </c>
      <c r="V94" s="72">
        <v>30.05</v>
      </c>
      <c r="W94" s="72">
        <v>0</v>
      </c>
      <c r="X94" s="71">
        <v>4388</v>
      </c>
      <c r="Y94" s="72">
        <v>78.010000000000005</v>
      </c>
      <c r="Z94" s="72">
        <v>0</v>
      </c>
      <c r="AA94" s="71">
        <v>4599</v>
      </c>
      <c r="AB94" s="72">
        <v>0</v>
      </c>
      <c r="AC94" s="72">
        <v>0</v>
      </c>
      <c r="AD94" s="71">
        <v>3624</v>
      </c>
      <c r="AE94" s="72">
        <v>0</v>
      </c>
      <c r="AF94" s="72">
        <v>0</v>
      </c>
      <c r="AG94" s="71">
        <v>3935</v>
      </c>
      <c r="AH94" s="72">
        <v>63.38</v>
      </c>
      <c r="AI94" s="72">
        <v>0</v>
      </c>
    </row>
    <row r="95" spans="1:35" ht="11.25" customHeight="1" x14ac:dyDescent="0.25">
      <c r="A95" s="15" t="s">
        <v>753</v>
      </c>
      <c r="B95" s="2" t="s">
        <v>1526</v>
      </c>
      <c r="C95" s="15" t="s">
        <v>2521</v>
      </c>
      <c r="D95" s="16" t="s">
        <v>1527</v>
      </c>
      <c r="E95" s="17" t="s">
        <v>2519</v>
      </c>
      <c r="F95" s="71">
        <v>1471</v>
      </c>
      <c r="G95" s="72">
        <v>792.65</v>
      </c>
      <c r="H95" s="72">
        <v>0</v>
      </c>
      <c r="I95" s="71">
        <v>1785</v>
      </c>
      <c r="J95" s="72">
        <v>744.98</v>
      </c>
      <c r="K95" s="72">
        <v>0</v>
      </c>
      <c r="L95" s="71">
        <v>507</v>
      </c>
      <c r="M95" s="72">
        <v>714.05</v>
      </c>
      <c r="N95" s="72">
        <v>0</v>
      </c>
      <c r="O95" s="71">
        <v>1084</v>
      </c>
      <c r="P95" s="72">
        <v>708.96</v>
      </c>
      <c r="Q95" s="72">
        <v>0</v>
      </c>
      <c r="R95" s="71">
        <v>2613</v>
      </c>
      <c r="S95" s="72">
        <v>828.82</v>
      </c>
      <c r="T95" s="72">
        <v>0</v>
      </c>
      <c r="U95" s="71">
        <v>893</v>
      </c>
      <c r="V95" s="72">
        <v>623.83000000000004</v>
      </c>
      <c r="W95" s="72">
        <v>96.12</v>
      </c>
      <c r="X95" s="71">
        <v>1079</v>
      </c>
      <c r="Y95" s="72">
        <v>724.27</v>
      </c>
      <c r="Z95" s="72">
        <v>0</v>
      </c>
      <c r="AA95" s="71">
        <v>1364</v>
      </c>
      <c r="AB95" s="72">
        <v>372.93</v>
      </c>
      <c r="AC95" s="72">
        <v>0</v>
      </c>
      <c r="AD95" s="71">
        <v>973</v>
      </c>
      <c r="AE95" s="72">
        <v>632.73</v>
      </c>
      <c r="AF95" s="72">
        <v>55.09</v>
      </c>
      <c r="AG95" s="71">
        <v>1009</v>
      </c>
      <c r="AH95" s="72">
        <v>727.89</v>
      </c>
      <c r="AI95" s="72">
        <v>148.44</v>
      </c>
    </row>
    <row r="96" spans="1:35" ht="11.25" customHeight="1" x14ac:dyDescent="0.25">
      <c r="A96" s="2" t="s">
        <v>754</v>
      </c>
      <c r="B96" s="2" t="s">
        <v>1528</v>
      </c>
      <c r="C96" s="15" t="s">
        <v>2522</v>
      </c>
      <c r="D96" s="16" t="s">
        <v>1529</v>
      </c>
      <c r="E96" s="17" t="s">
        <v>2519</v>
      </c>
      <c r="F96" s="71">
        <v>1092</v>
      </c>
      <c r="G96" s="72">
        <v>181.42</v>
      </c>
      <c r="H96" s="72">
        <v>650.29999999999995</v>
      </c>
      <c r="I96" s="71">
        <v>1402</v>
      </c>
      <c r="J96" s="72">
        <v>36.58</v>
      </c>
      <c r="K96" s="72">
        <v>649.48</v>
      </c>
      <c r="L96" s="71">
        <v>443</v>
      </c>
      <c r="M96" s="72">
        <v>243.21</v>
      </c>
      <c r="N96" s="72">
        <v>692</v>
      </c>
      <c r="O96" s="71">
        <v>930</v>
      </c>
      <c r="P96" s="72">
        <v>107.36</v>
      </c>
      <c r="Q96" s="72">
        <v>682.38</v>
      </c>
      <c r="R96" s="71">
        <v>2194</v>
      </c>
      <c r="S96" s="72">
        <v>158.58000000000001</v>
      </c>
      <c r="T96" s="72">
        <v>752.56</v>
      </c>
      <c r="U96" s="71">
        <v>857</v>
      </c>
      <c r="V96" s="72">
        <v>146.16999999999999</v>
      </c>
      <c r="W96" s="72">
        <v>681.59</v>
      </c>
      <c r="X96" s="71">
        <v>958</v>
      </c>
      <c r="Y96" s="72">
        <v>117.68</v>
      </c>
      <c r="Z96" s="72">
        <v>627.5</v>
      </c>
      <c r="AA96" s="71">
        <v>1300</v>
      </c>
      <c r="AB96" s="72">
        <v>240.84</v>
      </c>
      <c r="AC96" s="72">
        <v>632.51</v>
      </c>
      <c r="AD96" s="71">
        <v>864</v>
      </c>
      <c r="AE96" s="72">
        <v>142.37</v>
      </c>
      <c r="AF96" s="72">
        <v>598.6</v>
      </c>
      <c r="AG96" s="71">
        <v>867</v>
      </c>
      <c r="AH96" s="72">
        <v>159.34</v>
      </c>
      <c r="AI96" s="72">
        <v>655.14</v>
      </c>
    </row>
    <row r="97" spans="1:35" ht="11.25" customHeight="1" x14ac:dyDescent="0.25">
      <c r="A97" s="2" t="s">
        <v>755</v>
      </c>
      <c r="B97" s="2" t="s">
        <v>1530</v>
      </c>
      <c r="C97" s="15" t="s">
        <v>2523</v>
      </c>
      <c r="D97" s="16" t="s">
        <v>1531</v>
      </c>
      <c r="E97" s="17" t="s">
        <v>2519</v>
      </c>
      <c r="F97" s="71">
        <v>2026</v>
      </c>
      <c r="G97" s="72">
        <v>705.34</v>
      </c>
      <c r="H97" s="72">
        <v>1619.43</v>
      </c>
      <c r="I97" s="71">
        <v>2642</v>
      </c>
      <c r="J97" s="72">
        <v>998.09</v>
      </c>
      <c r="K97" s="72">
        <v>1507.2</v>
      </c>
      <c r="L97" s="71">
        <v>1481</v>
      </c>
      <c r="M97" s="72">
        <v>1329.24</v>
      </c>
      <c r="N97" s="72">
        <v>1444.48</v>
      </c>
      <c r="O97" s="71">
        <v>1874</v>
      </c>
      <c r="P97" s="72">
        <v>681.87</v>
      </c>
      <c r="Q97" s="72">
        <v>1547.85</v>
      </c>
      <c r="R97" s="71">
        <v>3759</v>
      </c>
      <c r="S97" s="72">
        <v>957.7</v>
      </c>
      <c r="T97" s="72">
        <v>1649.16</v>
      </c>
      <c r="U97" s="71">
        <v>1614</v>
      </c>
      <c r="V97" s="72">
        <v>909.11</v>
      </c>
      <c r="W97" s="72">
        <v>1778.45</v>
      </c>
      <c r="X97" s="71">
        <v>1545</v>
      </c>
      <c r="Y97" s="72">
        <v>846.18</v>
      </c>
      <c r="Z97" s="72">
        <v>1539.02</v>
      </c>
      <c r="AA97" s="71">
        <v>2313</v>
      </c>
      <c r="AB97" s="72">
        <v>1266.02</v>
      </c>
      <c r="AC97" s="72">
        <v>1583.65</v>
      </c>
      <c r="AD97" s="71">
        <v>1378</v>
      </c>
      <c r="AE97" s="72">
        <v>676.75</v>
      </c>
      <c r="AF97" s="72">
        <v>1523.48</v>
      </c>
      <c r="AG97" s="71">
        <v>1425</v>
      </c>
      <c r="AH97" s="72">
        <v>936.63</v>
      </c>
      <c r="AI97" s="72">
        <v>1721.73</v>
      </c>
    </row>
    <row r="98" spans="1:35" ht="11.25" customHeight="1" x14ac:dyDescent="0.25">
      <c r="A98" s="2" t="s">
        <v>756</v>
      </c>
      <c r="B98" s="2" t="s">
        <v>1532</v>
      </c>
      <c r="C98" s="15" t="s">
        <v>2524</v>
      </c>
      <c r="D98" s="16" t="s">
        <v>1533</v>
      </c>
      <c r="E98" s="17" t="s">
        <v>2519</v>
      </c>
      <c r="F98" s="71">
        <v>2074</v>
      </c>
      <c r="G98" s="72">
        <v>383.44</v>
      </c>
      <c r="H98" s="72">
        <v>791.15</v>
      </c>
      <c r="I98" s="71">
        <v>2777</v>
      </c>
      <c r="J98" s="72">
        <v>369.56</v>
      </c>
      <c r="K98" s="72">
        <v>614.1</v>
      </c>
      <c r="L98" s="71">
        <v>1744</v>
      </c>
      <c r="M98" s="72">
        <v>412.19</v>
      </c>
      <c r="N98" s="72">
        <v>367.81</v>
      </c>
      <c r="O98" s="71">
        <v>1874</v>
      </c>
      <c r="P98" s="72">
        <v>294.82</v>
      </c>
      <c r="Q98" s="72">
        <v>458.26</v>
      </c>
      <c r="R98" s="71">
        <v>3577</v>
      </c>
      <c r="S98" s="72">
        <v>474.24</v>
      </c>
      <c r="T98" s="72">
        <v>701.32</v>
      </c>
      <c r="U98" s="71">
        <v>1550</v>
      </c>
      <c r="V98" s="72">
        <v>331.08</v>
      </c>
      <c r="W98" s="72">
        <v>888.25</v>
      </c>
      <c r="X98" s="71">
        <v>1510</v>
      </c>
      <c r="Y98" s="72">
        <v>488.58</v>
      </c>
      <c r="Z98" s="72">
        <v>720.09</v>
      </c>
      <c r="AA98" s="71">
        <v>2437</v>
      </c>
      <c r="AB98" s="72">
        <v>463.55</v>
      </c>
      <c r="AC98" s="72">
        <v>869.79</v>
      </c>
      <c r="AD98" s="71">
        <v>1297</v>
      </c>
      <c r="AE98" s="72">
        <v>386.15</v>
      </c>
      <c r="AF98" s="72">
        <v>672.96</v>
      </c>
      <c r="AG98" s="71">
        <v>1524</v>
      </c>
      <c r="AH98" s="72">
        <v>463.01</v>
      </c>
      <c r="AI98" s="72">
        <v>981.05</v>
      </c>
    </row>
    <row r="99" spans="1:35" ht="11.25" customHeight="1" x14ac:dyDescent="0.25">
      <c r="A99" s="2" t="s">
        <v>757</v>
      </c>
      <c r="B99" s="2" t="s">
        <v>1534</v>
      </c>
      <c r="C99" s="15" t="s">
        <v>2525</v>
      </c>
      <c r="D99" s="16" t="s">
        <v>1535</v>
      </c>
      <c r="E99" s="17" t="s">
        <v>2519</v>
      </c>
      <c r="F99" s="71">
        <v>1860</v>
      </c>
      <c r="G99" s="72">
        <v>847.08</v>
      </c>
      <c r="H99" s="72">
        <v>1402.08</v>
      </c>
      <c r="I99" s="71">
        <v>2473</v>
      </c>
      <c r="J99" s="72">
        <v>942.98</v>
      </c>
      <c r="K99" s="72">
        <v>1368.45</v>
      </c>
      <c r="L99" s="71">
        <v>1896</v>
      </c>
      <c r="M99" s="72">
        <v>1070.68</v>
      </c>
      <c r="N99" s="72">
        <v>1299.3499999999999</v>
      </c>
      <c r="O99" s="71">
        <v>1611</v>
      </c>
      <c r="P99" s="72">
        <v>764.42</v>
      </c>
      <c r="Q99" s="72">
        <v>1224.22</v>
      </c>
      <c r="R99" s="71">
        <v>2972</v>
      </c>
      <c r="S99" s="72">
        <v>1235.6600000000001</v>
      </c>
      <c r="T99" s="72">
        <v>1400.56</v>
      </c>
      <c r="U99" s="71">
        <v>1559</v>
      </c>
      <c r="V99" s="72">
        <v>943.16</v>
      </c>
      <c r="W99" s="72">
        <v>1646.53</v>
      </c>
      <c r="X99" s="71">
        <v>1324</v>
      </c>
      <c r="Y99" s="72">
        <v>737.72</v>
      </c>
      <c r="Z99" s="72">
        <v>1281.98</v>
      </c>
      <c r="AA99" s="71">
        <v>2293</v>
      </c>
      <c r="AB99" s="72">
        <v>998.75</v>
      </c>
      <c r="AC99" s="72">
        <v>1394.48</v>
      </c>
      <c r="AD99" s="71">
        <v>1351</v>
      </c>
      <c r="AE99" s="72">
        <v>905.45</v>
      </c>
      <c r="AF99" s="72">
        <v>1238.4000000000001</v>
      </c>
      <c r="AG99" s="71">
        <v>1822</v>
      </c>
      <c r="AH99" s="72">
        <v>853.49</v>
      </c>
      <c r="AI99" s="72">
        <v>1565.71</v>
      </c>
    </row>
    <row r="100" spans="1:35" ht="11.25" customHeight="1" x14ac:dyDescent="0.25">
      <c r="A100" s="2" t="s">
        <v>758</v>
      </c>
      <c r="B100" s="2" t="s">
        <v>1536</v>
      </c>
      <c r="C100" s="15" t="s">
        <v>2526</v>
      </c>
      <c r="D100" s="16" t="s">
        <v>1537</v>
      </c>
      <c r="E100" s="17" t="s">
        <v>2519</v>
      </c>
      <c r="F100" s="71">
        <v>4749</v>
      </c>
      <c r="G100" s="72">
        <v>0</v>
      </c>
      <c r="H100" s="72">
        <v>138.12</v>
      </c>
      <c r="I100" s="71">
        <v>5872</v>
      </c>
      <c r="J100" s="72">
        <v>0</v>
      </c>
      <c r="K100" s="72">
        <v>141.63</v>
      </c>
      <c r="L100" s="71">
        <v>5430</v>
      </c>
      <c r="M100" s="72">
        <v>0</v>
      </c>
      <c r="N100" s="72">
        <v>154.71</v>
      </c>
      <c r="O100" s="71">
        <v>4359</v>
      </c>
      <c r="P100" s="72">
        <v>0</v>
      </c>
      <c r="Q100" s="72">
        <v>142.15</v>
      </c>
      <c r="R100" s="71">
        <v>6945</v>
      </c>
      <c r="S100" s="72">
        <v>0</v>
      </c>
      <c r="T100" s="72">
        <v>186.04</v>
      </c>
      <c r="U100" s="71">
        <v>3549</v>
      </c>
      <c r="V100" s="72">
        <v>0</v>
      </c>
      <c r="W100" s="72">
        <v>126.76</v>
      </c>
      <c r="X100" s="71">
        <v>3827</v>
      </c>
      <c r="Y100" s="72">
        <v>0</v>
      </c>
      <c r="Z100" s="72">
        <v>143.11000000000001</v>
      </c>
      <c r="AA100" s="71">
        <v>6493</v>
      </c>
      <c r="AB100" s="72">
        <v>0</v>
      </c>
      <c r="AC100" s="72">
        <v>139.08000000000001</v>
      </c>
      <c r="AD100" s="71">
        <v>3310</v>
      </c>
      <c r="AE100" s="72">
        <v>0</v>
      </c>
      <c r="AF100" s="72">
        <v>162.63</v>
      </c>
      <c r="AG100" s="71">
        <v>5280</v>
      </c>
      <c r="AH100" s="72">
        <v>0</v>
      </c>
      <c r="AI100" s="72">
        <v>155.47</v>
      </c>
    </row>
    <row r="101" spans="1:35" x14ac:dyDescent="0.25">
      <c r="A101" s="164"/>
      <c r="B101" s="164"/>
      <c r="F101" s="165"/>
      <c r="G101" s="166"/>
      <c r="H101" s="166"/>
      <c r="I101" s="165"/>
      <c r="J101" s="166"/>
      <c r="K101" s="167"/>
      <c r="L101" s="166"/>
      <c r="M101" s="166"/>
      <c r="N101" s="166"/>
      <c r="O101" s="165"/>
      <c r="P101" s="166"/>
      <c r="Q101" s="167"/>
      <c r="R101" s="166"/>
      <c r="S101" s="166"/>
      <c r="T101" s="167"/>
      <c r="U101" s="165"/>
      <c r="V101" s="166"/>
      <c r="W101" s="167"/>
      <c r="X101" s="166"/>
      <c r="Y101" s="166"/>
      <c r="Z101" s="166"/>
      <c r="AA101" s="165"/>
      <c r="AB101" s="168"/>
      <c r="AC101" s="167"/>
      <c r="AD101" s="166"/>
      <c r="AE101" s="168"/>
      <c r="AF101" s="168"/>
      <c r="AG101" s="165"/>
      <c r="AH101" s="168"/>
      <c r="AI101" s="167"/>
    </row>
    <row r="102" spans="1:35" x14ac:dyDescent="0.25">
      <c r="A102" s="2" t="s">
        <v>759</v>
      </c>
      <c r="B102" s="2"/>
      <c r="F102" s="166"/>
      <c r="G102" s="166"/>
      <c r="H102" s="166"/>
      <c r="I102" s="166"/>
      <c r="J102" s="166"/>
      <c r="K102" s="166"/>
      <c r="L102" s="166"/>
      <c r="M102" s="166"/>
      <c r="N102" s="166"/>
      <c r="O102" s="166"/>
      <c r="P102" s="166"/>
      <c r="Q102" s="166"/>
      <c r="R102" s="166"/>
      <c r="S102" s="166"/>
      <c r="T102" s="166"/>
      <c r="U102" s="166"/>
      <c r="V102" s="166"/>
      <c r="W102" s="166"/>
      <c r="X102" s="166"/>
      <c r="Y102" s="166"/>
      <c r="Z102" s="166"/>
      <c r="AA102" s="166"/>
      <c r="AB102" s="168"/>
      <c r="AC102" s="166"/>
      <c r="AD102" s="166"/>
      <c r="AE102" s="169"/>
      <c r="AF102" s="168"/>
      <c r="AG102" s="166"/>
      <c r="AH102" s="168"/>
      <c r="AI102" s="166"/>
    </row>
    <row r="103" spans="1:35" x14ac:dyDescent="0.25">
      <c r="F103" s="166"/>
      <c r="G103" s="166"/>
      <c r="H103" s="166"/>
      <c r="I103" s="166"/>
      <c r="J103" s="166"/>
      <c r="K103" s="166"/>
      <c r="L103" s="166"/>
      <c r="M103" s="166"/>
      <c r="N103" s="166"/>
      <c r="O103" s="166"/>
      <c r="P103" s="166"/>
      <c r="Q103" s="166"/>
      <c r="R103" s="166"/>
      <c r="S103" s="166"/>
      <c r="T103" s="166"/>
      <c r="U103" s="166"/>
      <c r="V103" s="166"/>
      <c r="W103" s="166"/>
      <c r="X103" s="166"/>
      <c r="Y103" s="166"/>
      <c r="Z103" s="166"/>
      <c r="AA103" s="166"/>
      <c r="AB103" s="170"/>
      <c r="AC103" s="166"/>
      <c r="AD103" s="166"/>
      <c r="AE103" s="170"/>
      <c r="AF103" s="170"/>
      <c r="AG103" s="166"/>
      <c r="AH103" s="169"/>
      <c r="AI103" s="166"/>
    </row>
    <row r="104" spans="1:35" x14ac:dyDescent="0.25">
      <c r="F104" s="166"/>
      <c r="G104" s="166"/>
      <c r="H104" s="166"/>
      <c r="I104" s="166"/>
      <c r="J104" s="166"/>
      <c r="K104" s="166"/>
      <c r="L104" s="166"/>
      <c r="M104" s="166"/>
      <c r="N104" s="166"/>
      <c r="O104" s="166"/>
      <c r="P104" s="166"/>
      <c r="Q104" s="166"/>
      <c r="R104" s="166"/>
      <c r="S104" s="166"/>
      <c r="T104" s="166"/>
      <c r="U104" s="166"/>
      <c r="V104" s="166"/>
      <c r="W104" s="166"/>
      <c r="X104" s="166"/>
      <c r="Y104" s="166"/>
      <c r="Z104" s="166"/>
      <c r="AA104" s="166"/>
      <c r="AB104" s="170"/>
      <c r="AC104" s="166"/>
      <c r="AD104" s="166"/>
      <c r="AE104" s="170"/>
      <c r="AF104" s="170"/>
      <c r="AG104" s="166"/>
      <c r="AH104" s="169"/>
      <c r="AI104" s="166"/>
    </row>
    <row r="105" spans="1:35" x14ac:dyDescent="0.25">
      <c r="F105" s="166"/>
      <c r="G105" s="166"/>
      <c r="H105" s="166"/>
      <c r="I105" s="166"/>
      <c r="J105" s="166"/>
      <c r="K105" s="166"/>
      <c r="L105" s="166"/>
      <c r="M105" s="166"/>
      <c r="N105" s="166"/>
      <c r="O105" s="166"/>
      <c r="P105" s="166"/>
      <c r="Q105" s="166"/>
      <c r="R105" s="166"/>
      <c r="S105" s="166"/>
      <c r="T105" s="166"/>
      <c r="U105" s="166"/>
      <c r="V105" s="166"/>
      <c r="W105" s="166"/>
      <c r="X105" s="166"/>
      <c r="Y105" s="166"/>
      <c r="Z105" s="166"/>
      <c r="AA105" s="166"/>
      <c r="AB105" s="168"/>
      <c r="AC105" s="166"/>
      <c r="AD105" s="166"/>
      <c r="AE105" s="170"/>
      <c r="AF105" s="168"/>
      <c r="AG105" s="166"/>
      <c r="AH105" s="168"/>
      <c r="AI105" s="166"/>
    </row>
    <row r="106" spans="1:35" x14ac:dyDescent="0.25">
      <c r="F106" s="166"/>
      <c r="G106" s="166"/>
      <c r="H106" s="166"/>
      <c r="I106" s="166"/>
      <c r="J106" s="166"/>
      <c r="K106" s="166"/>
      <c r="L106" s="166"/>
      <c r="M106" s="166"/>
      <c r="N106" s="166"/>
      <c r="O106" s="166"/>
      <c r="P106" s="166"/>
      <c r="Q106" s="166"/>
      <c r="R106" s="166"/>
      <c r="S106" s="166"/>
      <c r="T106" s="166"/>
      <c r="U106" s="166"/>
      <c r="V106" s="166"/>
      <c r="W106" s="166"/>
      <c r="X106" s="166"/>
      <c r="Y106" s="166"/>
      <c r="Z106" s="166"/>
      <c r="AA106" s="166"/>
      <c r="AB106" s="168"/>
      <c r="AC106" s="166"/>
      <c r="AD106" s="166"/>
      <c r="AE106" s="170"/>
      <c r="AF106" s="168"/>
      <c r="AG106" s="166"/>
      <c r="AH106" s="168"/>
      <c r="AI106" s="166"/>
    </row>
    <row r="107" spans="1:35" x14ac:dyDescent="0.25">
      <c r="F107" s="166"/>
      <c r="G107" s="166"/>
      <c r="H107" s="166"/>
      <c r="I107" s="166"/>
      <c r="J107" s="166"/>
      <c r="K107" s="166"/>
      <c r="L107" s="166"/>
      <c r="M107" s="166"/>
      <c r="N107" s="166"/>
      <c r="O107" s="166"/>
      <c r="P107" s="166"/>
      <c r="Q107" s="166"/>
      <c r="R107" s="166"/>
      <c r="S107" s="166"/>
      <c r="T107" s="166"/>
      <c r="U107" s="166"/>
      <c r="V107" s="166"/>
      <c r="W107" s="166"/>
      <c r="X107" s="166"/>
      <c r="Y107" s="166"/>
      <c r="Z107" s="166"/>
      <c r="AA107" s="166"/>
      <c r="AB107" s="168"/>
      <c r="AC107" s="166"/>
      <c r="AD107" s="166"/>
      <c r="AE107" s="168"/>
      <c r="AF107" s="168"/>
      <c r="AG107" s="166"/>
      <c r="AH107" s="168"/>
      <c r="AI107" s="166"/>
    </row>
    <row r="108" spans="1:35" x14ac:dyDescent="0.25">
      <c r="A108" s="171"/>
      <c r="B108" s="171"/>
      <c r="C108" s="171"/>
      <c r="D108" s="171"/>
      <c r="F108" s="166"/>
      <c r="G108" s="166"/>
      <c r="H108" s="166"/>
      <c r="I108" s="166"/>
      <c r="J108" s="166"/>
      <c r="K108" s="166"/>
      <c r="L108" s="166"/>
      <c r="M108" s="166"/>
      <c r="N108" s="166"/>
      <c r="O108" s="166"/>
      <c r="P108" s="166"/>
      <c r="Q108" s="166"/>
      <c r="R108" s="166"/>
      <c r="S108" s="166"/>
      <c r="T108" s="166"/>
      <c r="U108" s="166"/>
      <c r="V108" s="166"/>
      <c r="W108" s="166"/>
      <c r="X108" s="166"/>
      <c r="Y108" s="166"/>
      <c r="Z108" s="166"/>
      <c r="AA108" s="166"/>
      <c r="AB108" s="168"/>
      <c r="AC108" s="166"/>
      <c r="AD108" s="166"/>
      <c r="AE108" s="169"/>
      <c r="AF108" s="168"/>
      <c r="AG108" s="166"/>
      <c r="AH108" s="168"/>
      <c r="AI108" s="166"/>
    </row>
    <row r="109" spans="1:35" x14ac:dyDescent="0.25">
      <c r="F109" s="166"/>
      <c r="G109" s="166"/>
      <c r="H109" s="166"/>
      <c r="I109" s="166"/>
      <c r="J109" s="166"/>
      <c r="K109" s="166"/>
      <c r="L109" s="166"/>
      <c r="M109" s="166"/>
      <c r="N109" s="166"/>
      <c r="O109" s="166"/>
      <c r="P109" s="166"/>
      <c r="Q109" s="166"/>
      <c r="R109" s="166"/>
      <c r="S109" s="166"/>
      <c r="T109" s="166"/>
      <c r="U109" s="166"/>
      <c r="V109" s="166"/>
      <c r="W109" s="166"/>
      <c r="X109" s="166"/>
      <c r="Y109" s="166"/>
      <c r="Z109" s="166"/>
      <c r="AA109" s="166"/>
      <c r="AB109" s="168"/>
      <c r="AC109" s="166"/>
      <c r="AD109" s="166"/>
      <c r="AE109" s="170"/>
      <c r="AF109" s="169"/>
      <c r="AG109" s="166"/>
      <c r="AH109" s="168"/>
      <c r="AI109" s="166"/>
    </row>
    <row r="110" spans="1:35" x14ac:dyDescent="0.25">
      <c r="F110" s="166"/>
      <c r="G110" s="166"/>
      <c r="H110" s="166"/>
      <c r="I110" s="166"/>
      <c r="J110" s="166"/>
      <c r="K110" s="166"/>
      <c r="L110" s="166"/>
      <c r="M110" s="166"/>
      <c r="N110" s="166"/>
      <c r="O110" s="166"/>
      <c r="P110" s="166"/>
      <c r="Q110" s="166"/>
      <c r="R110" s="166"/>
      <c r="S110" s="166"/>
      <c r="T110" s="166"/>
      <c r="U110" s="166"/>
      <c r="V110" s="166"/>
      <c r="W110" s="166"/>
      <c r="X110" s="166"/>
      <c r="Y110" s="166"/>
      <c r="Z110" s="166"/>
      <c r="AA110" s="166"/>
      <c r="AB110" s="169"/>
      <c r="AC110" s="166"/>
      <c r="AD110" s="166"/>
      <c r="AE110" s="170"/>
      <c r="AF110" s="170"/>
      <c r="AG110" s="166"/>
      <c r="AH110" s="168"/>
      <c r="AI110" s="166"/>
    </row>
    <row r="111" spans="1:35" x14ac:dyDescent="0.25">
      <c r="F111" s="166"/>
      <c r="G111" s="166"/>
      <c r="H111" s="166"/>
      <c r="I111" s="166"/>
      <c r="J111" s="166"/>
      <c r="K111" s="166"/>
      <c r="L111" s="166"/>
      <c r="M111" s="166"/>
      <c r="N111" s="166"/>
      <c r="O111" s="166"/>
      <c r="P111" s="166"/>
      <c r="Q111" s="166"/>
      <c r="R111" s="166"/>
      <c r="S111" s="166"/>
      <c r="T111" s="166"/>
      <c r="U111" s="166"/>
      <c r="V111" s="166"/>
      <c r="W111" s="166"/>
      <c r="X111" s="166"/>
      <c r="Y111" s="166"/>
      <c r="Z111" s="166"/>
      <c r="AA111" s="166"/>
      <c r="AB111" s="168"/>
      <c r="AC111" s="166"/>
      <c r="AD111" s="166"/>
      <c r="AE111" s="168"/>
      <c r="AF111" s="168"/>
      <c r="AG111" s="166"/>
      <c r="AH111" s="168"/>
      <c r="AI111" s="166"/>
    </row>
    <row r="112" spans="1:35" x14ac:dyDescent="0.25">
      <c r="F112" s="166"/>
      <c r="G112" s="166"/>
      <c r="H112" s="166"/>
      <c r="I112" s="166"/>
      <c r="J112" s="166"/>
      <c r="K112" s="166"/>
      <c r="L112" s="166"/>
      <c r="M112" s="166"/>
      <c r="N112" s="166"/>
      <c r="O112" s="166"/>
      <c r="P112" s="166"/>
      <c r="Q112" s="166"/>
      <c r="R112" s="166"/>
      <c r="S112" s="166"/>
      <c r="T112" s="166"/>
      <c r="U112" s="166"/>
      <c r="V112" s="166"/>
      <c r="W112" s="166"/>
      <c r="X112" s="166"/>
      <c r="Y112" s="166"/>
      <c r="Z112" s="166"/>
      <c r="AA112" s="166"/>
      <c r="AB112" s="169"/>
      <c r="AC112" s="166"/>
      <c r="AD112" s="166"/>
      <c r="AE112" s="170"/>
      <c r="AF112" s="168"/>
      <c r="AG112" s="166"/>
      <c r="AH112" s="169"/>
      <c r="AI112" s="166"/>
    </row>
    <row r="113" spans="1:35" x14ac:dyDescent="0.25">
      <c r="F113" s="166"/>
      <c r="G113" s="166"/>
      <c r="H113" s="166"/>
      <c r="I113" s="166"/>
      <c r="J113" s="166"/>
      <c r="K113" s="166"/>
      <c r="L113" s="166"/>
      <c r="M113" s="166"/>
      <c r="N113" s="166"/>
      <c r="O113" s="166"/>
      <c r="P113" s="166"/>
      <c r="Q113" s="166"/>
      <c r="R113" s="166"/>
      <c r="S113" s="166"/>
      <c r="T113" s="166"/>
      <c r="U113" s="166"/>
      <c r="V113" s="166"/>
      <c r="W113" s="166"/>
      <c r="X113" s="166"/>
      <c r="Y113" s="166"/>
      <c r="Z113" s="166"/>
      <c r="AA113" s="166"/>
      <c r="AB113" s="168"/>
      <c r="AC113" s="166"/>
      <c r="AD113" s="166"/>
      <c r="AE113" s="168"/>
      <c r="AF113" s="168"/>
      <c r="AG113" s="166"/>
      <c r="AH113" s="168"/>
      <c r="AI113" s="166"/>
    </row>
    <row r="114" spans="1:35" x14ac:dyDescent="0.25">
      <c r="F114" s="166"/>
      <c r="G114" s="166"/>
      <c r="H114" s="166"/>
      <c r="I114" s="166"/>
      <c r="J114" s="166"/>
      <c r="K114" s="166"/>
      <c r="L114" s="166"/>
      <c r="M114" s="166"/>
      <c r="N114" s="166"/>
      <c r="O114" s="166"/>
      <c r="P114" s="166"/>
      <c r="Q114" s="166"/>
      <c r="R114" s="166"/>
      <c r="S114" s="166"/>
      <c r="T114" s="166"/>
      <c r="U114" s="166"/>
      <c r="V114" s="166"/>
      <c r="W114" s="166"/>
      <c r="X114" s="166"/>
      <c r="Y114" s="166"/>
      <c r="Z114" s="166"/>
      <c r="AA114" s="166"/>
      <c r="AB114" s="168"/>
      <c r="AC114" s="166"/>
      <c r="AD114" s="166"/>
      <c r="AE114" s="168"/>
      <c r="AF114" s="168"/>
      <c r="AG114" s="166"/>
      <c r="AH114" s="168"/>
      <c r="AI114" s="166"/>
    </row>
    <row r="115" spans="1:35" x14ac:dyDescent="0.25">
      <c r="F115" s="166"/>
      <c r="G115" s="166"/>
      <c r="H115" s="166"/>
      <c r="I115" s="166"/>
      <c r="J115" s="166"/>
      <c r="K115" s="166"/>
      <c r="L115" s="166"/>
      <c r="M115" s="166"/>
      <c r="N115" s="166"/>
      <c r="O115" s="166"/>
      <c r="P115" s="166"/>
      <c r="Q115" s="166"/>
      <c r="R115" s="166"/>
      <c r="S115" s="166"/>
      <c r="T115" s="166"/>
      <c r="U115" s="166"/>
      <c r="V115" s="166"/>
      <c r="W115" s="166"/>
      <c r="X115" s="166"/>
      <c r="Y115" s="166"/>
      <c r="Z115" s="166"/>
      <c r="AA115" s="166"/>
      <c r="AB115" s="168"/>
      <c r="AC115" s="166"/>
      <c r="AD115" s="166"/>
      <c r="AE115" s="168"/>
      <c r="AF115" s="168"/>
      <c r="AG115" s="166"/>
      <c r="AH115" s="168"/>
      <c r="AI115" s="166"/>
    </row>
    <row r="116" spans="1:35" x14ac:dyDescent="0.25">
      <c r="A116" s="164"/>
      <c r="B116" s="164"/>
      <c r="F116" s="166"/>
      <c r="G116" s="166"/>
      <c r="H116" s="166"/>
      <c r="I116" s="166"/>
      <c r="J116" s="166"/>
      <c r="K116" s="166"/>
      <c r="L116" s="166"/>
      <c r="M116" s="166"/>
      <c r="N116" s="166"/>
      <c r="O116" s="166"/>
      <c r="P116" s="166"/>
      <c r="Q116" s="166"/>
      <c r="R116" s="166"/>
      <c r="S116" s="166"/>
      <c r="T116" s="166"/>
      <c r="U116" s="166"/>
      <c r="V116" s="166"/>
      <c r="W116" s="166"/>
      <c r="X116" s="166"/>
      <c r="Y116" s="166"/>
      <c r="Z116" s="166"/>
      <c r="AA116" s="166"/>
      <c r="AB116" s="168"/>
      <c r="AC116" s="166"/>
      <c r="AD116" s="166"/>
      <c r="AE116" s="168"/>
      <c r="AF116" s="168"/>
      <c r="AG116" s="166"/>
      <c r="AH116" s="168"/>
      <c r="AI116" s="166"/>
    </row>
    <row r="117" spans="1:35" x14ac:dyDescent="0.25">
      <c r="F117" s="166"/>
      <c r="G117" s="166"/>
      <c r="H117" s="166"/>
      <c r="I117" s="166"/>
      <c r="J117" s="166"/>
      <c r="K117" s="166"/>
      <c r="L117" s="166"/>
      <c r="M117" s="166"/>
      <c r="N117" s="166"/>
      <c r="O117" s="166"/>
      <c r="P117" s="166"/>
      <c r="Q117" s="166"/>
      <c r="R117" s="166"/>
      <c r="S117" s="166"/>
      <c r="T117" s="166"/>
      <c r="U117" s="166"/>
      <c r="V117" s="166"/>
      <c r="W117" s="166"/>
      <c r="X117" s="166"/>
      <c r="Y117" s="166"/>
      <c r="Z117" s="166"/>
      <c r="AA117" s="166"/>
      <c r="AB117" s="168"/>
      <c r="AC117" s="166"/>
      <c r="AD117" s="166"/>
      <c r="AE117" s="169"/>
      <c r="AF117" s="170"/>
      <c r="AG117" s="166"/>
      <c r="AH117" s="168"/>
      <c r="AI117" s="166"/>
    </row>
    <row r="118" spans="1:35" x14ac:dyDescent="0.25">
      <c r="F118" s="166"/>
      <c r="G118" s="166"/>
      <c r="H118" s="166"/>
      <c r="I118" s="166"/>
      <c r="J118" s="166"/>
      <c r="K118" s="166"/>
      <c r="L118" s="166"/>
      <c r="M118" s="166"/>
      <c r="N118" s="166"/>
      <c r="O118" s="166"/>
      <c r="P118" s="166"/>
      <c r="Q118" s="166"/>
      <c r="R118" s="166"/>
      <c r="S118" s="166"/>
      <c r="T118" s="166"/>
      <c r="U118" s="166"/>
      <c r="V118" s="166"/>
      <c r="W118" s="166"/>
      <c r="X118" s="166"/>
      <c r="Y118" s="166"/>
      <c r="Z118" s="166"/>
      <c r="AA118" s="166"/>
      <c r="AB118" s="168"/>
      <c r="AC118" s="166"/>
      <c r="AD118" s="166"/>
      <c r="AE118" s="169"/>
      <c r="AF118" s="170"/>
      <c r="AG118" s="166"/>
      <c r="AH118" s="168"/>
      <c r="AI118" s="166"/>
    </row>
    <row r="119" spans="1:35" x14ac:dyDescent="0.25">
      <c r="F119" s="166"/>
      <c r="G119" s="166"/>
      <c r="H119" s="166"/>
      <c r="I119" s="166"/>
      <c r="J119" s="166"/>
      <c r="K119" s="166"/>
      <c r="L119" s="166"/>
      <c r="M119" s="166"/>
      <c r="N119" s="166"/>
      <c r="O119" s="166"/>
      <c r="P119" s="166"/>
      <c r="Q119" s="166"/>
      <c r="R119" s="166"/>
      <c r="S119" s="166"/>
      <c r="T119" s="166"/>
      <c r="U119" s="166"/>
      <c r="V119" s="166"/>
      <c r="W119" s="166"/>
      <c r="X119" s="166"/>
      <c r="Y119" s="166"/>
      <c r="Z119" s="166"/>
      <c r="AA119" s="166"/>
      <c r="AB119" s="168"/>
      <c r="AC119" s="166"/>
      <c r="AD119" s="166"/>
      <c r="AE119" s="169"/>
      <c r="AF119" s="170"/>
      <c r="AG119" s="166"/>
      <c r="AH119" s="168"/>
      <c r="AI119" s="166"/>
    </row>
    <row r="120" spans="1:35" x14ac:dyDescent="0.25">
      <c r="F120" s="165"/>
      <c r="G120" s="166"/>
      <c r="H120" s="166"/>
      <c r="I120" s="165"/>
      <c r="J120" s="166"/>
      <c r="K120" s="167"/>
      <c r="L120" s="166"/>
      <c r="M120" s="166"/>
      <c r="N120" s="166"/>
      <c r="O120" s="165"/>
      <c r="P120" s="166"/>
      <c r="Q120" s="167"/>
      <c r="R120" s="166"/>
      <c r="S120" s="166"/>
      <c r="T120" s="167"/>
      <c r="U120" s="166"/>
      <c r="V120" s="166"/>
      <c r="W120" s="167"/>
      <c r="X120" s="166"/>
      <c r="Y120" s="166"/>
      <c r="Z120" s="166"/>
      <c r="AA120" s="165"/>
      <c r="AB120" s="168"/>
      <c r="AC120" s="167"/>
      <c r="AD120" s="166"/>
      <c r="AE120" s="169"/>
      <c r="AF120" s="170"/>
      <c r="AG120" s="165"/>
      <c r="AH120" s="168"/>
      <c r="AI120" s="167"/>
    </row>
    <row r="121" spans="1:35" x14ac:dyDescent="0.25">
      <c r="F121" s="165"/>
      <c r="G121" s="166"/>
      <c r="H121" s="166"/>
      <c r="I121" s="165"/>
      <c r="J121" s="166"/>
      <c r="K121" s="167"/>
      <c r="L121" s="166"/>
      <c r="M121" s="166"/>
      <c r="N121" s="166"/>
      <c r="O121" s="165"/>
      <c r="P121" s="166"/>
      <c r="Q121" s="167"/>
      <c r="R121" s="166"/>
      <c r="S121" s="166"/>
      <c r="T121" s="167"/>
      <c r="U121" s="166"/>
      <c r="V121" s="166"/>
      <c r="W121" s="167"/>
      <c r="X121" s="166"/>
      <c r="Y121" s="166"/>
      <c r="Z121" s="166"/>
      <c r="AA121" s="165"/>
      <c r="AB121" s="169"/>
      <c r="AC121" s="167"/>
      <c r="AD121" s="166"/>
      <c r="AE121" s="169"/>
      <c r="AF121" s="170"/>
      <c r="AG121" s="165"/>
      <c r="AH121" s="168"/>
      <c r="AI121" s="167"/>
    </row>
    <row r="122" spans="1:35" x14ac:dyDescent="0.25">
      <c r="F122" s="165"/>
      <c r="G122" s="166"/>
      <c r="H122" s="166"/>
      <c r="I122" s="165"/>
      <c r="J122" s="166"/>
      <c r="K122" s="167"/>
      <c r="L122" s="166"/>
      <c r="M122" s="166"/>
      <c r="N122" s="166"/>
      <c r="O122" s="165"/>
      <c r="P122" s="166"/>
      <c r="Q122" s="167"/>
      <c r="R122" s="166"/>
      <c r="S122" s="166"/>
      <c r="T122" s="167"/>
      <c r="U122" s="166"/>
      <c r="V122" s="166"/>
      <c r="W122" s="167"/>
      <c r="X122" s="166"/>
      <c r="Y122" s="166"/>
      <c r="Z122" s="166"/>
      <c r="AA122" s="165"/>
      <c r="AB122" s="170"/>
      <c r="AC122" s="167"/>
      <c r="AD122" s="166"/>
      <c r="AE122" s="169"/>
      <c r="AF122" s="170"/>
      <c r="AG122" s="165"/>
      <c r="AH122" s="169"/>
      <c r="AI122" s="167"/>
    </row>
    <row r="123" spans="1:35" x14ac:dyDescent="0.25">
      <c r="F123" s="165"/>
      <c r="G123" s="166"/>
      <c r="H123" s="166"/>
      <c r="I123" s="165"/>
      <c r="J123" s="166"/>
      <c r="K123" s="167"/>
      <c r="L123" s="166"/>
      <c r="M123" s="166"/>
      <c r="N123" s="166"/>
      <c r="O123" s="165"/>
      <c r="P123" s="166"/>
      <c r="Q123" s="167"/>
      <c r="R123" s="166"/>
      <c r="S123" s="166"/>
      <c r="T123" s="167"/>
      <c r="U123" s="166"/>
      <c r="V123" s="166"/>
      <c r="W123" s="167"/>
      <c r="X123" s="166"/>
      <c r="Y123" s="166"/>
      <c r="Z123" s="166"/>
      <c r="AA123" s="165"/>
      <c r="AB123" s="168"/>
      <c r="AC123" s="167"/>
      <c r="AD123" s="166"/>
      <c r="AE123" s="168"/>
      <c r="AF123" s="170"/>
      <c r="AG123" s="165"/>
      <c r="AH123" s="168"/>
      <c r="AI123" s="167"/>
    </row>
    <row r="124" spans="1:35" x14ac:dyDescent="0.25">
      <c r="F124" s="165"/>
      <c r="G124" s="166"/>
      <c r="H124" s="166"/>
      <c r="I124" s="165"/>
      <c r="J124" s="166"/>
      <c r="K124" s="167"/>
      <c r="L124" s="166"/>
      <c r="M124" s="166"/>
      <c r="N124" s="166"/>
      <c r="O124" s="165"/>
      <c r="P124" s="166"/>
      <c r="Q124" s="167"/>
      <c r="R124" s="166"/>
      <c r="S124" s="166"/>
      <c r="T124" s="167"/>
      <c r="U124" s="166"/>
      <c r="V124" s="166"/>
      <c r="W124" s="167"/>
      <c r="X124" s="166"/>
      <c r="Y124" s="166"/>
      <c r="Z124" s="166"/>
      <c r="AA124" s="165"/>
      <c r="AB124" s="168"/>
      <c r="AC124" s="167"/>
      <c r="AD124" s="166"/>
      <c r="AE124" s="168"/>
      <c r="AF124" s="168"/>
      <c r="AG124" s="165"/>
      <c r="AH124" s="168"/>
      <c r="AI124" s="167"/>
    </row>
    <row r="125" spans="1:35" x14ac:dyDescent="0.25">
      <c r="A125" s="164"/>
      <c r="B125" s="164"/>
      <c r="F125" s="165"/>
      <c r="G125" s="166"/>
      <c r="H125" s="166"/>
      <c r="I125" s="165"/>
      <c r="J125" s="166"/>
      <c r="K125" s="167"/>
      <c r="L125" s="166"/>
      <c r="M125" s="166"/>
      <c r="N125" s="166"/>
      <c r="O125" s="165"/>
      <c r="P125" s="166"/>
      <c r="Q125" s="167"/>
      <c r="R125" s="166"/>
      <c r="S125" s="166"/>
      <c r="T125" s="167"/>
      <c r="U125" s="166"/>
      <c r="V125" s="166"/>
      <c r="W125" s="167"/>
      <c r="X125" s="166"/>
      <c r="Y125" s="166"/>
      <c r="Z125" s="166"/>
      <c r="AA125" s="165"/>
      <c r="AB125" s="168"/>
      <c r="AC125" s="167"/>
      <c r="AD125" s="166"/>
      <c r="AE125" s="168"/>
      <c r="AF125" s="168"/>
      <c r="AG125" s="165"/>
      <c r="AH125" s="168"/>
      <c r="AI125" s="167"/>
    </row>
    <row r="126" spans="1:35" x14ac:dyDescent="0.25">
      <c r="F126" s="165"/>
      <c r="G126" s="166"/>
      <c r="H126" s="166"/>
      <c r="I126" s="165"/>
      <c r="J126" s="166"/>
      <c r="K126" s="167"/>
      <c r="L126" s="166"/>
      <c r="M126" s="166"/>
      <c r="N126" s="166"/>
      <c r="O126" s="165"/>
      <c r="P126" s="166"/>
      <c r="Q126" s="167"/>
      <c r="R126" s="166"/>
      <c r="S126" s="166"/>
      <c r="T126" s="167"/>
      <c r="U126" s="166"/>
      <c r="V126" s="166"/>
      <c r="W126" s="167"/>
      <c r="X126" s="166"/>
      <c r="Y126" s="166"/>
      <c r="Z126" s="166"/>
      <c r="AA126" s="165"/>
      <c r="AB126" s="168"/>
      <c r="AC126" s="167"/>
      <c r="AD126" s="166"/>
      <c r="AE126" s="168"/>
      <c r="AF126" s="168"/>
      <c r="AG126" s="165"/>
      <c r="AH126" s="168"/>
      <c r="AI126" s="167"/>
    </row>
  </sheetData>
  <mergeCells count="24">
    <mergeCell ref="A81:D81"/>
    <mergeCell ref="A91:D91"/>
    <mergeCell ref="A38:D38"/>
    <mergeCell ref="A49:D49"/>
    <mergeCell ref="A55:D55"/>
    <mergeCell ref="A64:D64"/>
    <mergeCell ref="A73:D73"/>
    <mergeCell ref="A75:D75"/>
    <mergeCell ref="A36:D36"/>
    <mergeCell ref="F1:T1"/>
    <mergeCell ref="U1:AI1"/>
    <mergeCell ref="F2:H2"/>
    <mergeCell ref="I2:K2"/>
    <mergeCell ref="L2:N2"/>
    <mergeCell ref="O2:Q2"/>
    <mergeCell ref="R2:T2"/>
    <mergeCell ref="U2:W2"/>
    <mergeCell ref="X2:Z2"/>
    <mergeCell ref="AA2:AC2"/>
    <mergeCell ref="AD2:AF2"/>
    <mergeCell ref="AG2:AI2"/>
    <mergeCell ref="A4:D4"/>
    <mergeCell ref="A21:D21"/>
    <mergeCell ref="A30:D30"/>
  </mergeCells>
  <conditionalFormatting sqref="F35:F39 F72:F76 F20:F22 F29:F31 F48:F50 F54:F56 F80:F82 F90:F92 F64:F65">
    <cfRule type="colorScale" priority="418">
      <colorScale>
        <cfvo type="num" val="37"/>
        <cfvo type="num" val="111"/>
        <cfvo type="num" val="370"/>
        <color theme="0"/>
        <color rgb="FFCC00FF"/>
        <color rgb="FF7030A0"/>
      </colorScale>
    </cfRule>
  </conditionalFormatting>
  <conditionalFormatting sqref="L35:L39 L72:L76 L20:L22 L29:L31 L48:L50 L54:L56 L80:L82 L90:L92 L64:L65">
    <cfRule type="colorScale" priority="420">
      <colorScale>
        <cfvo type="num" val="45"/>
        <cfvo type="num" val="135"/>
        <cfvo type="num" val="450"/>
        <color theme="0"/>
        <color rgb="FFCC00FF"/>
        <color rgb="FF7030A0"/>
      </colorScale>
    </cfRule>
  </conditionalFormatting>
  <conditionalFormatting sqref="I35:I39 I72:I76 I20:I22 I29:I31 I48:I50 I54:I56 I80:I82 I90:I92 I64:I65">
    <cfRule type="colorScale" priority="419">
      <colorScale>
        <cfvo type="num" val="36"/>
        <cfvo type="num" val="108"/>
        <cfvo type="num" val="360"/>
        <color theme="0"/>
        <color rgb="FFCC00FF"/>
        <color rgb="FF7030A0"/>
      </colorScale>
    </cfRule>
  </conditionalFormatting>
  <conditionalFormatting sqref="O35:O39 AA35:AA39 O72:O76 AA72:AA76 AA20:AA22 O20:O22 AA29:AA31 O29:O31 O48:O50 AA48:AA50 O54:O56 AA54:AA56 O80:O82 AA80:AA82 O90:O92 AA90:AA92 AA64:AA65 O64:O65">
    <cfRule type="colorScale" priority="417">
      <colorScale>
        <cfvo type="num" val="38"/>
        <cfvo type="num" val="114"/>
        <cfvo type="num" val="380"/>
        <color theme="0"/>
        <color rgb="FFCC00FF"/>
        <color rgb="FF7030A0"/>
      </colorScale>
    </cfRule>
  </conditionalFormatting>
  <conditionalFormatting sqref="R35:R39 U35:U39 X35:X39 R72:R76 U72:U76 X72:X76 X20:X22 U20:U22 R20:R22 X29:X31 U29:U31 R29:R31 R48:R50 U48:U50 X48:X50 R54:R56 U54:U56 X54:X56 R80:R82 X80:X82 U80:U82 R90:R92 X90:X92 U90:U92 X64:X65 U64:U65 R64:R65">
    <cfRule type="colorScale" priority="416">
      <colorScale>
        <cfvo type="num" val="39"/>
        <cfvo type="num" val="117"/>
        <cfvo type="num" val="390"/>
        <color theme="0"/>
        <color rgb="FFCC00FF"/>
        <color rgb="FF7030A0"/>
      </colorScale>
    </cfRule>
  </conditionalFormatting>
  <conditionalFormatting sqref="AD35:AD39 AG35:AG39 AD72:AD76 AG72:AG76 AG20:AG22 AD20:AD22 AG29:AG31 AD29:AD31 AD48:AD50 AG48:AG50 AD54:AD56 AG54:AG56 AG80:AG82 AD80:AD82 AG90:AG92 AD90:AD92 AG64:AG65 AD64:AD65">
    <cfRule type="colorScale" priority="415">
      <colorScale>
        <cfvo type="num" val="40"/>
        <cfvo type="num" val="120"/>
        <cfvo type="num" val="400"/>
        <color theme="0"/>
        <color rgb="FFCC00FF"/>
        <color rgb="FF7030A0"/>
      </colorScale>
    </cfRule>
  </conditionalFormatting>
  <conditionalFormatting sqref="G35:H39 J35:K39 M35:N39 P35:Q39 S35:T39 V35:W39 Y35:Z39 AB35:AC39 AE35:AF39 AH35:AI39 G72:H76 J72:K76 M72:N76 P72:Q76 S72:T76 V72:W76 Y72:Z76 AB72:AC76 AE72:AF76 AH72:AI76 AH20:AI22 AE20:AF22 AB20:AC22 Y20:Z22 V20:W22 S20:T22 P20:Q22 M20:N22 J20:K22 G20:H22 AH29:AI31 AE29:AF31 AB29:AC31 Y29:Z31 V29:W31 S29:T31 P29:Q31 M29:N31 J29:K31 G29:H31 G48:H50 J48:K50 M48:N50 P48:Q50 S48:T50 V48:W50 Y48:Z50 AB48:AC50 AE48:AF50 AH48:AI50 G54:H56 J54:K56 M54:N56 P54:Q56 S54:T56 V54:W56 Y54:Z56 AB54:AC56 AE54:AF56 AH54:AI56 AE80:AF82 AB80:AC82 Y80:Z82 V80:W82 S80:T82 P80:Q82 M80:N82 J80:K82 G80:H82 AH80:AI82 AE90:AF92 AB90:AC92 Y90:Z92 V90:W92 S90:T92 P90:Q92 M90:N92 J90:K92 G90:H92 AH90:AI92 AH64:AI65 AE64:AF65 AB64:AC65 Y64:Z65 V64:W65 S64:T65 P64:Q65 M64:N65 J64:K65 G64:H65">
    <cfRule type="cellIs" dxfId="305" priority="413" operator="greaterThan">
      <formula>500</formula>
    </cfRule>
    <cfRule type="colorScale" priority="414">
      <colorScale>
        <cfvo type="num" val="25"/>
        <cfvo type="num" val="500"/>
        <cfvo type="num" val="1000"/>
        <color theme="0"/>
        <color rgb="FF00FF00"/>
        <color rgb="FF006600"/>
      </colorScale>
    </cfRule>
  </conditionalFormatting>
  <conditionalFormatting sqref="F35:F39 F72:F76 F20:F22 F29:F31 F48:F50 F54:F56 F80:F82 F90:F92 F64:F65">
    <cfRule type="cellIs" dxfId="304" priority="412" operator="greaterThanOrEqual">
      <formula>370</formula>
    </cfRule>
  </conditionalFormatting>
  <conditionalFormatting sqref="O35:O39 AA35:AA39 O72:O76 AA72:AA76 AA20:AA22 O20:O22 AA29:AA31 O29:O31 O48:O50 AA48:AA50 O54:O56 AA54:AA56 AA80:AA82 O80:O82 AA90:AA92 O90:O92 AA64:AA65 O64:O65">
    <cfRule type="cellIs" dxfId="303" priority="411" operator="greaterThanOrEqual">
      <formula>380</formula>
    </cfRule>
  </conditionalFormatting>
  <conditionalFormatting sqref="U35:U39 X35:X39 U72:U76 X72:X76 X20:X22 U20:U22 X29:X31 U29:U31 U48:U50 X48:X50 U54:U56 X54:X56 X80:X82 U80:U82 X90:X92 U90:U92 X64:X65 U64:U65">
    <cfRule type="cellIs" dxfId="302" priority="410" operator="greaterThanOrEqual">
      <formula>390</formula>
    </cfRule>
  </conditionalFormatting>
  <conditionalFormatting sqref="AD35:AD39 AG35:AG39 AD72:AD76 AG72:AG76 AG20:AG22 AD20:AD22 AG29:AG31 AD29:AD31 AD48:AD50 AG48:AG50 AD54:AD56 AG54:AG56 AG80:AG82 AD80:AD82 AG90:AG92 AD90:AD92 AG64:AG65 AD64:AD65">
    <cfRule type="cellIs" dxfId="301" priority="409" operator="greaterThanOrEqual">
      <formula>400</formula>
    </cfRule>
  </conditionalFormatting>
  <conditionalFormatting sqref="I35:I39 I72:I76 I20:I22 I29:I31 I48:I50 I54:I56 I80:I82 I90:I92 I64:I65">
    <cfRule type="cellIs" dxfId="300" priority="408" operator="greaterThanOrEqual">
      <formula>360</formula>
    </cfRule>
  </conditionalFormatting>
  <conditionalFormatting sqref="L35:L39 L72:L76 L20:L22 L29:L31 L48:L50 L54:L56 L80:L82 L90:L92 L64:L65">
    <cfRule type="cellIs" dxfId="299" priority="407" operator="greaterThanOrEqual">
      <formula>450</formula>
    </cfRule>
  </conditionalFormatting>
  <conditionalFormatting sqref="R35:R39 R72:R76 R20:R22 R29:R31 R48:R50 R54:R56 R80:R82 R90:R92 R64:R65">
    <cfRule type="cellIs" dxfId="298" priority="406" operator="greaterThanOrEqual">
      <formula>340</formula>
    </cfRule>
  </conditionalFormatting>
  <conditionalFormatting sqref="F63">
    <cfRule type="colorScale" priority="403">
      <colorScale>
        <cfvo type="num" val="37"/>
        <cfvo type="num" val="111"/>
        <cfvo type="num" val="370"/>
        <color theme="0"/>
        <color rgb="FFCC00FF"/>
        <color rgb="FF7030A0"/>
      </colorScale>
    </cfRule>
  </conditionalFormatting>
  <conditionalFormatting sqref="L63">
    <cfRule type="colorScale" priority="405">
      <colorScale>
        <cfvo type="num" val="45"/>
        <cfvo type="num" val="135"/>
        <cfvo type="num" val="450"/>
        <color theme="0"/>
        <color rgb="FFCC00FF"/>
        <color rgb="FF7030A0"/>
      </colorScale>
    </cfRule>
  </conditionalFormatting>
  <conditionalFormatting sqref="I63">
    <cfRule type="colorScale" priority="404">
      <colorScale>
        <cfvo type="num" val="36"/>
        <cfvo type="num" val="108"/>
        <cfvo type="num" val="360"/>
        <color theme="0"/>
        <color rgb="FFCC00FF"/>
        <color rgb="FF7030A0"/>
      </colorScale>
    </cfRule>
  </conditionalFormatting>
  <conditionalFormatting sqref="AA63 O63">
    <cfRule type="colorScale" priority="402">
      <colorScale>
        <cfvo type="num" val="38"/>
        <cfvo type="num" val="114"/>
        <cfvo type="num" val="380"/>
        <color theme="0"/>
        <color rgb="FFCC00FF"/>
        <color rgb="FF7030A0"/>
      </colorScale>
    </cfRule>
  </conditionalFormatting>
  <conditionalFormatting sqref="R63 U63 X63">
    <cfRule type="colorScale" priority="401">
      <colorScale>
        <cfvo type="num" val="39"/>
        <cfvo type="num" val="117"/>
        <cfvo type="num" val="390"/>
        <color theme="0"/>
        <color rgb="FFCC00FF"/>
        <color rgb="FF7030A0"/>
      </colorScale>
    </cfRule>
  </conditionalFormatting>
  <conditionalFormatting sqref="AG63 AD63">
    <cfRule type="colorScale" priority="400">
      <colorScale>
        <cfvo type="num" val="40"/>
        <cfvo type="num" val="120"/>
        <cfvo type="num" val="400"/>
        <color theme="0"/>
        <color rgb="FFCC00FF"/>
        <color rgb="FF7030A0"/>
      </colorScale>
    </cfRule>
  </conditionalFormatting>
  <conditionalFormatting sqref="G63:H63 J63:K63 M63:N63 P63:Q63 S63:T63 V63:W63 Y63:Z63 AB63:AC63 AE63:AF63 AH63:AI63">
    <cfRule type="cellIs" dxfId="297" priority="398" operator="greaterThan">
      <formula>500</formula>
    </cfRule>
    <cfRule type="colorScale" priority="399">
      <colorScale>
        <cfvo type="num" val="25"/>
        <cfvo type="num" val="500"/>
        <cfvo type="num" val="1000"/>
        <color theme="0"/>
        <color rgb="FF00FF00"/>
        <color rgb="FF006600"/>
      </colorScale>
    </cfRule>
  </conditionalFormatting>
  <conditionalFormatting sqref="F63">
    <cfRule type="cellIs" dxfId="296" priority="397" operator="greaterThanOrEqual">
      <formula>370</formula>
    </cfRule>
  </conditionalFormatting>
  <conditionalFormatting sqref="O63 AA63">
    <cfRule type="cellIs" dxfId="295" priority="396" operator="greaterThanOrEqual">
      <formula>380</formula>
    </cfRule>
  </conditionalFormatting>
  <conditionalFormatting sqref="U63 X63">
    <cfRule type="cellIs" dxfId="294" priority="395" operator="greaterThanOrEqual">
      <formula>390</formula>
    </cfRule>
  </conditionalFormatting>
  <conditionalFormatting sqref="AD63 AG63">
    <cfRule type="cellIs" dxfId="293" priority="394" operator="greaterThanOrEqual">
      <formula>400</formula>
    </cfRule>
  </conditionalFormatting>
  <conditionalFormatting sqref="I63">
    <cfRule type="cellIs" dxfId="292" priority="393" operator="greaterThanOrEqual">
      <formula>360</formula>
    </cfRule>
  </conditionalFormatting>
  <conditionalFormatting sqref="L63">
    <cfRule type="cellIs" dxfId="291" priority="392" operator="greaterThanOrEqual">
      <formula>450</formula>
    </cfRule>
  </conditionalFormatting>
  <conditionalFormatting sqref="R63">
    <cfRule type="cellIs" dxfId="290" priority="391" operator="greaterThanOrEqual">
      <formula>340</formula>
    </cfRule>
  </conditionalFormatting>
  <conditionalFormatting sqref="F6:F19">
    <cfRule type="colorScale" priority="388">
      <colorScale>
        <cfvo type="num" val="37"/>
        <cfvo type="num" val="111"/>
        <cfvo type="num" val="370"/>
        <color theme="0"/>
        <color rgb="FFCC00FF"/>
        <color rgb="FF7030A0"/>
      </colorScale>
    </cfRule>
  </conditionalFormatting>
  <conditionalFormatting sqref="L6:L19">
    <cfRule type="colorScale" priority="390">
      <colorScale>
        <cfvo type="num" val="45"/>
        <cfvo type="num" val="135"/>
        <cfvo type="num" val="450"/>
        <color theme="0"/>
        <color rgb="FFCC00FF"/>
        <color rgb="FF7030A0"/>
      </colorScale>
    </cfRule>
  </conditionalFormatting>
  <conditionalFormatting sqref="I6:I19">
    <cfRule type="colorScale" priority="389">
      <colorScale>
        <cfvo type="num" val="36"/>
        <cfvo type="num" val="108"/>
        <cfvo type="num" val="360"/>
        <color theme="0"/>
        <color rgb="FFCC00FF"/>
        <color rgb="FF7030A0"/>
      </colorScale>
    </cfRule>
  </conditionalFormatting>
  <conditionalFormatting sqref="O6:O19 AA6:AA19">
    <cfRule type="colorScale" priority="387">
      <colorScale>
        <cfvo type="num" val="38"/>
        <cfvo type="num" val="114"/>
        <cfvo type="num" val="380"/>
        <color theme="0"/>
        <color rgb="FFCC00FF"/>
        <color rgb="FF7030A0"/>
      </colorScale>
    </cfRule>
  </conditionalFormatting>
  <conditionalFormatting sqref="R6:R19 X6:X19 U6:U19">
    <cfRule type="colorScale" priority="386">
      <colorScale>
        <cfvo type="num" val="39"/>
        <cfvo type="num" val="117"/>
        <cfvo type="num" val="390"/>
        <color theme="0"/>
        <color rgb="FFCC00FF"/>
        <color rgb="FF7030A0"/>
      </colorScale>
    </cfRule>
  </conditionalFormatting>
  <conditionalFormatting sqref="AG6:AG19 AD6:AD19">
    <cfRule type="colorScale" priority="385">
      <colorScale>
        <cfvo type="num" val="40"/>
        <cfvo type="num" val="120"/>
        <cfvo type="num" val="400"/>
        <color theme="0"/>
        <color rgb="FFCC00FF"/>
        <color rgb="FF7030A0"/>
      </colorScale>
    </cfRule>
  </conditionalFormatting>
  <conditionalFormatting sqref="G6:H19 J6:K19 M6:N19 P6:Q19 S6:T19 V6:W19 Y6:Z19 AB6:AC19 AE6:AF19 AH6:AI19">
    <cfRule type="cellIs" dxfId="289" priority="383" operator="greaterThan">
      <formula>500</formula>
    </cfRule>
    <cfRule type="colorScale" priority="384">
      <colorScale>
        <cfvo type="num" val="25"/>
        <cfvo type="num" val="500"/>
        <cfvo type="num" val="1000"/>
        <color theme="0"/>
        <color rgb="FF00FF00"/>
        <color rgb="FF006600"/>
      </colorScale>
    </cfRule>
  </conditionalFormatting>
  <conditionalFormatting sqref="F6:F19">
    <cfRule type="cellIs" dxfId="288" priority="382" operator="greaterThanOrEqual">
      <formula>370</formula>
    </cfRule>
  </conditionalFormatting>
  <conditionalFormatting sqref="AA6:AA19 O6:O19">
    <cfRule type="cellIs" dxfId="287" priority="381" operator="greaterThanOrEqual">
      <formula>380</formula>
    </cfRule>
  </conditionalFormatting>
  <conditionalFormatting sqref="X6:X19 U6:U19">
    <cfRule type="cellIs" dxfId="286" priority="380" operator="greaterThanOrEqual">
      <formula>390</formula>
    </cfRule>
  </conditionalFormatting>
  <conditionalFormatting sqref="AG6:AG19 AD6:AD19">
    <cfRule type="cellIs" dxfId="285" priority="379" operator="greaterThanOrEqual">
      <formula>400</formula>
    </cfRule>
  </conditionalFormatting>
  <conditionalFormatting sqref="I6:I19">
    <cfRule type="cellIs" dxfId="284" priority="378" operator="greaterThanOrEqual">
      <formula>360</formula>
    </cfRule>
  </conditionalFormatting>
  <conditionalFormatting sqref="L6:L19">
    <cfRule type="cellIs" dxfId="283" priority="377" operator="greaterThanOrEqual">
      <formula>450</formula>
    </cfRule>
  </conditionalFormatting>
  <conditionalFormatting sqref="R6:R19">
    <cfRule type="cellIs" dxfId="282" priority="376" operator="greaterThanOrEqual">
      <formula>340</formula>
    </cfRule>
  </conditionalFormatting>
  <conditionalFormatting sqref="F23">
    <cfRule type="colorScale" priority="373">
      <colorScale>
        <cfvo type="num" val="37"/>
        <cfvo type="num" val="111"/>
        <cfvo type="num" val="370"/>
        <color theme="0"/>
        <color rgb="FFCC00FF"/>
        <color rgb="FF7030A0"/>
      </colorScale>
    </cfRule>
  </conditionalFormatting>
  <conditionalFormatting sqref="L23">
    <cfRule type="colorScale" priority="375">
      <colorScale>
        <cfvo type="num" val="45"/>
        <cfvo type="num" val="135"/>
        <cfvo type="num" val="450"/>
        <color theme="0"/>
        <color rgb="FFCC00FF"/>
        <color rgb="FF7030A0"/>
      </colorScale>
    </cfRule>
  </conditionalFormatting>
  <conditionalFormatting sqref="I23">
    <cfRule type="colorScale" priority="374">
      <colorScale>
        <cfvo type="num" val="36"/>
        <cfvo type="num" val="108"/>
        <cfvo type="num" val="360"/>
        <color theme="0"/>
        <color rgb="FFCC00FF"/>
        <color rgb="FF7030A0"/>
      </colorScale>
    </cfRule>
  </conditionalFormatting>
  <conditionalFormatting sqref="O23 AA23">
    <cfRule type="colorScale" priority="372">
      <colorScale>
        <cfvo type="num" val="38"/>
        <cfvo type="num" val="114"/>
        <cfvo type="num" val="380"/>
        <color theme="0"/>
        <color rgb="FFCC00FF"/>
        <color rgb="FF7030A0"/>
      </colorScale>
    </cfRule>
  </conditionalFormatting>
  <conditionalFormatting sqref="R23 X23 U23">
    <cfRule type="colorScale" priority="371">
      <colorScale>
        <cfvo type="num" val="39"/>
        <cfvo type="num" val="117"/>
        <cfvo type="num" val="390"/>
        <color theme="0"/>
        <color rgb="FFCC00FF"/>
        <color rgb="FF7030A0"/>
      </colorScale>
    </cfRule>
  </conditionalFormatting>
  <conditionalFormatting sqref="AG23 AD23">
    <cfRule type="colorScale" priority="370">
      <colorScale>
        <cfvo type="num" val="40"/>
        <cfvo type="num" val="120"/>
        <cfvo type="num" val="400"/>
        <color theme="0"/>
        <color rgb="FFCC00FF"/>
        <color rgb="FF7030A0"/>
      </colorScale>
    </cfRule>
  </conditionalFormatting>
  <conditionalFormatting sqref="G23:H23 J23:K23 M23:N23 P23:Q23 S23:T23 V23:W23 Y23:Z23 AB23:AC23 AE23:AF23 AH23:AI23">
    <cfRule type="cellIs" dxfId="281" priority="368" operator="greaterThan">
      <formula>500</formula>
    </cfRule>
    <cfRule type="colorScale" priority="369">
      <colorScale>
        <cfvo type="num" val="25"/>
        <cfvo type="num" val="500"/>
        <cfvo type="num" val="1000"/>
        <color theme="0"/>
        <color rgb="FF00FF00"/>
        <color rgb="FF006600"/>
      </colorScale>
    </cfRule>
  </conditionalFormatting>
  <conditionalFormatting sqref="F23">
    <cfRule type="cellIs" dxfId="280" priority="367" operator="greaterThanOrEqual">
      <formula>370</formula>
    </cfRule>
  </conditionalFormatting>
  <conditionalFormatting sqref="AA23 O23">
    <cfRule type="cellIs" dxfId="279" priority="366" operator="greaterThanOrEqual">
      <formula>380</formula>
    </cfRule>
  </conditionalFormatting>
  <conditionalFormatting sqref="X23 U23">
    <cfRule type="cellIs" dxfId="278" priority="365" operator="greaterThanOrEqual">
      <formula>390</formula>
    </cfRule>
  </conditionalFormatting>
  <conditionalFormatting sqref="AG23 AD23">
    <cfRule type="cellIs" dxfId="277" priority="364" operator="greaterThanOrEqual">
      <formula>400</formula>
    </cfRule>
  </conditionalFormatting>
  <conditionalFormatting sqref="I23">
    <cfRule type="cellIs" dxfId="276" priority="363" operator="greaterThanOrEqual">
      <formula>360</formula>
    </cfRule>
  </conditionalFormatting>
  <conditionalFormatting sqref="L23">
    <cfRule type="cellIs" dxfId="275" priority="362" operator="greaterThanOrEqual">
      <formula>450</formula>
    </cfRule>
  </conditionalFormatting>
  <conditionalFormatting sqref="R23">
    <cfRule type="cellIs" dxfId="274" priority="361" operator="greaterThanOrEqual">
      <formula>340</formula>
    </cfRule>
  </conditionalFormatting>
  <conditionalFormatting sqref="F24">
    <cfRule type="colorScale" priority="358">
      <colorScale>
        <cfvo type="num" val="37"/>
        <cfvo type="num" val="111"/>
        <cfvo type="num" val="370"/>
        <color theme="0"/>
        <color rgb="FFCC00FF"/>
        <color rgb="FF7030A0"/>
      </colorScale>
    </cfRule>
  </conditionalFormatting>
  <conditionalFormatting sqref="L24">
    <cfRule type="colorScale" priority="360">
      <colorScale>
        <cfvo type="num" val="45"/>
        <cfvo type="num" val="135"/>
        <cfvo type="num" val="450"/>
        <color theme="0"/>
        <color rgb="FFCC00FF"/>
        <color rgb="FF7030A0"/>
      </colorScale>
    </cfRule>
  </conditionalFormatting>
  <conditionalFormatting sqref="I24">
    <cfRule type="colorScale" priority="359">
      <colorScale>
        <cfvo type="num" val="36"/>
        <cfvo type="num" val="108"/>
        <cfvo type="num" val="360"/>
        <color theme="0"/>
        <color rgb="FFCC00FF"/>
        <color rgb="FF7030A0"/>
      </colorScale>
    </cfRule>
  </conditionalFormatting>
  <conditionalFormatting sqref="O24 AA24">
    <cfRule type="colorScale" priority="357">
      <colorScale>
        <cfvo type="num" val="38"/>
        <cfvo type="num" val="114"/>
        <cfvo type="num" val="380"/>
        <color theme="0"/>
        <color rgb="FFCC00FF"/>
        <color rgb="FF7030A0"/>
      </colorScale>
    </cfRule>
  </conditionalFormatting>
  <conditionalFormatting sqref="R24 X24 U24">
    <cfRule type="colorScale" priority="356">
      <colorScale>
        <cfvo type="num" val="39"/>
        <cfvo type="num" val="117"/>
        <cfvo type="num" val="390"/>
        <color theme="0"/>
        <color rgb="FFCC00FF"/>
        <color rgb="FF7030A0"/>
      </colorScale>
    </cfRule>
  </conditionalFormatting>
  <conditionalFormatting sqref="AG24 AD24">
    <cfRule type="colorScale" priority="355">
      <colorScale>
        <cfvo type="num" val="40"/>
        <cfvo type="num" val="120"/>
        <cfvo type="num" val="400"/>
        <color theme="0"/>
        <color rgb="FFCC00FF"/>
        <color rgb="FF7030A0"/>
      </colorScale>
    </cfRule>
  </conditionalFormatting>
  <conditionalFormatting sqref="G24:H24 J24:K24 M24:N24 P24:Q24 S24:T24 V24:W24 Y24:Z24 AB24:AC24 AE24:AF24 AH24:AI24">
    <cfRule type="cellIs" dxfId="273" priority="353" operator="greaterThan">
      <formula>500</formula>
    </cfRule>
    <cfRule type="colorScale" priority="354">
      <colorScale>
        <cfvo type="num" val="25"/>
        <cfvo type="num" val="500"/>
        <cfvo type="num" val="1000"/>
        <color theme="0"/>
        <color rgb="FF00FF00"/>
        <color rgb="FF006600"/>
      </colorScale>
    </cfRule>
  </conditionalFormatting>
  <conditionalFormatting sqref="F24">
    <cfRule type="cellIs" dxfId="272" priority="352" operator="greaterThanOrEqual">
      <formula>370</formula>
    </cfRule>
  </conditionalFormatting>
  <conditionalFormatting sqref="AA24 O24">
    <cfRule type="cellIs" dxfId="271" priority="351" operator="greaterThanOrEqual">
      <formula>380</formula>
    </cfRule>
  </conditionalFormatting>
  <conditionalFormatting sqref="X24 U24">
    <cfRule type="cellIs" dxfId="270" priority="350" operator="greaterThanOrEqual">
      <formula>390</formula>
    </cfRule>
  </conditionalFormatting>
  <conditionalFormatting sqref="AG24 AD24">
    <cfRule type="cellIs" dxfId="269" priority="349" operator="greaterThanOrEqual">
      <formula>400</formula>
    </cfRule>
  </conditionalFormatting>
  <conditionalFormatting sqref="I24">
    <cfRule type="cellIs" dxfId="268" priority="348" operator="greaterThanOrEqual">
      <formula>360</formula>
    </cfRule>
  </conditionalFormatting>
  <conditionalFormatting sqref="L24">
    <cfRule type="cellIs" dxfId="267" priority="347" operator="greaterThanOrEqual">
      <formula>450</formula>
    </cfRule>
  </conditionalFormatting>
  <conditionalFormatting sqref="R24">
    <cfRule type="cellIs" dxfId="266" priority="346" operator="greaterThanOrEqual">
      <formula>340</formula>
    </cfRule>
  </conditionalFormatting>
  <conditionalFormatting sqref="F25">
    <cfRule type="colorScale" priority="343">
      <colorScale>
        <cfvo type="num" val="37"/>
        <cfvo type="num" val="111"/>
        <cfvo type="num" val="370"/>
        <color theme="0"/>
        <color rgb="FFCC00FF"/>
        <color rgb="FF7030A0"/>
      </colorScale>
    </cfRule>
  </conditionalFormatting>
  <conditionalFormatting sqref="L25">
    <cfRule type="colorScale" priority="345">
      <colorScale>
        <cfvo type="num" val="45"/>
        <cfvo type="num" val="135"/>
        <cfvo type="num" val="450"/>
        <color theme="0"/>
        <color rgb="FFCC00FF"/>
        <color rgb="FF7030A0"/>
      </colorScale>
    </cfRule>
  </conditionalFormatting>
  <conditionalFormatting sqref="I25">
    <cfRule type="colorScale" priority="344">
      <colorScale>
        <cfvo type="num" val="36"/>
        <cfvo type="num" val="108"/>
        <cfvo type="num" val="360"/>
        <color theme="0"/>
        <color rgb="FFCC00FF"/>
        <color rgb="FF7030A0"/>
      </colorScale>
    </cfRule>
  </conditionalFormatting>
  <conditionalFormatting sqref="O25 AA25">
    <cfRule type="colorScale" priority="342">
      <colorScale>
        <cfvo type="num" val="38"/>
        <cfvo type="num" val="114"/>
        <cfvo type="num" val="380"/>
        <color theme="0"/>
        <color rgb="FFCC00FF"/>
        <color rgb="FF7030A0"/>
      </colorScale>
    </cfRule>
  </conditionalFormatting>
  <conditionalFormatting sqref="R25 X25 U25">
    <cfRule type="colorScale" priority="341">
      <colorScale>
        <cfvo type="num" val="39"/>
        <cfvo type="num" val="117"/>
        <cfvo type="num" val="390"/>
        <color theme="0"/>
        <color rgb="FFCC00FF"/>
        <color rgb="FF7030A0"/>
      </colorScale>
    </cfRule>
  </conditionalFormatting>
  <conditionalFormatting sqref="AG25 AD25">
    <cfRule type="colorScale" priority="340">
      <colorScale>
        <cfvo type="num" val="40"/>
        <cfvo type="num" val="120"/>
        <cfvo type="num" val="400"/>
        <color theme="0"/>
        <color rgb="FFCC00FF"/>
        <color rgb="FF7030A0"/>
      </colorScale>
    </cfRule>
  </conditionalFormatting>
  <conditionalFormatting sqref="G25:H25 J25:K25 M25:N25 P25:Q25 S25:T25 V25:W25 Y25:Z25 AB25:AC25 AE25:AF25 AH25:AI25">
    <cfRule type="cellIs" dxfId="265" priority="338" operator="greaterThan">
      <formula>500</formula>
    </cfRule>
    <cfRule type="colorScale" priority="339">
      <colorScale>
        <cfvo type="num" val="25"/>
        <cfvo type="num" val="500"/>
        <cfvo type="num" val="1000"/>
        <color theme="0"/>
        <color rgb="FF00FF00"/>
        <color rgb="FF006600"/>
      </colorScale>
    </cfRule>
  </conditionalFormatting>
  <conditionalFormatting sqref="F25">
    <cfRule type="cellIs" dxfId="264" priority="337" operator="greaterThanOrEqual">
      <formula>370</formula>
    </cfRule>
  </conditionalFormatting>
  <conditionalFormatting sqref="AA25 O25">
    <cfRule type="cellIs" dxfId="263" priority="336" operator="greaterThanOrEqual">
      <formula>380</formula>
    </cfRule>
  </conditionalFormatting>
  <conditionalFormatting sqref="X25 U25">
    <cfRule type="cellIs" dxfId="262" priority="335" operator="greaterThanOrEqual">
      <formula>390</formula>
    </cfRule>
  </conditionalFormatting>
  <conditionalFormatting sqref="AG25 AD25">
    <cfRule type="cellIs" dxfId="261" priority="334" operator="greaterThanOrEqual">
      <formula>400</formula>
    </cfRule>
  </conditionalFormatting>
  <conditionalFormatting sqref="I25">
    <cfRule type="cellIs" dxfId="260" priority="333" operator="greaterThanOrEqual">
      <formula>360</formula>
    </cfRule>
  </conditionalFormatting>
  <conditionalFormatting sqref="L25">
    <cfRule type="cellIs" dxfId="259" priority="332" operator="greaterThanOrEqual">
      <formula>450</formula>
    </cfRule>
  </conditionalFormatting>
  <conditionalFormatting sqref="R25">
    <cfRule type="cellIs" dxfId="258" priority="331" operator="greaterThanOrEqual">
      <formula>340</formula>
    </cfRule>
  </conditionalFormatting>
  <conditionalFormatting sqref="F26">
    <cfRule type="colorScale" priority="328">
      <colorScale>
        <cfvo type="num" val="37"/>
        <cfvo type="num" val="111"/>
        <cfvo type="num" val="370"/>
        <color theme="0"/>
        <color rgb="FFCC00FF"/>
        <color rgb="FF7030A0"/>
      </colorScale>
    </cfRule>
  </conditionalFormatting>
  <conditionalFormatting sqref="L26">
    <cfRule type="colorScale" priority="330">
      <colorScale>
        <cfvo type="num" val="45"/>
        <cfvo type="num" val="135"/>
        <cfvo type="num" val="450"/>
        <color theme="0"/>
        <color rgb="FFCC00FF"/>
        <color rgb="FF7030A0"/>
      </colorScale>
    </cfRule>
  </conditionalFormatting>
  <conditionalFormatting sqref="I26">
    <cfRule type="colorScale" priority="329">
      <colorScale>
        <cfvo type="num" val="36"/>
        <cfvo type="num" val="108"/>
        <cfvo type="num" val="360"/>
        <color theme="0"/>
        <color rgb="FFCC00FF"/>
        <color rgb="FF7030A0"/>
      </colorScale>
    </cfRule>
  </conditionalFormatting>
  <conditionalFormatting sqref="O26 AA26">
    <cfRule type="colorScale" priority="327">
      <colorScale>
        <cfvo type="num" val="38"/>
        <cfvo type="num" val="114"/>
        <cfvo type="num" val="380"/>
        <color theme="0"/>
        <color rgb="FFCC00FF"/>
        <color rgb="FF7030A0"/>
      </colorScale>
    </cfRule>
  </conditionalFormatting>
  <conditionalFormatting sqref="R26 X26 U26">
    <cfRule type="colorScale" priority="326">
      <colorScale>
        <cfvo type="num" val="39"/>
        <cfvo type="num" val="117"/>
        <cfvo type="num" val="390"/>
        <color theme="0"/>
        <color rgb="FFCC00FF"/>
        <color rgb="FF7030A0"/>
      </colorScale>
    </cfRule>
  </conditionalFormatting>
  <conditionalFormatting sqref="AD26 AG26">
    <cfRule type="colorScale" priority="325">
      <colorScale>
        <cfvo type="num" val="40"/>
        <cfvo type="num" val="120"/>
        <cfvo type="num" val="400"/>
        <color theme="0"/>
        <color rgb="FFCC00FF"/>
        <color rgb="FF7030A0"/>
      </colorScale>
    </cfRule>
  </conditionalFormatting>
  <conditionalFormatting sqref="G26:H26 J26:K26 M26:N26 P26:Q26 S26:T26 V26:W26 Y26:Z26 AB26:AC26 AE26:AF26 AH26:AI26">
    <cfRule type="cellIs" dxfId="257" priority="323" operator="greaterThan">
      <formula>500</formula>
    </cfRule>
    <cfRule type="colorScale" priority="324">
      <colorScale>
        <cfvo type="num" val="25"/>
        <cfvo type="num" val="500"/>
        <cfvo type="num" val="1000"/>
        <color theme="0"/>
        <color rgb="FF00FF00"/>
        <color rgb="FF006600"/>
      </colorScale>
    </cfRule>
  </conditionalFormatting>
  <conditionalFormatting sqref="F26">
    <cfRule type="cellIs" dxfId="256" priority="322" operator="greaterThanOrEqual">
      <formula>370</formula>
    </cfRule>
  </conditionalFormatting>
  <conditionalFormatting sqref="AA26 O26">
    <cfRule type="cellIs" dxfId="255" priority="321" operator="greaterThanOrEqual">
      <formula>380</formula>
    </cfRule>
  </conditionalFormatting>
  <conditionalFormatting sqref="X26 U26">
    <cfRule type="cellIs" dxfId="254" priority="320" operator="greaterThanOrEqual">
      <formula>390</formula>
    </cfRule>
  </conditionalFormatting>
  <conditionalFormatting sqref="AG26 AD26">
    <cfRule type="cellIs" dxfId="253" priority="319" operator="greaterThanOrEqual">
      <formula>400</formula>
    </cfRule>
  </conditionalFormatting>
  <conditionalFormatting sqref="I26">
    <cfRule type="cellIs" dxfId="252" priority="318" operator="greaterThanOrEqual">
      <formula>360</formula>
    </cfRule>
  </conditionalFormatting>
  <conditionalFormatting sqref="L26">
    <cfRule type="cellIs" dxfId="251" priority="317" operator="greaterThanOrEqual">
      <formula>450</formula>
    </cfRule>
  </conditionalFormatting>
  <conditionalFormatting sqref="R26">
    <cfRule type="cellIs" dxfId="250" priority="316" operator="greaterThanOrEqual">
      <formula>340</formula>
    </cfRule>
  </conditionalFormatting>
  <conditionalFormatting sqref="F27">
    <cfRule type="colorScale" priority="313">
      <colorScale>
        <cfvo type="num" val="37"/>
        <cfvo type="num" val="111"/>
        <cfvo type="num" val="370"/>
        <color theme="0"/>
        <color rgb="FFCC00FF"/>
        <color rgb="FF7030A0"/>
      </colorScale>
    </cfRule>
  </conditionalFormatting>
  <conditionalFormatting sqref="L27">
    <cfRule type="colorScale" priority="315">
      <colorScale>
        <cfvo type="num" val="45"/>
        <cfvo type="num" val="135"/>
        <cfvo type="num" val="450"/>
        <color theme="0"/>
        <color rgb="FFCC00FF"/>
        <color rgb="FF7030A0"/>
      </colorScale>
    </cfRule>
  </conditionalFormatting>
  <conditionalFormatting sqref="I27">
    <cfRule type="colorScale" priority="314">
      <colorScale>
        <cfvo type="num" val="36"/>
        <cfvo type="num" val="108"/>
        <cfvo type="num" val="360"/>
        <color theme="0"/>
        <color rgb="FFCC00FF"/>
        <color rgb="FF7030A0"/>
      </colorScale>
    </cfRule>
  </conditionalFormatting>
  <conditionalFormatting sqref="O27 AA27">
    <cfRule type="colorScale" priority="312">
      <colorScale>
        <cfvo type="num" val="38"/>
        <cfvo type="num" val="114"/>
        <cfvo type="num" val="380"/>
        <color theme="0"/>
        <color rgb="FFCC00FF"/>
        <color rgb="FF7030A0"/>
      </colorScale>
    </cfRule>
  </conditionalFormatting>
  <conditionalFormatting sqref="R27 X27 U27">
    <cfRule type="colorScale" priority="311">
      <colorScale>
        <cfvo type="num" val="39"/>
        <cfvo type="num" val="117"/>
        <cfvo type="num" val="390"/>
        <color theme="0"/>
        <color rgb="FFCC00FF"/>
        <color rgb="FF7030A0"/>
      </colorScale>
    </cfRule>
  </conditionalFormatting>
  <conditionalFormatting sqref="AG27 AD27">
    <cfRule type="colorScale" priority="310">
      <colorScale>
        <cfvo type="num" val="40"/>
        <cfvo type="num" val="120"/>
        <cfvo type="num" val="400"/>
        <color theme="0"/>
        <color rgb="FFCC00FF"/>
        <color rgb="FF7030A0"/>
      </colorScale>
    </cfRule>
  </conditionalFormatting>
  <conditionalFormatting sqref="G27:H27 J27:K27 M27:N27 P27:Q27 S27:T27 V27:W27 Y27:Z27 AB27:AC27 AE27:AF27 AH27:AI27">
    <cfRule type="cellIs" dxfId="249" priority="308" operator="greaterThan">
      <formula>500</formula>
    </cfRule>
    <cfRule type="colorScale" priority="309">
      <colorScale>
        <cfvo type="num" val="25"/>
        <cfvo type="num" val="500"/>
        <cfvo type="num" val="1000"/>
        <color theme="0"/>
        <color rgb="FF00FF00"/>
        <color rgb="FF006600"/>
      </colorScale>
    </cfRule>
  </conditionalFormatting>
  <conditionalFormatting sqref="F27">
    <cfRule type="cellIs" dxfId="248" priority="307" operator="greaterThanOrEqual">
      <formula>370</formula>
    </cfRule>
  </conditionalFormatting>
  <conditionalFormatting sqref="AA27 O27">
    <cfRule type="cellIs" dxfId="247" priority="306" operator="greaterThanOrEqual">
      <formula>380</formula>
    </cfRule>
  </conditionalFormatting>
  <conditionalFormatting sqref="X27 U27">
    <cfRule type="cellIs" dxfId="246" priority="305" operator="greaterThanOrEqual">
      <formula>390</formula>
    </cfRule>
  </conditionalFormatting>
  <conditionalFormatting sqref="AG27 AD27">
    <cfRule type="cellIs" dxfId="245" priority="304" operator="greaterThanOrEqual">
      <formula>400</formula>
    </cfRule>
  </conditionalFormatting>
  <conditionalFormatting sqref="I27">
    <cfRule type="cellIs" dxfId="244" priority="303" operator="greaterThanOrEqual">
      <formula>360</formula>
    </cfRule>
  </conditionalFormatting>
  <conditionalFormatting sqref="L27">
    <cfRule type="cellIs" dxfId="243" priority="302" operator="greaterThanOrEqual">
      <formula>450</formula>
    </cfRule>
  </conditionalFormatting>
  <conditionalFormatting sqref="R27">
    <cfRule type="cellIs" dxfId="242" priority="301" operator="greaterThanOrEqual">
      <formula>340</formula>
    </cfRule>
  </conditionalFormatting>
  <conditionalFormatting sqref="F28">
    <cfRule type="colorScale" priority="298">
      <colorScale>
        <cfvo type="num" val="37"/>
        <cfvo type="num" val="111"/>
        <cfvo type="num" val="370"/>
        <color theme="0"/>
        <color rgb="FFCC00FF"/>
        <color rgb="FF7030A0"/>
      </colorScale>
    </cfRule>
  </conditionalFormatting>
  <conditionalFormatting sqref="L28">
    <cfRule type="colorScale" priority="300">
      <colorScale>
        <cfvo type="num" val="45"/>
        <cfvo type="num" val="135"/>
        <cfvo type="num" val="450"/>
        <color theme="0"/>
        <color rgb="FFCC00FF"/>
        <color rgb="FF7030A0"/>
      </colorScale>
    </cfRule>
  </conditionalFormatting>
  <conditionalFormatting sqref="I28">
    <cfRule type="colorScale" priority="299">
      <colorScale>
        <cfvo type="num" val="36"/>
        <cfvo type="num" val="108"/>
        <cfvo type="num" val="360"/>
        <color theme="0"/>
        <color rgb="FFCC00FF"/>
        <color rgb="FF7030A0"/>
      </colorScale>
    </cfRule>
  </conditionalFormatting>
  <conditionalFormatting sqref="O28 AA28">
    <cfRule type="colorScale" priority="297">
      <colorScale>
        <cfvo type="num" val="38"/>
        <cfvo type="num" val="114"/>
        <cfvo type="num" val="380"/>
        <color theme="0"/>
        <color rgb="FFCC00FF"/>
        <color rgb="FF7030A0"/>
      </colorScale>
    </cfRule>
  </conditionalFormatting>
  <conditionalFormatting sqref="R28 X28 U28">
    <cfRule type="colorScale" priority="296">
      <colorScale>
        <cfvo type="num" val="39"/>
        <cfvo type="num" val="117"/>
        <cfvo type="num" val="390"/>
        <color theme="0"/>
        <color rgb="FFCC00FF"/>
        <color rgb="FF7030A0"/>
      </colorScale>
    </cfRule>
  </conditionalFormatting>
  <conditionalFormatting sqref="AD28 AG28">
    <cfRule type="colorScale" priority="295">
      <colorScale>
        <cfvo type="num" val="40"/>
        <cfvo type="num" val="120"/>
        <cfvo type="num" val="400"/>
        <color theme="0"/>
        <color rgb="FFCC00FF"/>
        <color rgb="FF7030A0"/>
      </colorScale>
    </cfRule>
  </conditionalFormatting>
  <conditionalFormatting sqref="G28:H28 J28:K28 M28:N28 P28:Q28 S28:T28 V28:W28 Y28:Z28 AB28:AC28 AE28:AF28 AH28:AI28">
    <cfRule type="cellIs" dxfId="241" priority="293" operator="greaterThan">
      <formula>500</formula>
    </cfRule>
    <cfRule type="colorScale" priority="294">
      <colorScale>
        <cfvo type="num" val="25"/>
        <cfvo type="num" val="500"/>
        <cfvo type="num" val="1000"/>
        <color theme="0"/>
        <color rgb="FF00FF00"/>
        <color rgb="FF006600"/>
      </colorScale>
    </cfRule>
  </conditionalFormatting>
  <conditionalFormatting sqref="F28">
    <cfRule type="cellIs" dxfId="240" priority="292" operator="greaterThanOrEqual">
      <formula>370</formula>
    </cfRule>
  </conditionalFormatting>
  <conditionalFormatting sqref="AA28 O28">
    <cfRule type="cellIs" dxfId="239" priority="291" operator="greaterThanOrEqual">
      <formula>380</formula>
    </cfRule>
  </conditionalFormatting>
  <conditionalFormatting sqref="X28 U28">
    <cfRule type="cellIs" dxfId="238" priority="290" operator="greaterThanOrEqual">
      <formula>390</formula>
    </cfRule>
  </conditionalFormatting>
  <conditionalFormatting sqref="AG28 AD28">
    <cfRule type="cellIs" dxfId="237" priority="289" operator="greaterThanOrEqual">
      <formula>400</formula>
    </cfRule>
  </conditionalFormatting>
  <conditionalFormatting sqref="I28">
    <cfRule type="cellIs" dxfId="236" priority="288" operator="greaterThanOrEqual">
      <formula>360</formula>
    </cfRule>
  </conditionalFormatting>
  <conditionalFormatting sqref="L28">
    <cfRule type="cellIs" dxfId="235" priority="287" operator="greaterThanOrEqual">
      <formula>450</formula>
    </cfRule>
  </conditionalFormatting>
  <conditionalFormatting sqref="R28">
    <cfRule type="cellIs" dxfId="234" priority="286" operator="greaterThanOrEqual">
      <formula>340</formula>
    </cfRule>
  </conditionalFormatting>
  <conditionalFormatting sqref="F32">
    <cfRule type="colorScale" priority="283">
      <colorScale>
        <cfvo type="num" val="37"/>
        <cfvo type="num" val="111"/>
        <cfvo type="num" val="370"/>
        <color theme="0"/>
        <color rgb="FFCC00FF"/>
        <color rgb="FF7030A0"/>
      </colorScale>
    </cfRule>
  </conditionalFormatting>
  <conditionalFormatting sqref="L32">
    <cfRule type="colorScale" priority="285">
      <colorScale>
        <cfvo type="num" val="45"/>
        <cfvo type="num" val="135"/>
        <cfvo type="num" val="450"/>
        <color theme="0"/>
        <color rgb="FFCC00FF"/>
        <color rgb="FF7030A0"/>
      </colorScale>
    </cfRule>
  </conditionalFormatting>
  <conditionalFormatting sqref="I32">
    <cfRule type="colorScale" priority="284">
      <colorScale>
        <cfvo type="num" val="36"/>
        <cfvo type="num" val="108"/>
        <cfvo type="num" val="360"/>
        <color theme="0"/>
        <color rgb="FFCC00FF"/>
        <color rgb="FF7030A0"/>
      </colorScale>
    </cfRule>
  </conditionalFormatting>
  <conditionalFormatting sqref="O32 AA32">
    <cfRule type="colorScale" priority="282">
      <colorScale>
        <cfvo type="num" val="38"/>
        <cfvo type="num" val="114"/>
        <cfvo type="num" val="380"/>
        <color theme="0"/>
        <color rgb="FFCC00FF"/>
        <color rgb="FF7030A0"/>
      </colorScale>
    </cfRule>
  </conditionalFormatting>
  <conditionalFormatting sqref="R32 X32 U32">
    <cfRule type="colorScale" priority="281">
      <colorScale>
        <cfvo type="num" val="39"/>
        <cfvo type="num" val="117"/>
        <cfvo type="num" val="390"/>
        <color theme="0"/>
        <color rgb="FFCC00FF"/>
        <color rgb="FF7030A0"/>
      </colorScale>
    </cfRule>
  </conditionalFormatting>
  <conditionalFormatting sqref="AD32 AG32">
    <cfRule type="colorScale" priority="280">
      <colorScale>
        <cfvo type="num" val="40"/>
        <cfvo type="num" val="120"/>
        <cfvo type="num" val="400"/>
        <color theme="0"/>
        <color rgb="FFCC00FF"/>
        <color rgb="FF7030A0"/>
      </colorScale>
    </cfRule>
  </conditionalFormatting>
  <conditionalFormatting sqref="G32:H32 J32:K32 M32:N32 P32:Q32 S32:T32 V32:W32 Y32:Z32 AB32:AC32 AE32:AF32 AH32:AI32">
    <cfRule type="cellIs" dxfId="233" priority="278" operator="greaterThan">
      <formula>500</formula>
    </cfRule>
    <cfRule type="colorScale" priority="279">
      <colorScale>
        <cfvo type="num" val="25"/>
        <cfvo type="num" val="500"/>
        <cfvo type="num" val="1000"/>
        <color theme="0"/>
        <color rgb="FF00FF00"/>
        <color rgb="FF006600"/>
      </colorScale>
    </cfRule>
  </conditionalFormatting>
  <conditionalFormatting sqref="F32">
    <cfRule type="cellIs" dxfId="232" priority="277" operator="greaterThanOrEqual">
      <formula>370</formula>
    </cfRule>
  </conditionalFormatting>
  <conditionalFormatting sqref="AA32 O32">
    <cfRule type="cellIs" dxfId="231" priority="276" operator="greaterThanOrEqual">
      <formula>380</formula>
    </cfRule>
  </conditionalFormatting>
  <conditionalFormatting sqref="X32 U32">
    <cfRule type="cellIs" dxfId="230" priority="275" operator="greaterThanOrEqual">
      <formula>390</formula>
    </cfRule>
  </conditionalFormatting>
  <conditionalFormatting sqref="AG32 AD32">
    <cfRule type="cellIs" dxfId="229" priority="274" operator="greaterThanOrEqual">
      <formula>400</formula>
    </cfRule>
  </conditionalFormatting>
  <conditionalFormatting sqref="I32">
    <cfRule type="cellIs" dxfId="228" priority="273" operator="greaterThanOrEqual">
      <formula>360</formula>
    </cfRule>
  </conditionalFormatting>
  <conditionalFormatting sqref="L32">
    <cfRule type="cellIs" dxfId="227" priority="272" operator="greaterThanOrEqual">
      <formula>450</formula>
    </cfRule>
  </conditionalFormatting>
  <conditionalFormatting sqref="R32">
    <cfRule type="cellIs" dxfId="226" priority="271" operator="greaterThanOrEqual">
      <formula>340</formula>
    </cfRule>
  </conditionalFormatting>
  <conditionalFormatting sqref="F33">
    <cfRule type="colorScale" priority="268">
      <colorScale>
        <cfvo type="num" val="37"/>
        <cfvo type="num" val="111"/>
        <cfvo type="num" val="370"/>
        <color theme="0"/>
        <color rgb="FFCC00FF"/>
        <color rgb="FF7030A0"/>
      </colorScale>
    </cfRule>
  </conditionalFormatting>
  <conditionalFormatting sqref="L33">
    <cfRule type="colorScale" priority="270">
      <colorScale>
        <cfvo type="num" val="45"/>
        <cfvo type="num" val="135"/>
        <cfvo type="num" val="450"/>
        <color theme="0"/>
        <color rgb="FFCC00FF"/>
        <color rgb="FF7030A0"/>
      </colorScale>
    </cfRule>
  </conditionalFormatting>
  <conditionalFormatting sqref="I33">
    <cfRule type="colorScale" priority="269">
      <colorScale>
        <cfvo type="num" val="36"/>
        <cfvo type="num" val="108"/>
        <cfvo type="num" val="360"/>
        <color theme="0"/>
        <color rgb="FFCC00FF"/>
        <color rgb="FF7030A0"/>
      </colorScale>
    </cfRule>
  </conditionalFormatting>
  <conditionalFormatting sqref="O33 AA33">
    <cfRule type="colorScale" priority="267">
      <colorScale>
        <cfvo type="num" val="38"/>
        <cfvo type="num" val="114"/>
        <cfvo type="num" val="380"/>
        <color theme="0"/>
        <color rgb="FFCC00FF"/>
        <color rgb="FF7030A0"/>
      </colorScale>
    </cfRule>
  </conditionalFormatting>
  <conditionalFormatting sqref="R33 X33 U33">
    <cfRule type="colorScale" priority="266">
      <colorScale>
        <cfvo type="num" val="39"/>
        <cfvo type="num" val="117"/>
        <cfvo type="num" val="390"/>
        <color theme="0"/>
        <color rgb="FFCC00FF"/>
        <color rgb="FF7030A0"/>
      </colorScale>
    </cfRule>
  </conditionalFormatting>
  <conditionalFormatting sqref="AD33 AG33">
    <cfRule type="colorScale" priority="265">
      <colorScale>
        <cfvo type="num" val="40"/>
        <cfvo type="num" val="120"/>
        <cfvo type="num" val="400"/>
        <color theme="0"/>
        <color rgb="FFCC00FF"/>
        <color rgb="FF7030A0"/>
      </colorScale>
    </cfRule>
  </conditionalFormatting>
  <conditionalFormatting sqref="G33:H33 J33:K33 M33:N33 P33:Q33 S33:T33 V33:W33 Y33:Z33 AB33:AC33 AE33:AF33 AH33:AI33">
    <cfRule type="cellIs" dxfId="225" priority="263" operator="greaterThan">
      <formula>500</formula>
    </cfRule>
    <cfRule type="colorScale" priority="264">
      <colorScale>
        <cfvo type="num" val="25"/>
        <cfvo type="num" val="500"/>
        <cfvo type="num" val="1000"/>
        <color theme="0"/>
        <color rgb="FF00FF00"/>
        <color rgb="FF006600"/>
      </colorScale>
    </cfRule>
  </conditionalFormatting>
  <conditionalFormatting sqref="F33">
    <cfRule type="cellIs" dxfId="224" priority="262" operator="greaterThanOrEqual">
      <formula>370</formula>
    </cfRule>
  </conditionalFormatting>
  <conditionalFormatting sqref="AA33 O33">
    <cfRule type="cellIs" dxfId="223" priority="261" operator="greaterThanOrEqual">
      <formula>380</formula>
    </cfRule>
  </conditionalFormatting>
  <conditionalFormatting sqref="X33 U33">
    <cfRule type="cellIs" dxfId="222" priority="260" operator="greaterThanOrEqual">
      <formula>390</formula>
    </cfRule>
  </conditionalFormatting>
  <conditionalFormatting sqref="AG33 AD33">
    <cfRule type="cellIs" dxfId="221" priority="259" operator="greaterThanOrEqual">
      <formula>400</formula>
    </cfRule>
  </conditionalFormatting>
  <conditionalFormatting sqref="I33">
    <cfRule type="cellIs" dxfId="220" priority="258" operator="greaterThanOrEqual">
      <formula>360</formula>
    </cfRule>
  </conditionalFormatting>
  <conditionalFormatting sqref="L33">
    <cfRule type="cellIs" dxfId="219" priority="257" operator="greaterThanOrEqual">
      <formula>450</formula>
    </cfRule>
  </conditionalFormatting>
  <conditionalFormatting sqref="R33">
    <cfRule type="cellIs" dxfId="218" priority="256" operator="greaterThanOrEqual">
      <formula>340</formula>
    </cfRule>
  </conditionalFormatting>
  <conditionalFormatting sqref="F34">
    <cfRule type="colorScale" priority="253">
      <colorScale>
        <cfvo type="num" val="37"/>
        <cfvo type="num" val="111"/>
        <cfvo type="num" val="370"/>
        <color theme="0"/>
        <color rgb="FFCC00FF"/>
        <color rgb="FF7030A0"/>
      </colorScale>
    </cfRule>
  </conditionalFormatting>
  <conditionalFormatting sqref="L34">
    <cfRule type="colorScale" priority="255">
      <colorScale>
        <cfvo type="num" val="45"/>
        <cfvo type="num" val="135"/>
        <cfvo type="num" val="450"/>
        <color theme="0"/>
        <color rgb="FFCC00FF"/>
        <color rgb="FF7030A0"/>
      </colorScale>
    </cfRule>
  </conditionalFormatting>
  <conditionalFormatting sqref="I34">
    <cfRule type="colorScale" priority="254">
      <colorScale>
        <cfvo type="num" val="36"/>
        <cfvo type="num" val="108"/>
        <cfvo type="num" val="360"/>
        <color theme="0"/>
        <color rgb="FFCC00FF"/>
        <color rgb="FF7030A0"/>
      </colorScale>
    </cfRule>
  </conditionalFormatting>
  <conditionalFormatting sqref="O34 AA34">
    <cfRule type="colorScale" priority="252">
      <colorScale>
        <cfvo type="num" val="38"/>
        <cfvo type="num" val="114"/>
        <cfvo type="num" val="380"/>
        <color theme="0"/>
        <color rgb="FFCC00FF"/>
        <color rgb="FF7030A0"/>
      </colorScale>
    </cfRule>
  </conditionalFormatting>
  <conditionalFormatting sqref="R34 X34 U34">
    <cfRule type="colorScale" priority="251">
      <colorScale>
        <cfvo type="num" val="39"/>
        <cfvo type="num" val="117"/>
        <cfvo type="num" val="390"/>
        <color theme="0"/>
        <color rgb="FFCC00FF"/>
        <color rgb="FF7030A0"/>
      </colorScale>
    </cfRule>
  </conditionalFormatting>
  <conditionalFormatting sqref="AD34 AG34">
    <cfRule type="colorScale" priority="250">
      <colorScale>
        <cfvo type="num" val="40"/>
        <cfvo type="num" val="120"/>
        <cfvo type="num" val="400"/>
        <color theme="0"/>
        <color rgb="FFCC00FF"/>
        <color rgb="FF7030A0"/>
      </colorScale>
    </cfRule>
  </conditionalFormatting>
  <conditionalFormatting sqref="G34:H34 J34:K34 M34:N34 P34:Q34 S34:T34 V34:W34 Y34:Z34 AB34:AC34 AE34:AF34 AH34:AI34">
    <cfRule type="cellIs" dxfId="217" priority="248" operator="greaterThan">
      <formula>500</formula>
    </cfRule>
    <cfRule type="colorScale" priority="249">
      <colorScale>
        <cfvo type="num" val="25"/>
        <cfvo type="num" val="500"/>
        <cfvo type="num" val="1000"/>
        <color theme="0"/>
        <color rgb="FF00FF00"/>
        <color rgb="FF006600"/>
      </colorScale>
    </cfRule>
  </conditionalFormatting>
  <conditionalFormatting sqref="F34">
    <cfRule type="cellIs" dxfId="216" priority="247" operator="greaterThanOrEqual">
      <formula>370</formula>
    </cfRule>
  </conditionalFormatting>
  <conditionalFormatting sqref="AA34 O34">
    <cfRule type="cellIs" dxfId="215" priority="246" operator="greaterThanOrEqual">
      <formula>380</formula>
    </cfRule>
  </conditionalFormatting>
  <conditionalFormatting sqref="X34 U34">
    <cfRule type="cellIs" dxfId="214" priority="245" operator="greaterThanOrEqual">
      <formula>390</formula>
    </cfRule>
  </conditionalFormatting>
  <conditionalFormatting sqref="AG34 AD34">
    <cfRule type="cellIs" dxfId="213" priority="244" operator="greaterThanOrEqual">
      <formula>400</formula>
    </cfRule>
  </conditionalFormatting>
  <conditionalFormatting sqref="I34">
    <cfRule type="cellIs" dxfId="212" priority="243" operator="greaterThanOrEqual">
      <formula>360</formula>
    </cfRule>
  </conditionalFormatting>
  <conditionalFormatting sqref="L34">
    <cfRule type="cellIs" dxfId="211" priority="242" operator="greaterThanOrEqual">
      <formula>450</formula>
    </cfRule>
  </conditionalFormatting>
  <conditionalFormatting sqref="R34">
    <cfRule type="cellIs" dxfId="210" priority="241" operator="greaterThanOrEqual">
      <formula>340</formula>
    </cfRule>
  </conditionalFormatting>
  <conditionalFormatting sqref="F40">
    <cfRule type="colorScale" priority="238">
      <colorScale>
        <cfvo type="num" val="37"/>
        <cfvo type="num" val="111"/>
        <cfvo type="num" val="370"/>
        <color theme="0"/>
        <color rgb="FFCC00FF"/>
        <color rgb="FF7030A0"/>
      </colorScale>
    </cfRule>
  </conditionalFormatting>
  <conditionalFormatting sqref="L40">
    <cfRule type="colorScale" priority="240">
      <colorScale>
        <cfvo type="num" val="45"/>
        <cfvo type="num" val="135"/>
        <cfvo type="num" val="450"/>
        <color theme="0"/>
        <color rgb="FFCC00FF"/>
        <color rgb="FF7030A0"/>
      </colorScale>
    </cfRule>
  </conditionalFormatting>
  <conditionalFormatting sqref="I40">
    <cfRule type="colorScale" priority="239">
      <colorScale>
        <cfvo type="num" val="36"/>
        <cfvo type="num" val="108"/>
        <cfvo type="num" val="360"/>
        <color theme="0"/>
        <color rgb="FFCC00FF"/>
        <color rgb="FF7030A0"/>
      </colorScale>
    </cfRule>
  </conditionalFormatting>
  <conditionalFormatting sqref="O40 AA40">
    <cfRule type="colorScale" priority="237">
      <colorScale>
        <cfvo type="num" val="38"/>
        <cfvo type="num" val="114"/>
        <cfvo type="num" val="380"/>
        <color theme="0"/>
        <color rgb="FFCC00FF"/>
        <color rgb="FF7030A0"/>
      </colorScale>
    </cfRule>
  </conditionalFormatting>
  <conditionalFormatting sqref="R40 X40 U40">
    <cfRule type="colorScale" priority="236">
      <colorScale>
        <cfvo type="num" val="39"/>
        <cfvo type="num" val="117"/>
        <cfvo type="num" val="390"/>
        <color theme="0"/>
        <color rgb="FFCC00FF"/>
        <color rgb="FF7030A0"/>
      </colorScale>
    </cfRule>
  </conditionalFormatting>
  <conditionalFormatting sqref="AD40 AG40">
    <cfRule type="colorScale" priority="235">
      <colorScale>
        <cfvo type="num" val="40"/>
        <cfvo type="num" val="120"/>
        <cfvo type="num" val="400"/>
        <color theme="0"/>
        <color rgb="FFCC00FF"/>
        <color rgb="FF7030A0"/>
      </colorScale>
    </cfRule>
  </conditionalFormatting>
  <conditionalFormatting sqref="G40:H40 J40:K40 M40:N40 P40:Q40 S40:T40 V40:W40 Y40:Z40 AB40:AC40 AE40:AF40 AH40:AI40">
    <cfRule type="cellIs" dxfId="209" priority="233" operator="greaterThan">
      <formula>500</formula>
    </cfRule>
    <cfRule type="colorScale" priority="234">
      <colorScale>
        <cfvo type="num" val="25"/>
        <cfvo type="num" val="500"/>
        <cfvo type="num" val="1000"/>
        <color theme="0"/>
        <color rgb="FF00FF00"/>
        <color rgb="FF006600"/>
      </colorScale>
    </cfRule>
  </conditionalFormatting>
  <conditionalFormatting sqref="F40">
    <cfRule type="cellIs" dxfId="208" priority="232" operator="greaterThanOrEqual">
      <formula>370</formula>
    </cfRule>
  </conditionalFormatting>
  <conditionalFormatting sqref="AA40 O40">
    <cfRule type="cellIs" dxfId="207" priority="231" operator="greaterThanOrEqual">
      <formula>380</formula>
    </cfRule>
  </conditionalFormatting>
  <conditionalFormatting sqref="X40 U40">
    <cfRule type="cellIs" dxfId="206" priority="230" operator="greaterThanOrEqual">
      <formula>390</formula>
    </cfRule>
  </conditionalFormatting>
  <conditionalFormatting sqref="AG40 AD40">
    <cfRule type="cellIs" dxfId="205" priority="229" operator="greaterThanOrEqual">
      <formula>400</formula>
    </cfRule>
  </conditionalFormatting>
  <conditionalFormatting sqref="I40">
    <cfRule type="cellIs" dxfId="204" priority="228" operator="greaterThanOrEqual">
      <formula>360</formula>
    </cfRule>
  </conditionalFormatting>
  <conditionalFormatting sqref="L40">
    <cfRule type="cellIs" dxfId="203" priority="227" operator="greaterThanOrEqual">
      <formula>450</formula>
    </cfRule>
  </conditionalFormatting>
  <conditionalFormatting sqref="R40">
    <cfRule type="cellIs" dxfId="202" priority="226" operator="greaterThanOrEqual">
      <formula>340</formula>
    </cfRule>
  </conditionalFormatting>
  <conditionalFormatting sqref="F41">
    <cfRule type="colorScale" priority="223">
      <colorScale>
        <cfvo type="num" val="37"/>
        <cfvo type="num" val="111"/>
        <cfvo type="num" val="370"/>
        <color theme="0"/>
        <color rgb="FFCC00FF"/>
        <color rgb="FF7030A0"/>
      </colorScale>
    </cfRule>
  </conditionalFormatting>
  <conditionalFormatting sqref="L41">
    <cfRule type="colorScale" priority="225">
      <colorScale>
        <cfvo type="num" val="45"/>
        <cfvo type="num" val="135"/>
        <cfvo type="num" val="450"/>
        <color theme="0"/>
        <color rgb="FFCC00FF"/>
        <color rgb="FF7030A0"/>
      </colorScale>
    </cfRule>
  </conditionalFormatting>
  <conditionalFormatting sqref="I41">
    <cfRule type="colorScale" priority="224">
      <colorScale>
        <cfvo type="num" val="36"/>
        <cfvo type="num" val="108"/>
        <cfvo type="num" val="360"/>
        <color theme="0"/>
        <color rgb="FFCC00FF"/>
        <color rgb="FF7030A0"/>
      </colorScale>
    </cfRule>
  </conditionalFormatting>
  <conditionalFormatting sqref="O41 AA41">
    <cfRule type="colorScale" priority="222">
      <colorScale>
        <cfvo type="num" val="38"/>
        <cfvo type="num" val="114"/>
        <cfvo type="num" val="380"/>
        <color theme="0"/>
        <color rgb="FFCC00FF"/>
        <color rgb="FF7030A0"/>
      </colorScale>
    </cfRule>
  </conditionalFormatting>
  <conditionalFormatting sqref="R41 X41 U41">
    <cfRule type="colorScale" priority="221">
      <colorScale>
        <cfvo type="num" val="39"/>
        <cfvo type="num" val="117"/>
        <cfvo type="num" val="390"/>
        <color theme="0"/>
        <color rgb="FFCC00FF"/>
        <color rgb="FF7030A0"/>
      </colorScale>
    </cfRule>
  </conditionalFormatting>
  <conditionalFormatting sqref="AD41 AG41">
    <cfRule type="colorScale" priority="220">
      <colorScale>
        <cfvo type="num" val="40"/>
        <cfvo type="num" val="120"/>
        <cfvo type="num" val="400"/>
        <color theme="0"/>
        <color rgb="FFCC00FF"/>
        <color rgb="FF7030A0"/>
      </colorScale>
    </cfRule>
  </conditionalFormatting>
  <conditionalFormatting sqref="G41:H41 J41:K41 M41:N41 P41:Q41 S41:T41 V41:W41 Y41:Z41 AB41:AC41 AE41:AF41 AH41:AI41">
    <cfRule type="cellIs" dxfId="201" priority="218" operator="greaterThan">
      <formula>500</formula>
    </cfRule>
    <cfRule type="colorScale" priority="219">
      <colorScale>
        <cfvo type="num" val="25"/>
        <cfvo type="num" val="500"/>
        <cfvo type="num" val="1000"/>
        <color theme="0"/>
        <color rgb="FF00FF00"/>
        <color rgb="FF006600"/>
      </colorScale>
    </cfRule>
  </conditionalFormatting>
  <conditionalFormatting sqref="F41">
    <cfRule type="cellIs" dxfId="200" priority="217" operator="greaterThanOrEqual">
      <formula>370</formula>
    </cfRule>
  </conditionalFormatting>
  <conditionalFormatting sqref="AA41 O41">
    <cfRule type="cellIs" dxfId="199" priority="216" operator="greaterThanOrEqual">
      <formula>380</formula>
    </cfRule>
  </conditionalFormatting>
  <conditionalFormatting sqref="X41 U41">
    <cfRule type="cellIs" dxfId="198" priority="215" operator="greaterThanOrEqual">
      <formula>390</formula>
    </cfRule>
  </conditionalFormatting>
  <conditionalFormatting sqref="AG41 AD41">
    <cfRule type="cellIs" dxfId="197" priority="214" operator="greaterThanOrEqual">
      <formula>400</formula>
    </cfRule>
  </conditionalFormatting>
  <conditionalFormatting sqref="I41">
    <cfRule type="cellIs" dxfId="196" priority="213" operator="greaterThanOrEqual">
      <formula>360</formula>
    </cfRule>
  </conditionalFormatting>
  <conditionalFormatting sqref="L41">
    <cfRule type="cellIs" dxfId="195" priority="212" operator="greaterThanOrEqual">
      <formula>450</formula>
    </cfRule>
  </conditionalFormatting>
  <conditionalFormatting sqref="R41">
    <cfRule type="cellIs" dxfId="194" priority="211" operator="greaterThanOrEqual">
      <formula>340</formula>
    </cfRule>
  </conditionalFormatting>
  <conditionalFormatting sqref="F42">
    <cfRule type="colorScale" priority="208">
      <colorScale>
        <cfvo type="num" val="37"/>
        <cfvo type="num" val="111"/>
        <cfvo type="num" val="370"/>
        <color theme="0"/>
        <color rgb="FFCC00FF"/>
        <color rgb="FF7030A0"/>
      </colorScale>
    </cfRule>
  </conditionalFormatting>
  <conditionalFormatting sqref="L42">
    <cfRule type="colorScale" priority="210">
      <colorScale>
        <cfvo type="num" val="45"/>
        <cfvo type="num" val="135"/>
        <cfvo type="num" val="450"/>
        <color theme="0"/>
        <color rgb="FFCC00FF"/>
        <color rgb="FF7030A0"/>
      </colorScale>
    </cfRule>
  </conditionalFormatting>
  <conditionalFormatting sqref="I42">
    <cfRule type="colorScale" priority="209">
      <colorScale>
        <cfvo type="num" val="36"/>
        <cfvo type="num" val="108"/>
        <cfvo type="num" val="360"/>
        <color theme="0"/>
        <color rgb="FFCC00FF"/>
        <color rgb="FF7030A0"/>
      </colorScale>
    </cfRule>
  </conditionalFormatting>
  <conditionalFormatting sqref="O42 AA42">
    <cfRule type="colorScale" priority="207">
      <colorScale>
        <cfvo type="num" val="38"/>
        <cfvo type="num" val="114"/>
        <cfvo type="num" val="380"/>
        <color theme="0"/>
        <color rgb="FFCC00FF"/>
        <color rgb="FF7030A0"/>
      </colorScale>
    </cfRule>
  </conditionalFormatting>
  <conditionalFormatting sqref="R42 X42 U42">
    <cfRule type="colorScale" priority="206">
      <colorScale>
        <cfvo type="num" val="39"/>
        <cfvo type="num" val="117"/>
        <cfvo type="num" val="390"/>
        <color theme="0"/>
        <color rgb="FFCC00FF"/>
        <color rgb="FF7030A0"/>
      </colorScale>
    </cfRule>
  </conditionalFormatting>
  <conditionalFormatting sqref="AG42 AD42">
    <cfRule type="colorScale" priority="205">
      <colorScale>
        <cfvo type="num" val="40"/>
        <cfvo type="num" val="120"/>
        <cfvo type="num" val="400"/>
        <color theme="0"/>
        <color rgb="FFCC00FF"/>
        <color rgb="FF7030A0"/>
      </colorScale>
    </cfRule>
  </conditionalFormatting>
  <conditionalFormatting sqref="G42:H42 J42:K42 M42:N42 P42:Q42 S42:T42 V42:W42 Y42:Z42 AB42:AC42 AE42:AF42 AH42:AI42">
    <cfRule type="cellIs" dxfId="193" priority="203" operator="greaterThan">
      <formula>500</formula>
    </cfRule>
    <cfRule type="colorScale" priority="204">
      <colorScale>
        <cfvo type="num" val="25"/>
        <cfvo type="num" val="500"/>
        <cfvo type="num" val="1000"/>
        <color theme="0"/>
        <color rgb="FF00FF00"/>
        <color rgb="FF006600"/>
      </colorScale>
    </cfRule>
  </conditionalFormatting>
  <conditionalFormatting sqref="F42">
    <cfRule type="cellIs" dxfId="192" priority="202" operator="greaterThanOrEqual">
      <formula>370</formula>
    </cfRule>
  </conditionalFormatting>
  <conditionalFormatting sqref="AA42 O42">
    <cfRule type="cellIs" dxfId="191" priority="201" operator="greaterThanOrEqual">
      <formula>380</formula>
    </cfRule>
  </conditionalFormatting>
  <conditionalFormatting sqref="X42 U42">
    <cfRule type="cellIs" dxfId="190" priority="200" operator="greaterThanOrEqual">
      <formula>390</formula>
    </cfRule>
  </conditionalFormatting>
  <conditionalFormatting sqref="AG42 AD42">
    <cfRule type="cellIs" dxfId="189" priority="199" operator="greaterThanOrEqual">
      <formula>400</formula>
    </cfRule>
  </conditionalFormatting>
  <conditionalFormatting sqref="I42">
    <cfRule type="cellIs" dxfId="188" priority="198" operator="greaterThanOrEqual">
      <formula>360</formula>
    </cfRule>
  </conditionalFormatting>
  <conditionalFormatting sqref="L42">
    <cfRule type="cellIs" dxfId="187" priority="197" operator="greaterThanOrEqual">
      <formula>450</formula>
    </cfRule>
  </conditionalFormatting>
  <conditionalFormatting sqref="R42">
    <cfRule type="cellIs" dxfId="186" priority="196" operator="greaterThanOrEqual">
      <formula>340</formula>
    </cfRule>
  </conditionalFormatting>
  <conditionalFormatting sqref="F43">
    <cfRule type="colorScale" priority="193">
      <colorScale>
        <cfvo type="num" val="37"/>
        <cfvo type="num" val="111"/>
        <cfvo type="num" val="370"/>
        <color theme="0"/>
        <color rgb="FFCC00FF"/>
        <color rgb="FF7030A0"/>
      </colorScale>
    </cfRule>
  </conditionalFormatting>
  <conditionalFormatting sqref="L43">
    <cfRule type="colorScale" priority="195">
      <colorScale>
        <cfvo type="num" val="45"/>
        <cfvo type="num" val="135"/>
        <cfvo type="num" val="450"/>
        <color theme="0"/>
        <color rgb="FFCC00FF"/>
        <color rgb="FF7030A0"/>
      </colorScale>
    </cfRule>
  </conditionalFormatting>
  <conditionalFormatting sqref="I43">
    <cfRule type="colorScale" priority="194">
      <colorScale>
        <cfvo type="num" val="36"/>
        <cfvo type="num" val="108"/>
        <cfvo type="num" val="360"/>
        <color theme="0"/>
        <color rgb="FFCC00FF"/>
        <color rgb="FF7030A0"/>
      </colorScale>
    </cfRule>
  </conditionalFormatting>
  <conditionalFormatting sqref="O43 AA43">
    <cfRule type="colorScale" priority="192">
      <colorScale>
        <cfvo type="num" val="38"/>
        <cfvo type="num" val="114"/>
        <cfvo type="num" val="380"/>
        <color theme="0"/>
        <color rgb="FFCC00FF"/>
        <color rgb="FF7030A0"/>
      </colorScale>
    </cfRule>
  </conditionalFormatting>
  <conditionalFormatting sqref="R43 X43 U43">
    <cfRule type="colorScale" priority="191">
      <colorScale>
        <cfvo type="num" val="39"/>
        <cfvo type="num" val="117"/>
        <cfvo type="num" val="390"/>
        <color theme="0"/>
        <color rgb="FFCC00FF"/>
        <color rgb="FF7030A0"/>
      </colorScale>
    </cfRule>
  </conditionalFormatting>
  <conditionalFormatting sqref="AG43 AD43">
    <cfRule type="colorScale" priority="190">
      <colorScale>
        <cfvo type="num" val="40"/>
        <cfvo type="num" val="120"/>
        <cfvo type="num" val="400"/>
        <color theme="0"/>
        <color rgb="FFCC00FF"/>
        <color rgb="FF7030A0"/>
      </colorScale>
    </cfRule>
  </conditionalFormatting>
  <conditionalFormatting sqref="G43:H43 J43:K43 M43:N43 P43:Q43 S43:T43 V43:W43 Y43:Z43 AB43:AC43 AE43:AF43 AH43:AI43">
    <cfRule type="cellIs" dxfId="185" priority="188" operator="greaterThan">
      <formula>500</formula>
    </cfRule>
    <cfRule type="colorScale" priority="189">
      <colorScale>
        <cfvo type="num" val="25"/>
        <cfvo type="num" val="500"/>
        <cfvo type="num" val="1000"/>
        <color theme="0"/>
        <color rgb="FF00FF00"/>
        <color rgb="FF006600"/>
      </colorScale>
    </cfRule>
  </conditionalFormatting>
  <conditionalFormatting sqref="F43">
    <cfRule type="cellIs" dxfId="184" priority="187" operator="greaterThanOrEqual">
      <formula>370</formula>
    </cfRule>
  </conditionalFormatting>
  <conditionalFormatting sqref="AA43 O43">
    <cfRule type="cellIs" dxfId="183" priority="186" operator="greaterThanOrEqual">
      <formula>380</formula>
    </cfRule>
  </conditionalFormatting>
  <conditionalFormatting sqref="X43 U43">
    <cfRule type="cellIs" dxfId="182" priority="185" operator="greaterThanOrEqual">
      <formula>390</formula>
    </cfRule>
  </conditionalFormatting>
  <conditionalFormatting sqref="AG43 AD43">
    <cfRule type="cellIs" dxfId="181" priority="184" operator="greaterThanOrEqual">
      <formula>400</formula>
    </cfRule>
  </conditionalFormatting>
  <conditionalFormatting sqref="I43">
    <cfRule type="cellIs" dxfId="180" priority="183" operator="greaterThanOrEqual">
      <formula>360</formula>
    </cfRule>
  </conditionalFormatting>
  <conditionalFormatting sqref="L43">
    <cfRule type="cellIs" dxfId="179" priority="182" operator="greaterThanOrEqual">
      <formula>450</formula>
    </cfRule>
  </conditionalFormatting>
  <conditionalFormatting sqref="R43">
    <cfRule type="cellIs" dxfId="178" priority="181" operator="greaterThanOrEqual">
      <formula>340</formula>
    </cfRule>
  </conditionalFormatting>
  <conditionalFormatting sqref="F44">
    <cfRule type="colorScale" priority="178">
      <colorScale>
        <cfvo type="num" val="37"/>
        <cfvo type="num" val="111"/>
        <cfvo type="num" val="370"/>
        <color theme="0"/>
        <color rgb="FFCC00FF"/>
        <color rgb="FF7030A0"/>
      </colorScale>
    </cfRule>
  </conditionalFormatting>
  <conditionalFormatting sqref="L44">
    <cfRule type="colorScale" priority="180">
      <colorScale>
        <cfvo type="num" val="45"/>
        <cfvo type="num" val="135"/>
        <cfvo type="num" val="450"/>
        <color theme="0"/>
        <color rgb="FFCC00FF"/>
        <color rgb="FF7030A0"/>
      </colorScale>
    </cfRule>
  </conditionalFormatting>
  <conditionalFormatting sqref="I44">
    <cfRule type="colorScale" priority="179">
      <colorScale>
        <cfvo type="num" val="36"/>
        <cfvo type="num" val="108"/>
        <cfvo type="num" val="360"/>
        <color theme="0"/>
        <color rgb="FFCC00FF"/>
        <color rgb="FF7030A0"/>
      </colorScale>
    </cfRule>
  </conditionalFormatting>
  <conditionalFormatting sqref="O44 AA44">
    <cfRule type="colorScale" priority="177">
      <colorScale>
        <cfvo type="num" val="38"/>
        <cfvo type="num" val="114"/>
        <cfvo type="num" val="380"/>
        <color theme="0"/>
        <color rgb="FFCC00FF"/>
        <color rgb="FF7030A0"/>
      </colorScale>
    </cfRule>
  </conditionalFormatting>
  <conditionalFormatting sqref="R44 X44 U44">
    <cfRule type="colorScale" priority="176">
      <colorScale>
        <cfvo type="num" val="39"/>
        <cfvo type="num" val="117"/>
        <cfvo type="num" val="390"/>
        <color theme="0"/>
        <color rgb="FFCC00FF"/>
        <color rgb="FF7030A0"/>
      </colorScale>
    </cfRule>
  </conditionalFormatting>
  <conditionalFormatting sqref="AG44 AD44">
    <cfRule type="colorScale" priority="175">
      <colorScale>
        <cfvo type="num" val="40"/>
        <cfvo type="num" val="120"/>
        <cfvo type="num" val="400"/>
        <color theme="0"/>
        <color rgb="FFCC00FF"/>
        <color rgb="FF7030A0"/>
      </colorScale>
    </cfRule>
  </conditionalFormatting>
  <conditionalFormatting sqref="G44:H44 J44:K44 M44:N44 P44:Q44 S44:T44 V44:W44 Y44:Z44 AB44:AC44 AE44:AF44 AH44:AI44">
    <cfRule type="cellIs" dxfId="177" priority="173" operator="greaterThan">
      <formula>500</formula>
    </cfRule>
    <cfRule type="colorScale" priority="174">
      <colorScale>
        <cfvo type="num" val="25"/>
        <cfvo type="num" val="500"/>
        <cfvo type="num" val="1000"/>
        <color theme="0"/>
        <color rgb="FF00FF00"/>
        <color rgb="FF006600"/>
      </colorScale>
    </cfRule>
  </conditionalFormatting>
  <conditionalFormatting sqref="F44">
    <cfRule type="cellIs" dxfId="176" priority="172" operator="greaterThanOrEqual">
      <formula>370</formula>
    </cfRule>
  </conditionalFormatting>
  <conditionalFormatting sqref="AA44 O44">
    <cfRule type="cellIs" dxfId="175" priority="171" operator="greaterThanOrEqual">
      <formula>380</formula>
    </cfRule>
  </conditionalFormatting>
  <conditionalFormatting sqref="X44 U44">
    <cfRule type="cellIs" dxfId="174" priority="170" operator="greaterThanOrEqual">
      <formula>390</formula>
    </cfRule>
  </conditionalFormatting>
  <conditionalFormatting sqref="AG44 AD44">
    <cfRule type="cellIs" dxfId="173" priority="169" operator="greaterThanOrEqual">
      <formula>400</formula>
    </cfRule>
  </conditionalFormatting>
  <conditionalFormatting sqref="I44">
    <cfRule type="cellIs" dxfId="172" priority="168" operator="greaterThanOrEqual">
      <formula>360</formula>
    </cfRule>
  </conditionalFormatting>
  <conditionalFormatting sqref="L44">
    <cfRule type="cellIs" dxfId="171" priority="167" operator="greaterThanOrEqual">
      <formula>450</formula>
    </cfRule>
  </conditionalFormatting>
  <conditionalFormatting sqref="R44">
    <cfRule type="cellIs" dxfId="170" priority="166" operator="greaterThanOrEqual">
      <formula>340</formula>
    </cfRule>
  </conditionalFormatting>
  <conditionalFormatting sqref="F45">
    <cfRule type="colorScale" priority="163">
      <colorScale>
        <cfvo type="num" val="37"/>
        <cfvo type="num" val="111"/>
        <cfvo type="num" val="370"/>
        <color theme="0"/>
        <color rgb="FFCC00FF"/>
        <color rgb="FF7030A0"/>
      </colorScale>
    </cfRule>
  </conditionalFormatting>
  <conditionalFormatting sqref="L45">
    <cfRule type="colorScale" priority="165">
      <colorScale>
        <cfvo type="num" val="45"/>
        <cfvo type="num" val="135"/>
        <cfvo type="num" val="450"/>
        <color theme="0"/>
        <color rgb="FFCC00FF"/>
        <color rgb="FF7030A0"/>
      </colorScale>
    </cfRule>
  </conditionalFormatting>
  <conditionalFormatting sqref="I45">
    <cfRule type="colorScale" priority="164">
      <colorScale>
        <cfvo type="num" val="36"/>
        <cfvo type="num" val="108"/>
        <cfvo type="num" val="360"/>
        <color theme="0"/>
        <color rgb="FFCC00FF"/>
        <color rgb="FF7030A0"/>
      </colorScale>
    </cfRule>
  </conditionalFormatting>
  <conditionalFormatting sqref="O45 AA45">
    <cfRule type="colorScale" priority="162">
      <colorScale>
        <cfvo type="num" val="38"/>
        <cfvo type="num" val="114"/>
        <cfvo type="num" val="380"/>
        <color theme="0"/>
        <color rgb="FFCC00FF"/>
        <color rgb="FF7030A0"/>
      </colorScale>
    </cfRule>
  </conditionalFormatting>
  <conditionalFormatting sqref="R45 X45 U45">
    <cfRule type="colorScale" priority="161">
      <colorScale>
        <cfvo type="num" val="39"/>
        <cfvo type="num" val="117"/>
        <cfvo type="num" val="390"/>
        <color theme="0"/>
        <color rgb="FFCC00FF"/>
        <color rgb="FF7030A0"/>
      </colorScale>
    </cfRule>
  </conditionalFormatting>
  <conditionalFormatting sqref="AG45 AD45">
    <cfRule type="colorScale" priority="160">
      <colorScale>
        <cfvo type="num" val="40"/>
        <cfvo type="num" val="120"/>
        <cfvo type="num" val="400"/>
        <color theme="0"/>
        <color rgb="FFCC00FF"/>
        <color rgb="FF7030A0"/>
      </colorScale>
    </cfRule>
  </conditionalFormatting>
  <conditionalFormatting sqref="G45:H45 J45:K45 M45:N45 P45:Q45 S45:T45 V45:W45 Y45:Z45 AB45:AC45 AE45:AF45 AH45:AI45">
    <cfRule type="cellIs" dxfId="169" priority="158" operator="greaterThan">
      <formula>500</formula>
    </cfRule>
    <cfRule type="colorScale" priority="159">
      <colorScale>
        <cfvo type="num" val="25"/>
        <cfvo type="num" val="500"/>
        <cfvo type="num" val="1000"/>
        <color theme="0"/>
        <color rgb="FF00FF00"/>
        <color rgb="FF006600"/>
      </colorScale>
    </cfRule>
  </conditionalFormatting>
  <conditionalFormatting sqref="F45">
    <cfRule type="cellIs" dxfId="168" priority="157" operator="greaterThanOrEqual">
      <formula>370</formula>
    </cfRule>
  </conditionalFormatting>
  <conditionalFormatting sqref="AA45 O45">
    <cfRule type="cellIs" dxfId="167" priority="156" operator="greaterThanOrEqual">
      <formula>380</formula>
    </cfRule>
  </conditionalFormatting>
  <conditionalFormatting sqref="X45 U45">
    <cfRule type="cellIs" dxfId="166" priority="155" operator="greaterThanOrEqual">
      <formula>390</formula>
    </cfRule>
  </conditionalFormatting>
  <conditionalFormatting sqref="AG45 AD45">
    <cfRule type="cellIs" dxfId="165" priority="154" operator="greaterThanOrEqual">
      <formula>400</formula>
    </cfRule>
  </conditionalFormatting>
  <conditionalFormatting sqref="I45">
    <cfRule type="cellIs" dxfId="164" priority="153" operator="greaterThanOrEqual">
      <formula>360</formula>
    </cfRule>
  </conditionalFormatting>
  <conditionalFormatting sqref="L45">
    <cfRule type="cellIs" dxfId="163" priority="152" operator="greaterThanOrEqual">
      <formula>450</formula>
    </cfRule>
  </conditionalFormatting>
  <conditionalFormatting sqref="R45">
    <cfRule type="cellIs" dxfId="162" priority="151" operator="greaterThanOrEqual">
      <formula>340</formula>
    </cfRule>
  </conditionalFormatting>
  <conditionalFormatting sqref="F46">
    <cfRule type="colorScale" priority="148">
      <colorScale>
        <cfvo type="num" val="37"/>
        <cfvo type="num" val="111"/>
        <cfvo type="num" val="370"/>
        <color theme="0"/>
        <color rgb="FFCC00FF"/>
        <color rgb="FF7030A0"/>
      </colorScale>
    </cfRule>
  </conditionalFormatting>
  <conditionalFormatting sqref="L46">
    <cfRule type="colorScale" priority="150">
      <colorScale>
        <cfvo type="num" val="45"/>
        <cfvo type="num" val="135"/>
        <cfvo type="num" val="450"/>
        <color theme="0"/>
        <color rgb="FFCC00FF"/>
        <color rgb="FF7030A0"/>
      </colorScale>
    </cfRule>
  </conditionalFormatting>
  <conditionalFormatting sqref="I46">
    <cfRule type="colorScale" priority="149">
      <colorScale>
        <cfvo type="num" val="36"/>
        <cfvo type="num" val="108"/>
        <cfvo type="num" val="360"/>
        <color theme="0"/>
        <color rgb="FFCC00FF"/>
        <color rgb="FF7030A0"/>
      </colorScale>
    </cfRule>
  </conditionalFormatting>
  <conditionalFormatting sqref="O46 AA46">
    <cfRule type="colorScale" priority="147">
      <colorScale>
        <cfvo type="num" val="38"/>
        <cfvo type="num" val="114"/>
        <cfvo type="num" val="380"/>
        <color theme="0"/>
        <color rgb="FFCC00FF"/>
        <color rgb="FF7030A0"/>
      </colorScale>
    </cfRule>
  </conditionalFormatting>
  <conditionalFormatting sqref="R46 X46 U46">
    <cfRule type="colorScale" priority="146">
      <colorScale>
        <cfvo type="num" val="39"/>
        <cfvo type="num" val="117"/>
        <cfvo type="num" val="390"/>
        <color theme="0"/>
        <color rgb="FFCC00FF"/>
        <color rgb="FF7030A0"/>
      </colorScale>
    </cfRule>
  </conditionalFormatting>
  <conditionalFormatting sqref="AD46 AG46">
    <cfRule type="colorScale" priority="145">
      <colorScale>
        <cfvo type="num" val="40"/>
        <cfvo type="num" val="120"/>
        <cfvo type="num" val="400"/>
        <color theme="0"/>
        <color rgb="FFCC00FF"/>
        <color rgb="FF7030A0"/>
      </colorScale>
    </cfRule>
  </conditionalFormatting>
  <conditionalFormatting sqref="G46:H46 J46:K46 M46:N46 P46:Q46 S46:T46 V46:W46 Y46:Z46 AB46:AC46 AE46:AF46 AH46:AI46">
    <cfRule type="cellIs" dxfId="161" priority="143" operator="greaterThan">
      <formula>500</formula>
    </cfRule>
    <cfRule type="colorScale" priority="144">
      <colorScale>
        <cfvo type="num" val="25"/>
        <cfvo type="num" val="500"/>
        <cfvo type="num" val="1000"/>
        <color theme="0"/>
        <color rgb="FF00FF00"/>
        <color rgb="FF006600"/>
      </colorScale>
    </cfRule>
  </conditionalFormatting>
  <conditionalFormatting sqref="F46">
    <cfRule type="cellIs" dxfId="160" priority="142" operator="greaterThanOrEqual">
      <formula>370</formula>
    </cfRule>
  </conditionalFormatting>
  <conditionalFormatting sqref="AA46 O46">
    <cfRule type="cellIs" dxfId="159" priority="141" operator="greaterThanOrEqual">
      <formula>380</formula>
    </cfRule>
  </conditionalFormatting>
  <conditionalFormatting sqref="X46 U46">
    <cfRule type="cellIs" dxfId="158" priority="140" operator="greaterThanOrEqual">
      <formula>390</formula>
    </cfRule>
  </conditionalFormatting>
  <conditionalFormatting sqref="AG46 AD46">
    <cfRule type="cellIs" dxfId="157" priority="139" operator="greaterThanOrEqual">
      <formula>400</formula>
    </cfRule>
  </conditionalFormatting>
  <conditionalFormatting sqref="I46">
    <cfRule type="cellIs" dxfId="156" priority="138" operator="greaterThanOrEqual">
      <formula>360</formula>
    </cfRule>
  </conditionalFormatting>
  <conditionalFormatting sqref="L46">
    <cfRule type="cellIs" dxfId="155" priority="137" operator="greaterThanOrEqual">
      <formula>450</formula>
    </cfRule>
  </conditionalFormatting>
  <conditionalFormatting sqref="R46">
    <cfRule type="cellIs" dxfId="154" priority="136" operator="greaterThanOrEqual">
      <formula>340</formula>
    </cfRule>
  </conditionalFormatting>
  <conditionalFormatting sqref="F47">
    <cfRule type="colorScale" priority="133">
      <colorScale>
        <cfvo type="num" val="37"/>
        <cfvo type="num" val="111"/>
        <cfvo type="num" val="370"/>
        <color theme="0"/>
        <color rgb="FFCC00FF"/>
        <color rgb="FF7030A0"/>
      </colorScale>
    </cfRule>
  </conditionalFormatting>
  <conditionalFormatting sqref="L47">
    <cfRule type="colorScale" priority="135">
      <colorScale>
        <cfvo type="num" val="45"/>
        <cfvo type="num" val="135"/>
        <cfvo type="num" val="450"/>
        <color theme="0"/>
        <color rgb="FFCC00FF"/>
        <color rgb="FF7030A0"/>
      </colorScale>
    </cfRule>
  </conditionalFormatting>
  <conditionalFormatting sqref="I47">
    <cfRule type="colorScale" priority="134">
      <colorScale>
        <cfvo type="num" val="36"/>
        <cfvo type="num" val="108"/>
        <cfvo type="num" val="360"/>
        <color theme="0"/>
        <color rgb="FFCC00FF"/>
        <color rgb="FF7030A0"/>
      </colorScale>
    </cfRule>
  </conditionalFormatting>
  <conditionalFormatting sqref="O47 AA47">
    <cfRule type="colorScale" priority="132">
      <colorScale>
        <cfvo type="num" val="38"/>
        <cfvo type="num" val="114"/>
        <cfvo type="num" val="380"/>
        <color theme="0"/>
        <color rgb="FFCC00FF"/>
        <color rgb="FF7030A0"/>
      </colorScale>
    </cfRule>
  </conditionalFormatting>
  <conditionalFormatting sqref="R47 X47 U47">
    <cfRule type="colorScale" priority="131">
      <colorScale>
        <cfvo type="num" val="39"/>
        <cfvo type="num" val="117"/>
        <cfvo type="num" val="390"/>
        <color theme="0"/>
        <color rgb="FFCC00FF"/>
        <color rgb="FF7030A0"/>
      </colorScale>
    </cfRule>
  </conditionalFormatting>
  <conditionalFormatting sqref="AD47 AG47">
    <cfRule type="colorScale" priority="130">
      <colorScale>
        <cfvo type="num" val="40"/>
        <cfvo type="num" val="120"/>
        <cfvo type="num" val="400"/>
        <color theme="0"/>
        <color rgb="FFCC00FF"/>
        <color rgb="FF7030A0"/>
      </colorScale>
    </cfRule>
  </conditionalFormatting>
  <conditionalFormatting sqref="G47:H47 J47:K47 M47:N47 P47:Q47 S47:T47 V47:W47 Y47:Z47 AB47:AC47 AE47:AF47 AH47:AI47">
    <cfRule type="cellIs" dxfId="153" priority="128" operator="greaterThan">
      <formula>500</formula>
    </cfRule>
    <cfRule type="colorScale" priority="129">
      <colorScale>
        <cfvo type="num" val="25"/>
        <cfvo type="num" val="500"/>
        <cfvo type="num" val="1000"/>
        <color theme="0"/>
        <color rgb="FF00FF00"/>
        <color rgb="FF006600"/>
      </colorScale>
    </cfRule>
  </conditionalFormatting>
  <conditionalFormatting sqref="F47">
    <cfRule type="cellIs" dxfId="152" priority="127" operator="greaterThanOrEqual">
      <formula>370</formula>
    </cfRule>
  </conditionalFormatting>
  <conditionalFormatting sqref="AA47 O47">
    <cfRule type="cellIs" dxfId="151" priority="126" operator="greaterThanOrEqual">
      <formula>380</formula>
    </cfRule>
  </conditionalFormatting>
  <conditionalFormatting sqref="X47 U47">
    <cfRule type="cellIs" dxfId="150" priority="125" operator="greaterThanOrEqual">
      <formula>390</formula>
    </cfRule>
  </conditionalFormatting>
  <conditionalFormatting sqref="AG47 AD47">
    <cfRule type="cellIs" dxfId="149" priority="124" operator="greaterThanOrEqual">
      <formula>400</formula>
    </cfRule>
  </conditionalFormatting>
  <conditionalFormatting sqref="I47">
    <cfRule type="cellIs" dxfId="148" priority="123" operator="greaterThanOrEqual">
      <formula>360</formula>
    </cfRule>
  </conditionalFormatting>
  <conditionalFormatting sqref="L47">
    <cfRule type="cellIs" dxfId="147" priority="122" operator="greaterThanOrEqual">
      <formula>450</formula>
    </cfRule>
  </conditionalFormatting>
  <conditionalFormatting sqref="R47">
    <cfRule type="cellIs" dxfId="146" priority="121" operator="greaterThanOrEqual">
      <formula>340</formula>
    </cfRule>
  </conditionalFormatting>
  <conditionalFormatting sqref="F51">
    <cfRule type="colorScale" priority="118">
      <colorScale>
        <cfvo type="num" val="37"/>
        <cfvo type="num" val="111"/>
        <cfvo type="num" val="370"/>
        <color theme="0"/>
        <color rgb="FFCC00FF"/>
        <color rgb="FF7030A0"/>
      </colorScale>
    </cfRule>
  </conditionalFormatting>
  <conditionalFormatting sqref="L51">
    <cfRule type="colorScale" priority="120">
      <colorScale>
        <cfvo type="num" val="45"/>
        <cfvo type="num" val="135"/>
        <cfvo type="num" val="450"/>
        <color theme="0"/>
        <color rgb="FFCC00FF"/>
        <color rgb="FF7030A0"/>
      </colorScale>
    </cfRule>
  </conditionalFormatting>
  <conditionalFormatting sqref="I51">
    <cfRule type="colorScale" priority="119">
      <colorScale>
        <cfvo type="num" val="36"/>
        <cfvo type="num" val="108"/>
        <cfvo type="num" val="360"/>
        <color theme="0"/>
        <color rgb="FFCC00FF"/>
        <color rgb="FF7030A0"/>
      </colorScale>
    </cfRule>
  </conditionalFormatting>
  <conditionalFormatting sqref="O51 AA51">
    <cfRule type="colorScale" priority="117">
      <colorScale>
        <cfvo type="num" val="38"/>
        <cfvo type="num" val="114"/>
        <cfvo type="num" val="380"/>
        <color theme="0"/>
        <color rgb="FFCC00FF"/>
        <color rgb="FF7030A0"/>
      </colorScale>
    </cfRule>
  </conditionalFormatting>
  <conditionalFormatting sqref="R51 X51 U51">
    <cfRule type="colorScale" priority="116">
      <colorScale>
        <cfvo type="num" val="39"/>
        <cfvo type="num" val="117"/>
        <cfvo type="num" val="390"/>
        <color theme="0"/>
        <color rgb="FFCC00FF"/>
        <color rgb="FF7030A0"/>
      </colorScale>
    </cfRule>
  </conditionalFormatting>
  <conditionalFormatting sqref="AG51 AD51">
    <cfRule type="colorScale" priority="115">
      <colorScale>
        <cfvo type="num" val="40"/>
        <cfvo type="num" val="120"/>
        <cfvo type="num" val="400"/>
        <color theme="0"/>
        <color rgb="FFCC00FF"/>
        <color rgb="FF7030A0"/>
      </colorScale>
    </cfRule>
  </conditionalFormatting>
  <conditionalFormatting sqref="G51:H51 J51:K51 M51:N51 P51:Q51 S51:T51 V51:W51 Y51:Z51 AB51:AC51 AE51:AF51 AH51:AI51">
    <cfRule type="cellIs" dxfId="145" priority="113" operator="greaterThan">
      <formula>500</formula>
    </cfRule>
    <cfRule type="colorScale" priority="114">
      <colorScale>
        <cfvo type="num" val="25"/>
        <cfvo type="num" val="500"/>
        <cfvo type="num" val="1000"/>
        <color theme="0"/>
        <color rgb="FF00FF00"/>
        <color rgb="FF006600"/>
      </colorScale>
    </cfRule>
  </conditionalFormatting>
  <conditionalFormatting sqref="F51">
    <cfRule type="cellIs" dxfId="144" priority="112" operator="greaterThanOrEqual">
      <formula>370</formula>
    </cfRule>
  </conditionalFormatting>
  <conditionalFormatting sqref="AA51 O51">
    <cfRule type="cellIs" dxfId="143" priority="111" operator="greaterThanOrEqual">
      <formula>380</formula>
    </cfRule>
  </conditionalFormatting>
  <conditionalFormatting sqref="X51 U51">
    <cfRule type="cellIs" dxfId="142" priority="110" operator="greaterThanOrEqual">
      <formula>390</formula>
    </cfRule>
  </conditionalFormatting>
  <conditionalFormatting sqref="AG51 AD51">
    <cfRule type="cellIs" dxfId="141" priority="109" operator="greaterThanOrEqual">
      <formula>400</formula>
    </cfRule>
  </conditionalFormatting>
  <conditionalFormatting sqref="I51">
    <cfRule type="cellIs" dxfId="140" priority="108" operator="greaterThanOrEqual">
      <formula>360</formula>
    </cfRule>
  </conditionalFormatting>
  <conditionalFormatting sqref="L51">
    <cfRule type="cellIs" dxfId="139" priority="107" operator="greaterThanOrEqual">
      <formula>450</formula>
    </cfRule>
  </conditionalFormatting>
  <conditionalFormatting sqref="R51">
    <cfRule type="cellIs" dxfId="138" priority="106" operator="greaterThanOrEqual">
      <formula>340</formula>
    </cfRule>
  </conditionalFormatting>
  <conditionalFormatting sqref="F52">
    <cfRule type="colorScale" priority="103">
      <colorScale>
        <cfvo type="num" val="37"/>
        <cfvo type="num" val="111"/>
        <cfvo type="num" val="370"/>
        <color theme="0"/>
        <color rgb="FFCC00FF"/>
        <color rgb="FF7030A0"/>
      </colorScale>
    </cfRule>
  </conditionalFormatting>
  <conditionalFormatting sqref="L52">
    <cfRule type="colorScale" priority="105">
      <colorScale>
        <cfvo type="num" val="45"/>
        <cfvo type="num" val="135"/>
        <cfvo type="num" val="450"/>
        <color theme="0"/>
        <color rgb="FFCC00FF"/>
        <color rgb="FF7030A0"/>
      </colorScale>
    </cfRule>
  </conditionalFormatting>
  <conditionalFormatting sqref="I52">
    <cfRule type="colorScale" priority="104">
      <colorScale>
        <cfvo type="num" val="36"/>
        <cfvo type="num" val="108"/>
        <cfvo type="num" val="360"/>
        <color theme="0"/>
        <color rgb="FFCC00FF"/>
        <color rgb="FF7030A0"/>
      </colorScale>
    </cfRule>
  </conditionalFormatting>
  <conditionalFormatting sqref="O52 AA52">
    <cfRule type="colorScale" priority="102">
      <colorScale>
        <cfvo type="num" val="38"/>
        <cfvo type="num" val="114"/>
        <cfvo type="num" val="380"/>
        <color theme="0"/>
        <color rgb="FFCC00FF"/>
        <color rgb="FF7030A0"/>
      </colorScale>
    </cfRule>
  </conditionalFormatting>
  <conditionalFormatting sqref="R52 X52 U52">
    <cfRule type="colorScale" priority="101">
      <colorScale>
        <cfvo type="num" val="39"/>
        <cfvo type="num" val="117"/>
        <cfvo type="num" val="390"/>
        <color theme="0"/>
        <color rgb="FFCC00FF"/>
        <color rgb="FF7030A0"/>
      </colorScale>
    </cfRule>
  </conditionalFormatting>
  <conditionalFormatting sqref="AG52 AD52">
    <cfRule type="colorScale" priority="100">
      <colorScale>
        <cfvo type="num" val="40"/>
        <cfvo type="num" val="120"/>
        <cfvo type="num" val="400"/>
        <color theme="0"/>
        <color rgb="FFCC00FF"/>
        <color rgb="FF7030A0"/>
      </colorScale>
    </cfRule>
  </conditionalFormatting>
  <conditionalFormatting sqref="G52:H52 J52:K52 M52:N52 P52:Q52 S52:T52 V52:W52 Y52:Z52 AB52:AC52 AE52:AF52 AH52:AI52">
    <cfRule type="cellIs" dxfId="137" priority="98" operator="greaterThan">
      <formula>500</formula>
    </cfRule>
    <cfRule type="colorScale" priority="99">
      <colorScale>
        <cfvo type="num" val="25"/>
        <cfvo type="num" val="500"/>
        <cfvo type="num" val="1000"/>
        <color theme="0"/>
        <color rgb="FF00FF00"/>
        <color rgb="FF006600"/>
      </colorScale>
    </cfRule>
  </conditionalFormatting>
  <conditionalFormatting sqref="F52">
    <cfRule type="cellIs" dxfId="136" priority="97" operator="greaterThanOrEqual">
      <formula>370</formula>
    </cfRule>
  </conditionalFormatting>
  <conditionalFormatting sqref="AA52 O52">
    <cfRule type="cellIs" dxfId="135" priority="96" operator="greaterThanOrEqual">
      <formula>380</formula>
    </cfRule>
  </conditionalFormatting>
  <conditionalFormatting sqref="X52 U52">
    <cfRule type="cellIs" dxfId="134" priority="95" operator="greaterThanOrEqual">
      <formula>390</formula>
    </cfRule>
  </conditionalFormatting>
  <conditionalFormatting sqref="AG52 AD52">
    <cfRule type="cellIs" dxfId="133" priority="94" operator="greaterThanOrEqual">
      <formula>400</formula>
    </cfRule>
  </conditionalFormatting>
  <conditionalFormatting sqref="I52">
    <cfRule type="cellIs" dxfId="132" priority="93" operator="greaterThanOrEqual">
      <formula>360</formula>
    </cfRule>
  </conditionalFormatting>
  <conditionalFormatting sqref="L52">
    <cfRule type="cellIs" dxfId="131" priority="92" operator="greaterThanOrEqual">
      <formula>450</formula>
    </cfRule>
  </conditionalFormatting>
  <conditionalFormatting sqref="R52">
    <cfRule type="cellIs" dxfId="130" priority="91" operator="greaterThanOrEqual">
      <formula>340</formula>
    </cfRule>
  </conditionalFormatting>
  <conditionalFormatting sqref="F53">
    <cfRule type="colorScale" priority="88">
      <colorScale>
        <cfvo type="num" val="37"/>
        <cfvo type="num" val="111"/>
        <cfvo type="num" val="370"/>
        <color theme="0"/>
        <color rgb="FFCC00FF"/>
        <color rgb="FF7030A0"/>
      </colorScale>
    </cfRule>
  </conditionalFormatting>
  <conditionalFormatting sqref="L53">
    <cfRule type="colorScale" priority="90">
      <colorScale>
        <cfvo type="num" val="45"/>
        <cfvo type="num" val="135"/>
        <cfvo type="num" val="450"/>
        <color theme="0"/>
        <color rgb="FFCC00FF"/>
        <color rgb="FF7030A0"/>
      </colorScale>
    </cfRule>
  </conditionalFormatting>
  <conditionalFormatting sqref="I53">
    <cfRule type="colorScale" priority="89">
      <colorScale>
        <cfvo type="num" val="36"/>
        <cfvo type="num" val="108"/>
        <cfvo type="num" val="360"/>
        <color theme="0"/>
        <color rgb="FFCC00FF"/>
        <color rgb="FF7030A0"/>
      </colorScale>
    </cfRule>
  </conditionalFormatting>
  <conditionalFormatting sqref="O53 AA53">
    <cfRule type="colorScale" priority="87">
      <colorScale>
        <cfvo type="num" val="38"/>
        <cfvo type="num" val="114"/>
        <cfvo type="num" val="380"/>
        <color theme="0"/>
        <color rgb="FFCC00FF"/>
        <color rgb="FF7030A0"/>
      </colorScale>
    </cfRule>
  </conditionalFormatting>
  <conditionalFormatting sqref="R53 X53 U53">
    <cfRule type="colorScale" priority="86">
      <colorScale>
        <cfvo type="num" val="39"/>
        <cfvo type="num" val="117"/>
        <cfvo type="num" val="390"/>
        <color theme="0"/>
        <color rgb="FFCC00FF"/>
        <color rgb="FF7030A0"/>
      </colorScale>
    </cfRule>
  </conditionalFormatting>
  <conditionalFormatting sqref="AG53 AD53">
    <cfRule type="colorScale" priority="85">
      <colorScale>
        <cfvo type="num" val="40"/>
        <cfvo type="num" val="120"/>
        <cfvo type="num" val="400"/>
        <color theme="0"/>
        <color rgb="FFCC00FF"/>
        <color rgb="FF7030A0"/>
      </colorScale>
    </cfRule>
  </conditionalFormatting>
  <conditionalFormatting sqref="G53:H53 J53:K53 M53:N53 P53:Q53 S53:T53 V53:W53 Y53:Z53 AB53:AC53 AE53:AF53 AH53:AI53">
    <cfRule type="cellIs" dxfId="129" priority="83" operator="greaterThan">
      <formula>500</formula>
    </cfRule>
    <cfRule type="colorScale" priority="84">
      <colorScale>
        <cfvo type="num" val="25"/>
        <cfvo type="num" val="500"/>
        <cfvo type="num" val="1000"/>
        <color theme="0"/>
        <color rgb="FF00FF00"/>
        <color rgb="FF006600"/>
      </colorScale>
    </cfRule>
  </conditionalFormatting>
  <conditionalFormatting sqref="F53">
    <cfRule type="cellIs" dxfId="128" priority="82" operator="greaterThanOrEqual">
      <formula>370</formula>
    </cfRule>
  </conditionalFormatting>
  <conditionalFormatting sqref="AA53 O53">
    <cfRule type="cellIs" dxfId="127" priority="81" operator="greaterThanOrEqual">
      <formula>380</formula>
    </cfRule>
  </conditionalFormatting>
  <conditionalFormatting sqref="X53 U53">
    <cfRule type="cellIs" dxfId="126" priority="80" operator="greaterThanOrEqual">
      <formula>390</formula>
    </cfRule>
  </conditionalFormatting>
  <conditionalFormatting sqref="AG53 AD53">
    <cfRule type="cellIs" dxfId="125" priority="79" operator="greaterThanOrEqual">
      <formula>400</formula>
    </cfRule>
  </conditionalFormatting>
  <conditionalFormatting sqref="I53">
    <cfRule type="cellIs" dxfId="124" priority="78" operator="greaterThanOrEqual">
      <formula>360</formula>
    </cfRule>
  </conditionalFormatting>
  <conditionalFormatting sqref="L53">
    <cfRule type="cellIs" dxfId="123" priority="77" operator="greaterThanOrEqual">
      <formula>450</formula>
    </cfRule>
  </conditionalFormatting>
  <conditionalFormatting sqref="R53">
    <cfRule type="cellIs" dxfId="122" priority="76" operator="greaterThanOrEqual">
      <formula>340</formula>
    </cfRule>
  </conditionalFormatting>
  <conditionalFormatting sqref="F57:F62">
    <cfRule type="colorScale" priority="73">
      <colorScale>
        <cfvo type="num" val="37"/>
        <cfvo type="num" val="111"/>
        <cfvo type="num" val="370"/>
        <color theme="0"/>
        <color rgb="FFCC00FF"/>
        <color rgb="FF7030A0"/>
      </colorScale>
    </cfRule>
  </conditionalFormatting>
  <conditionalFormatting sqref="L57:L62">
    <cfRule type="colorScale" priority="75">
      <colorScale>
        <cfvo type="num" val="45"/>
        <cfvo type="num" val="135"/>
        <cfvo type="num" val="450"/>
        <color theme="0"/>
        <color rgb="FFCC00FF"/>
        <color rgb="FF7030A0"/>
      </colorScale>
    </cfRule>
  </conditionalFormatting>
  <conditionalFormatting sqref="I57:I62">
    <cfRule type="colorScale" priority="74">
      <colorScale>
        <cfvo type="num" val="36"/>
        <cfvo type="num" val="108"/>
        <cfvo type="num" val="360"/>
        <color theme="0"/>
        <color rgb="FFCC00FF"/>
        <color rgb="FF7030A0"/>
      </colorScale>
    </cfRule>
  </conditionalFormatting>
  <conditionalFormatting sqref="O57:O62 AA57:AA62">
    <cfRule type="colorScale" priority="72">
      <colorScale>
        <cfvo type="num" val="38"/>
        <cfvo type="num" val="114"/>
        <cfvo type="num" val="380"/>
        <color theme="0"/>
        <color rgb="FFCC00FF"/>
        <color rgb="FF7030A0"/>
      </colorScale>
    </cfRule>
  </conditionalFormatting>
  <conditionalFormatting sqref="R57:R62 X57:X62 U57:U62">
    <cfRule type="colorScale" priority="71">
      <colorScale>
        <cfvo type="num" val="39"/>
        <cfvo type="num" val="117"/>
        <cfvo type="num" val="390"/>
        <color theme="0"/>
        <color rgb="FFCC00FF"/>
        <color rgb="FF7030A0"/>
      </colorScale>
    </cfRule>
  </conditionalFormatting>
  <conditionalFormatting sqref="AG57:AG62 AD57:AD62">
    <cfRule type="colorScale" priority="70">
      <colorScale>
        <cfvo type="num" val="40"/>
        <cfvo type="num" val="120"/>
        <cfvo type="num" val="400"/>
        <color theme="0"/>
        <color rgb="FFCC00FF"/>
        <color rgb="FF7030A0"/>
      </colorScale>
    </cfRule>
  </conditionalFormatting>
  <conditionalFormatting sqref="G57:H62 J57:K62 M57:N62 P57:Q62 S57:T62 V57:W62 Y57:Z62 AB57:AC62 AE57:AF62 AH57:AI62">
    <cfRule type="cellIs" dxfId="121" priority="68" operator="greaterThan">
      <formula>500</formula>
    </cfRule>
    <cfRule type="colorScale" priority="69">
      <colorScale>
        <cfvo type="num" val="25"/>
        <cfvo type="num" val="500"/>
        <cfvo type="num" val="1000"/>
        <color theme="0"/>
        <color rgb="FF00FF00"/>
        <color rgb="FF006600"/>
      </colorScale>
    </cfRule>
  </conditionalFormatting>
  <conditionalFormatting sqref="F57:F62">
    <cfRule type="cellIs" dxfId="120" priority="67" operator="greaterThanOrEqual">
      <formula>370</formula>
    </cfRule>
  </conditionalFormatting>
  <conditionalFormatting sqref="AA57:AA62 O57:O62">
    <cfRule type="cellIs" dxfId="119" priority="66" operator="greaterThanOrEqual">
      <formula>380</formula>
    </cfRule>
  </conditionalFormatting>
  <conditionalFormatting sqref="X57:X62 U57:U62">
    <cfRule type="cellIs" dxfId="118" priority="65" operator="greaterThanOrEqual">
      <formula>390</formula>
    </cfRule>
  </conditionalFormatting>
  <conditionalFormatting sqref="AG57:AG62 AD57:AD62">
    <cfRule type="cellIs" dxfId="117" priority="64" operator="greaterThanOrEqual">
      <formula>400</formula>
    </cfRule>
  </conditionalFormatting>
  <conditionalFormatting sqref="I57:I62">
    <cfRule type="cellIs" dxfId="116" priority="63" operator="greaterThanOrEqual">
      <formula>360</formula>
    </cfRule>
  </conditionalFormatting>
  <conditionalFormatting sqref="L57:L62">
    <cfRule type="cellIs" dxfId="115" priority="62" operator="greaterThanOrEqual">
      <formula>450</formula>
    </cfRule>
  </conditionalFormatting>
  <conditionalFormatting sqref="R57:R62">
    <cfRule type="cellIs" dxfId="114" priority="61" operator="greaterThanOrEqual">
      <formula>340</formula>
    </cfRule>
  </conditionalFormatting>
  <conditionalFormatting sqref="F66:F71">
    <cfRule type="colorScale" priority="58">
      <colorScale>
        <cfvo type="num" val="37"/>
        <cfvo type="num" val="111"/>
        <cfvo type="num" val="370"/>
        <color theme="0"/>
        <color rgb="FFCC00FF"/>
        <color rgb="FF7030A0"/>
      </colorScale>
    </cfRule>
  </conditionalFormatting>
  <conditionalFormatting sqref="L66:L71">
    <cfRule type="colorScale" priority="60">
      <colorScale>
        <cfvo type="num" val="45"/>
        <cfvo type="num" val="135"/>
        <cfvo type="num" val="450"/>
        <color theme="0"/>
        <color rgb="FFCC00FF"/>
        <color rgb="FF7030A0"/>
      </colorScale>
    </cfRule>
  </conditionalFormatting>
  <conditionalFormatting sqref="I66:I71">
    <cfRule type="colorScale" priority="59">
      <colorScale>
        <cfvo type="num" val="36"/>
        <cfvo type="num" val="108"/>
        <cfvo type="num" val="360"/>
        <color theme="0"/>
        <color rgb="FFCC00FF"/>
        <color rgb="FF7030A0"/>
      </colorScale>
    </cfRule>
  </conditionalFormatting>
  <conditionalFormatting sqref="O66:O71 AA66:AA71">
    <cfRule type="colorScale" priority="57">
      <colorScale>
        <cfvo type="num" val="38"/>
        <cfvo type="num" val="114"/>
        <cfvo type="num" val="380"/>
        <color theme="0"/>
        <color rgb="FFCC00FF"/>
        <color rgb="FF7030A0"/>
      </colorScale>
    </cfRule>
  </conditionalFormatting>
  <conditionalFormatting sqref="R66:R71 X66:X71 U66:U71">
    <cfRule type="colorScale" priority="56">
      <colorScale>
        <cfvo type="num" val="39"/>
        <cfvo type="num" val="117"/>
        <cfvo type="num" val="390"/>
        <color theme="0"/>
        <color rgb="FFCC00FF"/>
        <color rgb="FF7030A0"/>
      </colorScale>
    </cfRule>
  </conditionalFormatting>
  <conditionalFormatting sqref="AG66:AG71 AD66:AD71">
    <cfRule type="colorScale" priority="55">
      <colorScale>
        <cfvo type="num" val="40"/>
        <cfvo type="num" val="120"/>
        <cfvo type="num" val="400"/>
        <color theme="0"/>
        <color rgb="FFCC00FF"/>
        <color rgb="FF7030A0"/>
      </colorScale>
    </cfRule>
  </conditionalFormatting>
  <conditionalFormatting sqref="G66:H71 J66:K71 M66:N71 P66:Q71 S66:T71 V66:W71 Y66:Z71 AB66:AC71 AE66:AF71 AH66:AI71">
    <cfRule type="cellIs" dxfId="113" priority="53" operator="greaterThan">
      <formula>500</formula>
    </cfRule>
    <cfRule type="colorScale" priority="54">
      <colorScale>
        <cfvo type="num" val="25"/>
        <cfvo type="num" val="500"/>
        <cfvo type="num" val="1000"/>
        <color theme="0"/>
        <color rgb="FF00FF00"/>
        <color rgb="FF006600"/>
      </colorScale>
    </cfRule>
  </conditionalFormatting>
  <conditionalFormatting sqref="F66:F71">
    <cfRule type="cellIs" dxfId="112" priority="52" operator="greaterThanOrEqual">
      <formula>370</formula>
    </cfRule>
  </conditionalFormatting>
  <conditionalFormatting sqref="AA66:AA71 O66:O71">
    <cfRule type="cellIs" dxfId="111" priority="51" operator="greaterThanOrEqual">
      <formula>380</formula>
    </cfRule>
  </conditionalFormatting>
  <conditionalFormatting sqref="X66:X71 U66:U71">
    <cfRule type="cellIs" dxfId="110" priority="50" operator="greaterThanOrEqual">
      <formula>390</formula>
    </cfRule>
  </conditionalFormatting>
  <conditionalFormatting sqref="AG66:AG71 AD66:AD71">
    <cfRule type="cellIs" dxfId="109" priority="49" operator="greaterThanOrEqual">
      <formula>400</formula>
    </cfRule>
  </conditionalFormatting>
  <conditionalFormatting sqref="I66:I71">
    <cfRule type="cellIs" dxfId="108" priority="48" operator="greaterThanOrEqual">
      <formula>360</formula>
    </cfRule>
  </conditionalFormatting>
  <conditionalFormatting sqref="L66:L71">
    <cfRule type="cellIs" dxfId="107" priority="47" operator="greaterThanOrEqual">
      <formula>450</formula>
    </cfRule>
  </conditionalFormatting>
  <conditionalFormatting sqref="R66:R71">
    <cfRule type="cellIs" dxfId="106" priority="46" operator="greaterThanOrEqual">
      <formula>340</formula>
    </cfRule>
  </conditionalFormatting>
  <conditionalFormatting sqref="F77:F79">
    <cfRule type="colorScale" priority="43">
      <colorScale>
        <cfvo type="num" val="37"/>
        <cfvo type="num" val="111"/>
        <cfvo type="num" val="370"/>
        <color theme="0"/>
        <color rgb="FFCC00FF"/>
        <color rgb="FF7030A0"/>
      </colorScale>
    </cfRule>
  </conditionalFormatting>
  <conditionalFormatting sqref="L77:L79">
    <cfRule type="colorScale" priority="45">
      <colorScale>
        <cfvo type="num" val="45"/>
        <cfvo type="num" val="135"/>
        <cfvo type="num" val="450"/>
        <color theme="0"/>
        <color rgb="FFCC00FF"/>
        <color rgb="FF7030A0"/>
      </colorScale>
    </cfRule>
  </conditionalFormatting>
  <conditionalFormatting sqref="I77:I79">
    <cfRule type="colorScale" priority="44">
      <colorScale>
        <cfvo type="num" val="36"/>
        <cfvo type="num" val="108"/>
        <cfvo type="num" val="360"/>
        <color theme="0"/>
        <color rgb="FFCC00FF"/>
        <color rgb="FF7030A0"/>
      </colorScale>
    </cfRule>
  </conditionalFormatting>
  <conditionalFormatting sqref="O77:O79 AA77:AA79">
    <cfRule type="colorScale" priority="42">
      <colorScale>
        <cfvo type="num" val="38"/>
        <cfvo type="num" val="114"/>
        <cfvo type="num" val="380"/>
        <color theme="0"/>
        <color rgb="FFCC00FF"/>
        <color rgb="FF7030A0"/>
      </colorScale>
    </cfRule>
  </conditionalFormatting>
  <conditionalFormatting sqref="R77:R79 X77:X79 U77:U79">
    <cfRule type="colorScale" priority="41">
      <colorScale>
        <cfvo type="num" val="39"/>
        <cfvo type="num" val="117"/>
        <cfvo type="num" val="390"/>
        <color theme="0"/>
        <color rgb="FFCC00FF"/>
        <color rgb="FF7030A0"/>
      </colorScale>
    </cfRule>
  </conditionalFormatting>
  <conditionalFormatting sqref="AG77:AG79 AD77:AD79">
    <cfRule type="colorScale" priority="40">
      <colorScale>
        <cfvo type="num" val="40"/>
        <cfvo type="num" val="120"/>
        <cfvo type="num" val="400"/>
        <color theme="0"/>
        <color rgb="FFCC00FF"/>
        <color rgb="FF7030A0"/>
      </colorScale>
    </cfRule>
  </conditionalFormatting>
  <conditionalFormatting sqref="G77:H79 J77:K79 M77:N79 P77:Q79 S77:T79 V77:W79 Y77:Z79 AB77:AC79 AE77:AF79 AH77:AI79">
    <cfRule type="cellIs" dxfId="105" priority="38" operator="greaterThan">
      <formula>500</formula>
    </cfRule>
    <cfRule type="colorScale" priority="39">
      <colorScale>
        <cfvo type="num" val="25"/>
        <cfvo type="num" val="500"/>
        <cfvo type="num" val="1000"/>
        <color theme="0"/>
        <color rgb="FF00FF00"/>
        <color rgb="FF006600"/>
      </colorScale>
    </cfRule>
  </conditionalFormatting>
  <conditionalFormatting sqref="F77:F79">
    <cfRule type="cellIs" dxfId="104" priority="37" operator="greaterThanOrEqual">
      <formula>370</formula>
    </cfRule>
  </conditionalFormatting>
  <conditionalFormatting sqref="AA77:AA79 O77:O79">
    <cfRule type="cellIs" dxfId="103" priority="36" operator="greaterThanOrEqual">
      <formula>380</formula>
    </cfRule>
  </conditionalFormatting>
  <conditionalFormatting sqref="X77:X79 U77:U79">
    <cfRule type="cellIs" dxfId="102" priority="35" operator="greaterThanOrEqual">
      <formula>390</formula>
    </cfRule>
  </conditionalFormatting>
  <conditionalFormatting sqref="AG77:AG79 AD77:AD79">
    <cfRule type="cellIs" dxfId="101" priority="34" operator="greaterThanOrEqual">
      <formula>400</formula>
    </cfRule>
  </conditionalFormatting>
  <conditionalFormatting sqref="I77:I79">
    <cfRule type="cellIs" dxfId="100" priority="33" operator="greaterThanOrEqual">
      <formula>360</formula>
    </cfRule>
  </conditionalFormatting>
  <conditionalFormatting sqref="L77:L79">
    <cfRule type="cellIs" dxfId="99" priority="32" operator="greaterThanOrEqual">
      <formula>450</formula>
    </cfRule>
  </conditionalFormatting>
  <conditionalFormatting sqref="R77:R79">
    <cfRule type="cellIs" dxfId="98" priority="31" operator="greaterThanOrEqual">
      <formula>340</formula>
    </cfRule>
  </conditionalFormatting>
  <conditionalFormatting sqref="F83:F89">
    <cfRule type="colorScale" priority="28">
      <colorScale>
        <cfvo type="num" val="37"/>
        <cfvo type="num" val="111"/>
        <cfvo type="num" val="370"/>
        <color theme="0"/>
        <color rgb="FFCC00FF"/>
        <color rgb="FF7030A0"/>
      </colorScale>
    </cfRule>
  </conditionalFormatting>
  <conditionalFormatting sqref="L83:L89">
    <cfRule type="colorScale" priority="30">
      <colorScale>
        <cfvo type="num" val="45"/>
        <cfvo type="num" val="135"/>
        <cfvo type="num" val="450"/>
        <color theme="0"/>
        <color rgb="FFCC00FF"/>
        <color rgb="FF7030A0"/>
      </colorScale>
    </cfRule>
  </conditionalFormatting>
  <conditionalFormatting sqref="I83:I89">
    <cfRule type="colorScale" priority="29">
      <colorScale>
        <cfvo type="num" val="36"/>
        <cfvo type="num" val="108"/>
        <cfvo type="num" val="360"/>
        <color theme="0"/>
        <color rgb="FFCC00FF"/>
        <color rgb="FF7030A0"/>
      </colorScale>
    </cfRule>
  </conditionalFormatting>
  <conditionalFormatting sqref="O83:O89 AA83:AA89">
    <cfRule type="colorScale" priority="27">
      <colorScale>
        <cfvo type="num" val="38"/>
        <cfvo type="num" val="114"/>
        <cfvo type="num" val="380"/>
        <color theme="0"/>
        <color rgb="FFCC00FF"/>
        <color rgb="FF7030A0"/>
      </colorScale>
    </cfRule>
  </conditionalFormatting>
  <conditionalFormatting sqref="R83:R89 X83:X89 U83:U89">
    <cfRule type="colorScale" priority="26">
      <colorScale>
        <cfvo type="num" val="39"/>
        <cfvo type="num" val="117"/>
        <cfvo type="num" val="390"/>
        <color theme="0"/>
        <color rgb="FFCC00FF"/>
        <color rgb="FF7030A0"/>
      </colorScale>
    </cfRule>
  </conditionalFormatting>
  <conditionalFormatting sqref="AG83:AG89 AD83:AD89">
    <cfRule type="colorScale" priority="25">
      <colorScale>
        <cfvo type="num" val="40"/>
        <cfvo type="num" val="120"/>
        <cfvo type="num" val="400"/>
        <color theme="0"/>
        <color rgb="FFCC00FF"/>
        <color rgb="FF7030A0"/>
      </colorScale>
    </cfRule>
  </conditionalFormatting>
  <conditionalFormatting sqref="G83:H89 J83:K89 M83:N89 P83:Q89 S83:T89 V83:W89 Y83:Z89 AB83:AC89 AE83:AF89 AH83:AI89">
    <cfRule type="cellIs" dxfId="97" priority="23" operator="greaterThan">
      <formula>500</formula>
    </cfRule>
    <cfRule type="colorScale" priority="24">
      <colorScale>
        <cfvo type="num" val="25"/>
        <cfvo type="num" val="500"/>
        <cfvo type="num" val="1000"/>
        <color theme="0"/>
        <color rgb="FF00FF00"/>
        <color rgb="FF006600"/>
      </colorScale>
    </cfRule>
  </conditionalFormatting>
  <conditionalFormatting sqref="F83:F89">
    <cfRule type="cellIs" dxfId="96" priority="22" operator="greaterThanOrEqual">
      <formula>370</formula>
    </cfRule>
  </conditionalFormatting>
  <conditionalFormatting sqref="AA83:AA89 O83:O89">
    <cfRule type="cellIs" dxfId="95" priority="21" operator="greaterThanOrEqual">
      <formula>380</formula>
    </cfRule>
  </conditionalFormatting>
  <conditionalFormatting sqref="X83:X89 U83:U89">
    <cfRule type="cellIs" dxfId="94" priority="20" operator="greaterThanOrEqual">
      <formula>390</formula>
    </cfRule>
  </conditionalFormatting>
  <conditionalFormatting sqref="AG83:AG89 AD83:AD89">
    <cfRule type="cellIs" dxfId="93" priority="19" operator="greaterThanOrEqual">
      <formula>400</formula>
    </cfRule>
  </conditionalFormatting>
  <conditionalFormatting sqref="I83:I89">
    <cfRule type="cellIs" dxfId="92" priority="18" operator="greaterThanOrEqual">
      <formula>360</formula>
    </cfRule>
  </conditionalFormatting>
  <conditionalFormatting sqref="L83:L89">
    <cfRule type="cellIs" dxfId="91" priority="17" operator="greaterThanOrEqual">
      <formula>450</formula>
    </cfRule>
  </conditionalFormatting>
  <conditionalFormatting sqref="R83:R89">
    <cfRule type="cellIs" dxfId="90" priority="16" operator="greaterThanOrEqual">
      <formula>340</formula>
    </cfRule>
  </conditionalFormatting>
  <conditionalFormatting sqref="F93:F100">
    <cfRule type="colorScale" priority="13">
      <colorScale>
        <cfvo type="num" val="37"/>
        <cfvo type="num" val="111"/>
        <cfvo type="num" val="370"/>
        <color theme="0"/>
        <color rgb="FFCC00FF"/>
        <color rgb="FF7030A0"/>
      </colorScale>
    </cfRule>
  </conditionalFormatting>
  <conditionalFormatting sqref="L93:L100">
    <cfRule type="colorScale" priority="15">
      <colorScale>
        <cfvo type="num" val="45"/>
        <cfvo type="num" val="135"/>
        <cfvo type="num" val="450"/>
        <color theme="0"/>
        <color rgb="FFCC00FF"/>
        <color rgb="FF7030A0"/>
      </colorScale>
    </cfRule>
  </conditionalFormatting>
  <conditionalFormatting sqref="I93:I100">
    <cfRule type="colorScale" priority="14">
      <colorScale>
        <cfvo type="num" val="36"/>
        <cfvo type="num" val="108"/>
        <cfvo type="num" val="360"/>
        <color theme="0"/>
        <color rgb="FFCC00FF"/>
        <color rgb="FF7030A0"/>
      </colorScale>
    </cfRule>
  </conditionalFormatting>
  <conditionalFormatting sqref="O93:O100 AA93:AA100">
    <cfRule type="colorScale" priority="12">
      <colorScale>
        <cfvo type="num" val="38"/>
        <cfvo type="num" val="114"/>
        <cfvo type="num" val="380"/>
        <color theme="0"/>
        <color rgb="FFCC00FF"/>
        <color rgb="FF7030A0"/>
      </colorScale>
    </cfRule>
  </conditionalFormatting>
  <conditionalFormatting sqref="R93:R100 X93:X100 U93:U100">
    <cfRule type="colorScale" priority="11">
      <colorScale>
        <cfvo type="num" val="39"/>
        <cfvo type="num" val="117"/>
        <cfvo type="num" val="390"/>
        <color theme="0"/>
        <color rgb="FFCC00FF"/>
        <color rgb="FF7030A0"/>
      </colorScale>
    </cfRule>
  </conditionalFormatting>
  <conditionalFormatting sqref="AG93:AG100 AD93:AD100">
    <cfRule type="colorScale" priority="10">
      <colorScale>
        <cfvo type="num" val="40"/>
        <cfvo type="num" val="120"/>
        <cfvo type="num" val="400"/>
        <color theme="0"/>
        <color rgb="FFCC00FF"/>
        <color rgb="FF7030A0"/>
      </colorScale>
    </cfRule>
  </conditionalFormatting>
  <conditionalFormatting sqref="G93:H100 J93:K100 M93:N100 P93:Q100 S93:T100 V93:W100 Y93:Z100 AB93:AC100 AE93:AF100 AH93:AI100">
    <cfRule type="cellIs" dxfId="89" priority="8" operator="greaterThan">
      <formula>500</formula>
    </cfRule>
    <cfRule type="colorScale" priority="9">
      <colorScale>
        <cfvo type="num" val="25"/>
        <cfvo type="num" val="500"/>
        <cfvo type="num" val="1000"/>
        <color theme="0"/>
        <color rgb="FF00FF00"/>
        <color rgb="FF006600"/>
      </colorScale>
    </cfRule>
  </conditionalFormatting>
  <conditionalFormatting sqref="F93:F100">
    <cfRule type="cellIs" dxfId="88" priority="7" operator="greaterThanOrEqual">
      <formula>370</formula>
    </cfRule>
  </conditionalFormatting>
  <conditionalFormatting sqref="AA93:AA100 O93:O100">
    <cfRule type="cellIs" dxfId="87" priority="6" operator="greaterThanOrEqual">
      <formula>380</formula>
    </cfRule>
  </conditionalFormatting>
  <conditionalFormatting sqref="X93:X100 U93:U100">
    <cfRule type="cellIs" dxfId="86" priority="5" operator="greaterThanOrEqual">
      <formula>390</formula>
    </cfRule>
  </conditionalFormatting>
  <conditionalFormatting sqref="AG93:AG100 AD93:AD100">
    <cfRule type="cellIs" dxfId="85" priority="4" operator="greaterThanOrEqual">
      <formula>400</formula>
    </cfRule>
  </conditionalFormatting>
  <conditionalFormatting sqref="I93:I100">
    <cfRule type="cellIs" dxfId="84" priority="3" operator="greaterThanOrEqual">
      <formula>360</formula>
    </cfRule>
  </conditionalFormatting>
  <conditionalFormatting sqref="L93:L100">
    <cfRule type="cellIs" dxfId="83" priority="2" operator="greaterThanOrEqual">
      <formula>450</formula>
    </cfRule>
  </conditionalFormatting>
  <conditionalFormatting sqref="R93:R100">
    <cfRule type="cellIs" dxfId="82" priority="1" operator="greaterThanOrEqual">
      <formula>340</formula>
    </cfRule>
  </conditionalFormatting>
  <pageMargins left="0.52063492063492067" right="0.44444444444444442" top="0.78740157480314965" bottom="0.78740157480314965" header="0.31496062992125984" footer="0.31496062992125984"/>
  <pageSetup paperSize="9" scale="64" orientation="landscape" r:id="rId1"/>
  <headerFooter differentFirst="1">
    <firstHeader xml:space="preserve">&amp;L&amp;"Arial,Fett"&amp;16
&amp;"Arial,Standard"Transcriptomic and proteomic data of the the respiration network an shown in Fig. &amp;K0000004&amp;11&amp;K01+000
</first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CF983F-CD60-E040-ADA7-5DC8A7B27005}">
  <dimension ref="A1:F1061"/>
  <sheetViews>
    <sheetView view="pageLayout" zoomScaleNormal="85" workbookViewId="0">
      <selection activeCell="E40" sqref="E40"/>
    </sheetView>
  </sheetViews>
  <sheetFormatPr baseColWidth="10" defaultColWidth="1.625" defaultRowHeight="15.75" x14ac:dyDescent="0.25"/>
  <cols>
    <col min="1" max="1" width="9.625" style="204" customWidth="1"/>
    <col min="2" max="2" width="9" style="204" hidden="1" customWidth="1"/>
    <col min="3" max="3" width="9.875" style="204" customWidth="1"/>
    <col min="4" max="4" width="122.875" style="204" bestFit="1" customWidth="1"/>
    <col min="5" max="5" width="4.125" style="205" customWidth="1"/>
    <col min="6" max="6" width="4.125" style="206" customWidth="1"/>
  </cols>
  <sheetData>
    <row r="1" spans="1:6" x14ac:dyDescent="0.25">
      <c r="A1" s="181" t="s">
        <v>799</v>
      </c>
      <c r="B1" s="181" t="s">
        <v>7</v>
      </c>
      <c r="C1" s="181" t="s">
        <v>7</v>
      </c>
      <c r="D1" s="181" t="s">
        <v>9</v>
      </c>
      <c r="E1" s="182" t="s">
        <v>800</v>
      </c>
      <c r="F1" s="183" t="s">
        <v>801</v>
      </c>
    </row>
    <row r="2" spans="1:6" x14ac:dyDescent="0.25">
      <c r="A2" s="184" t="s">
        <v>802</v>
      </c>
      <c r="B2" s="184"/>
      <c r="C2" s="184"/>
      <c r="D2" s="184"/>
      <c r="E2" s="185"/>
      <c r="F2" s="186"/>
    </row>
    <row r="3" spans="1:6" ht="11.25" customHeight="1" x14ac:dyDescent="0.25">
      <c r="A3" s="187"/>
      <c r="B3" s="188"/>
      <c r="C3" s="188"/>
      <c r="D3" s="188"/>
      <c r="E3" s="189"/>
      <c r="F3" s="190"/>
    </row>
    <row r="4" spans="1:6" ht="11.25" customHeight="1" x14ac:dyDescent="0.25">
      <c r="A4" s="191">
        <v>769</v>
      </c>
      <c r="B4" s="191" t="s">
        <v>803</v>
      </c>
      <c r="C4" s="191" t="s">
        <v>1327</v>
      </c>
      <c r="D4" s="191" t="s">
        <v>1328</v>
      </c>
      <c r="E4" s="192">
        <v>21</v>
      </c>
      <c r="F4" s="193">
        <v>0</v>
      </c>
    </row>
    <row r="5" spans="1:6" ht="11.25" customHeight="1" x14ac:dyDescent="0.25">
      <c r="A5" s="191">
        <v>769</v>
      </c>
      <c r="B5" s="191" t="s">
        <v>804</v>
      </c>
      <c r="C5" s="191" t="s">
        <v>1329</v>
      </c>
      <c r="D5" s="191" t="s">
        <v>1330</v>
      </c>
      <c r="E5" s="192">
        <v>15</v>
      </c>
      <c r="F5" s="193">
        <v>0</v>
      </c>
    </row>
    <row r="6" spans="1:6" ht="11.25" customHeight="1" x14ac:dyDescent="0.25">
      <c r="A6" s="191">
        <v>769</v>
      </c>
      <c r="B6" s="191" t="s">
        <v>805</v>
      </c>
      <c r="C6" s="191" t="s">
        <v>1331</v>
      </c>
      <c r="D6" s="191" t="s">
        <v>1332</v>
      </c>
      <c r="E6" s="192">
        <v>13</v>
      </c>
      <c r="F6" s="193">
        <v>0</v>
      </c>
    </row>
    <row r="7" spans="1:6" ht="11.25" customHeight="1" x14ac:dyDescent="0.25">
      <c r="A7" s="191">
        <v>715</v>
      </c>
      <c r="B7" s="191" t="s">
        <v>227</v>
      </c>
      <c r="C7" s="191" t="s">
        <v>681</v>
      </c>
      <c r="D7" s="191" t="s">
        <v>443</v>
      </c>
      <c r="E7" s="192">
        <v>67</v>
      </c>
      <c r="F7" s="193">
        <v>503.75</v>
      </c>
    </row>
    <row r="8" spans="1:6" ht="11.25" customHeight="1" x14ac:dyDescent="0.25">
      <c r="A8" s="191">
        <v>769</v>
      </c>
      <c r="B8" s="191" t="s">
        <v>806</v>
      </c>
      <c r="C8" s="191" t="s">
        <v>1333</v>
      </c>
      <c r="D8" s="191" t="s">
        <v>1334</v>
      </c>
      <c r="E8" s="192">
        <v>44</v>
      </c>
      <c r="F8" s="193">
        <v>0</v>
      </c>
    </row>
    <row r="9" spans="1:6" ht="11.25" customHeight="1" x14ac:dyDescent="0.25">
      <c r="A9" s="191">
        <v>753</v>
      </c>
      <c r="B9" s="191" t="s">
        <v>218</v>
      </c>
      <c r="C9" s="191" t="s">
        <v>663</v>
      </c>
      <c r="D9" s="191" t="s">
        <v>1335</v>
      </c>
      <c r="E9" s="192">
        <v>24</v>
      </c>
      <c r="F9" s="193">
        <v>54.8</v>
      </c>
    </row>
    <row r="10" spans="1:6" ht="11.25" customHeight="1" x14ac:dyDescent="0.25">
      <c r="A10" s="191">
        <v>788</v>
      </c>
      <c r="B10" s="191" t="s">
        <v>224</v>
      </c>
      <c r="C10" s="191" t="s">
        <v>675</v>
      </c>
      <c r="D10" s="191" t="s">
        <v>439</v>
      </c>
      <c r="E10" s="192">
        <v>91</v>
      </c>
      <c r="F10" s="193">
        <v>37.18</v>
      </c>
    </row>
    <row r="11" spans="1:6" ht="11.25" customHeight="1" x14ac:dyDescent="0.25">
      <c r="A11" s="191">
        <v>768</v>
      </c>
      <c r="B11" s="191" t="s">
        <v>807</v>
      </c>
      <c r="C11" s="191" t="s">
        <v>1336</v>
      </c>
      <c r="D11" s="191" t="s">
        <v>1337</v>
      </c>
      <c r="E11" s="192">
        <v>0</v>
      </c>
      <c r="F11" s="193">
        <v>83.63</v>
      </c>
    </row>
    <row r="12" spans="1:6" ht="11.25" customHeight="1" x14ac:dyDescent="0.25">
      <c r="A12" s="191">
        <v>767</v>
      </c>
      <c r="B12" s="191" t="s">
        <v>808</v>
      </c>
      <c r="C12" s="191" t="s">
        <v>1338</v>
      </c>
      <c r="D12" s="191" t="s">
        <v>1339</v>
      </c>
      <c r="E12" s="192">
        <v>0</v>
      </c>
      <c r="F12" s="193">
        <v>55.63</v>
      </c>
    </row>
    <row r="13" spans="1:6" ht="11.25" customHeight="1" x14ac:dyDescent="0.25">
      <c r="A13" s="191">
        <v>767</v>
      </c>
      <c r="B13" s="191" t="s">
        <v>809</v>
      </c>
      <c r="C13" s="191" t="s">
        <v>1340</v>
      </c>
      <c r="D13" s="191" t="s">
        <v>1341</v>
      </c>
      <c r="E13" s="192">
        <v>158</v>
      </c>
      <c r="F13" s="193">
        <v>0</v>
      </c>
    </row>
    <row r="14" spans="1:6" ht="11.25" customHeight="1" x14ac:dyDescent="0.25">
      <c r="A14" s="191">
        <v>767</v>
      </c>
      <c r="B14" s="191" t="s">
        <v>810</v>
      </c>
      <c r="C14" s="191" t="s">
        <v>1342</v>
      </c>
      <c r="D14" s="191" t="s">
        <v>1343</v>
      </c>
      <c r="E14" s="192">
        <v>0</v>
      </c>
      <c r="F14" s="193">
        <v>0</v>
      </c>
    </row>
    <row r="15" spans="1:6" ht="11.25" customHeight="1" x14ac:dyDescent="0.25">
      <c r="A15" s="191">
        <v>695</v>
      </c>
      <c r="B15" s="191" t="s">
        <v>811</v>
      </c>
      <c r="C15" s="191" t="s">
        <v>1344</v>
      </c>
      <c r="D15" s="191" t="s">
        <v>1345</v>
      </c>
      <c r="E15" s="192">
        <v>13</v>
      </c>
      <c r="F15" s="193">
        <v>0</v>
      </c>
    </row>
    <row r="16" spans="1:6" ht="11.25" customHeight="1" x14ac:dyDescent="0.25">
      <c r="A16" s="191">
        <v>769</v>
      </c>
      <c r="B16" s="191" t="s">
        <v>812</v>
      </c>
      <c r="C16" s="191" t="s">
        <v>1346</v>
      </c>
      <c r="D16" s="191" t="s">
        <v>1347</v>
      </c>
      <c r="E16" s="192">
        <v>12</v>
      </c>
      <c r="F16" s="193">
        <v>67.319999999999993</v>
      </c>
    </row>
    <row r="17" spans="1:6" ht="11.25" customHeight="1" x14ac:dyDescent="0.25">
      <c r="A17" s="191">
        <v>749</v>
      </c>
      <c r="B17" s="191" t="s">
        <v>813</v>
      </c>
      <c r="C17" s="191" t="s">
        <v>1348</v>
      </c>
      <c r="D17" s="191" t="s">
        <v>1349</v>
      </c>
      <c r="E17" s="192">
        <v>1641</v>
      </c>
      <c r="F17" s="193">
        <v>43.95</v>
      </c>
    </row>
    <row r="18" spans="1:6" ht="11.25" customHeight="1" x14ac:dyDescent="0.25">
      <c r="A18" s="191">
        <v>749</v>
      </c>
      <c r="B18" s="191" t="s">
        <v>814</v>
      </c>
      <c r="C18" s="191" t="s">
        <v>1350</v>
      </c>
      <c r="D18" s="191" t="s">
        <v>1351</v>
      </c>
      <c r="E18" s="192">
        <v>276</v>
      </c>
      <c r="F18" s="193">
        <v>174.38</v>
      </c>
    </row>
    <row r="19" spans="1:6" ht="11.25" customHeight="1" x14ac:dyDescent="0.25">
      <c r="A19" s="191">
        <v>749</v>
      </c>
      <c r="B19" s="191" t="s">
        <v>815</v>
      </c>
      <c r="C19" s="191" t="s">
        <v>1352</v>
      </c>
      <c r="D19" s="191" t="s">
        <v>1353</v>
      </c>
      <c r="E19" s="192">
        <v>217</v>
      </c>
      <c r="F19" s="193">
        <v>57.25</v>
      </c>
    </row>
    <row r="20" spans="1:6" ht="11.25" customHeight="1" x14ac:dyDescent="0.25">
      <c r="A20" s="191">
        <v>751</v>
      </c>
      <c r="B20" s="191" t="s">
        <v>816</v>
      </c>
      <c r="C20" s="191" t="s">
        <v>1354</v>
      </c>
      <c r="D20" s="191" t="s">
        <v>1355</v>
      </c>
      <c r="E20" s="192">
        <v>64</v>
      </c>
      <c r="F20" s="193">
        <v>0</v>
      </c>
    </row>
    <row r="21" spans="1:6" ht="11.25" customHeight="1" x14ac:dyDescent="0.25">
      <c r="A21" s="191">
        <v>750</v>
      </c>
      <c r="B21" s="191" t="s">
        <v>817</v>
      </c>
      <c r="C21" s="191" t="s">
        <v>1356</v>
      </c>
      <c r="D21" s="191" t="s">
        <v>1357</v>
      </c>
      <c r="E21" s="192">
        <v>28</v>
      </c>
      <c r="F21" s="193">
        <v>0</v>
      </c>
    </row>
    <row r="22" spans="1:6" ht="11.25" customHeight="1" x14ac:dyDescent="0.25">
      <c r="A22" s="191">
        <v>750</v>
      </c>
      <c r="B22" s="191" t="s">
        <v>818</v>
      </c>
      <c r="C22" s="191" t="s">
        <v>1358</v>
      </c>
      <c r="D22" s="191" t="s">
        <v>1357</v>
      </c>
      <c r="E22" s="192">
        <v>42</v>
      </c>
      <c r="F22" s="193">
        <v>0</v>
      </c>
    </row>
    <row r="23" spans="1:6" ht="11.25" customHeight="1" x14ac:dyDescent="0.25">
      <c r="A23" s="191">
        <v>753</v>
      </c>
      <c r="B23" s="191" t="s">
        <v>819</v>
      </c>
      <c r="C23" s="191" t="s">
        <v>1359</v>
      </c>
      <c r="D23" s="191" t="s">
        <v>1360</v>
      </c>
      <c r="E23" s="192">
        <v>51</v>
      </c>
      <c r="F23" s="193">
        <v>197.05</v>
      </c>
    </row>
    <row r="24" spans="1:6" ht="11.25" customHeight="1" x14ac:dyDescent="0.25">
      <c r="A24" s="191">
        <v>753</v>
      </c>
      <c r="B24" s="191" t="s">
        <v>820</v>
      </c>
      <c r="C24" s="191" t="s">
        <v>1361</v>
      </c>
      <c r="D24" s="191" t="s">
        <v>1360</v>
      </c>
      <c r="E24" s="192">
        <v>46</v>
      </c>
      <c r="F24" s="193">
        <v>141.24</v>
      </c>
    </row>
    <row r="25" spans="1:6" ht="11.25" customHeight="1" x14ac:dyDescent="0.25">
      <c r="A25" s="191">
        <v>716</v>
      </c>
      <c r="B25" s="191" t="s">
        <v>222</v>
      </c>
      <c r="C25" s="191" t="s">
        <v>672</v>
      </c>
      <c r="D25" s="191" t="s">
        <v>435</v>
      </c>
      <c r="E25" s="192">
        <v>413</v>
      </c>
      <c r="F25" s="193">
        <v>640.75</v>
      </c>
    </row>
    <row r="26" spans="1:6" ht="11.25" customHeight="1" x14ac:dyDescent="0.25">
      <c r="A26" s="191">
        <v>788</v>
      </c>
      <c r="B26" s="191" t="s">
        <v>821</v>
      </c>
      <c r="C26" s="191" t="s">
        <v>1362</v>
      </c>
      <c r="D26" s="191" t="s">
        <v>1363</v>
      </c>
      <c r="E26" s="192">
        <v>65</v>
      </c>
      <c r="F26" s="193">
        <v>99.3</v>
      </c>
    </row>
    <row r="27" spans="1:6" ht="11.25" customHeight="1" x14ac:dyDescent="0.25">
      <c r="A27" s="191">
        <v>781</v>
      </c>
      <c r="B27" s="191" t="s">
        <v>822</v>
      </c>
      <c r="C27" s="191" t="s">
        <v>1364</v>
      </c>
      <c r="D27" s="191" t="s">
        <v>1365</v>
      </c>
      <c r="E27" s="192">
        <v>78</v>
      </c>
      <c r="F27" s="193">
        <v>0</v>
      </c>
    </row>
    <row r="28" spans="1:6" ht="11.25" customHeight="1" x14ac:dyDescent="0.25">
      <c r="A28" s="191">
        <v>784</v>
      </c>
      <c r="B28" s="191" t="s">
        <v>823</v>
      </c>
      <c r="C28" s="191" t="s">
        <v>1366</v>
      </c>
      <c r="D28" s="191" t="s">
        <v>1367</v>
      </c>
      <c r="E28" s="192">
        <v>48</v>
      </c>
      <c r="F28" s="193">
        <v>41.85</v>
      </c>
    </row>
    <row r="29" spans="1:6" ht="11.25" customHeight="1" x14ac:dyDescent="0.25">
      <c r="A29" s="191">
        <v>780</v>
      </c>
      <c r="B29" s="191" t="s">
        <v>824</v>
      </c>
      <c r="C29" s="191" t="s">
        <v>1368</v>
      </c>
      <c r="D29" s="191" t="s">
        <v>1369</v>
      </c>
      <c r="E29" s="192">
        <v>31</v>
      </c>
      <c r="F29" s="193">
        <v>170.9</v>
      </c>
    </row>
    <row r="30" spans="1:6" ht="11.25" customHeight="1" x14ac:dyDescent="0.25">
      <c r="A30" s="191">
        <v>780</v>
      </c>
      <c r="B30" s="191" t="s">
        <v>825</v>
      </c>
      <c r="C30" s="191" t="s">
        <v>1370</v>
      </c>
      <c r="D30" s="191" t="s">
        <v>1371</v>
      </c>
      <c r="E30" s="192">
        <v>36</v>
      </c>
      <c r="F30" s="193">
        <v>130.62</v>
      </c>
    </row>
    <row r="31" spans="1:6" ht="11.25" customHeight="1" x14ac:dyDescent="0.25">
      <c r="A31" s="191">
        <v>759</v>
      </c>
      <c r="B31" s="191" t="s">
        <v>826</v>
      </c>
      <c r="C31" s="191" t="s">
        <v>1372</v>
      </c>
      <c r="D31" s="191" t="s">
        <v>1373</v>
      </c>
      <c r="E31" s="192">
        <v>13</v>
      </c>
      <c r="F31" s="193">
        <v>0</v>
      </c>
    </row>
    <row r="32" spans="1:6" ht="11.25" customHeight="1" x14ac:dyDescent="0.25">
      <c r="A32" s="191">
        <v>759</v>
      </c>
      <c r="B32" s="191" t="s">
        <v>827</v>
      </c>
      <c r="C32" s="191" t="s">
        <v>1374</v>
      </c>
      <c r="D32" s="191" t="s">
        <v>1375</v>
      </c>
      <c r="E32" s="192">
        <v>22</v>
      </c>
      <c r="F32" s="193">
        <v>0</v>
      </c>
    </row>
    <row r="33" spans="1:6" ht="11.25" customHeight="1" x14ac:dyDescent="0.25">
      <c r="A33" s="191">
        <v>716</v>
      </c>
      <c r="B33" s="191" t="s">
        <v>219</v>
      </c>
      <c r="C33" s="191" t="s">
        <v>665</v>
      </c>
      <c r="D33" s="191" t="s">
        <v>430</v>
      </c>
      <c r="E33" s="192">
        <v>74</v>
      </c>
      <c r="F33" s="193">
        <v>45.1</v>
      </c>
    </row>
    <row r="34" spans="1:6" ht="11.25" customHeight="1" x14ac:dyDescent="0.25">
      <c r="A34" s="191">
        <v>747</v>
      </c>
      <c r="B34" s="191" t="s">
        <v>828</v>
      </c>
      <c r="C34" s="191" t="s">
        <v>1376</v>
      </c>
      <c r="D34" s="191" t="s">
        <v>1377</v>
      </c>
      <c r="E34" s="192">
        <v>56</v>
      </c>
      <c r="F34" s="193">
        <v>0</v>
      </c>
    </row>
    <row r="35" spans="1:6" ht="11.25" customHeight="1" x14ac:dyDescent="0.25">
      <c r="A35" s="191">
        <v>755</v>
      </c>
      <c r="B35" s="191" t="s">
        <v>829</v>
      </c>
      <c r="C35" s="191" t="s">
        <v>1378</v>
      </c>
      <c r="D35" s="191" t="s">
        <v>1379</v>
      </c>
      <c r="E35" s="192">
        <v>30</v>
      </c>
      <c r="F35" s="193">
        <v>0</v>
      </c>
    </row>
    <row r="36" spans="1:6" ht="11.25" customHeight="1" x14ac:dyDescent="0.25">
      <c r="A36" s="191">
        <v>739</v>
      </c>
      <c r="B36" s="191" t="s">
        <v>830</v>
      </c>
      <c r="C36" s="191" t="s">
        <v>1380</v>
      </c>
      <c r="D36" s="191" t="s">
        <v>1381</v>
      </c>
      <c r="E36" s="192">
        <v>0</v>
      </c>
      <c r="F36" s="193">
        <v>0</v>
      </c>
    </row>
    <row r="37" spans="1:6" ht="11.25" customHeight="1" x14ac:dyDescent="0.25">
      <c r="A37" s="191">
        <v>739</v>
      </c>
      <c r="B37" s="191" t="s">
        <v>831</v>
      </c>
      <c r="C37" s="191" t="s">
        <v>1382</v>
      </c>
      <c r="D37" s="191" t="s">
        <v>1383</v>
      </c>
      <c r="E37" s="192">
        <v>28</v>
      </c>
      <c r="F37" s="193">
        <v>0</v>
      </c>
    </row>
    <row r="38" spans="1:6" ht="11.25" customHeight="1" x14ac:dyDescent="0.25">
      <c r="A38" s="191">
        <v>739</v>
      </c>
      <c r="B38" s="191" t="s">
        <v>832</v>
      </c>
      <c r="C38" s="191" t="s">
        <v>1384</v>
      </c>
      <c r="D38" s="191" t="s">
        <v>1385</v>
      </c>
      <c r="E38" s="192">
        <v>17</v>
      </c>
      <c r="F38" s="193">
        <v>31.34</v>
      </c>
    </row>
    <row r="39" spans="1:6" ht="11.25" customHeight="1" x14ac:dyDescent="0.25">
      <c r="A39" s="191">
        <v>748</v>
      </c>
      <c r="B39" s="191" t="s">
        <v>833</v>
      </c>
      <c r="C39" s="191" t="s">
        <v>1386</v>
      </c>
      <c r="D39" s="191" t="s">
        <v>1387</v>
      </c>
      <c r="E39" s="192">
        <v>354</v>
      </c>
      <c r="F39" s="193">
        <v>313.08999999999997</v>
      </c>
    </row>
    <row r="40" spans="1:6" ht="11.25" customHeight="1" x14ac:dyDescent="0.25">
      <c r="A40" s="191">
        <v>747</v>
      </c>
      <c r="B40" s="191" t="s">
        <v>834</v>
      </c>
      <c r="C40" s="191" t="s">
        <v>1388</v>
      </c>
      <c r="D40" s="191" t="s">
        <v>1389</v>
      </c>
      <c r="E40" s="192">
        <v>415</v>
      </c>
      <c r="F40" s="193">
        <v>167.58</v>
      </c>
    </row>
    <row r="41" spans="1:6" ht="11.25" customHeight="1" x14ac:dyDescent="0.25">
      <c r="A41" s="191">
        <v>695</v>
      </c>
      <c r="B41" s="191" t="s">
        <v>168</v>
      </c>
      <c r="C41" s="191" t="s">
        <v>555</v>
      </c>
      <c r="D41" s="191" t="s">
        <v>340</v>
      </c>
      <c r="E41" s="192">
        <v>2170</v>
      </c>
      <c r="F41" s="193">
        <v>852.88</v>
      </c>
    </row>
    <row r="42" spans="1:6" ht="11.25" customHeight="1" x14ac:dyDescent="0.25">
      <c r="A42" s="191">
        <v>742</v>
      </c>
      <c r="B42" s="191" t="s">
        <v>164</v>
      </c>
      <c r="C42" s="191" t="s">
        <v>548</v>
      </c>
      <c r="D42" s="191" t="s">
        <v>332</v>
      </c>
      <c r="E42" s="192">
        <v>49</v>
      </c>
      <c r="F42" s="193">
        <v>128</v>
      </c>
    </row>
    <row r="43" spans="1:6" ht="11.25" customHeight="1" x14ac:dyDescent="0.25">
      <c r="A43" s="191">
        <v>742</v>
      </c>
      <c r="B43" s="191" t="s">
        <v>165</v>
      </c>
      <c r="C43" s="191" t="s">
        <v>550</v>
      </c>
      <c r="D43" s="191" t="s">
        <v>335</v>
      </c>
      <c r="E43" s="192">
        <v>70</v>
      </c>
      <c r="F43" s="193">
        <v>161.83000000000001</v>
      </c>
    </row>
    <row r="44" spans="1:6" ht="11.25" customHeight="1" x14ac:dyDescent="0.25">
      <c r="A44" s="191">
        <v>742</v>
      </c>
      <c r="B44" s="191" t="s">
        <v>166</v>
      </c>
      <c r="C44" s="191" t="s">
        <v>552</v>
      </c>
      <c r="D44" s="191" t="s">
        <v>337</v>
      </c>
      <c r="E44" s="192">
        <v>148</v>
      </c>
      <c r="F44" s="193">
        <v>77.92</v>
      </c>
    </row>
    <row r="45" spans="1:6" ht="11.25" customHeight="1" x14ac:dyDescent="0.25">
      <c r="A45" s="191">
        <v>788</v>
      </c>
      <c r="B45" s="191" t="s">
        <v>225</v>
      </c>
      <c r="C45" s="191" t="s">
        <v>677</v>
      </c>
      <c r="D45" s="191" t="s">
        <v>441</v>
      </c>
      <c r="E45" s="192">
        <v>72</v>
      </c>
      <c r="F45" s="193">
        <v>562.83000000000004</v>
      </c>
    </row>
    <row r="46" spans="1:6" ht="11.25" customHeight="1" x14ac:dyDescent="0.25">
      <c r="A46" s="191">
        <v>716</v>
      </c>
      <c r="B46" s="191" t="s">
        <v>835</v>
      </c>
      <c r="C46" s="191" t="s">
        <v>1390</v>
      </c>
      <c r="D46" s="191" t="s">
        <v>1391</v>
      </c>
      <c r="E46" s="192">
        <v>44</v>
      </c>
      <c r="F46" s="193">
        <v>97.73</v>
      </c>
    </row>
    <row r="47" spans="1:6" ht="11.25" customHeight="1" x14ac:dyDescent="0.25">
      <c r="A47" s="191">
        <v>740</v>
      </c>
      <c r="B47" s="191" t="s">
        <v>836</v>
      </c>
      <c r="C47" s="191" t="s">
        <v>1392</v>
      </c>
      <c r="D47" s="191" t="s">
        <v>1393</v>
      </c>
      <c r="E47" s="192">
        <v>26</v>
      </c>
      <c r="F47" s="193">
        <v>51.43</v>
      </c>
    </row>
    <row r="48" spans="1:6" ht="11.25" customHeight="1" x14ac:dyDescent="0.25">
      <c r="A48" s="191">
        <v>740</v>
      </c>
      <c r="B48" s="191" t="s">
        <v>837</v>
      </c>
      <c r="C48" s="191" t="s">
        <v>1394</v>
      </c>
      <c r="D48" s="191" t="s">
        <v>1395</v>
      </c>
      <c r="E48" s="192">
        <v>31</v>
      </c>
      <c r="F48" s="193">
        <v>0</v>
      </c>
    </row>
    <row r="49" spans="1:6" ht="11.25" customHeight="1" x14ac:dyDescent="0.25">
      <c r="A49" s="191">
        <v>753</v>
      </c>
      <c r="B49" s="191" t="s">
        <v>838</v>
      </c>
      <c r="C49" s="191" t="s">
        <v>1396</v>
      </c>
      <c r="D49" s="191" t="s">
        <v>1397</v>
      </c>
      <c r="E49" s="192">
        <v>25</v>
      </c>
      <c r="F49" s="193">
        <v>324.06</v>
      </c>
    </row>
    <row r="50" spans="1:6" ht="11.25" customHeight="1" x14ac:dyDescent="0.25">
      <c r="A50" s="191">
        <v>771</v>
      </c>
      <c r="B50" s="191" t="s">
        <v>226</v>
      </c>
      <c r="C50" s="191" t="s">
        <v>678</v>
      </c>
      <c r="D50" s="191" t="s">
        <v>679</v>
      </c>
      <c r="E50" s="192">
        <v>1528</v>
      </c>
      <c r="F50" s="193">
        <v>1635.95</v>
      </c>
    </row>
    <row r="51" spans="1:6" ht="11.25" customHeight="1" x14ac:dyDescent="0.25">
      <c r="A51" s="191">
        <v>726</v>
      </c>
      <c r="B51" s="191" t="s">
        <v>144</v>
      </c>
      <c r="C51" s="191" t="s">
        <v>513</v>
      </c>
      <c r="D51" s="191" t="s">
        <v>282</v>
      </c>
      <c r="E51" s="192">
        <v>14062</v>
      </c>
      <c r="F51" s="193">
        <v>1708.08</v>
      </c>
    </row>
    <row r="52" spans="1:6" ht="11.25" customHeight="1" x14ac:dyDescent="0.25">
      <c r="A52" s="191">
        <v>726</v>
      </c>
      <c r="B52" s="191" t="s">
        <v>145</v>
      </c>
      <c r="C52" s="191" t="s">
        <v>514</v>
      </c>
      <c r="D52" s="191" t="s">
        <v>284</v>
      </c>
      <c r="E52" s="192">
        <v>13809</v>
      </c>
      <c r="F52" s="193">
        <v>1398.04</v>
      </c>
    </row>
    <row r="53" spans="1:6" ht="11.25" customHeight="1" x14ac:dyDescent="0.25">
      <c r="A53" s="191">
        <v>726</v>
      </c>
      <c r="B53" s="191" t="s">
        <v>146</v>
      </c>
      <c r="C53" s="191" t="s">
        <v>515</v>
      </c>
      <c r="D53" s="191" t="s">
        <v>286</v>
      </c>
      <c r="E53" s="192">
        <v>5890</v>
      </c>
      <c r="F53" s="193">
        <v>0</v>
      </c>
    </row>
    <row r="54" spans="1:6" ht="11.25" customHeight="1" x14ac:dyDescent="0.25">
      <c r="A54" s="191">
        <v>726</v>
      </c>
      <c r="B54" s="191" t="s">
        <v>147</v>
      </c>
      <c r="C54" s="191" t="s">
        <v>516</v>
      </c>
      <c r="D54" s="191" t="s">
        <v>288</v>
      </c>
      <c r="E54" s="192">
        <v>6546</v>
      </c>
      <c r="F54" s="193">
        <v>0</v>
      </c>
    </row>
    <row r="55" spans="1:6" ht="11.25" customHeight="1" x14ac:dyDescent="0.25">
      <c r="A55" s="191">
        <v>727</v>
      </c>
      <c r="B55" s="191" t="s">
        <v>149</v>
      </c>
      <c r="C55" s="191" t="s">
        <v>519</v>
      </c>
      <c r="D55" s="191" t="s">
        <v>291</v>
      </c>
      <c r="E55" s="192">
        <v>1611</v>
      </c>
      <c r="F55" s="193">
        <v>645.15</v>
      </c>
    </row>
    <row r="56" spans="1:6" ht="11.25" customHeight="1" x14ac:dyDescent="0.25">
      <c r="A56" s="191">
        <v>728</v>
      </c>
      <c r="B56" s="191" t="s">
        <v>150</v>
      </c>
      <c r="C56" s="191" t="s">
        <v>521</v>
      </c>
      <c r="D56" s="191" t="s">
        <v>294</v>
      </c>
      <c r="E56" s="192">
        <v>4733</v>
      </c>
      <c r="F56" s="193">
        <v>822.34</v>
      </c>
    </row>
    <row r="57" spans="1:6" ht="11.25" customHeight="1" x14ac:dyDescent="0.25">
      <c r="A57" s="191">
        <v>729</v>
      </c>
      <c r="B57" s="191" t="s">
        <v>141</v>
      </c>
      <c r="C57" s="191" t="s">
        <v>509</v>
      </c>
      <c r="D57" s="191" t="s">
        <v>276</v>
      </c>
      <c r="E57" s="192">
        <v>5569</v>
      </c>
      <c r="F57" s="193">
        <v>1045.3699999999999</v>
      </c>
    </row>
    <row r="58" spans="1:6" ht="11.25" customHeight="1" x14ac:dyDescent="0.25">
      <c r="A58" s="191">
        <v>719</v>
      </c>
      <c r="B58" s="191" t="s">
        <v>839</v>
      </c>
      <c r="C58" s="191" t="s">
        <v>1398</v>
      </c>
      <c r="D58" s="191" t="s">
        <v>508</v>
      </c>
      <c r="E58" s="192">
        <v>3498</v>
      </c>
      <c r="F58" s="193">
        <v>446.53</v>
      </c>
    </row>
    <row r="59" spans="1:6" ht="11.25" customHeight="1" x14ac:dyDescent="0.25">
      <c r="A59" s="191">
        <v>725</v>
      </c>
      <c r="B59" s="191" t="s">
        <v>143</v>
      </c>
      <c r="C59" s="191" t="s">
        <v>511</v>
      </c>
      <c r="D59" s="191" t="s">
        <v>279</v>
      </c>
      <c r="E59" s="192">
        <v>682</v>
      </c>
      <c r="F59" s="193">
        <v>1224.1600000000001</v>
      </c>
    </row>
    <row r="60" spans="1:6" ht="11.25" customHeight="1" x14ac:dyDescent="0.25">
      <c r="A60" s="191">
        <v>741</v>
      </c>
      <c r="B60" s="191" t="s">
        <v>840</v>
      </c>
      <c r="C60" s="191" t="s">
        <v>1399</v>
      </c>
      <c r="D60" s="191" t="s">
        <v>1400</v>
      </c>
      <c r="E60" s="192">
        <v>56</v>
      </c>
      <c r="F60" s="193">
        <v>159.63</v>
      </c>
    </row>
    <row r="61" spans="1:6" ht="11.25" customHeight="1" x14ac:dyDescent="0.25">
      <c r="A61" s="191">
        <v>747</v>
      </c>
      <c r="B61" s="191" t="s">
        <v>841</v>
      </c>
      <c r="C61" s="191" t="s">
        <v>1401</v>
      </c>
      <c r="D61" s="191" t="s">
        <v>1402</v>
      </c>
      <c r="E61" s="192">
        <v>29</v>
      </c>
      <c r="F61" s="193">
        <v>45.1</v>
      </c>
    </row>
    <row r="62" spans="1:6" ht="11.25" customHeight="1" x14ac:dyDescent="0.25">
      <c r="A62" s="191">
        <v>693</v>
      </c>
      <c r="B62" s="191" t="s">
        <v>842</v>
      </c>
      <c r="C62" s="191" t="s">
        <v>1403</v>
      </c>
      <c r="D62" s="191" t="s">
        <v>1404</v>
      </c>
      <c r="E62" s="192">
        <v>12</v>
      </c>
      <c r="F62" s="193">
        <v>0</v>
      </c>
    </row>
    <row r="63" spans="1:6" ht="11.25" customHeight="1" x14ac:dyDescent="0.25">
      <c r="A63" s="191">
        <v>748</v>
      </c>
      <c r="B63" s="191" t="s">
        <v>842</v>
      </c>
      <c r="C63" s="191" t="s">
        <v>1403</v>
      </c>
      <c r="D63" s="191" t="s">
        <v>1404</v>
      </c>
      <c r="E63" s="192">
        <v>12</v>
      </c>
      <c r="F63" s="193">
        <v>0</v>
      </c>
    </row>
    <row r="64" spans="1:6" ht="11.25" customHeight="1" x14ac:dyDescent="0.25">
      <c r="A64" s="191">
        <v>696</v>
      </c>
      <c r="B64" s="191" t="s">
        <v>123</v>
      </c>
      <c r="C64" s="191" t="s">
        <v>474</v>
      </c>
      <c r="D64" s="191" t="s">
        <v>235</v>
      </c>
      <c r="E64" s="192">
        <v>2047</v>
      </c>
      <c r="F64" s="193">
        <v>351.57</v>
      </c>
    </row>
    <row r="65" spans="1:6" ht="11.25" customHeight="1" x14ac:dyDescent="0.25">
      <c r="A65" s="191">
        <v>696</v>
      </c>
      <c r="B65" s="191" t="s">
        <v>124</v>
      </c>
      <c r="C65" s="191" t="s">
        <v>476</v>
      </c>
      <c r="D65" s="191" t="s">
        <v>238</v>
      </c>
      <c r="E65" s="192">
        <v>921</v>
      </c>
      <c r="F65" s="193">
        <v>544.6</v>
      </c>
    </row>
    <row r="66" spans="1:6" ht="11.25" customHeight="1" x14ac:dyDescent="0.25">
      <c r="A66" s="191">
        <v>696</v>
      </c>
      <c r="B66" s="191" t="s">
        <v>125</v>
      </c>
      <c r="C66" s="191" t="s">
        <v>478</v>
      </c>
      <c r="D66" s="191" t="s">
        <v>240</v>
      </c>
      <c r="E66" s="192">
        <v>668</v>
      </c>
      <c r="F66" s="193">
        <v>280.32</v>
      </c>
    </row>
    <row r="67" spans="1:6" ht="11.25" customHeight="1" x14ac:dyDescent="0.25">
      <c r="A67" s="191">
        <v>698</v>
      </c>
      <c r="B67" s="191" t="s">
        <v>127</v>
      </c>
      <c r="C67" s="191" t="s">
        <v>482</v>
      </c>
      <c r="D67" s="191" t="s">
        <v>244</v>
      </c>
      <c r="E67" s="192">
        <v>1025</v>
      </c>
      <c r="F67" s="193">
        <v>635.13</v>
      </c>
    </row>
    <row r="68" spans="1:6" ht="11.25" customHeight="1" x14ac:dyDescent="0.25">
      <c r="A68" s="191">
        <v>698</v>
      </c>
      <c r="B68" s="191" t="s">
        <v>129</v>
      </c>
      <c r="C68" s="191" t="s">
        <v>486</v>
      </c>
      <c r="D68" s="191" t="s">
        <v>249</v>
      </c>
      <c r="E68" s="192">
        <v>682</v>
      </c>
      <c r="F68" s="193">
        <v>329.42</v>
      </c>
    </row>
    <row r="69" spans="1:6" ht="11.25" customHeight="1" x14ac:dyDescent="0.25">
      <c r="A69" s="191">
        <v>698</v>
      </c>
      <c r="B69" s="191" t="s">
        <v>130</v>
      </c>
      <c r="C69" s="191" t="s">
        <v>488</v>
      </c>
      <c r="D69" s="191" t="s">
        <v>251</v>
      </c>
      <c r="E69" s="192">
        <v>842</v>
      </c>
      <c r="F69" s="193">
        <v>750.69</v>
      </c>
    </row>
    <row r="70" spans="1:6" ht="11.25" customHeight="1" x14ac:dyDescent="0.25">
      <c r="A70" s="191">
        <v>698</v>
      </c>
      <c r="B70" s="191" t="s">
        <v>131</v>
      </c>
      <c r="C70" s="191" t="s">
        <v>490</v>
      </c>
      <c r="D70" s="191" t="s">
        <v>253</v>
      </c>
      <c r="E70" s="192">
        <v>900</v>
      </c>
      <c r="F70" s="193">
        <v>373.06</v>
      </c>
    </row>
    <row r="71" spans="1:6" ht="11.25" customHeight="1" x14ac:dyDescent="0.25">
      <c r="A71" s="191">
        <v>719</v>
      </c>
      <c r="B71" s="191" t="s">
        <v>843</v>
      </c>
      <c r="C71" s="191" t="s">
        <v>1405</v>
      </c>
      <c r="D71" s="191" t="s">
        <v>1406</v>
      </c>
      <c r="E71" s="192">
        <v>787</v>
      </c>
      <c r="F71" s="193">
        <v>590.01</v>
      </c>
    </row>
    <row r="72" spans="1:6" ht="11.25" customHeight="1" x14ac:dyDescent="0.25">
      <c r="A72" s="191">
        <v>753</v>
      </c>
      <c r="B72" s="191" t="s">
        <v>844</v>
      </c>
      <c r="C72" s="191" t="s">
        <v>1407</v>
      </c>
      <c r="D72" s="191" t="s">
        <v>1408</v>
      </c>
      <c r="E72" s="192">
        <v>10</v>
      </c>
      <c r="F72" s="193">
        <v>29.15</v>
      </c>
    </row>
    <row r="73" spans="1:6" ht="11.25" customHeight="1" x14ac:dyDescent="0.25">
      <c r="A73" s="191">
        <v>758</v>
      </c>
      <c r="B73" s="191" t="s">
        <v>845</v>
      </c>
      <c r="C73" s="191" t="s">
        <v>1409</v>
      </c>
      <c r="D73" s="191" t="s">
        <v>1410</v>
      </c>
      <c r="E73" s="192">
        <v>32</v>
      </c>
      <c r="F73" s="193">
        <v>53.31</v>
      </c>
    </row>
    <row r="74" spans="1:6" ht="11.25" customHeight="1" x14ac:dyDescent="0.25">
      <c r="A74" s="191">
        <v>755</v>
      </c>
      <c r="B74" s="191" t="s">
        <v>846</v>
      </c>
      <c r="C74" s="191" t="s">
        <v>1411</v>
      </c>
      <c r="D74" s="191" t="s">
        <v>1379</v>
      </c>
      <c r="E74" s="192">
        <v>75</v>
      </c>
      <c r="F74" s="193">
        <v>26.79</v>
      </c>
    </row>
    <row r="75" spans="1:6" ht="11.25" customHeight="1" x14ac:dyDescent="0.25">
      <c r="A75" s="191">
        <v>716</v>
      </c>
      <c r="B75" s="191" t="s">
        <v>847</v>
      </c>
      <c r="C75" s="191" t="s">
        <v>1412</v>
      </c>
      <c r="D75" s="191" t="s">
        <v>1413</v>
      </c>
      <c r="E75" s="192">
        <v>20</v>
      </c>
      <c r="F75" s="193">
        <v>34.07</v>
      </c>
    </row>
    <row r="76" spans="1:6" ht="11.25" customHeight="1" x14ac:dyDescent="0.25">
      <c r="A76" s="191">
        <v>768</v>
      </c>
      <c r="B76" s="191" t="s">
        <v>848</v>
      </c>
      <c r="C76" s="191" t="s">
        <v>1414</v>
      </c>
      <c r="D76" s="191" t="s">
        <v>1337</v>
      </c>
      <c r="E76" s="192">
        <v>69</v>
      </c>
      <c r="F76" s="193">
        <v>0</v>
      </c>
    </row>
    <row r="77" spans="1:6" ht="11.25" customHeight="1" x14ac:dyDescent="0.25">
      <c r="A77" s="191">
        <v>767</v>
      </c>
      <c r="B77" s="191" t="s">
        <v>849</v>
      </c>
      <c r="C77" s="191" t="s">
        <v>1415</v>
      </c>
      <c r="D77" s="191" t="s">
        <v>1343</v>
      </c>
      <c r="E77" s="192">
        <v>74</v>
      </c>
      <c r="F77" s="193">
        <v>43.84</v>
      </c>
    </row>
    <row r="78" spans="1:6" ht="11.25" customHeight="1" x14ac:dyDescent="0.25">
      <c r="A78" s="191">
        <v>767</v>
      </c>
      <c r="B78" s="191" t="s">
        <v>850</v>
      </c>
      <c r="C78" s="191" t="s">
        <v>1416</v>
      </c>
      <c r="D78" s="191" t="s">
        <v>1341</v>
      </c>
      <c r="E78" s="192">
        <v>150</v>
      </c>
      <c r="F78" s="193">
        <v>0</v>
      </c>
    </row>
    <row r="79" spans="1:6" ht="11.25" customHeight="1" x14ac:dyDescent="0.25">
      <c r="A79" s="191">
        <v>767</v>
      </c>
      <c r="B79" s="191" t="s">
        <v>851</v>
      </c>
      <c r="C79" s="191" t="s">
        <v>1417</v>
      </c>
      <c r="D79" s="191" t="s">
        <v>1339</v>
      </c>
      <c r="E79" s="192">
        <v>182</v>
      </c>
      <c r="F79" s="193">
        <v>56.34</v>
      </c>
    </row>
    <row r="80" spans="1:6" ht="11.25" customHeight="1" x14ac:dyDescent="0.25">
      <c r="A80" s="191">
        <v>716</v>
      </c>
      <c r="B80" s="191" t="s">
        <v>852</v>
      </c>
      <c r="C80" s="191" t="s">
        <v>1418</v>
      </c>
      <c r="D80" s="191" t="s">
        <v>505</v>
      </c>
      <c r="E80" s="192">
        <v>159</v>
      </c>
      <c r="F80" s="193">
        <v>418.82</v>
      </c>
    </row>
    <row r="81" spans="1:6" ht="11.25" customHeight="1" x14ac:dyDescent="0.25">
      <c r="A81" s="191">
        <v>743</v>
      </c>
      <c r="B81" s="191" t="s">
        <v>853</v>
      </c>
      <c r="C81" s="191" t="s">
        <v>1419</v>
      </c>
      <c r="D81" s="191" t="s">
        <v>1420</v>
      </c>
      <c r="E81" s="192">
        <v>30</v>
      </c>
      <c r="F81" s="193">
        <v>90.44</v>
      </c>
    </row>
    <row r="82" spans="1:6" ht="11.25" customHeight="1" x14ac:dyDescent="0.25">
      <c r="A82" s="191">
        <v>719</v>
      </c>
      <c r="B82" s="191" t="s">
        <v>854</v>
      </c>
      <c r="C82" s="191" t="s">
        <v>1421</v>
      </c>
      <c r="D82" s="191" t="s">
        <v>1406</v>
      </c>
      <c r="E82" s="192">
        <v>26</v>
      </c>
      <c r="F82" s="193">
        <v>0</v>
      </c>
    </row>
    <row r="83" spans="1:6" ht="11.25" customHeight="1" x14ac:dyDescent="0.25">
      <c r="A83" s="191">
        <v>718</v>
      </c>
      <c r="B83" s="191" t="s">
        <v>268</v>
      </c>
      <c r="C83" s="191" t="s">
        <v>504</v>
      </c>
      <c r="D83" s="191" t="s">
        <v>269</v>
      </c>
      <c r="E83" s="192">
        <v>242</v>
      </c>
      <c r="F83" s="193">
        <v>584.75</v>
      </c>
    </row>
    <row r="84" spans="1:6" ht="11.25" customHeight="1" x14ac:dyDescent="0.25">
      <c r="A84" s="191">
        <v>718</v>
      </c>
      <c r="B84" s="191" t="s">
        <v>271</v>
      </c>
      <c r="C84" s="191" t="s">
        <v>506</v>
      </c>
      <c r="D84" s="191" t="s">
        <v>269</v>
      </c>
      <c r="E84" s="192">
        <v>3204</v>
      </c>
      <c r="F84" s="193">
        <v>1149.8699999999999</v>
      </c>
    </row>
    <row r="85" spans="1:6" ht="11.25" customHeight="1" x14ac:dyDescent="0.25">
      <c r="A85" s="191">
        <v>719</v>
      </c>
      <c r="B85" s="191" t="s">
        <v>272</v>
      </c>
      <c r="C85" s="191" t="s">
        <v>507</v>
      </c>
      <c r="D85" s="191" t="s">
        <v>273</v>
      </c>
      <c r="E85" s="192">
        <v>1181</v>
      </c>
      <c r="F85" s="193">
        <v>1337.5</v>
      </c>
    </row>
    <row r="86" spans="1:6" ht="11.25" customHeight="1" x14ac:dyDescent="0.25">
      <c r="A86" s="191">
        <v>713</v>
      </c>
      <c r="B86" s="191" t="s">
        <v>132</v>
      </c>
      <c r="C86" s="191" t="s">
        <v>492</v>
      </c>
      <c r="D86" s="191" t="s">
        <v>255</v>
      </c>
      <c r="E86" s="192">
        <v>753</v>
      </c>
      <c r="F86" s="193">
        <v>516.03</v>
      </c>
    </row>
    <row r="87" spans="1:6" ht="11.25" customHeight="1" x14ac:dyDescent="0.25">
      <c r="A87" s="191">
        <v>715</v>
      </c>
      <c r="B87" s="191" t="s">
        <v>137</v>
      </c>
      <c r="C87" s="191" t="s">
        <v>502</v>
      </c>
      <c r="D87" s="191" t="s">
        <v>266</v>
      </c>
      <c r="E87" s="192">
        <v>277</v>
      </c>
      <c r="F87" s="193">
        <v>2058.4299999999998</v>
      </c>
    </row>
    <row r="88" spans="1:6" ht="11.25" customHeight="1" x14ac:dyDescent="0.25">
      <c r="A88" s="191">
        <v>714</v>
      </c>
      <c r="B88" s="191" t="s">
        <v>133</v>
      </c>
      <c r="C88" s="191" t="s">
        <v>494</v>
      </c>
      <c r="D88" s="191" t="s">
        <v>258</v>
      </c>
      <c r="E88" s="192">
        <v>6374</v>
      </c>
      <c r="F88" s="193">
        <v>2734.53</v>
      </c>
    </row>
    <row r="89" spans="1:6" ht="11.25" customHeight="1" x14ac:dyDescent="0.25">
      <c r="A89" s="191">
        <v>714</v>
      </c>
      <c r="B89" s="191" t="s">
        <v>134</v>
      </c>
      <c r="C89" s="191" t="s">
        <v>496</v>
      </c>
      <c r="D89" s="191" t="s">
        <v>261</v>
      </c>
      <c r="E89" s="192">
        <v>4574</v>
      </c>
      <c r="F89" s="193">
        <v>1768.89</v>
      </c>
    </row>
    <row r="90" spans="1:6" ht="11.25" customHeight="1" x14ac:dyDescent="0.25">
      <c r="A90" s="191">
        <v>714</v>
      </c>
      <c r="B90" s="191" t="s">
        <v>135</v>
      </c>
      <c r="C90" s="191" t="s">
        <v>498</v>
      </c>
      <c r="D90" s="191" t="s">
        <v>263</v>
      </c>
      <c r="E90" s="192">
        <v>3743</v>
      </c>
      <c r="F90" s="193">
        <v>1208.1099999999999</v>
      </c>
    </row>
    <row r="91" spans="1:6" ht="11.25" customHeight="1" x14ac:dyDescent="0.25">
      <c r="A91" s="191">
        <v>714</v>
      </c>
      <c r="B91" s="191" t="s">
        <v>136</v>
      </c>
      <c r="C91" s="191" t="s">
        <v>500</v>
      </c>
      <c r="D91" s="191" t="s">
        <v>265</v>
      </c>
      <c r="E91" s="192">
        <v>1437</v>
      </c>
      <c r="F91" s="193">
        <v>1799.3</v>
      </c>
    </row>
    <row r="92" spans="1:6" ht="11.25" customHeight="1" x14ac:dyDescent="0.25">
      <c r="A92" s="191">
        <v>698</v>
      </c>
      <c r="B92" s="191" t="s">
        <v>128</v>
      </c>
      <c r="C92" s="191" t="s">
        <v>484</v>
      </c>
      <c r="D92" s="191" t="s">
        <v>247</v>
      </c>
      <c r="E92" s="192">
        <v>1587</v>
      </c>
      <c r="F92" s="193">
        <v>94.82</v>
      </c>
    </row>
    <row r="93" spans="1:6" ht="11.25" customHeight="1" x14ac:dyDescent="0.25">
      <c r="A93" s="191">
        <v>759</v>
      </c>
      <c r="B93" s="191" t="s">
        <v>855</v>
      </c>
      <c r="C93" s="191" t="s">
        <v>1422</v>
      </c>
      <c r="D93" s="191" t="s">
        <v>1423</v>
      </c>
      <c r="E93" s="192">
        <v>74</v>
      </c>
      <c r="F93" s="193">
        <v>0</v>
      </c>
    </row>
    <row r="94" spans="1:6" ht="11.25" customHeight="1" x14ac:dyDescent="0.25">
      <c r="A94" s="191">
        <v>740</v>
      </c>
      <c r="B94" s="191" t="s">
        <v>856</v>
      </c>
      <c r="C94" s="191" t="s">
        <v>1424</v>
      </c>
      <c r="D94" s="191" t="s">
        <v>1425</v>
      </c>
      <c r="E94" s="192">
        <v>0</v>
      </c>
      <c r="F94" s="193">
        <v>0</v>
      </c>
    </row>
    <row r="95" spans="1:6" ht="11.25" customHeight="1" x14ac:dyDescent="0.25">
      <c r="A95" s="191">
        <v>756</v>
      </c>
      <c r="B95" s="191" t="s">
        <v>857</v>
      </c>
      <c r="C95" s="191" t="s">
        <v>1426</v>
      </c>
      <c r="D95" s="191" t="s">
        <v>1427</v>
      </c>
      <c r="E95" s="192">
        <v>18</v>
      </c>
      <c r="F95" s="193">
        <v>0</v>
      </c>
    </row>
    <row r="96" spans="1:6" ht="11.25" customHeight="1" x14ac:dyDescent="0.25">
      <c r="A96" s="191">
        <v>755</v>
      </c>
      <c r="B96" s="191" t="s">
        <v>858</v>
      </c>
      <c r="C96" s="191" t="s">
        <v>1428</v>
      </c>
      <c r="D96" s="191" t="s">
        <v>1429</v>
      </c>
      <c r="E96" s="192">
        <v>44</v>
      </c>
      <c r="F96" s="193">
        <v>0</v>
      </c>
    </row>
    <row r="97" spans="1:6" ht="11.25" customHeight="1" x14ac:dyDescent="0.25">
      <c r="A97" s="191">
        <v>757</v>
      </c>
      <c r="B97" s="191" t="s">
        <v>859</v>
      </c>
      <c r="C97" s="191" t="s">
        <v>1430</v>
      </c>
      <c r="D97" s="191" t="s">
        <v>1431</v>
      </c>
      <c r="E97" s="192">
        <v>24</v>
      </c>
      <c r="F97" s="193">
        <v>136.76</v>
      </c>
    </row>
    <row r="98" spans="1:6" ht="11.25" customHeight="1" x14ac:dyDescent="0.25">
      <c r="A98" s="191">
        <v>755</v>
      </c>
      <c r="B98" s="191" t="s">
        <v>860</v>
      </c>
      <c r="C98" s="191" t="s">
        <v>1432</v>
      </c>
      <c r="D98" s="191" t="s">
        <v>1429</v>
      </c>
      <c r="E98" s="192">
        <v>41</v>
      </c>
      <c r="F98" s="193">
        <v>0</v>
      </c>
    </row>
    <row r="99" spans="1:6" ht="11.25" customHeight="1" x14ac:dyDescent="0.25">
      <c r="A99" s="191">
        <v>719</v>
      </c>
      <c r="B99" s="191" t="s">
        <v>861</v>
      </c>
      <c r="C99" s="191" t="s">
        <v>1433</v>
      </c>
      <c r="D99" s="191" t="s">
        <v>1406</v>
      </c>
      <c r="E99" s="192">
        <v>354</v>
      </c>
      <c r="F99" s="193">
        <v>503.25</v>
      </c>
    </row>
    <row r="100" spans="1:6" ht="5.0999999999999996" customHeight="1" x14ac:dyDescent="0.25">
      <c r="A100" s="191"/>
      <c r="B100" s="191"/>
      <c r="C100" s="191"/>
      <c r="D100" s="191"/>
      <c r="E100" s="192"/>
      <c r="F100" s="193"/>
    </row>
    <row r="101" spans="1:6" x14ac:dyDescent="0.25">
      <c r="A101" s="194" t="s">
        <v>802</v>
      </c>
      <c r="B101" s="194"/>
      <c r="C101" s="194"/>
      <c r="D101" s="194"/>
      <c r="E101" s="195"/>
      <c r="F101" s="196"/>
    </row>
    <row r="102" spans="1:6" ht="11.25" customHeight="1" x14ac:dyDescent="0.25">
      <c r="A102" s="187"/>
      <c r="B102" s="188"/>
      <c r="C102" s="188"/>
      <c r="D102" s="188"/>
      <c r="E102" s="192"/>
      <c r="F102" s="193"/>
    </row>
    <row r="103" spans="1:6" ht="11.25" customHeight="1" x14ac:dyDescent="0.25">
      <c r="A103" s="191">
        <v>712</v>
      </c>
      <c r="B103" s="191" t="s">
        <v>224</v>
      </c>
      <c r="C103" s="191" t="s">
        <v>675</v>
      </c>
      <c r="D103" s="191" t="s">
        <v>439</v>
      </c>
      <c r="E103" s="192">
        <v>91</v>
      </c>
      <c r="F103" s="193">
        <v>37.18</v>
      </c>
    </row>
    <row r="104" spans="1:6" ht="11.25" customHeight="1" x14ac:dyDescent="0.25">
      <c r="A104" s="191">
        <v>694</v>
      </c>
      <c r="B104" s="191" t="s">
        <v>153</v>
      </c>
      <c r="C104" s="191" t="s">
        <v>527</v>
      </c>
      <c r="D104" s="191" t="s">
        <v>303</v>
      </c>
      <c r="E104" s="192">
        <v>104</v>
      </c>
      <c r="F104" s="193">
        <v>404.06</v>
      </c>
    </row>
    <row r="105" spans="1:6" ht="11.25" customHeight="1" x14ac:dyDescent="0.25">
      <c r="A105" s="191">
        <v>694</v>
      </c>
      <c r="B105" s="191" t="s">
        <v>154</v>
      </c>
      <c r="C105" s="191" t="s">
        <v>529</v>
      </c>
      <c r="D105" s="191" t="s">
        <v>306</v>
      </c>
      <c r="E105" s="192">
        <v>374</v>
      </c>
      <c r="F105" s="193">
        <v>327.33</v>
      </c>
    </row>
    <row r="106" spans="1:6" ht="11.25" customHeight="1" x14ac:dyDescent="0.25">
      <c r="A106" s="191">
        <v>710</v>
      </c>
      <c r="B106" s="191" t="s">
        <v>222</v>
      </c>
      <c r="C106" s="191" t="s">
        <v>672</v>
      </c>
      <c r="D106" s="191" t="s">
        <v>435</v>
      </c>
      <c r="E106" s="192">
        <v>413</v>
      </c>
      <c r="F106" s="193">
        <v>640.75</v>
      </c>
    </row>
    <row r="107" spans="1:6" ht="11.25" customHeight="1" x14ac:dyDescent="0.25">
      <c r="A107" s="191">
        <v>711</v>
      </c>
      <c r="B107" s="191" t="s">
        <v>219</v>
      </c>
      <c r="C107" s="191" t="s">
        <v>665</v>
      </c>
      <c r="D107" s="191" t="s">
        <v>430</v>
      </c>
      <c r="E107" s="192">
        <v>74</v>
      </c>
      <c r="F107" s="193">
        <v>45.1</v>
      </c>
    </row>
    <row r="108" spans="1:6" ht="11.25" customHeight="1" x14ac:dyDescent="0.25">
      <c r="A108" s="191">
        <v>692</v>
      </c>
      <c r="B108" s="191" t="s">
        <v>168</v>
      </c>
      <c r="C108" s="191" t="s">
        <v>555</v>
      </c>
      <c r="D108" s="191" t="s">
        <v>340</v>
      </c>
      <c r="E108" s="192">
        <v>2170</v>
      </c>
      <c r="F108" s="193">
        <v>852.88</v>
      </c>
    </row>
    <row r="109" spans="1:6" ht="11.25" customHeight="1" x14ac:dyDescent="0.25">
      <c r="A109" s="191">
        <v>712</v>
      </c>
      <c r="B109" s="191" t="s">
        <v>225</v>
      </c>
      <c r="C109" s="191" t="s">
        <v>677</v>
      </c>
      <c r="D109" s="191" t="s">
        <v>441</v>
      </c>
      <c r="E109" s="192">
        <v>72</v>
      </c>
      <c r="F109" s="193">
        <v>562.83000000000004</v>
      </c>
    </row>
    <row r="110" spans="1:6" ht="11.25" customHeight="1" x14ac:dyDescent="0.25">
      <c r="A110" s="191">
        <v>710</v>
      </c>
      <c r="B110" s="191" t="s">
        <v>835</v>
      </c>
      <c r="C110" s="191" t="s">
        <v>1390</v>
      </c>
      <c r="D110" s="191" t="s">
        <v>1391</v>
      </c>
      <c r="E110" s="192">
        <v>44</v>
      </c>
      <c r="F110" s="193">
        <v>97.73</v>
      </c>
    </row>
    <row r="111" spans="1:6" ht="11.25" customHeight="1" x14ac:dyDescent="0.25">
      <c r="A111" s="191">
        <v>711</v>
      </c>
      <c r="B111" s="191" t="s">
        <v>838</v>
      </c>
      <c r="C111" s="191" t="s">
        <v>1396</v>
      </c>
      <c r="D111" s="191" t="s">
        <v>1397</v>
      </c>
      <c r="E111" s="192">
        <v>25</v>
      </c>
      <c r="F111" s="193">
        <v>324.06</v>
      </c>
    </row>
    <row r="112" spans="1:6" ht="11.25" customHeight="1" x14ac:dyDescent="0.25">
      <c r="A112" s="191">
        <v>712</v>
      </c>
      <c r="B112" s="191" t="s">
        <v>226</v>
      </c>
      <c r="C112" s="191" t="s">
        <v>678</v>
      </c>
      <c r="D112" s="191" t="s">
        <v>679</v>
      </c>
      <c r="E112" s="192">
        <v>1528</v>
      </c>
      <c r="F112" s="193">
        <v>1635.95</v>
      </c>
    </row>
    <row r="113" spans="1:6" ht="11.25" customHeight="1" x14ac:dyDescent="0.25">
      <c r="A113" s="191">
        <v>708</v>
      </c>
      <c r="B113" s="191" t="s">
        <v>159</v>
      </c>
      <c r="C113" s="191" t="s">
        <v>538</v>
      </c>
      <c r="D113" s="191" t="s">
        <v>318</v>
      </c>
      <c r="E113" s="192">
        <v>1050</v>
      </c>
      <c r="F113" s="193">
        <v>1217.01</v>
      </c>
    </row>
    <row r="114" spans="1:6" ht="11.25" customHeight="1" x14ac:dyDescent="0.25">
      <c r="A114" s="191">
        <v>710</v>
      </c>
      <c r="B114" s="191" t="s">
        <v>161</v>
      </c>
      <c r="C114" s="191" t="s">
        <v>542</v>
      </c>
      <c r="D114" s="191" t="s">
        <v>324</v>
      </c>
      <c r="E114" s="192">
        <v>1492</v>
      </c>
      <c r="F114" s="193">
        <v>716.82</v>
      </c>
    </row>
    <row r="115" spans="1:6" ht="11.25" customHeight="1" x14ac:dyDescent="0.25">
      <c r="A115" s="191">
        <v>712</v>
      </c>
      <c r="B115" s="191" t="s">
        <v>163</v>
      </c>
      <c r="C115" s="191" t="s">
        <v>546</v>
      </c>
      <c r="D115" s="191" t="s">
        <v>329</v>
      </c>
      <c r="E115" s="192">
        <v>1017</v>
      </c>
      <c r="F115" s="193">
        <v>1377.37</v>
      </c>
    </row>
    <row r="116" spans="1:6" ht="11.25" customHeight="1" x14ac:dyDescent="0.25">
      <c r="A116" s="191">
        <v>711</v>
      </c>
      <c r="B116" s="191" t="s">
        <v>162</v>
      </c>
      <c r="C116" s="191" t="s">
        <v>544</v>
      </c>
      <c r="D116" s="191" t="s">
        <v>326</v>
      </c>
      <c r="E116" s="192">
        <v>561</v>
      </c>
      <c r="F116" s="193">
        <v>1247.82</v>
      </c>
    </row>
    <row r="117" spans="1:6" ht="11.25" customHeight="1" x14ac:dyDescent="0.25">
      <c r="A117" s="191">
        <v>709</v>
      </c>
      <c r="B117" s="191" t="s">
        <v>160</v>
      </c>
      <c r="C117" s="191" t="s">
        <v>540</v>
      </c>
      <c r="D117" s="191" t="s">
        <v>321</v>
      </c>
      <c r="E117" s="192">
        <v>735</v>
      </c>
      <c r="F117" s="193">
        <v>800.16</v>
      </c>
    </row>
    <row r="118" spans="1:6" ht="11.25" customHeight="1" x14ac:dyDescent="0.25">
      <c r="A118" s="191">
        <v>691</v>
      </c>
      <c r="B118" s="191" t="s">
        <v>862</v>
      </c>
      <c r="C118" s="191" t="s">
        <v>1434</v>
      </c>
      <c r="D118" s="191" t="s">
        <v>1435</v>
      </c>
      <c r="E118" s="192">
        <v>4334</v>
      </c>
      <c r="F118" s="193">
        <v>1823.13</v>
      </c>
    </row>
    <row r="119" spans="1:6" ht="11.25" customHeight="1" x14ac:dyDescent="0.25">
      <c r="A119" s="191">
        <v>692</v>
      </c>
      <c r="B119" s="191" t="s">
        <v>121</v>
      </c>
      <c r="C119" s="191" t="s">
        <v>470</v>
      </c>
      <c r="D119" s="191" t="s">
        <v>1436</v>
      </c>
      <c r="E119" s="192">
        <v>1218</v>
      </c>
      <c r="F119" s="193">
        <v>903.03</v>
      </c>
    </row>
    <row r="120" spans="1:6" ht="11.25" customHeight="1" x14ac:dyDescent="0.25">
      <c r="A120" s="191">
        <v>711</v>
      </c>
      <c r="B120" s="191" t="s">
        <v>844</v>
      </c>
      <c r="C120" s="191" t="s">
        <v>1407</v>
      </c>
      <c r="D120" s="191" t="s">
        <v>1408</v>
      </c>
      <c r="E120" s="192">
        <v>10</v>
      </c>
      <c r="F120" s="193">
        <v>29.15</v>
      </c>
    </row>
    <row r="121" spans="1:6" ht="11.25" customHeight="1" x14ac:dyDescent="0.25">
      <c r="A121" s="191">
        <v>692</v>
      </c>
      <c r="B121" s="191" t="s">
        <v>863</v>
      </c>
      <c r="C121" s="191" t="s">
        <v>1437</v>
      </c>
      <c r="D121" s="191" t="s">
        <v>340</v>
      </c>
      <c r="E121" s="192">
        <v>99</v>
      </c>
      <c r="F121" s="193">
        <v>480.74</v>
      </c>
    </row>
    <row r="122" spans="1:6" ht="11.25" customHeight="1" x14ac:dyDescent="0.25">
      <c r="A122" s="191">
        <v>710</v>
      </c>
      <c r="B122" s="191" t="s">
        <v>847</v>
      </c>
      <c r="C122" s="191" t="s">
        <v>1412</v>
      </c>
      <c r="D122" s="191" t="s">
        <v>1413</v>
      </c>
      <c r="E122" s="192">
        <v>20</v>
      </c>
      <c r="F122" s="193">
        <v>34.07</v>
      </c>
    </row>
    <row r="123" spans="1:6" ht="11.25" customHeight="1" x14ac:dyDescent="0.25">
      <c r="A123" s="191">
        <v>689</v>
      </c>
      <c r="B123" s="191" t="s">
        <v>151</v>
      </c>
      <c r="C123" s="191" t="s">
        <v>523</v>
      </c>
      <c r="D123" s="191" t="s">
        <v>297</v>
      </c>
      <c r="E123" s="192">
        <v>168</v>
      </c>
      <c r="F123" s="193">
        <v>614.35</v>
      </c>
    </row>
    <row r="124" spans="1:6" ht="11.25" customHeight="1" x14ac:dyDescent="0.25">
      <c r="A124" s="191">
        <v>709</v>
      </c>
      <c r="B124" s="191" t="s">
        <v>864</v>
      </c>
      <c r="C124" s="191" t="s">
        <v>1438</v>
      </c>
      <c r="D124" s="191" t="s">
        <v>1439</v>
      </c>
      <c r="E124" s="192">
        <v>216</v>
      </c>
      <c r="F124" s="193">
        <v>1397.39</v>
      </c>
    </row>
    <row r="125" spans="1:6" ht="11.25" customHeight="1" x14ac:dyDescent="0.25">
      <c r="A125" s="191">
        <v>710</v>
      </c>
      <c r="B125" s="191" t="s">
        <v>852</v>
      </c>
      <c r="C125" s="191" t="s">
        <v>1418</v>
      </c>
      <c r="D125" s="191" t="s">
        <v>505</v>
      </c>
      <c r="E125" s="192">
        <v>159</v>
      </c>
      <c r="F125" s="193">
        <v>418.82</v>
      </c>
    </row>
    <row r="126" spans="1:6" ht="11.25" customHeight="1" x14ac:dyDescent="0.25">
      <c r="A126" s="191">
        <v>690</v>
      </c>
      <c r="B126" s="191" t="s">
        <v>152</v>
      </c>
      <c r="C126" s="191" t="s">
        <v>525</v>
      </c>
      <c r="D126" s="191" t="s">
        <v>300</v>
      </c>
      <c r="E126" s="192">
        <v>1113</v>
      </c>
      <c r="F126" s="193">
        <v>1349.61</v>
      </c>
    </row>
    <row r="127" spans="1:6" ht="5.0999999999999996" customHeight="1" x14ac:dyDescent="0.25">
      <c r="A127" s="191"/>
      <c r="B127" s="191"/>
      <c r="C127" s="191"/>
      <c r="D127" s="191"/>
      <c r="E127" s="192"/>
      <c r="F127" s="193"/>
    </row>
    <row r="128" spans="1:6" x14ac:dyDescent="0.25">
      <c r="A128" s="197" t="s">
        <v>802</v>
      </c>
      <c r="B128" s="197"/>
      <c r="C128" s="197"/>
      <c r="D128" s="197"/>
      <c r="E128" s="198"/>
      <c r="F128" s="199"/>
    </row>
    <row r="129" spans="1:6" ht="11.25" customHeight="1" x14ac:dyDescent="0.25">
      <c r="A129" s="187"/>
      <c r="B129" s="188"/>
      <c r="C129" s="188"/>
      <c r="D129" s="188"/>
      <c r="E129" s="192"/>
      <c r="F129" s="193"/>
    </row>
    <row r="130" spans="1:6" ht="11.25" customHeight="1" x14ac:dyDescent="0.25">
      <c r="A130" s="191">
        <v>706</v>
      </c>
      <c r="B130" s="191" t="s">
        <v>218</v>
      </c>
      <c r="C130" s="191" t="s">
        <v>663</v>
      </c>
      <c r="D130" s="191" t="s">
        <v>1335</v>
      </c>
      <c r="E130" s="192">
        <v>24</v>
      </c>
      <c r="F130" s="193">
        <v>54.8</v>
      </c>
    </row>
    <row r="131" spans="1:6" ht="11.25" customHeight="1" x14ac:dyDescent="0.25">
      <c r="A131" s="191">
        <v>704</v>
      </c>
      <c r="B131" s="191" t="s">
        <v>176</v>
      </c>
      <c r="C131" s="191" t="s">
        <v>576</v>
      </c>
      <c r="D131" s="191" t="s">
        <v>350</v>
      </c>
      <c r="E131" s="192">
        <v>163</v>
      </c>
      <c r="F131" s="193">
        <v>1163.8</v>
      </c>
    </row>
    <row r="132" spans="1:6" ht="11.25" customHeight="1" x14ac:dyDescent="0.25">
      <c r="A132" s="191">
        <v>705</v>
      </c>
      <c r="B132" s="191" t="s">
        <v>178</v>
      </c>
      <c r="C132" s="191" t="s">
        <v>582</v>
      </c>
      <c r="D132" s="191" t="s">
        <v>354</v>
      </c>
      <c r="E132" s="192">
        <v>314</v>
      </c>
      <c r="F132" s="193">
        <v>420.65</v>
      </c>
    </row>
    <row r="133" spans="1:6" ht="11.25" customHeight="1" x14ac:dyDescent="0.25">
      <c r="A133" s="191">
        <v>705</v>
      </c>
      <c r="B133" s="191" t="s">
        <v>222</v>
      </c>
      <c r="C133" s="191" t="s">
        <v>672</v>
      </c>
      <c r="D133" s="191" t="s">
        <v>435</v>
      </c>
      <c r="E133" s="192">
        <v>413</v>
      </c>
      <c r="F133" s="193">
        <v>640.75</v>
      </c>
    </row>
    <row r="134" spans="1:6" ht="11.25" customHeight="1" x14ac:dyDescent="0.25">
      <c r="A134" s="191">
        <v>722</v>
      </c>
      <c r="B134" s="191" t="s">
        <v>182</v>
      </c>
      <c r="C134" s="191" t="s">
        <v>591</v>
      </c>
      <c r="D134" s="191" t="s">
        <v>358</v>
      </c>
      <c r="E134" s="192">
        <v>2616</v>
      </c>
      <c r="F134" s="193">
        <v>787.23</v>
      </c>
    </row>
    <row r="135" spans="1:6" ht="11.25" customHeight="1" x14ac:dyDescent="0.25">
      <c r="A135" s="191">
        <v>724</v>
      </c>
      <c r="B135" s="191" t="s">
        <v>185</v>
      </c>
      <c r="C135" s="191" t="s">
        <v>596</v>
      </c>
      <c r="D135" s="191" t="s">
        <v>364</v>
      </c>
      <c r="E135" s="192">
        <v>4498</v>
      </c>
      <c r="F135" s="193">
        <v>810.73</v>
      </c>
    </row>
    <row r="136" spans="1:6" ht="11.25" customHeight="1" x14ac:dyDescent="0.25">
      <c r="A136" s="191">
        <v>721</v>
      </c>
      <c r="B136" s="191" t="s">
        <v>180</v>
      </c>
      <c r="C136" s="191" t="s">
        <v>588</v>
      </c>
      <c r="D136" s="191" t="s">
        <v>356</v>
      </c>
      <c r="E136" s="192">
        <v>1360</v>
      </c>
      <c r="F136" s="193">
        <v>1230.76</v>
      </c>
    </row>
    <row r="137" spans="1:6" ht="11.25" customHeight="1" x14ac:dyDescent="0.25">
      <c r="A137" s="191">
        <v>723</v>
      </c>
      <c r="B137" s="191" t="s">
        <v>184</v>
      </c>
      <c r="C137" s="191" t="s">
        <v>594</v>
      </c>
      <c r="D137" s="191" t="s">
        <v>361</v>
      </c>
      <c r="E137" s="192">
        <v>1645</v>
      </c>
      <c r="F137" s="193">
        <v>907.47</v>
      </c>
    </row>
    <row r="138" spans="1:6" ht="11.25" customHeight="1" x14ac:dyDescent="0.25">
      <c r="A138" s="191">
        <v>705</v>
      </c>
      <c r="B138" s="191" t="s">
        <v>219</v>
      </c>
      <c r="C138" s="191" t="s">
        <v>665</v>
      </c>
      <c r="D138" s="191" t="s">
        <v>430</v>
      </c>
      <c r="E138" s="192">
        <v>74</v>
      </c>
      <c r="F138" s="193">
        <v>45.1</v>
      </c>
    </row>
    <row r="139" spans="1:6" ht="11.25" customHeight="1" x14ac:dyDescent="0.25">
      <c r="A139" s="191">
        <v>730</v>
      </c>
      <c r="B139" s="191" t="s">
        <v>189</v>
      </c>
      <c r="C139" s="191" t="s">
        <v>604</v>
      </c>
      <c r="D139" s="191" t="s">
        <v>374</v>
      </c>
      <c r="E139" s="192">
        <v>724</v>
      </c>
      <c r="F139" s="193">
        <v>1543.05</v>
      </c>
    </row>
    <row r="140" spans="1:6" ht="11.25" customHeight="1" x14ac:dyDescent="0.25">
      <c r="A140" s="191">
        <v>733</v>
      </c>
      <c r="B140" s="191" t="s">
        <v>193</v>
      </c>
      <c r="C140" s="191" t="s">
        <v>612</v>
      </c>
      <c r="D140" s="191" t="s">
        <v>384</v>
      </c>
      <c r="E140" s="192">
        <v>1974</v>
      </c>
      <c r="F140" s="193">
        <v>1294.8499999999999</v>
      </c>
    </row>
    <row r="141" spans="1:6" ht="11.25" customHeight="1" x14ac:dyDescent="0.25">
      <c r="A141" s="191">
        <v>732</v>
      </c>
      <c r="B141" s="191" t="s">
        <v>192</v>
      </c>
      <c r="C141" s="191" t="s">
        <v>610</v>
      </c>
      <c r="D141" s="191" t="s">
        <v>381</v>
      </c>
      <c r="E141" s="192">
        <v>14203</v>
      </c>
      <c r="F141" s="193">
        <v>1854.46</v>
      </c>
    </row>
    <row r="142" spans="1:6" ht="11.25" customHeight="1" x14ac:dyDescent="0.25">
      <c r="A142" s="191">
        <v>731</v>
      </c>
      <c r="B142" s="191" t="s">
        <v>190</v>
      </c>
      <c r="C142" s="191" t="s">
        <v>606</v>
      </c>
      <c r="D142" s="191" t="s">
        <v>376</v>
      </c>
      <c r="E142" s="192">
        <v>15719</v>
      </c>
      <c r="F142" s="193">
        <v>1870</v>
      </c>
    </row>
    <row r="143" spans="1:6" ht="11.25" customHeight="1" x14ac:dyDescent="0.25">
      <c r="A143" s="191">
        <v>731</v>
      </c>
      <c r="B143" s="191" t="s">
        <v>191</v>
      </c>
      <c r="C143" s="191" t="s">
        <v>608</v>
      </c>
      <c r="D143" s="191" t="s">
        <v>379</v>
      </c>
      <c r="E143" s="192">
        <v>1288</v>
      </c>
      <c r="F143" s="193">
        <v>689.45</v>
      </c>
    </row>
    <row r="144" spans="1:6" ht="11.25" customHeight="1" x14ac:dyDescent="0.25">
      <c r="A144" s="191">
        <v>707</v>
      </c>
      <c r="B144" s="191" t="s">
        <v>195</v>
      </c>
      <c r="C144" s="191" t="s">
        <v>580</v>
      </c>
      <c r="D144" s="191" t="s">
        <v>352</v>
      </c>
      <c r="E144" s="192">
        <v>871</v>
      </c>
      <c r="F144" s="193">
        <v>1264.71</v>
      </c>
    </row>
    <row r="145" spans="1:6" ht="11.25" customHeight="1" x14ac:dyDescent="0.25">
      <c r="A145" s="191">
        <v>703</v>
      </c>
      <c r="B145" s="191" t="s">
        <v>175</v>
      </c>
      <c r="C145" s="191" t="s">
        <v>572</v>
      </c>
      <c r="D145" s="191" t="s">
        <v>349</v>
      </c>
      <c r="E145" s="192">
        <v>737</v>
      </c>
      <c r="F145" s="193">
        <v>1707.11</v>
      </c>
    </row>
    <row r="146" spans="1:6" ht="11.25" customHeight="1" x14ac:dyDescent="0.25">
      <c r="A146" s="191">
        <v>701</v>
      </c>
      <c r="B146" s="191" t="s">
        <v>174</v>
      </c>
      <c r="C146" s="191" t="s">
        <v>569</v>
      </c>
      <c r="D146" s="191" t="s">
        <v>348</v>
      </c>
      <c r="E146" s="192">
        <v>2012</v>
      </c>
      <c r="F146" s="193">
        <v>1097.8599999999999</v>
      </c>
    </row>
    <row r="147" spans="1:6" ht="11.25" customHeight="1" x14ac:dyDescent="0.25">
      <c r="A147" s="191">
        <v>699</v>
      </c>
      <c r="B147" s="191" t="s">
        <v>168</v>
      </c>
      <c r="C147" s="191" t="s">
        <v>555</v>
      </c>
      <c r="D147" s="191" t="s">
        <v>340</v>
      </c>
      <c r="E147" s="192">
        <v>2170</v>
      </c>
      <c r="F147" s="193">
        <v>852.88</v>
      </c>
    </row>
    <row r="148" spans="1:6" ht="11.25" customHeight="1" x14ac:dyDescent="0.25">
      <c r="A148" s="191">
        <v>700</v>
      </c>
      <c r="B148" s="191" t="s">
        <v>169</v>
      </c>
      <c r="C148" s="191" t="s">
        <v>557</v>
      </c>
      <c r="D148" s="191" t="s">
        <v>341</v>
      </c>
      <c r="E148" s="192">
        <v>2962</v>
      </c>
      <c r="F148" s="193">
        <v>792.85</v>
      </c>
    </row>
    <row r="149" spans="1:6" ht="11.25" customHeight="1" x14ac:dyDescent="0.25">
      <c r="A149" s="191">
        <v>700</v>
      </c>
      <c r="B149" s="191" t="s">
        <v>170</v>
      </c>
      <c r="C149" s="191" t="s">
        <v>560</v>
      </c>
      <c r="D149" s="191" t="s">
        <v>343</v>
      </c>
      <c r="E149" s="192">
        <v>5512</v>
      </c>
      <c r="F149" s="193">
        <v>233.06</v>
      </c>
    </row>
    <row r="150" spans="1:6" ht="11.25" customHeight="1" x14ac:dyDescent="0.25">
      <c r="A150" s="191">
        <v>700</v>
      </c>
      <c r="B150" s="191" t="s">
        <v>171</v>
      </c>
      <c r="C150" s="191" t="s">
        <v>563</v>
      </c>
      <c r="D150" s="191" t="s">
        <v>344</v>
      </c>
      <c r="E150" s="192">
        <v>905</v>
      </c>
      <c r="F150" s="193">
        <v>616.37</v>
      </c>
    </row>
    <row r="151" spans="1:6" ht="11.25" customHeight="1" x14ac:dyDescent="0.25">
      <c r="A151" s="191">
        <v>700</v>
      </c>
      <c r="B151" s="191" t="s">
        <v>172</v>
      </c>
      <c r="C151" s="191" t="s">
        <v>1440</v>
      </c>
      <c r="D151" s="191" t="s">
        <v>345</v>
      </c>
      <c r="E151" s="192">
        <v>664</v>
      </c>
      <c r="F151" s="193">
        <v>367.39</v>
      </c>
    </row>
    <row r="152" spans="1:6" ht="11.25" customHeight="1" x14ac:dyDescent="0.25">
      <c r="A152" s="191">
        <v>700</v>
      </c>
      <c r="B152" s="191" t="s">
        <v>173</v>
      </c>
      <c r="C152" s="191" t="s">
        <v>566</v>
      </c>
      <c r="D152" s="191" t="s">
        <v>346</v>
      </c>
      <c r="E152" s="192">
        <v>534</v>
      </c>
      <c r="F152" s="193">
        <v>1174.72</v>
      </c>
    </row>
    <row r="153" spans="1:6" ht="11.25" customHeight="1" x14ac:dyDescent="0.25">
      <c r="A153" s="191">
        <v>705</v>
      </c>
      <c r="B153" s="191" t="s">
        <v>835</v>
      </c>
      <c r="C153" s="191" t="s">
        <v>1390</v>
      </c>
      <c r="D153" s="191" t="s">
        <v>1391</v>
      </c>
      <c r="E153" s="192">
        <v>44</v>
      </c>
      <c r="F153" s="193">
        <v>97.73</v>
      </c>
    </row>
    <row r="154" spans="1:6" ht="11.25" customHeight="1" x14ac:dyDescent="0.25">
      <c r="A154" s="191">
        <v>706</v>
      </c>
      <c r="B154" s="191" t="s">
        <v>838</v>
      </c>
      <c r="C154" s="191" t="s">
        <v>1396</v>
      </c>
      <c r="D154" s="191" t="s">
        <v>1397</v>
      </c>
      <c r="E154" s="192">
        <v>25</v>
      </c>
      <c r="F154" s="193">
        <v>324.06</v>
      </c>
    </row>
    <row r="155" spans="1:6" ht="11.25" customHeight="1" x14ac:dyDescent="0.25">
      <c r="A155" s="191">
        <v>721</v>
      </c>
      <c r="B155" s="191" t="s">
        <v>181</v>
      </c>
      <c r="C155" s="191" t="s">
        <v>1441</v>
      </c>
      <c r="D155" s="191" t="s">
        <v>356</v>
      </c>
      <c r="E155" s="192">
        <v>13</v>
      </c>
      <c r="F155" s="193">
        <v>0</v>
      </c>
    </row>
    <row r="156" spans="1:6" ht="11.25" customHeight="1" x14ac:dyDescent="0.25">
      <c r="A156" s="191">
        <v>722</v>
      </c>
      <c r="B156" s="191" t="s">
        <v>183</v>
      </c>
      <c r="C156" s="191" t="s">
        <v>1442</v>
      </c>
      <c r="D156" s="191" t="s">
        <v>358</v>
      </c>
      <c r="E156" s="192">
        <v>23</v>
      </c>
      <c r="F156" s="193">
        <v>46.87</v>
      </c>
    </row>
    <row r="157" spans="1:6" ht="11.25" customHeight="1" x14ac:dyDescent="0.25">
      <c r="A157" s="191">
        <v>706</v>
      </c>
      <c r="B157" s="191" t="s">
        <v>844</v>
      </c>
      <c r="C157" s="191" t="s">
        <v>1407</v>
      </c>
      <c r="D157" s="191" t="s">
        <v>1408</v>
      </c>
      <c r="E157" s="192">
        <v>10</v>
      </c>
      <c r="F157" s="193">
        <v>29.15</v>
      </c>
    </row>
    <row r="158" spans="1:6" ht="11.25" customHeight="1" x14ac:dyDescent="0.25">
      <c r="A158" s="191">
        <v>700</v>
      </c>
      <c r="B158" s="191" t="s">
        <v>865</v>
      </c>
      <c r="C158" s="191" t="s">
        <v>1443</v>
      </c>
      <c r="D158" s="191" t="s">
        <v>341</v>
      </c>
      <c r="E158" s="192">
        <v>246</v>
      </c>
      <c r="F158" s="193">
        <v>0</v>
      </c>
    </row>
    <row r="159" spans="1:6" ht="11.25" customHeight="1" x14ac:dyDescent="0.25">
      <c r="A159" s="191">
        <v>700</v>
      </c>
      <c r="B159" s="191" t="s">
        <v>866</v>
      </c>
      <c r="C159" s="191" t="s">
        <v>1444</v>
      </c>
      <c r="D159" s="191" t="s">
        <v>343</v>
      </c>
      <c r="E159" s="192">
        <v>272</v>
      </c>
      <c r="F159" s="193">
        <v>0</v>
      </c>
    </row>
    <row r="160" spans="1:6" ht="11.25" customHeight="1" x14ac:dyDescent="0.25">
      <c r="A160" s="191">
        <v>700</v>
      </c>
      <c r="B160" s="191" t="s">
        <v>867</v>
      </c>
      <c r="C160" s="191" t="s">
        <v>1445</v>
      </c>
      <c r="D160" s="191" t="s">
        <v>344</v>
      </c>
      <c r="E160" s="192">
        <v>162</v>
      </c>
      <c r="F160" s="193">
        <v>46.4</v>
      </c>
    </row>
    <row r="161" spans="1:6" ht="11.25" customHeight="1" x14ac:dyDescent="0.25">
      <c r="A161" s="191">
        <v>700</v>
      </c>
      <c r="B161" s="191" t="s">
        <v>868</v>
      </c>
      <c r="C161" s="191" t="s">
        <v>1446</v>
      </c>
      <c r="D161" s="191" t="s">
        <v>345</v>
      </c>
      <c r="E161" s="192">
        <v>319</v>
      </c>
      <c r="F161" s="193">
        <v>0</v>
      </c>
    </row>
    <row r="162" spans="1:6" ht="11.25" customHeight="1" x14ac:dyDescent="0.25">
      <c r="A162" s="191">
        <v>700</v>
      </c>
      <c r="B162" s="191" t="s">
        <v>869</v>
      </c>
      <c r="C162" s="191" t="s">
        <v>1447</v>
      </c>
      <c r="D162" s="191" t="s">
        <v>346</v>
      </c>
      <c r="E162" s="192">
        <v>100</v>
      </c>
      <c r="F162" s="193">
        <v>197.95</v>
      </c>
    </row>
    <row r="163" spans="1:6" ht="11.25" customHeight="1" x14ac:dyDescent="0.25">
      <c r="A163" s="191">
        <v>703</v>
      </c>
      <c r="B163" s="191" t="s">
        <v>870</v>
      </c>
      <c r="C163" s="191" t="s">
        <v>1448</v>
      </c>
      <c r="D163" s="191" t="s">
        <v>349</v>
      </c>
      <c r="E163" s="192">
        <v>48</v>
      </c>
      <c r="F163" s="193">
        <v>645.08000000000004</v>
      </c>
    </row>
    <row r="164" spans="1:6" ht="11.25" customHeight="1" x14ac:dyDescent="0.25">
      <c r="A164" s="191">
        <v>695</v>
      </c>
      <c r="B164" s="191" t="s">
        <v>863</v>
      </c>
      <c r="C164" s="191" t="s">
        <v>1437</v>
      </c>
      <c r="D164" s="191" t="s">
        <v>340</v>
      </c>
      <c r="E164" s="192">
        <v>99</v>
      </c>
      <c r="F164" s="193">
        <v>480.74</v>
      </c>
    </row>
    <row r="165" spans="1:6" ht="11.25" customHeight="1" x14ac:dyDescent="0.25">
      <c r="A165" s="191">
        <v>704</v>
      </c>
      <c r="B165" s="191" t="s">
        <v>871</v>
      </c>
      <c r="C165" s="191" t="s">
        <v>1449</v>
      </c>
      <c r="D165" s="191" t="s">
        <v>350</v>
      </c>
      <c r="E165" s="192">
        <v>35</v>
      </c>
      <c r="F165" s="193">
        <v>529.69000000000005</v>
      </c>
    </row>
    <row r="166" spans="1:6" ht="11.25" customHeight="1" x14ac:dyDescent="0.25">
      <c r="A166" s="191">
        <v>705</v>
      </c>
      <c r="B166" s="191" t="s">
        <v>847</v>
      </c>
      <c r="C166" s="191" t="s">
        <v>1412</v>
      </c>
      <c r="D166" s="191" t="s">
        <v>1413</v>
      </c>
      <c r="E166" s="192">
        <v>20</v>
      </c>
      <c r="F166" s="193">
        <v>34.07</v>
      </c>
    </row>
    <row r="167" spans="1:6" ht="11.25" customHeight="1" x14ac:dyDescent="0.25">
      <c r="A167" s="191">
        <v>705</v>
      </c>
      <c r="B167" s="191" t="s">
        <v>852</v>
      </c>
      <c r="C167" s="191" t="s">
        <v>1418</v>
      </c>
      <c r="D167" s="191" t="s">
        <v>505</v>
      </c>
      <c r="E167" s="192">
        <v>159</v>
      </c>
      <c r="F167" s="193">
        <v>418.82</v>
      </c>
    </row>
    <row r="168" spans="1:6" ht="5.0999999999999996" customHeight="1" x14ac:dyDescent="0.25">
      <c r="A168" s="191"/>
      <c r="B168" s="191"/>
      <c r="C168" s="191"/>
      <c r="D168" s="191"/>
      <c r="E168" s="192"/>
      <c r="F168" s="193"/>
    </row>
    <row r="169" spans="1:6" x14ac:dyDescent="0.25">
      <c r="A169" s="188" t="s">
        <v>872</v>
      </c>
      <c r="B169" s="188"/>
      <c r="C169" s="188"/>
      <c r="D169" s="188"/>
      <c r="E169" s="192"/>
      <c r="F169" s="193"/>
    </row>
    <row r="170" spans="1:6" ht="11.25" customHeight="1" x14ac:dyDescent="0.25">
      <c r="A170" s="187"/>
      <c r="B170" s="188"/>
      <c r="C170" s="188"/>
      <c r="D170" s="188"/>
      <c r="E170" s="192"/>
      <c r="F170" s="193"/>
    </row>
    <row r="171" spans="1:6" ht="11.25" customHeight="1" x14ac:dyDescent="0.25">
      <c r="A171" s="191">
        <v>735</v>
      </c>
      <c r="B171" s="191" t="s">
        <v>218</v>
      </c>
      <c r="C171" s="191" t="s">
        <v>663</v>
      </c>
      <c r="D171" s="191" t="s">
        <v>1335</v>
      </c>
      <c r="E171" s="192">
        <v>24</v>
      </c>
      <c r="F171" s="193">
        <v>54.8</v>
      </c>
    </row>
    <row r="172" spans="1:6" ht="11.25" customHeight="1" x14ac:dyDescent="0.25">
      <c r="A172" s="191">
        <v>746</v>
      </c>
      <c r="B172" s="191" t="s">
        <v>224</v>
      </c>
      <c r="C172" s="191" t="s">
        <v>675</v>
      </c>
      <c r="D172" s="191" t="s">
        <v>439</v>
      </c>
      <c r="E172" s="192">
        <v>91</v>
      </c>
      <c r="F172" s="193">
        <v>37.18</v>
      </c>
    </row>
    <row r="173" spans="1:6" ht="11.25" customHeight="1" x14ac:dyDescent="0.25">
      <c r="A173" s="191">
        <v>332</v>
      </c>
      <c r="B173" s="191" t="s">
        <v>178</v>
      </c>
      <c r="C173" s="191" t="s">
        <v>582</v>
      </c>
      <c r="D173" s="191" t="s">
        <v>354</v>
      </c>
      <c r="E173" s="192">
        <v>314</v>
      </c>
      <c r="F173" s="193">
        <v>420.65</v>
      </c>
    </row>
    <row r="174" spans="1:6" ht="11.25" customHeight="1" x14ac:dyDescent="0.25">
      <c r="A174" s="191">
        <v>332</v>
      </c>
      <c r="B174" s="191" t="s">
        <v>222</v>
      </c>
      <c r="C174" s="191" t="s">
        <v>672</v>
      </c>
      <c r="D174" s="191" t="s">
        <v>435</v>
      </c>
      <c r="E174" s="192">
        <v>413</v>
      </c>
      <c r="F174" s="193">
        <v>640.75</v>
      </c>
    </row>
    <row r="175" spans="1:6" ht="11.25" customHeight="1" x14ac:dyDescent="0.25">
      <c r="A175" s="191">
        <v>214</v>
      </c>
      <c r="B175" s="191" t="s">
        <v>873</v>
      </c>
      <c r="C175" s="191" t="s">
        <v>1450</v>
      </c>
      <c r="D175" s="191" t="s">
        <v>1451</v>
      </c>
      <c r="E175" s="192">
        <v>13</v>
      </c>
      <c r="F175" s="193">
        <v>0</v>
      </c>
    </row>
    <row r="176" spans="1:6" ht="11.25" customHeight="1" x14ac:dyDescent="0.25">
      <c r="A176" s="191">
        <v>688</v>
      </c>
      <c r="B176" s="191" t="s">
        <v>197</v>
      </c>
      <c r="C176" s="191" t="s">
        <v>616</v>
      </c>
      <c r="D176" s="191" t="s">
        <v>1452</v>
      </c>
      <c r="E176" s="192">
        <v>2730</v>
      </c>
      <c r="F176" s="193">
        <v>1432.75</v>
      </c>
    </row>
    <row r="177" spans="1:6" ht="11.25" customHeight="1" x14ac:dyDescent="0.25">
      <c r="A177" s="191">
        <v>332</v>
      </c>
      <c r="B177" s="191" t="s">
        <v>874</v>
      </c>
      <c r="C177" s="191" t="s">
        <v>1453</v>
      </c>
      <c r="D177" s="191" t="s">
        <v>1454</v>
      </c>
      <c r="E177" s="192">
        <v>22</v>
      </c>
      <c r="F177" s="193">
        <v>0</v>
      </c>
    </row>
    <row r="178" spans="1:6" ht="11.25" customHeight="1" x14ac:dyDescent="0.25">
      <c r="A178" s="191">
        <v>333</v>
      </c>
      <c r="B178" s="191" t="s">
        <v>875</v>
      </c>
      <c r="C178" s="191" t="s">
        <v>1455</v>
      </c>
      <c r="D178" s="191" t="s">
        <v>1456</v>
      </c>
      <c r="E178" s="192">
        <v>91</v>
      </c>
      <c r="F178" s="193">
        <v>80.62</v>
      </c>
    </row>
    <row r="179" spans="1:6" ht="11.25" customHeight="1" x14ac:dyDescent="0.25">
      <c r="A179" s="191">
        <v>333</v>
      </c>
      <c r="B179" s="191" t="s">
        <v>876</v>
      </c>
      <c r="C179" s="191" t="s">
        <v>1457</v>
      </c>
      <c r="D179" s="191" t="s">
        <v>1458</v>
      </c>
      <c r="E179" s="192">
        <v>140</v>
      </c>
      <c r="F179" s="193">
        <v>43.8</v>
      </c>
    </row>
    <row r="180" spans="1:6" ht="11.25" customHeight="1" x14ac:dyDescent="0.25">
      <c r="A180" s="191">
        <v>778</v>
      </c>
      <c r="B180" s="191" t="s">
        <v>877</v>
      </c>
      <c r="C180" s="191" t="s">
        <v>1459</v>
      </c>
      <c r="D180" s="191" t="s">
        <v>1460</v>
      </c>
      <c r="E180" s="192">
        <v>36</v>
      </c>
      <c r="F180" s="193">
        <v>0</v>
      </c>
    </row>
    <row r="181" spans="1:6" ht="11.25" customHeight="1" x14ac:dyDescent="0.25">
      <c r="A181" s="191">
        <v>686</v>
      </c>
      <c r="B181" s="191" t="s">
        <v>878</v>
      </c>
      <c r="C181" s="191" t="s">
        <v>1461</v>
      </c>
      <c r="D181" s="191" t="s">
        <v>1462</v>
      </c>
      <c r="E181" s="192">
        <v>51</v>
      </c>
      <c r="F181" s="193">
        <v>391.36</v>
      </c>
    </row>
    <row r="182" spans="1:6" ht="11.25" customHeight="1" x14ac:dyDescent="0.25">
      <c r="A182" s="191">
        <v>685</v>
      </c>
      <c r="B182" s="191" t="s">
        <v>879</v>
      </c>
      <c r="C182" s="191" t="s">
        <v>1463</v>
      </c>
      <c r="D182" s="191" t="s">
        <v>1464</v>
      </c>
      <c r="E182" s="192">
        <v>21</v>
      </c>
      <c r="F182" s="193">
        <v>147.76</v>
      </c>
    </row>
    <row r="183" spans="1:6" ht="11.25" customHeight="1" x14ac:dyDescent="0.25">
      <c r="A183" s="191">
        <v>331</v>
      </c>
      <c r="B183" s="191" t="s">
        <v>221</v>
      </c>
      <c r="C183" s="191" t="s">
        <v>670</v>
      </c>
      <c r="D183" s="191" t="s">
        <v>434</v>
      </c>
      <c r="E183" s="192">
        <v>36</v>
      </c>
      <c r="F183" s="193">
        <v>106.61</v>
      </c>
    </row>
    <row r="184" spans="1:6" ht="11.25" customHeight="1" x14ac:dyDescent="0.25">
      <c r="A184" s="191">
        <v>332</v>
      </c>
      <c r="B184" s="191" t="s">
        <v>219</v>
      </c>
      <c r="C184" s="191" t="s">
        <v>665</v>
      </c>
      <c r="D184" s="191" t="s">
        <v>430</v>
      </c>
      <c r="E184" s="192">
        <v>74</v>
      </c>
      <c r="F184" s="193">
        <v>45.1</v>
      </c>
    </row>
    <row r="185" spans="1:6" ht="11.25" customHeight="1" x14ac:dyDescent="0.25">
      <c r="A185" s="191">
        <v>737</v>
      </c>
      <c r="B185" s="191" t="s">
        <v>194</v>
      </c>
      <c r="C185" s="191" t="s">
        <v>614</v>
      </c>
      <c r="D185" s="191" t="s">
        <v>387</v>
      </c>
      <c r="E185" s="192">
        <v>1971</v>
      </c>
      <c r="F185" s="193">
        <v>958.55</v>
      </c>
    </row>
    <row r="186" spans="1:6" ht="11.25" customHeight="1" x14ac:dyDescent="0.25">
      <c r="A186" s="191">
        <v>778</v>
      </c>
      <c r="B186" s="191" t="s">
        <v>880</v>
      </c>
      <c r="C186" s="191" t="s">
        <v>1465</v>
      </c>
      <c r="D186" s="191" t="s">
        <v>1466</v>
      </c>
      <c r="E186" s="192">
        <v>103</v>
      </c>
      <c r="F186" s="193">
        <v>438.75</v>
      </c>
    </row>
    <row r="187" spans="1:6" ht="11.25" customHeight="1" x14ac:dyDescent="0.25">
      <c r="A187" s="191">
        <v>323</v>
      </c>
      <c r="B187" s="191" t="s">
        <v>881</v>
      </c>
      <c r="C187" s="191" t="s">
        <v>1467</v>
      </c>
      <c r="D187" s="191" t="s">
        <v>1468</v>
      </c>
      <c r="E187" s="192">
        <v>22</v>
      </c>
      <c r="F187" s="193">
        <v>99.94</v>
      </c>
    </row>
    <row r="188" spans="1:6" ht="11.25" customHeight="1" x14ac:dyDescent="0.25">
      <c r="A188" s="191">
        <v>335</v>
      </c>
      <c r="B188" s="191" t="s">
        <v>882</v>
      </c>
      <c r="C188" s="191" t="s">
        <v>1469</v>
      </c>
      <c r="D188" s="191" t="s">
        <v>1470</v>
      </c>
      <c r="E188" s="192">
        <v>30</v>
      </c>
      <c r="F188" s="193">
        <v>150.74</v>
      </c>
    </row>
    <row r="189" spans="1:6" ht="11.25" customHeight="1" x14ac:dyDescent="0.25">
      <c r="A189" s="191">
        <v>774</v>
      </c>
      <c r="B189" s="191" t="s">
        <v>883</v>
      </c>
      <c r="C189" s="191" t="s">
        <v>1471</v>
      </c>
      <c r="D189" s="191" t="s">
        <v>1472</v>
      </c>
      <c r="E189" s="192">
        <v>32</v>
      </c>
      <c r="F189" s="193">
        <v>174.08</v>
      </c>
    </row>
    <row r="190" spans="1:6" ht="11.25" customHeight="1" x14ac:dyDescent="0.25">
      <c r="A190" s="191">
        <v>332</v>
      </c>
      <c r="B190" s="191" t="s">
        <v>835</v>
      </c>
      <c r="C190" s="191" t="s">
        <v>1390</v>
      </c>
      <c r="D190" s="191" t="s">
        <v>1391</v>
      </c>
      <c r="E190" s="192">
        <v>44</v>
      </c>
      <c r="F190" s="193">
        <v>97.73</v>
      </c>
    </row>
    <row r="191" spans="1:6" ht="11.25" customHeight="1" x14ac:dyDescent="0.25">
      <c r="A191" s="191">
        <v>779</v>
      </c>
      <c r="B191" s="191" t="s">
        <v>884</v>
      </c>
      <c r="C191" s="191" t="s">
        <v>1473</v>
      </c>
      <c r="D191" s="191" t="s">
        <v>1474</v>
      </c>
      <c r="E191" s="192">
        <v>209</v>
      </c>
      <c r="F191" s="193">
        <v>0</v>
      </c>
    </row>
    <row r="192" spans="1:6" ht="11.25" customHeight="1" x14ac:dyDescent="0.25">
      <c r="A192" s="191">
        <v>779</v>
      </c>
      <c r="B192" s="191" t="s">
        <v>885</v>
      </c>
      <c r="C192" s="191" t="s">
        <v>1475</v>
      </c>
      <c r="D192" s="191" t="s">
        <v>1474</v>
      </c>
      <c r="E192" s="192">
        <v>45</v>
      </c>
      <c r="F192" s="193">
        <v>357.35</v>
      </c>
    </row>
    <row r="193" spans="1:6" ht="11.25" customHeight="1" x14ac:dyDescent="0.25">
      <c r="A193" s="191">
        <v>779</v>
      </c>
      <c r="B193" s="191" t="s">
        <v>886</v>
      </c>
      <c r="C193" s="191" t="s">
        <v>1476</v>
      </c>
      <c r="D193" s="191" t="s">
        <v>1477</v>
      </c>
      <c r="E193" s="192">
        <v>24</v>
      </c>
      <c r="F193" s="193">
        <v>0</v>
      </c>
    </row>
    <row r="194" spans="1:6" ht="11.25" customHeight="1" x14ac:dyDescent="0.25">
      <c r="A194" s="191">
        <v>334</v>
      </c>
      <c r="B194" s="191" t="s">
        <v>887</v>
      </c>
      <c r="C194" s="191" t="s">
        <v>1478</v>
      </c>
      <c r="D194" s="191" t="s">
        <v>1479</v>
      </c>
      <c r="E194" s="192">
        <v>16</v>
      </c>
      <c r="F194" s="193">
        <v>51.58</v>
      </c>
    </row>
    <row r="195" spans="1:6" ht="11.25" customHeight="1" x14ac:dyDescent="0.25">
      <c r="A195" s="191">
        <v>336</v>
      </c>
      <c r="B195" s="191" t="s">
        <v>888</v>
      </c>
      <c r="C195" s="191" t="s">
        <v>1480</v>
      </c>
      <c r="D195" s="191" t="s">
        <v>1481</v>
      </c>
      <c r="E195" s="192">
        <v>11</v>
      </c>
      <c r="F195" s="193">
        <v>43.89</v>
      </c>
    </row>
    <row r="196" spans="1:6" ht="11.25" customHeight="1" x14ac:dyDescent="0.25">
      <c r="A196" s="191">
        <v>336</v>
      </c>
      <c r="B196" s="191" t="s">
        <v>889</v>
      </c>
      <c r="C196" s="191" t="s">
        <v>1482</v>
      </c>
      <c r="D196" s="191" t="s">
        <v>1483</v>
      </c>
      <c r="E196" s="192">
        <v>15</v>
      </c>
      <c r="F196" s="193">
        <v>0</v>
      </c>
    </row>
    <row r="197" spans="1:6" ht="11.25" customHeight="1" x14ac:dyDescent="0.25">
      <c r="A197" s="191">
        <v>688</v>
      </c>
      <c r="B197" s="191" t="s">
        <v>890</v>
      </c>
      <c r="C197" s="191" t="s">
        <v>1484</v>
      </c>
      <c r="D197" s="191" t="s">
        <v>1452</v>
      </c>
      <c r="E197" s="192">
        <v>10</v>
      </c>
      <c r="F197" s="193">
        <v>0</v>
      </c>
    </row>
    <row r="198" spans="1:6" ht="11.25" customHeight="1" x14ac:dyDescent="0.25">
      <c r="A198" s="191">
        <v>745</v>
      </c>
      <c r="B198" s="191" t="s">
        <v>891</v>
      </c>
      <c r="C198" s="191" t="s">
        <v>1485</v>
      </c>
      <c r="D198" s="191" t="s">
        <v>1486</v>
      </c>
      <c r="E198" s="192">
        <v>16</v>
      </c>
      <c r="F198" s="193">
        <v>0</v>
      </c>
    </row>
    <row r="199" spans="1:6" ht="11.25" customHeight="1" x14ac:dyDescent="0.25">
      <c r="A199" s="191">
        <v>745</v>
      </c>
      <c r="B199" s="191" t="s">
        <v>892</v>
      </c>
      <c r="C199" s="191" t="s">
        <v>1487</v>
      </c>
      <c r="D199" s="191" t="s">
        <v>1488</v>
      </c>
      <c r="E199" s="192">
        <v>39</v>
      </c>
      <c r="F199" s="193">
        <v>23.34</v>
      </c>
    </row>
    <row r="200" spans="1:6" ht="11.25" customHeight="1" x14ac:dyDescent="0.25">
      <c r="A200" s="191">
        <v>330</v>
      </c>
      <c r="B200" s="191" t="s">
        <v>766</v>
      </c>
      <c r="C200" s="191" t="s">
        <v>785</v>
      </c>
      <c r="D200" s="191" t="s">
        <v>1489</v>
      </c>
      <c r="E200" s="192">
        <v>1433</v>
      </c>
      <c r="F200" s="193">
        <v>1050.96</v>
      </c>
    </row>
    <row r="201" spans="1:6" ht="11.25" customHeight="1" x14ac:dyDescent="0.25">
      <c r="A201" s="191">
        <v>330</v>
      </c>
      <c r="B201" s="191" t="s">
        <v>767</v>
      </c>
      <c r="C201" s="191" t="s">
        <v>789</v>
      </c>
      <c r="D201" s="191" t="s">
        <v>1489</v>
      </c>
      <c r="E201" s="192">
        <v>2328</v>
      </c>
      <c r="F201" s="193">
        <v>780.43</v>
      </c>
    </row>
    <row r="202" spans="1:6" ht="11.25" customHeight="1" x14ac:dyDescent="0.25">
      <c r="A202" s="191">
        <v>685</v>
      </c>
      <c r="B202" s="191" t="s">
        <v>893</v>
      </c>
      <c r="C202" s="191" t="s">
        <v>1490</v>
      </c>
      <c r="D202" s="191" t="s">
        <v>1464</v>
      </c>
      <c r="E202" s="192">
        <v>99</v>
      </c>
      <c r="F202" s="193">
        <v>49.24</v>
      </c>
    </row>
    <row r="203" spans="1:6" ht="11.25" customHeight="1" x14ac:dyDescent="0.25">
      <c r="A203" s="191">
        <v>687</v>
      </c>
      <c r="B203" s="191" t="s">
        <v>156</v>
      </c>
      <c r="C203" s="191" t="s">
        <v>532</v>
      </c>
      <c r="D203" s="191" t="s">
        <v>311</v>
      </c>
      <c r="E203" s="192">
        <v>3725</v>
      </c>
      <c r="F203" s="193">
        <v>655.99</v>
      </c>
    </row>
    <row r="204" spans="1:6" ht="11.25" customHeight="1" x14ac:dyDescent="0.25">
      <c r="A204" s="191">
        <v>778</v>
      </c>
      <c r="B204" s="191" t="s">
        <v>156</v>
      </c>
      <c r="C204" s="191" t="s">
        <v>532</v>
      </c>
      <c r="D204" s="191" t="s">
        <v>311</v>
      </c>
      <c r="E204" s="192">
        <v>3725</v>
      </c>
      <c r="F204" s="193">
        <v>655.99</v>
      </c>
    </row>
    <row r="205" spans="1:6" ht="11.25" customHeight="1" x14ac:dyDescent="0.25">
      <c r="A205" s="191">
        <v>687</v>
      </c>
      <c r="B205" s="191" t="s">
        <v>157</v>
      </c>
      <c r="C205" s="191" t="s">
        <v>534</v>
      </c>
      <c r="D205" s="191" t="s">
        <v>314</v>
      </c>
      <c r="E205" s="192">
        <v>2756</v>
      </c>
      <c r="F205" s="193">
        <v>1804.54</v>
      </c>
    </row>
    <row r="206" spans="1:6" ht="11.25" customHeight="1" x14ac:dyDescent="0.25">
      <c r="A206" s="191">
        <v>778</v>
      </c>
      <c r="B206" s="191" t="s">
        <v>157</v>
      </c>
      <c r="C206" s="191" t="s">
        <v>534</v>
      </c>
      <c r="D206" s="191" t="s">
        <v>314</v>
      </c>
      <c r="E206" s="192">
        <v>2756</v>
      </c>
      <c r="F206" s="193">
        <v>1804.54</v>
      </c>
    </row>
    <row r="207" spans="1:6" ht="11.25" customHeight="1" x14ac:dyDescent="0.25">
      <c r="A207" s="191">
        <v>687</v>
      </c>
      <c r="B207" s="191" t="s">
        <v>158</v>
      </c>
      <c r="C207" s="191" t="s">
        <v>536</v>
      </c>
      <c r="D207" s="191" t="s">
        <v>316</v>
      </c>
      <c r="E207" s="192">
        <v>522</v>
      </c>
      <c r="F207" s="193">
        <v>1074.3599999999999</v>
      </c>
    </row>
    <row r="208" spans="1:6" ht="11.25" customHeight="1" x14ac:dyDescent="0.25">
      <c r="A208" s="191">
        <v>778</v>
      </c>
      <c r="B208" s="191" t="s">
        <v>158</v>
      </c>
      <c r="C208" s="191" t="s">
        <v>536</v>
      </c>
      <c r="D208" s="191" t="s">
        <v>316</v>
      </c>
      <c r="E208" s="192">
        <v>522</v>
      </c>
      <c r="F208" s="193">
        <v>1074.3599999999999</v>
      </c>
    </row>
    <row r="209" spans="1:6" ht="11.25" customHeight="1" x14ac:dyDescent="0.25">
      <c r="A209" s="191">
        <v>735</v>
      </c>
      <c r="B209" s="191" t="s">
        <v>838</v>
      </c>
      <c r="C209" s="191" t="s">
        <v>1396</v>
      </c>
      <c r="D209" s="191" t="s">
        <v>1397</v>
      </c>
      <c r="E209" s="192">
        <v>25</v>
      </c>
      <c r="F209" s="193">
        <v>324.06</v>
      </c>
    </row>
    <row r="210" spans="1:6" ht="11.25" customHeight="1" x14ac:dyDescent="0.25">
      <c r="A210" s="191">
        <v>331</v>
      </c>
      <c r="B210" s="191" t="s">
        <v>226</v>
      </c>
      <c r="C210" s="191" t="s">
        <v>678</v>
      </c>
      <c r="D210" s="191" t="s">
        <v>679</v>
      </c>
      <c r="E210" s="192">
        <v>1528</v>
      </c>
      <c r="F210" s="193">
        <v>1635.95</v>
      </c>
    </row>
    <row r="211" spans="1:6" ht="11.25" customHeight="1" x14ac:dyDescent="0.25">
      <c r="A211" s="191">
        <v>332</v>
      </c>
      <c r="B211" s="191" t="s">
        <v>161</v>
      </c>
      <c r="C211" s="191" t="s">
        <v>542</v>
      </c>
      <c r="D211" s="191" t="s">
        <v>324</v>
      </c>
      <c r="E211" s="192">
        <v>1492</v>
      </c>
      <c r="F211" s="193">
        <v>716.82</v>
      </c>
    </row>
    <row r="212" spans="1:6" ht="11.25" customHeight="1" x14ac:dyDescent="0.25">
      <c r="A212" s="191">
        <v>324</v>
      </c>
      <c r="B212" s="191" t="s">
        <v>894</v>
      </c>
      <c r="C212" s="191" t="s">
        <v>1491</v>
      </c>
      <c r="D212" s="191" t="s">
        <v>1492</v>
      </c>
      <c r="E212" s="192">
        <v>9</v>
      </c>
      <c r="F212" s="193">
        <v>137.69</v>
      </c>
    </row>
    <row r="213" spans="1:6" ht="11.25" customHeight="1" x14ac:dyDescent="0.25">
      <c r="A213" s="191">
        <v>738</v>
      </c>
      <c r="B213" s="191" t="s">
        <v>844</v>
      </c>
      <c r="C213" s="191" t="s">
        <v>1407</v>
      </c>
      <c r="D213" s="191" t="s">
        <v>1408</v>
      </c>
      <c r="E213" s="192">
        <v>10</v>
      </c>
      <c r="F213" s="193">
        <v>29.15</v>
      </c>
    </row>
    <row r="214" spans="1:6" ht="11.25" customHeight="1" x14ac:dyDescent="0.25">
      <c r="A214" s="191">
        <v>776</v>
      </c>
      <c r="B214" s="191" t="s">
        <v>895</v>
      </c>
      <c r="C214" s="191" t="s">
        <v>1493</v>
      </c>
      <c r="D214" s="191" t="s">
        <v>1494</v>
      </c>
      <c r="E214" s="192">
        <v>15</v>
      </c>
      <c r="F214" s="193">
        <v>0</v>
      </c>
    </row>
    <row r="215" spans="1:6" ht="11.25" customHeight="1" x14ac:dyDescent="0.25">
      <c r="A215" s="191">
        <v>332</v>
      </c>
      <c r="B215" s="191" t="s">
        <v>847</v>
      </c>
      <c r="C215" s="191" t="s">
        <v>1412</v>
      </c>
      <c r="D215" s="191" t="s">
        <v>1413</v>
      </c>
      <c r="E215" s="192">
        <v>20</v>
      </c>
      <c r="F215" s="193">
        <v>34.07</v>
      </c>
    </row>
    <row r="216" spans="1:6" ht="11.25" customHeight="1" x14ac:dyDescent="0.25">
      <c r="A216" s="191">
        <v>329</v>
      </c>
      <c r="B216" s="191" t="s">
        <v>896</v>
      </c>
      <c r="C216" s="191" t="s">
        <v>1495</v>
      </c>
      <c r="D216" s="191" t="s">
        <v>1496</v>
      </c>
      <c r="E216" s="192">
        <v>7</v>
      </c>
      <c r="F216" s="193">
        <v>0</v>
      </c>
    </row>
    <row r="217" spans="1:6" ht="11.25" customHeight="1" x14ac:dyDescent="0.25">
      <c r="A217" s="191">
        <v>328</v>
      </c>
      <c r="B217" s="191" t="s">
        <v>897</v>
      </c>
      <c r="C217" s="191" t="s">
        <v>1497</v>
      </c>
      <c r="D217" s="191" t="s">
        <v>1498</v>
      </c>
      <c r="E217" s="192">
        <v>7</v>
      </c>
      <c r="F217" s="193">
        <v>0</v>
      </c>
    </row>
    <row r="218" spans="1:6" ht="11.25" customHeight="1" x14ac:dyDescent="0.25">
      <c r="A218" s="191">
        <v>327</v>
      </c>
      <c r="B218" s="191" t="s">
        <v>898</v>
      </c>
      <c r="C218" s="191" t="s">
        <v>1499</v>
      </c>
      <c r="D218" s="191" t="s">
        <v>1500</v>
      </c>
      <c r="E218" s="192">
        <v>14</v>
      </c>
      <c r="F218" s="193">
        <v>0</v>
      </c>
    </row>
    <row r="219" spans="1:6" ht="11.25" customHeight="1" x14ac:dyDescent="0.25">
      <c r="A219" s="191">
        <v>326</v>
      </c>
      <c r="B219" s="191" t="s">
        <v>899</v>
      </c>
      <c r="C219" s="191" t="s">
        <v>1501</v>
      </c>
      <c r="D219" s="191" t="s">
        <v>1502</v>
      </c>
      <c r="E219" s="192">
        <v>9</v>
      </c>
      <c r="F219" s="193">
        <v>0</v>
      </c>
    </row>
    <row r="220" spans="1:6" ht="11.25" customHeight="1" x14ac:dyDescent="0.25">
      <c r="A220" s="191">
        <v>744</v>
      </c>
      <c r="B220" s="191" t="s">
        <v>900</v>
      </c>
      <c r="C220" s="191" t="s">
        <v>1503</v>
      </c>
      <c r="D220" s="191" t="s">
        <v>1504</v>
      </c>
      <c r="E220" s="192">
        <v>207</v>
      </c>
      <c r="F220" s="193">
        <v>78.28</v>
      </c>
    </row>
    <row r="221" spans="1:6" ht="11.25" customHeight="1" x14ac:dyDescent="0.25">
      <c r="A221" s="191">
        <v>295</v>
      </c>
      <c r="B221" s="191" t="s">
        <v>901</v>
      </c>
      <c r="C221" s="191" t="s">
        <v>1505</v>
      </c>
      <c r="D221" s="191" t="s">
        <v>1506</v>
      </c>
      <c r="E221" s="192">
        <v>324</v>
      </c>
      <c r="F221" s="193">
        <v>279.31</v>
      </c>
    </row>
    <row r="222" spans="1:6" ht="11.25" customHeight="1" x14ac:dyDescent="0.25">
      <c r="A222" s="191">
        <v>332</v>
      </c>
      <c r="B222" s="191" t="s">
        <v>852</v>
      </c>
      <c r="C222" s="191" t="s">
        <v>1418</v>
      </c>
      <c r="D222" s="191" t="s">
        <v>505</v>
      </c>
      <c r="E222" s="192">
        <v>159</v>
      </c>
      <c r="F222" s="193">
        <v>418.82</v>
      </c>
    </row>
    <row r="223" spans="1:6" ht="11.25" customHeight="1" x14ac:dyDescent="0.25">
      <c r="A223" s="191">
        <v>321</v>
      </c>
      <c r="B223" s="191" t="s">
        <v>902</v>
      </c>
      <c r="C223" s="191" t="s">
        <v>1507</v>
      </c>
      <c r="D223" s="191" t="s">
        <v>1508</v>
      </c>
      <c r="E223" s="192">
        <v>1447</v>
      </c>
      <c r="F223" s="193">
        <v>1064.19</v>
      </c>
    </row>
    <row r="224" spans="1:6" ht="11.25" customHeight="1" x14ac:dyDescent="0.25">
      <c r="A224" s="191">
        <v>332</v>
      </c>
      <c r="B224" s="191" t="s">
        <v>268</v>
      </c>
      <c r="C224" s="191" t="s">
        <v>504</v>
      </c>
      <c r="D224" s="191" t="s">
        <v>269</v>
      </c>
      <c r="E224" s="192">
        <v>242</v>
      </c>
      <c r="F224" s="193">
        <v>584.75</v>
      </c>
    </row>
    <row r="225" spans="1:6" ht="11.25" customHeight="1" x14ac:dyDescent="0.25">
      <c r="A225" s="191">
        <v>332</v>
      </c>
      <c r="B225" s="191" t="s">
        <v>271</v>
      </c>
      <c r="C225" s="191" t="s">
        <v>506</v>
      </c>
      <c r="D225" s="191" t="s">
        <v>269</v>
      </c>
      <c r="E225" s="192">
        <v>3204</v>
      </c>
      <c r="F225" s="193">
        <v>1149.8699999999999</v>
      </c>
    </row>
    <row r="226" spans="1:6" ht="11.25" customHeight="1" x14ac:dyDescent="0.25">
      <c r="A226" s="191">
        <v>332</v>
      </c>
      <c r="B226" s="191" t="s">
        <v>903</v>
      </c>
      <c r="C226" s="191" t="s">
        <v>1509</v>
      </c>
      <c r="D226" s="191" t="s">
        <v>1510</v>
      </c>
      <c r="E226" s="192">
        <v>104</v>
      </c>
      <c r="F226" s="193">
        <v>502.52</v>
      </c>
    </row>
    <row r="227" spans="1:6" ht="11.25" customHeight="1" x14ac:dyDescent="0.25">
      <c r="A227" s="191">
        <v>715</v>
      </c>
      <c r="B227" s="191" t="s">
        <v>228</v>
      </c>
      <c r="C227" s="191" t="s">
        <v>683</v>
      </c>
      <c r="D227" s="191" t="s">
        <v>444</v>
      </c>
      <c r="E227" s="192">
        <v>520</v>
      </c>
      <c r="F227" s="193">
        <v>928.42</v>
      </c>
    </row>
    <row r="228" spans="1:6" ht="11.25" customHeight="1" x14ac:dyDescent="0.25">
      <c r="A228" s="191">
        <v>332</v>
      </c>
      <c r="B228" s="191" t="s">
        <v>904</v>
      </c>
      <c r="C228" s="191" t="s">
        <v>1511</v>
      </c>
      <c r="D228" s="191" t="s">
        <v>1510</v>
      </c>
      <c r="E228" s="192">
        <v>44</v>
      </c>
      <c r="F228" s="193">
        <v>134.28</v>
      </c>
    </row>
    <row r="229" spans="1:6" ht="11.25" customHeight="1" x14ac:dyDescent="0.25">
      <c r="A229" s="191">
        <v>331</v>
      </c>
      <c r="B229" s="191" t="s">
        <v>220</v>
      </c>
      <c r="C229" s="191" t="s">
        <v>667</v>
      </c>
      <c r="D229" s="191" t="s">
        <v>432</v>
      </c>
      <c r="E229" s="192">
        <v>17</v>
      </c>
      <c r="F229" s="193">
        <v>192.15</v>
      </c>
    </row>
    <row r="230" spans="1:6" ht="11.25" customHeight="1" x14ac:dyDescent="0.25">
      <c r="A230" s="191">
        <v>331</v>
      </c>
      <c r="B230" s="191" t="s">
        <v>905</v>
      </c>
      <c r="C230" s="191" t="s">
        <v>1512</v>
      </c>
      <c r="D230" s="191" t="s">
        <v>1513</v>
      </c>
      <c r="E230" s="192">
        <v>38</v>
      </c>
      <c r="F230" s="193">
        <v>566.65</v>
      </c>
    </row>
    <row r="231" spans="1:6" ht="5.0999999999999996" customHeight="1" x14ac:dyDescent="0.25">
      <c r="A231" s="191"/>
      <c r="B231" s="191"/>
      <c r="C231" s="191"/>
      <c r="D231" s="191"/>
      <c r="E231" s="192"/>
      <c r="F231" s="193"/>
    </row>
    <row r="232" spans="1:6" x14ac:dyDescent="0.25">
      <c r="A232" s="194" t="s">
        <v>906</v>
      </c>
      <c r="B232" s="194"/>
      <c r="C232" s="194"/>
      <c r="D232" s="194"/>
      <c r="E232" s="195"/>
      <c r="F232" s="196"/>
    </row>
    <row r="233" spans="1:6" ht="11.25" customHeight="1" x14ac:dyDescent="0.25">
      <c r="A233" s="187"/>
      <c r="B233" s="188"/>
      <c r="C233" s="188"/>
      <c r="D233" s="188"/>
      <c r="E233" s="192"/>
      <c r="F233" s="193"/>
    </row>
    <row r="234" spans="1:6" ht="11.25" customHeight="1" x14ac:dyDescent="0.25">
      <c r="A234" s="191">
        <v>194</v>
      </c>
      <c r="B234" s="191" t="s">
        <v>708</v>
      </c>
      <c r="C234" s="191" t="s">
        <v>1514</v>
      </c>
      <c r="D234" s="191" t="s">
        <v>1515</v>
      </c>
      <c r="E234" s="192">
        <v>2188</v>
      </c>
      <c r="F234" s="193">
        <v>924.81</v>
      </c>
    </row>
    <row r="235" spans="1:6" ht="11.25" customHeight="1" x14ac:dyDescent="0.25">
      <c r="A235" s="191">
        <v>194</v>
      </c>
      <c r="B235" s="191" t="s">
        <v>709</v>
      </c>
      <c r="C235" s="191" t="s">
        <v>1516</v>
      </c>
      <c r="D235" s="191" t="s">
        <v>1517</v>
      </c>
      <c r="E235" s="192">
        <v>950</v>
      </c>
      <c r="F235" s="193">
        <v>520.41999999999996</v>
      </c>
    </row>
    <row r="236" spans="1:6" ht="11.25" customHeight="1" x14ac:dyDescent="0.25">
      <c r="A236" s="191">
        <v>194</v>
      </c>
      <c r="B236" s="191" t="s">
        <v>710</v>
      </c>
      <c r="C236" s="191" t="s">
        <v>1518</v>
      </c>
      <c r="D236" s="191" t="s">
        <v>1519</v>
      </c>
      <c r="E236" s="192">
        <v>1468</v>
      </c>
      <c r="F236" s="193">
        <v>437.61</v>
      </c>
    </row>
    <row r="237" spans="1:6" ht="11.25" customHeight="1" x14ac:dyDescent="0.25">
      <c r="A237" s="191">
        <v>193</v>
      </c>
      <c r="B237" s="191" t="s">
        <v>907</v>
      </c>
      <c r="C237" s="191" t="s">
        <v>1520</v>
      </c>
      <c r="D237" s="191" t="s">
        <v>1521</v>
      </c>
      <c r="E237" s="192">
        <v>191</v>
      </c>
      <c r="F237" s="193">
        <v>609.51</v>
      </c>
    </row>
    <row r="238" spans="1:6" ht="11.25" customHeight="1" x14ac:dyDescent="0.25">
      <c r="A238" s="191">
        <v>196</v>
      </c>
      <c r="B238" s="191" t="s">
        <v>751</v>
      </c>
      <c r="C238" s="191" t="s">
        <v>1522</v>
      </c>
      <c r="D238" s="191" t="s">
        <v>1523</v>
      </c>
      <c r="E238" s="192">
        <v>1912</v>
      </c>
      <c r="F238" s="193">
        <v>375.79</v>
      </c>
    </row>
    <row r="239" spans="1:6" ht="11.25" customHeight="1" x14ac:dyDescent="0.25">
      <c r="A239" s="191">
        <v>196</v>
      </c>
      <c r="B239" s="191" t="s">
        <v>752</v>
      </c>
      <c r="C239" s="191" t="s">
        <v>1524</v>
      </c>
      <c r="D239" s="191" t="s">
        <v>1525</v>
      </c>
      <c r="E239" s="192">
        <v>10600</v>
      </c>
      <c r="F239" s="193">
        <v>132.68</v>
      </c>
    </row>
    <row r="240" spans="1:6" ht="11.25" customHeight="1" x14ac:dyDescent="0.25">
      <c r="A240" s="191">
        <v>196</v>
      </c>
      <c r="B240" s="191" t="s">
        <v>753</v>
      </c>
      <c r="C240" s="191" t="s">
        <v>1526</v>
      </c>
      <c r="D240" s="191" t="s">
        <v>1527</v>
      </c>
      <c r="E240" s="192">
        <v>2613</v>
      </c>
      <c r="F240" s="193">
        <v>828.82</v>
      </c>
    </row>
    <row r="241" spans="1:6" ht="11.25" customHeight="1" x14ac:dyDescent="0.25">
      <c r="A241" s="191">
        <v>196</v>
      </c>
      <c r="B241" s="191" t="s">
        <v>754</v>
      </c>
      <c r="C241" s="191" t="s">
        <v>1528</v>
      </c>
      <c r="D241" s="191" t="s">
        <v>1529</v>
      </c>
      <c r="E241" s="192">
        <v>2194</v>
      </c>
      <c r="F241" s="193">
        <v>752.56</v>
      </c>
    </row>
    <row r="242" spans="1:6" ht="11.25" customHeight="1" x14ac:dyDescent="0.25">
      <c r="A242" s="191">
        <v>196</v>
      </c>
      <c r="B242" s="191" t="s">
        <v>755</v>
      </c>
      <c r="C242" s="191" t="s">
        <v>1530</v>
      </c>
      <c r="D242" s="191" t="s">
        <v>1531</v>
      </c>
      <c r="E242" s="192">
        <v>3759</v>
      </c>
      <c r="F242" s="193">
        <v>1778.45</v>
      </c>
    </row>
    <row r="243" spans="1:6" ht="11.25" customHeight="1" x14ac:dyDescent="0.25">
      <c r="A243" s="191">
        <v>196</v>
      </c>
      <c r="B243" s="191" t="s">
        <v>756</v>
      </c>
      <c r="C243" s="191" t="s">
        <v>1532</v>
      </c>
      <c r="D243" s="191" t="s">
        <v>1533</v>
      </c>
      <c r="E243" s="192">
        <v>3577</v>
      </c>
      <c r="F243" s="193">
        <v>981.05</v>
      </c>
    </row>
    <row r="244" spans="1:6" ht="11.25" customHeight="1" x14ac:dyDescent="0.25">
      <c r="A244" s="191">
        <v>196</v>
      </c>
      <c r="B244" s="191" t="s">
        <v>757</v>
      </c>
      <c r="C244" s="191" t="s">
        <v>1534</v>
      </c>
      <c r="D244" s="191" t="s">
        <v>1535</v>
      </c>
      <c r="E244" s="192">
        <v>2972</v>
      </c>
      <c r="F244" s="193">
        <v>1646.53</v>
      </c>
    </row>
    <row r="245" spans="1:6" ht="11.25" customHeight="1" x14ac:dyDescent="0.25">
      <c r="A245" s="191">
        <v>196</v>
      </c>
      <c r="B245" s="191" t="s">
        <v>758</v>
      </c>
      <c r="C245" s="191" t="s">
        <v>1536</v>
      </c>
      <c r="D245" s="191" t="s">
        <v>1537</v>
      </c>
      <c r="E245" s="192">
        <v>6945</v>
      </c>
      <c r="F245" s="193">
        <v>186.04</v>
      </c>
    </row>
    <row r="246" spans="1:6" ht="11.25" customHeight="1" x14ac:dyDescent="0.25">
      <c r="A246" s="191">
        <v>192</v>
      </c>
      <c r="B246" s="191" t="s">
        <v>691</v>
      </c>
      <c r="C246" s="191" t="s">
        <v>1538</v>
      </c>
      <c r="D246" s="191" t="s">
        <v>1539</v>
      </c>
      <c r="E246" s="192">
        <v>2602</v>
      </c>
      <c r="F246" s="193">
        <v>215.28</v>
      </c>
    </row>
    <row r="247" spans="1:6" ht="11.25" customHeight="1" x14ac:dyDescent="0.25">
      <c r="A247" s="191">
        <v>192</v>
      </c>
      <c r="B247" s="191" t="s">
        <v>692</v>
      </c>
      <c r="C247" s="191" t="s">
        <v>1540</v>
      </c>
      <c r="D247" s="191" t="s">
        <v>1541</v>
      </c>
      <c r="E247" s="192">
        <v>1487</v>
      </c>
      <c r="F247" s="193">
        <v>368.84</v>
      </c>
    </row>
    <row r="248" spans="1:6" ht="11.25" customHeight="1" x14ac:dyDescent="0.25">
      <c r="A248" s="191">
        <v>192</v>
      </c>
      <c r="B248" s="191" t="s">
        <v>693</v>
      </c>
      <c r="C248" s="191" t="s">
        <v>1542</v>
      </c>
      <c r="D248" s="191" t="s">
        <v>1543</v>
      </c>
      <c r="E248" s="192">
        <v>1820</v>
      </c>
      <c r="F248" s="193">
        <v>533.45000000000005</v>
      </c>
    </row>
    <row r="249" spans="1:6" ht="11.25" customHeight="1" x14ac:dyDescent="0.25">
      <c r="A249" s="191">
        <v>192</v>
      </c>
      <c r="B249" s="191" t="s">
        <v>694</v>
      </c>
      <c r="C249" s="191" t="s">
        <v>1544</v>
      </c>
      <c r="D249" s="191" t="s">
        <v>1545</v>
      </c>
      <c r="E249" s="192">
        <v>5030</v>
      </c>
      <c r="F249" s="193">
        <v>389.44</v>
      </c>
    </row>
    <row r="250" spans="1:6" ht="11.25" customHeight="1" x14ac:dyDescent="0.25">
      <c r="A250" s="191">
        <v>192</v>
      </c>
      <c r="B250" s="191" t="s">
        <v>695</v>
      </c>
      <c r="C250" s="191" t="s">
        <v>1546</v>
      </c>
      <c r="D250" s="191" t="s">
        <v>1547</v>
      </c>
      <c r="E250" s="192">
        <v>2212</v>
      </c>
      <c r="F250" s="193">
        <v>811.38</v>
      </c>
    </row>
    <row r="251" spans="1:6" ht="11.25" customHeight="1" x14ac:dyDescent="0.25">
      <c r="A251" s="191">
        <v>192</v>
      </c>
      <c r="B251" s="191" t="s">
        <v>696</v>
      </c>
      <c r="C251" s="191" t="s">
        <v>1548</v>
      </c>
      <c r="D251" s="191" t="s">
        <v>1549</v>
      </c>
      <c r="E251" s="192">
        <v>888</v>
      </c>
      <c r="F251" s="193">
        <v>1604.48</v>
      </c>
    </row>
    <row r="252" spans="1:6" ht="11.25" customHeight="1" x14ac:dyDescent="0.25">
      <c r="A252" s="191">
        <v>192</v>
      </c>
      <c r="B252" s="191" t="s">
        <v>697</v>
      </c>
      <c r="C252" s="191" t="s">
        <v>1550</v>
      </c>
      <c r="D252" s="191" t="s">
        <v>1551</v>
      </c>
      <c r="E252" s="192">
        <v>3093</v>
      </c>
      <c r="F252" s="193">
        <v>343.33</v>
      </c>
    </row>
    <row r="253" spans="1:6" ht="11.25" customHeight="1" x14ac:dyDescent="0.25">
      <c r="A253" s="191">
        <v>192</v>
      </c>
      <c r="B253" s="191" t="s">
        <v>698</v>
      </c>
      <c r="C253" s="191" t="s">
        <v>1552</v>
      </c>
      <c r="D253" s="191" t="s">
        <v>1553</v>
      </c>
      <c r="E253" s="192">
        <v>2906</v>
      </c>
      <c r="F253" s="193">
        <v>272.52999999999997</v>
      </c>
    </row>
    <row r="254" spans="1:6" ht="11.25" customHeight="1" x14ac:dyDescent="0.25">
      <c r="A254" s="191">
        <v>192</v>
      </c>
      <c r="B254" s="191" t="s">
        <v>699</v>
      </c>
      <c r="C254" s="191" t="s">
        <v>1554</v>
      </c>
      <c r="D254" s="191" t="s">
        <v>1555</v>
      </c>
      <c r="E254" s="192">
        <v>1194</v>
      </c>
      <c r="F254" s="193">
        <v>380.57</v>
      </c>
    </row>
    <row r="255" spans="1:6" ht="11.25" customHeight="1" x14ac:dyDescent="0.25">
      <c r="A255" s="191">
        <v>192</v>
      </c>
      <c r="B255" s="191" t="s">
        <v>701</v>
      </c>
      <c r="C255" s="191" t="s">
        <v>1556</v>
      </c>
      <c r="D255" s="191" t="s">
        <v>1557</v>
      </c>
      <c r="E255" s="192">
        <v>596</v>
      </c>
      <c r="F255" s="193">
        <v>528.20000000000005</v>
      </c>
    </row>
    <row r="256" spans="1:6" ht="11.25" customHeight="1" x14ac:dyDescent="0.25">
      <c r="A256" s="191">
        <v>192</v>
      </c>
      <c r="B256" s="191" t="s">
        <v>702</v>
      </c>
      <c r="C256" s="191" t="s">
        <v>1558</v>
      </c>
      <c r="D256" s="191" t="s">
        <v>1559</v>
      </c>
      <c r="E256" s="192">
        <v>974</v>
      </c>
      <c r="F256" s="193">
        <v>189.04</v>
      </c>
    </row>
    <row r="257" spans="1:6" ht="11.25" customHeight="1" x14ac:dyDescent="0.25">
      <c r="A257" s="191">
        <v>192</v>
      </c>
      <c r="B257" s="191" t="s">
        <v>703</v>
      </c>
      <c r="C257" s="191" t="s">
        <v>1560</v>
      </c>
      <c r="D257" s="191" t="s">
        <v>1561</v>
      </c>
      <c r="E257" s="192">
        <v>671</v>
      </c>
      <c r="F257" s="193">
        <v>348.79</v>
      </c>
    </row>
    <row r="258" spans="1:6" ht="11.25" customHeight="1" x14ac:dyDescent="0.25">
      <c r="A258" s="191">
        <v>193</v>
      </c>
      <c r="B258" s="191" t="s">
        <v>908</v>
      </c>
      <c r="C258" s="191" t="s">
        <v>1562</v>
      </c>
      <c r="D258" s="191" t="s">
        <v>1521</v>
      </c>
      <c r="E258" s="192">
        <v>63</v>
      </c>
      <c r="F258" s="193">
        <v>25.46</v>
      </c>
    </row>
    <row r="259" spans="1:6" ht="11.25" customHeight="1" x14ac:dyDescent="0.25">
      <c r="A259" s="191">
        <v>192</v>
      </c>
      <c r="B259" s="191" t="s">
        <v>909</v>
      </c>
      <c r="C259" s="191" t="s">
        <v>1563</v>
      </c>
      <c r="D259" s="191" t="s">
        <v>1564</v>
      </c>
      <c r="E259" s="192">
        <v>6</v>
      </c>
      <c r="F259" s="193">
        <v>0</v>
      </c>
    </row>
    <row r="260" spans="1:6" ht="11.25" customHeight="1" x14ac:dyDescent="0.25">
      <c r="A260" s="191">
        <v>193</v>
      </c>
      <c r="B260" s="191" t="s">
        <v>910</v>
      </c>
      <c r="C260" s="191" t="s">
        <v>1565</v>
      </c>
      <c r="D260" s="191" t="s">
        <v>1521</v>
      </c>
      <c r="E260" s="192">
        <v>25</v>
      </c>
      <c r="F260" s="193">
        <v>0</v>
      </c>
    </row>
    <row r="261" spans="1:6" ht="11.25" customHeight="1" x14ac:dyDescent="0.25">
      <c r="A261" s="191">
        <v>192</v>
      </c>
      <c r="B261" s="191" t="s">
        <v>700</v>
      </c>
      <c r="C261" s="191" t="s">
        <v>1566</v>
      </c>
      <c r="D261" s="191" t="s">
        <v>1567</v>
      </c>
      <c r="E261" s="192">
        <v>2781</v>
      </c>
      <c r="F261" s="193">
        <v>109.31</v>
      </c>
    </row>
    <row r="262" spans="1:6" ht="11.25" customHeight="1" x14ac:dyDescent="0.25">
      <c r="A262" s="191">
        <v>192</v>
      </c>
      <c r="B262" s="191" t="s">
        <v>690</v>
      </c>
      <c r="C262" s="191" t="s">
        <v>1568</v>
      </c>
      <c r="D262" s="191" t="s">
        <v>1569</v>
      </c>
      <c r="E262" s="192">
        <v>1818</v>
      </c>
      <c r="F262" s="193">
        <v>145.25</v>
      </c>
    </row>
    <row r="263" spans="1:6" ht="5.0999999999999996" customHeight="1" x14ac:dyDescent="0.25">
      <c r="A263" s="191"/>
      <c r="B263" s="191"/>
      <c r="C263" s="191"/>
      <c r="D263" s="191"/>
      <c r="E263" s="192"/>
      <c r="F263" s="193"/>
    </row>
    <row r="264" spans="1:6" x14ac:dyDescent="0.25">
      <c r="A264" s="184" t="s">
        <v>911</v>
      </c>
      <c r="B264" s="184"/>
      <c r="C264" s="184"/>
      <c r="D264" s="184"/>
      <c r="E264" s="200"/>
      <c r="F264" s="201"/>
    </row>
    <row r="265" spans="1:6" ht="11.25" customHeight="1" x14ac:dyDescent="0.25">
      <c r="A265" s="187"/>
      <c r="B265" s="188"/>
      <c r="C265" s="188"/>
      <c r="D265" s="188"/>
      <c r="E265" s="192"/>
      <c r="F265" s="193"/>
    </row>
    <row r="266" spans="1:6" ht="11.25" customHeight="1" x14ac:dyDescent="0.25">
      <c r="A266" s="191">
        <v>190</v>
      </c>
      <c r="B266" s="191" t="s">
        <v>725</v>
      </c>
      <c r="C266" s="191" t="s">
        <v>1570</v>
      </c>
      <c r="D266" s="191" t="s">
        <v>1571</v>
      </c>
      <c r="E266" s="192">
        <v>5135</v>
      </c>
      <c r="F266" s="193">
        <v>160.53</v>
      </c>
    </row>
    <row r="267" spans="1:6" ht="11.25" customHeight="1" x14ac:dyDescent="0.25">
      <c r="A267" s="191">
        <v>191</v>
      </c>
      <c r="B267" s="191" t="s">
        <v>736</v>
      </c>
      <c r="C267" s="191" t="s">
        <v>1572</v>
      </c>
      <c r="D267" s="191" t="s">
        <v>1573</v>
      </c>
      <c r="E267" s="192">
        <v>3906</v>
      </c>
      <c r="F267" s="193">
        <v>2712.68</v>
      </c>
    </row>
    <row r="268" spans="1:6" ht="11.25" customHeight="1" x14ac:dyDescent="0.25">
      <c r="A268" s="191">
        <v>188</v>
      </c>
      <c r="B268" s="191" t="s">
        <v>713</v>
      </c>
      <c r="C268" s="191" t="s">
        <v>1574</v>
      </c>
      <c r="D268" s="191" t="s">
        <v>1575</v>
      </c>
      <c r="E268" s="192">
        <v>1488</v>
      </c>
      <c r="F268" s="193">
        <v>293.14</v>
      </c>
    </row>
    <row r="269" spans="1:6" ht="11.25" customHeight="1" x14ac:dyDescent="0.25">
      <c r="A269" s="191">
        <v>188</v>
      </c>
      <c r="B269" s="191" t="s">
        <v>714</v>
      </c>
      <c r="C269" s="191" t="s">
        <v>1576</v>
      </c>
      <c r="D269" s="191" t="s">
        <v>1577</v>
      </c>
      <c r="E269" s="192">
        <v>1118</v>
      </c>
      <c r="F269" s="193">
        <v>355.68</v>
      </c>
    </row>
    <row r="270" spans="1:6" ht="11.25" customHeight="1" x14ac:dyDescent="0.25">
      <c r="A270" s="191">
        <v>188</v>
      </c>
      <c r="B270" s="191" t="s">
        <v>715</v>
      </c>
      <c r="C270" s="191" t="s">
        <v>1578</v>
      </c>
      <c r="D270" s="191" t="s">
        <v>1579</v>
      </c>
      <c r="E270" s="192">
        <v>2483</v>
      </c>
      <c r="F270" s="193">
        <v>1765.64</v>
      </c>
    </row>
    <row r="271" spans="1:6" ht="11.25" customHeight="1" x14ac:dyDescent="0.25">
      <c r="A271" s="191">
        <v>188</v>
      </c>
      <c r="B271" s="191" t="s">
        <v>716</v>
      </c>
      <c r="C271" s="191" t="s">
        <v>1580</v>
      </c>
      <c r="D271" s="191" t="s">
        <v>1581</v>
      </c>
      <c r="E271" s="192">
        <v>1359</v>
      </c>
      <c r="F271" s="193">
        <v>3042.19</v>
      </c>
    </row>
    <row r="272" spans="1:6" ht="11.25" customHeight="1" x14ac:dyDescent="0.25">
      <c r="A272" s="191">
        <v>189</v>
      </c>
      <c r="B272" s="191" t="s">
        <v>722</v>
      </c>
      <c r="C272" s="191" t="s">
        <v>1582</v>
      </c>
      <c r="D272" s="191" t="s">
        <v>1583</v>
      </c>
      <c r="E272" s="192">
        <v>10690</v>
      </c>
      <c r="F272" s="193">
        <v>2584.04</v>
      </c>
    </row>
    <row r="273" spans="1:6" ht="11.25" customHeight="1" x14ac:dyDescent="0.25">
      <c r="A273" s="191">
        <v>190</v>
      </c>
      <c r="B273" s="191" t="s">
        <v>724</v>
      </c>
      <c r="C273" s="191" t="s">
        <v>1584</v>
      </c>
      <c r="D273" s="191" t="s">
        <v>1585</v>
      </c>
      <c r="E273" s="192">
        <v>7950</v>
      </c>
      <c r="F273" s="193">
        <v>479.83</v>
      </c>
    </row>
    <row r="274" spans="1:6" ht="5.0999999999999996" customHeight="1" x14ac:dyDescent="0.25">
      <c r="A274" s="191"/>
      <c r="B274" s="191"/>
      <c r="C274" s="191"/>
      <c r="D274" s="191"/>
      <c r="E274" s="192"/>
      <c r="F274" s="193"/>
    </row>
    <row r="275" spans="1:6" x14ac:dyDescent="0.25">
      <c r="A275" s="197" t="s">
        <v>912</v>
      </c>
      <c r="B275" s="197"/>
      <c r="C275" s="197"/>
      <c r="D275" s="197"/>
      <c r="E275" s="198"/>
      <c r="F275" s="199"/>
    </row>
    <row r="276" spans="1:6" ht="11.25" customHeight="1" x14ac:dyDescent="0.25">
      <c r="A276" s="187"/>
      <c r="B276" s="188"/>
      <c r="C276" s="188"/>
      <c r="D276" s="188"/>
      <c r="E276" s="192"/>
      <c r="F276" s="193"/>
    </row>
    <row r="277" spans="1:6" ht="11.25" customHeight="1" x14ac:dyDescent="0.25">
      <c r="A277" s="191">
        <v>195</v>
      </c>
      <c r="B277" s="191" t="s">
        <v>913</v>
      </c>
      <c r="C277" s="191" t="s">
        <v>1586</v>
      </c>
      <c r="D277" s="191" t="s">
        <v>1587</v>
      </c>
      <c r="E277" s="192">
        <v>9</v>
      </c>
      <c r="F277" s="193">
        <v>0</v>
      </c>
    </row>
    <row r="278" spans="1:6" ht="11.25" customHeight="1" x14ac:dyDescent="0.25">
      <c r="A278" s="191">
        <v>195</v>
      </c>
      <c r="B278" s="191" t="s">
        <v>914</v>
      </c>
      <c r="C278" s="191" t="s">
        <v>1588</v>
      </c>
      <c r="D278" s="191" t="s">
        <v>1589</v>
      </c>
      <c r="E278" s="192">
        <v>3</v>
      </c>
      <c r="F278" s="193">
        <v>0</v>
      </c>
    </row>
    <row r="279" spans="1:6" ht="11.25" customHeight="1" x14ac:dyDescent="0.25">
      <c r="A279" s="191">
        <v>195</v>
      </c>
      <c r="B279" s="191" t="s">
        <v>915</v>
      </c>
      <c r="C279" s="191" t="s">
        <v>1590</v>
      </c>
      <c r="D279" s="191" t="s">
        <v>1591</v>
      </c>
      <c r="E279" s="192">
        <v>13</v>
      </c>
      <c r="F279" s="193">
        <v>0</v>
      </c>
    </row>
    <row r="280" spans="1:6" ht="11.25" customHeight="1" x14ac:dyDescent="0.25">
      <c r="A280" s="191">
        <v>195</v>
      </c>
      <c r="B280" s="191" t="s">
        <v>916</v>
      </c>
      <c r="C280" s="191" t="s">
        <v>1592</v>
      </c>
      <c r="D280" s="191" t="s">
        <v>1589</v>
      </c>
      <c r="E280" s="192">
        <v>203</v>
      </c>
      <c r="F280" s="193">
        <v>304.5</v>
      </c>
    </row>
    <row r="281" spans="1:6" ht="11.25" customHeight="1" x14ac:dyDescent="0.25">
      <c r="A281" s="191">
        <v>195</v>
      </c>
      <c r="B281" s="191" t="s">
        <v>917</v>
      </c>
      <c r="C281" s="191" t="s">
        <v>1593</v>
      </c>
      <c r="D281" s="191" t="s">
        <v>1589</v>
      </c>
      <c r="E281" s="192">
        <v>76</v>
      </c>
      <c r="F281" s="193">
        <v>69.61</v>
      </c>
    </row>
    <row r="282" spans="1:6" ht="11.25" customHeight="1" x14ac:dyDescent="0.25">
      <c r="A282" s="191">
        <v>195</v>
      </c>
      <c r="B282" s="191" t="s">
        <v>739</v>
      </c>
      <c r="C282" s="191" t="s">
        <v>1594</v>
      </c>
      <c r="D282" s="191" t="s">
        <v>1589</v>
      </c>
      <c r="E282" s="192">
        <v>200</v>
      </c>
      <c r="F282" s="193">
        <v>165.67</v>
      </c>
    </row>
    <row r="283" spans="1:6" ht="11.25" customHeight="1" x14ac:dyDescent="0.25">
      <c r="A283" s="191">
        <v>195</v>
      </c>
      <c r="B283" s="191" t="s">
        <v>740</v>
      </c>
      <c r="C283" s="191" t="s">
        <v>1595</v>
      </c>
      <c r="D283" s="191" t="s">
        <v>1589</v>
      </c>
      <c r="E283" s="192">
        <v>59</v>
      </c>
      <c r="F283" s="193">
        <v>47.5</v>
      </c>
    </row>
    <row r="284" spans="1:6" ht="11.25" customHeight="1" x14ac:dyDescent="0.25">
      <c r="A284" s="191">
        <v>195</v>
      </c>
      <c r="B284" s="191" t="s">
        <v>918</v>
      </c>
      <c r="C284" s="191" t="s">
        <v>1596</v>
      </c>
      <c r="D284" s="191" t="s">
        <v>1589</v>
      </c>
      <c r="E284" s="192">
        <v>81</v>
      </c>
      <c r="F284" s="193">
        <v>0</v>
      </c>
    </row>
    <row r="285" spans="1:6" ht="11.25" customHeight="1" x14ac:dyDescent="0.25">
      <c r="A285" s="191">
        <v>195</v>
      </c>
      <c r="B285" s="191" t="s">
        <v>919</v>
      </c>
      <c r="C285" s="191" t="s">
        <v>1597</v>
      </c>
      <c r="D285" s="191" t="s">
        <v>1589</v>
      </c>
      <c r="E285" s="192">
        <v>3</v>
      </c>
      <c r="F285" s="193">
        <v>29.87</v>
      </c>
    </row>
    <row r="286" spans="1:6" ht="11.25" customHeight="1" x14ac:dyDescent="0.25">
      <c r="A286" s="191">
        <v>195</v>
      </c>
      <c r="B286" s="191" t="s">
        <v>920</v>
      </c>
      <c r="C286" s="191" t="s">
        <v>1598</v>
      </c>
      <c r="D286" s="191" t="s">
        <v>1589</v>
      </c>
      <c r="E286" s="192">
        <v>3</v>
      </c>
      <c r="F286" s="193">
        <v>0</v>
      </c>
    </row>
    <row r="287" spans="1:6" ht="11.25" customHeight="1" x14ac:dyDescent="0.25">
      <c r="A287" s="191">
        <v>195</v>
      </c>
      <c r="B287" s="191" t="s">
        <v>744</v>
      </c>
      <c r="C287" s="191" t="s">
        <v>1599</v>
      </c>
      <c r="D287" s="191" t="s">
        <v>1591</v>
      </c>
      <c r="E287" s="192">
        <v>1293</v>
      </c>
      <c r="F287" s="193">
        <v>289.72000000000003</v>
      </c>
    </row>
    <row r="288" spans="1:6" ht="11.25" customHeight="1" x14ac:dyDescent="0.25">
      <c r="A288" s="191">
        <v>195</v>
      </c>
      <c r="B288" s="191" t="s">
        <v>745</v>
      </c>
      <c r="C288" s="191" t="s">
        <v>1600</v>
      </c>
      <c r="D288" s="191" t="s">
        <v>1591</v>
      </c>
      <c r="E288" s="192">
        <v>426</v>
      </c>
      <c r="F288" s="193">
        <v>278.04000000000002</v>
      </c>
    </row>
    <row r="289" spans="1:6" ht="11.25" customHeight="1" x14ac:dyDescent="0.25">
      <c r="A289" s="191">
        <v>195</v>
      </c>
      <c r="B289" s="191" t="s">
        <v>747</v>
      </c>
      <c r="C289" s="191" t="s">
        <v>1601</v>
      </c>
      <c r="D289" s="191" t="s">
        <v>1591</v>
      </c>
      <c r="E289" s="192">
        <v>1671</v>
      </c>
      <c r="F289" s="193">
        <v>673.37</v>
      </c>
    </row>
    <row r="290" spans="1:6" ht="11.25" customHeight="1" x14ac:dyDescent="0.25">
      <c r="A290" s="191">
        <v>195</v>
      </c>
      <c r="B290" s="191" t="s">
        <v>746</v>
      </c>
      <c r="C290" s="191" t="s">
        <v>1602</v>
      </c>
      <c r="D290" s="191" t="s">
        <v>1591</v>
      </c>
      <c r="E290" s="192">
        <v>1104</v>
      </c>
      <c r="F290" s="193">
        <v>51.03</v>
      </c>
    </row>
    <row r="291" spans="1:6" ht="5.0999999999999996" customHeight="1" x14ac:dyDescent="0.25">
      <c r="A291" s="191"/>
      <c r="B291" s="191"/>
      <c r="C291" s="191"/>
      <c r="D291" s="191"/>
      <c r="E291" s="192"/>
      <c r="F291" s="193"/>
    </row>
    <row r="292" spans="1:6" x14ac:dyDescent="0.25">
      <c r="A292" s="188" t="s">
        <v>921</v>
      </c>
      <c r="B292" s="188"/>
      <c r="C292" s="188"/>
      <c r="D292" s="188"/>
      <c r="E292" s="192"/>
      <c r="F292" s="193"/>
    </row>
    <row r="293" spans="1:6" ht="11.25" customHeight="1" x14ac:dyDescent="0.25">
      <c r="A293" s="187"/>
      <c r="B293" s="188"/>
      <c r="C293" s="188"/>
      <c r="D293" s="188"/>
      <c r="E293" s="192"/>
      <c r="F293" s="193"/>
    </row>
    <row r="294" spans="1:6" ht="11.25" customHeight="1" x14ac:dyDescent="0.25">
      <c r="A294" s="191">
        <v>161</v>
      </c>
      <c r="B294" s="191" t="s">
        <v>922</v>
      </c>
      <c r="C294" s="191" t="s">
        <v>1603</v>
      </c>
      <c r="D294" s="191" t="s">
        <v>1604</v>
      </c>
      <c r="E294" s="192">
        <v>219</v>
      </c>
      <c r="F294" s="193">
        <v>534.65</v>
      </c>
    </row>
    <row r="295" spans="1:6" ht="11.25" customHeight="1" x14ac:dyDescent="0.25">
      <c r="A295" s="191">
        <v>159</v>
      </c>
      <c r="B295" s="191" t="s">
        <v>923</v>
      </c>
      <c r="C295" s="191" t="s">
        <v>1605</v>
      </c>
      <c r="D295" s="191" t="s">
        <v>1606</v>
      </c>
      <c r="E295" s="192">
        <v>304</v>
      </c>
      <c r="F295" s="193">
        <v>476.62</v>
      </c>
    </row>
    <row r="296" spans="1:6" ht="11.25" customHeight="1" x14ac:dyDescent="0.25">
      <c r="A296" s="191">
        <v>160</v>
      </c>
      <c r="B296" s="191" t="s">
        <v>924</v>
      </c>
      <c r="C296" s="191" t="s">
        <v>1607</v>
      </c>
      <c r="D296" s="191" t="s">
        <v>1608</v>
      </c>
      <c r="E296" s="192">
        <v>118</v>
      </c>
      <c r="F296" s="193">
        <v>648.02</v>
      </c>
    </row>
    <row r="297" spans="1:6" ht="11.25" customHeight="1" x14ac:dyDescent="0.25">
      <c r="A297" s="191">
        <v>163</v>
      </c>
      <c r="B297" s="191" t="s">
        <v>925</v>
      </c>
      <c r="C297" s="191" t="s">
        <v>1609</v>
      </c>
      <c r="D297" s="191" t="s">
        <v>1610</v>
      </c>
      <c r="E297" s="192">
        <v>141</v>
      </c>
      <c r="F297" s="193">
        <v>288.68</v>
      </c>
    </row>
    <row r="298" spans="1:6" ht="11.25" customHeight="1" x14ac:dyDescent="0.25">
      <c r="A298" s="191">
        <v>157</v>
      </c>
      <c r="B298" s="191" t="s">
        <v>926</v>
      </c>
      <c r="C298" s="191" t="s">
        <v>1611</v>
      </c>
      <c r="D298" s="191" t="s">
        <v>1612</v>
      </c>
      <c r="E298" s="192">
        <v>111</v>
      </c>
      <c r="F298" s="193">
        <v>563.88</v>
      </c>
    </row>
    <row r="299" spans="1:6" ht="11.25" customHeight="1" x14ac:dyDescent="0.25">
      <c r="A299" s="191">
        <v>165</v>
      </c>
      <c r="B299" s="191" t="s">
        <v>927</v>
      </c>
      <c r="C299" s="191" t="s">
        <v>1613</v>
      </c>
      <c r="D299" s="191" t="s">
        <v>1614</v>
      </c>
      <c r="E299" s="192">
        <v>124</v>
      </c>
      <c r="F299" s="193">
        <v>508.98</v>
      </c>
    </row>
    <row r="300" spans="1:6" ht="11.25" customHeight="1" x14ac:dyDescent="0.25">
      <c r="A300" s="191">
        <v>203</v>
      </c>
      <c r="B300" s="191" t="s">
        <v>188</v>
      </c>
      <c r="C300" s="191" t="s">
        <v>602</v>
      </c>
      <c r="D300" s="191" t="s">
        <v>371</v>
      </c>
      <c r="E300" s="192">
        <v>371</v>
      </c>
      <c r="F300" s="193">
        <v>968.5</v>
      </c>
    </row>
    <row r="301" spans="1:6" ht="11.25" customHeight="1" x14ac:dyDescent="0.25">
      <c r="A301" s="191">
        <v>164</v>
      </c>
      <c r="B301" s="191" t="s">
        <v>928</v>
      </c>
      <c r="C301" s="191" t="s">
        <v>1615</v>
      </c>
      <c r="D301" s="191" t="s">
        <v>1616</v>
      </c>
      <c r="E301" s="192">
        <v>4</v>
      </c>
      <c r="F301" s="193">
        <v>30.08</v>
      </c>
    </row>
    <row r="302" spans="1:6" ht="11.25" customHeight="1" x14ac:dyDescent="0.25">
      <c r="A302" s="191">
        <v>168</v>
      </c>
      <c r="B302" s="191" t="s">
        <v>929</v>
      </c>
      <c r="C302" s="191" t="s">
        <v>1617</v>
      </c>
      <c r="D302" s="191" t="s">
        <v>1618</v>
      </c>
      <c r="E302" s="192">
        <v>1043</v>
      </c>
      <c r="F302" s="193">
        <v>1447.85</v>
      </c>
    </row>
    <row r="303" spans="1:6" ht="11.25" customHeight="1" x14ac:dyDescent="0.25">
      <c r="A303" s="191">
        <v>167</v>
      </c>
      <c r="B303" s="191" t="s">
        <v>930</v>
      </c>
      <c r="C303" s="191" t="s">
        <v>1619</v>
      </c>
      <c r="D303" s="191" t="s">
        <v>1620</v>
      </c>
      <c r="E303" s="192">
        <v>100</v>
      </c>
      <c r="F303" s="193">
        <v>774.16</v>
      </c>
    </row>
    <row r="304" spans="1:6" ht="11.25" customHeight="1" x14ac:dyDescent="0.25">
      <c r="A304" s="191">
        <v>167</v>
      </c>
      <c r="B304" s="191" t="s">
        <v>931</v>
      </c>
      <c r="C304" s="191" t="s">
        <v>1621</v>
      </c>
      <c r="D304" s="191" t="s">
        <v>1620</v>
      </c>
      <c r="E304" s="192">
        <v>400</v>
      </c>
      <c r="F304" s="193">
        <v>1416.19</v>
      </c>
    </row>
    <row r="305" spans="1:6" ht="11.25" customHeight="1" x14ac:dyDescent="0.25">
      <c r="A305" s="191">
        <v>158</v>
      </c>
      <c r="B305" s="191" t="s">
        <v>932</v>
      </c>
      <c r="C305" s="191" t="s">
        <v>1622</v>
      </c>
      <c r="D305" s="191" t="s">
        <v>1623</v>
      </c>
      <c r="E305" s="192">
        <v>1397</v>
      </c>
      <c r="F305" s="193">
        <v>469.51</v>
      </c>
    </row>
    <row r="306" spans="1:6" ht="11.25" customHeight="1" x14ac:dyDescent="0.25">
      <c r="A306" s="191">
        <v>156</v>
      </c>
      <c r="B306" s="191" t="s">
        <v>933</v>
      </c>
      <c r="C306" s="191" t="s">
        <v>1624</v>
      </c>
      <c r="D306" s="191" t="s">
        <v>1625</v>
      </c>
      <c r="E306" s="192">
        <v>41</v>
      </c>
      <c r="F306" s="193">
        <v>0</v>
      </c>
    </row>
    <row r="307" spans="1:6" ht="11.25" customHeight="1" x14ac:dyDescent="0.25">
      <c r="A307" s="191">
        <v>154</v>
      </c>
      <c r="B307" s="191" t="s">
        <v>934</v>
      </c>
      <c r="C307" s="191" t="s">
        <v>1626</v>
      </c>
      <c r="D307" s="191" t="s">
        <v>1627</v>
      </c>
      <c r="E307" s="192">
        <v>35</v>
      </c>
      <c r="F307" s="193">
        <v>86.11</v>
      </c>
    </row>
    <row r="308" spans="1:6" ht="11.25" customHeight="1" x14ac:dyDescent="0.25">
      <c r="A308" s="191">
        <v>166</v>
      </c>
      <c r="B308" s="191" t="s">
        <v>935</v>
      </c>
      <c r="C308" s="191" t="s">
        <v>1628</v>
      </c>
      <c r="D308" s="191" t="s">
        <v>1629</v>
      </c>
      <c r="E308" s="192">
        <v>477</v>
      </c>
      <c r="F308" s="193">
        <v>1707.14</v>
      </c>
    </row>
    <row r="309" spans="1:6" ht="11.25" customHeight="1" x14ac:dyDescent="0.25">
      <c r="A309" s="191">
        <v>151</v>
      </c>
      <c r="B309" s="191" t="s">
        <v>936</v>
      </c>
      <c r="C309" s="191" t="s">
        <v>1630</v>
      </c>
      <c r="D309" s="191" t="s">
        <v>1631</v>
      </c>
      <c r="E309" s="192">
        <v>35</v>
      </c>
      <c r="F309" s="193">
        <v>26.61</v>
      </c>
    </row>
    <row r="310" spans="1:6" ht="11.25" customHeight="1" x14ac:dyDescent="0.25">
      <c r="A310" s="191">
        <v>162</v>
      </c>
      <c r="B310" s="191" t="s">
        <v>937</v>
      </c>
      <c r="C310" s="191" t="s">
        <v>1632</v>
      </c>
      <c r="D310" s="191" t="s">
        <v>1633</v>
      </c>
      <c r="E310" s="192">
        <v>638</v>
      </c>
      <c r="F310" s="193">
        <v>1415.66</v>
      </c>
    </row>
    <row r="311" spans="1:6" ht="11.25" customHeight="1" x14ac:dyDescent="0.25">
      <c r="A311" s="191">
        <v>155</v>
      </c>
      <c r="B311" s="191" t="s">
        <v>938</v>
      </c>
      <c r="C311" s="191" t="s">
        <v>1634</v>
      </c>
      <c r="D311" s="191" t="s">
        <v>1635</v>
      </c>
      <c r="E311" s="192">
        <v>105</v>
      </c>
      <c r="F311" s="193">
        <v>886.49</v>
      </c>
    </row>
    <row r="312" spans="1:6" ht="5.0999999999999996" customHeight="1" x14ac:dyDescent="0.25">
      <c r="A312" s="191"/>
      <c r="B312" s="191"/>
      <c r="C312" s="191"/>
      <c r="D312" s="191"/>
      <c r="E312" s="192"/>
      <c r="F312" s="193"/>
    </row>
    <row r="313" spans="1:6" x14ac:dyDescent="0.25">
      <c r="A313" s="188" t="s">
        <v>939</v>
      </c>
      <c r="B313" s="188"/>
      <c r="C313" s="188"/>
      <c r="D313" s="188"/>
      <c r="E313" s="192"/>
      <c r="F313" s="193"/>
    </row>
    <row r="314" spans="1:6" ht="11.25" customHeight="1" x14ac:dyDescent="0.25">
      <c r="A314" s="187"/>
      <c r="B314" s="188"/>
      <c r="C314" s="188"/>
      <c r="D314" s="188"/>
      <c r="E314" s="192"/>
      <c r="F314" s="193"/>
    </row>
    <row r="315" spans="1:6" ht="11.25" customHeight="1" x14ac:dyDescent="0.25">
      <c r="A315" s="191">
        <v>180</v>
      </c>
      <c r="B315" s="191" t="s">
        <v>940</v>
      </c>
      <c r="C315" s="191" t="s">
        <v>1636</v>
      </c>
      <c r="D315" s="191" t="s">
        <v>1637</v>
      </c>
      <c r="E315" s="192">
        <v>27</v>
      </c>
      <c r="F315" s="193">
        <v>145.16999999999999</v>
      </c>
    </row>
    <row r="316" spans="1:6" ht="11.25" customHeight="1" x14ac:dyDescent="0.25">
      <c r="A316" s="191">
        <v>174</v>
      </c>
      <c r="B316" s="191" t="s">
        <v>209</v>
      </c>
      <c r="C316" s="191" t="s">
        <v>644</v>
      </c>
      <c r="D316" s="191" t="s">
        <v>411</v>
      </c>
      <c r="E316" s="192">
        <v>1827</v>
      </c>
      <c r="F316" s="193">
        <v>776.68</v>
      </c>
    </row>
    <row r="317" spans="1:6" ht="11.25" customHeight="1" x14ac:dyDescent="0.25">
      <c r="A317" s="191">
        <v>174</v>
      </c>
      <c r="B317" s="191" t="s">
        <v>210</v>
      </c>
      <c r="C317" s="191" t="s">
        <v>646</v>
      </c>
      <c r="D317" s="191" t="s">
        <v>414</v>
      </c>
      <c r="E317" s="192">
        <v>4175</v>
      </c>
      <c r="F317" s="193">
        <v>1339.68</v>
      </c>
    </row>
    <row r="318" spans="1:6" ht="11.25" customHeight="1" x14ac:dyDescent="0.25">
      <c r="A318" s="191">
        <v>176</v>
      </c>
      <c r="B318" s="191" t="s">
        <v>215</v>
      </c>
      <c r="C318" s="191" t="s">
        <v>659</v>
      </c>
      <c r="D318" s="191" t="s">
        <v>422</v>
      </c>
      <c r="E318" s="192">
        <v>413</v>
      </c>
      <c r="F318" s="193">
        <v>983.4</v>
      </c>
    </row>
    <row r="319" spans="1:6" ht="11.25" customHeight="1" x14ac:dyDescent="0.25">
      <c r="A319" s="191">
        <v>172</v>
      </c>
      <c r="B319" s="191" t="s">
        <v>941</v>
      </c>
      <c r="C319" s="191" t="s">
        <v>1638</v>
      </c>
      <c r="D319" s="191" t="s">
        <v>408</v>
      </c>
      <c r="E319" s="192">
        <v>155</v>
      </c>
      <c r="F319" s="193">
        <v>1133.21</v>
      </c>
    </row>
    <row r="320" spans="1:6" ht="11.25" customHeight="1" x14ac:dyDescent="0.25">
      <c r="A320" s="191">
        <v>172</v>
      </c>
      <c r="B320" s="191" t="s">
        <v>942</v>
      </c>
      <c r="C320" s="191" t="s">
        <v>1639</v>
      </c>
      <c r="D320" s="191" t="s">
        <v>409</v>
      </c>
      <c r="E320" s="192">
        <v>276</v>
      </c>
      <c r="F320" s="193">
        <v>731.6</v>
      </c>
    </row>
    <row r="321" spans="1:6" ht="11.25" customHeight="1" x14ac:dyDescent="0.25">
      <c r="A321" s="191">
        <v>176</v>
      </c>
      <c r="B321" s="191" t="s">
        <v>943</v>
      </c>
      <c r="C321" s="191" t="s">
        <v>1640</v>
      </c>
      <c r="D321" s="191" t="s">
        <v>1641</v>
      </c>
      <c r="E321" s="192">
        <v>49</v>
      </c>
      <c r="F321" s="193">
        <v>51.37</v>
      </c>
    </row>
    <row r="322" spans="1:6" ht="11.25" customHeight="1" x14ac:dyDescent="0.25">
      <c r="A322" s="191">
        <v>178</v>
      </c>
      <c r="B322" s="191" t="s">
        <v>944</v>
      </c>
      <c r="C322" s="191" t="s">
        <v>1642</v>
      </c>
      <c r="D322" s="191" t="s">
        <v>1643</v>
      </c>
      <c r="E322" s="192">
        <v>3228</v>
      </c>
      <c r="F322" s="193">
        <v>1592.78</v>
      </c>
    </row>
    <row r="323" spans="1:6" ht="11.25" customHeight="1" x14ac:dyDescent="0.25">
      <c r="A323" s="191">
        <v>175</v>
      </c>
      <c r="B323" s="191" t="s">
        <v>706</v>
      </c>
      <c r="C323" s="191" t="s">
        <v>1644</v>
      </c>
      <c r="D323" s="191" t="s">
        <v>419</v>
      </c>
      <c r="E323" s="192">
        <v>107</v>
      </c>
      <c r="F323" s="193">
        <v>29.51</v>
      </c>
    </row>
    <row r="324" spans="1:6" ht="11.25" customHeight="1" x14ac:dyDescent="0.25">
      <c r="A324" s="191">
        <v>175</v>
      </c>
      <c r="B324" s="191" t="s">
        <v>705</v>
      </c>
      <c r="C324" s="191" t="s">
        <v>1645</v>
      </c>
      <c r="D324" s="191" t="s">
        <v>415</v>
      </c>
      <c r="E324" s="192">
        <v>94</v>
      </c>
      <c r="F324" s="193">
        <v>28.11</v>
      </c>
    </row>
    <row r="325" spans="1:6" ht="11.25" customHeight="1" x14ac:dyDescent="0.25">
      <c r="A325" s="191">
        <v>172</v>
      </c>
      <c r="B325" s="191" t="s">
        <v>206</v>
      </c>
      <c r="C325" s="191" t="s">
        <v>635</v>
      </c>
      <c r="D325" s="191" t="s">
        <v>406</v>
      </c>
      <c r="E325" s="192">
        <v>1624</v>
      </c>
      <c r="F325" s="193">
        <v>876.96</v>
      </c>
    </row>
    <row r="326" spans="1:6" ht="11.25" customHeight="1" x14ac:dyDescent="0.25">
      <c r="A326" s="191">
        <v>172</v>
      </c>
      <c r="B326" s="191" t="s">
        <v>207</v>
      </c>
      <c r="C326" s="191" t="s">
        <v>638</v>
      </c>
      <c r="D326" s="191" t="s">
        <v>408</v>
      </c>
      <c r="E326" s="192">
        <v>753</v>
      </c>
      <c r="F326" s="193">
        <v>725.81</v>
      </c>
    </row>
    <row r="327" spans="1:6" ht="11.25" customHeight="1" x14ac:dyDescent="0.25">
      <c r="A327" s="191">
        <v>172</v>
      </c>
      <c r="B327" s="191" t="s">
        <v>208</v>
      </c>
      <c r="C327" s="191" t="s">
        <v>641</v>
      </c>
      <c r="D327" s="191" t="s">
        <v>409</v>
      </c>
      <c r="E327" s="192">
        <v>1655</v>
      </c>
      <c r="F327" s="193">
        <v>572.53</v>
      </c>
    </row>
    <row r="328" spans="1:6" ht="11.25" customHeight="1" x14ac:dyDescent="0.25">
      <c r="A328" s="191">
        <v>170</v>
      </c>
      <c r="B328" s="191" t="s">
        <v>945</v>
      </c>
      <c r="C328" s="191" t="s">
        <v>1646</v>
      </c>
      <c r="D328" s="191" t="s">
        <v>394</v>
      </c>
      <c r="E328" s="192">
        <v>65</v>
      </c>
      <c r="F328" s="193">
        <v>70.510000000000005</v>
      </c>
    </row>
    <row r="329" spans="1:6" ht="11.25" customHeight="1" x14ac:dyDescent="0.25">
      <c r="A329" s="191">
        <v>170</v>
      </c>
      <c r="B329" s="191" t="s">
        <v>200</v>
      </c>
      <c r="C329" s="191" t="s">
        <v>621</v>
      </c>
      <c r="D329" s="191" t="s">
        <v>394</v>
      </c>
      <c r="E329" s="192">
        <v>578</v>
      </c>
      <c r="F329" s="193">
        <v>3076.83</v>
      </c>
    </row>
    <row r="330" spans="1:6" ht="11.25" customHeight="1" x14ac:dyDescent="0.25">
      <c r="A330" s="191">
        <v>181</v>
      </c>
      <c r="B330" s="191" t="s">
        <v>946</v>
      </c>
      <c r="C330" s="191" t="s">
        <v>1647</v>
      </c>
      <c r="D330" s="191" t="s">
        <v>1648</v>
      </c>
      <c r="E330" s="192">
        <v>10</v>
      </c>
      <c r="F330" s="193">
        <v>0</v>
      </c>
    </row>
    <row r="331" spans="1:6" ht="11.25" customHeight="1" x14ac:dyDescent="0.25">
      <c r="A331" s="191">
        <v>181</v>
      </c>
      <c r="B331" s="191" t="s">
        <v>947</v>
      </c>
      <c r="C331" s="191" t="s">
        <v>1649</v>
      </c>
      <c r="D331" s="191" t="s">
        <v>1650</v>
      </c>
      <c r="E331" s="192">
        <v>7</v>
      </c>
      <c r="F331" s="193">
        <v>42.37</v>
      </c>
    </row>
    <row r="332" spans="1:6" ht="11.25" customHeight="1" x14ac:dyDescent="0.25">
      <c r="A332" s="191">
        <v>203</v>
      </c>
      <c r="B332" s="191" t="s">
        <v>205</v>
      </c>
      <c r="C332" s="191" t="s">
        <v>633</v>
      </c>
      <c r="D332" s="191" t="s">
        <v>405</v>
      </c>
      <c r="E332" s="192">
        <v>607</v>
      </c>
      <c r="F332" s="193">
        <v>1592.27</v>
      </c>
    </row>
    <row r="333" spans="1:6" ht="11.25" customHeight="1" x14ac:dyDescent="0.25">
      <c r="A333" s="191">
        <v>173</v>
      </c>
      <c r="B333" s="191" t="s">
        <v>203</v>
      </c>
      <c r="C333" s="191" t="s">
        <v>629</v>
      </c>
      <c r="D333" s="191" t="s">
        <v>400</v>
      </c>
      <c r="E333" s="192">
        <v>927</v>
      </c>
      <c r="F333" s="193">
        <v>1441.49</v>
      </c>
    </row>
    <row r="334" spans="1:6" ht="11.25" customHeight="1" x14ac:dyDescent="0.25">
      <c r="A334" s="191">
        <v>169</v>
      </c>
      <c r="B334" s="191" t="s">
        <v>199</v>
      </c>
      <c r="C334" s="191" t="s">
        <v>619</v>
      </c>
      <c r="D334" s="191" t="s">
        <v>391</v>
      </c>
      <c r="E334" s="192">
        <v>3190</v>
      </c>
      <c r="F334" s="193">
        <v>1455.46</v>
      </c>
    </row>
    <row r="335" spans="1:6" ht="11.25" customHeight="1" x14ac:dyDescent="0.25">
      <c r="A335" s="191">
        <v>175</v>
      </c>
      <c r="B335" s="191" t="s">
        <v>211</v>
      </c>
      <c r="C335" s="191" t="s">
        <v>648</v>
      </c>
      <c r="D335" s="191" t="s">
        <v>415</v>
      </c>
      <c r="E335" s="192">
        <v>1124</v>
      </c>
      <c r="F335" s="193">
        <v>557.29</v>
      </c>
    </row>
    <row r="336" spans="1:6" ht="11.25" customHeight="1" x14ac:dyDescent="0.25">
      <c r="A336" s="191">
        <v>175</v>
      </c>
      <c r="B336" s="191" t="s">
        <v>212</v>
      </c>
      <c r="C336" s="191" t="s">
        <v>651</v>
      </c>
      <c r="D336" s="191" t="s">
        <v>418</v>
      </c>
      <c r="E336" s="192">
        <v>1599</v>
      </c>
      <c r="F336" s="193">
        <v>1731.3</v>
      </c>
    </row>
    <row r="337" spans="1:6" ht="11.25" customHeight="1" x14ac:dyDescent="0.25">
      <c r="A337" s="191">
        <v>177</v>
      </c>
      <c r="B337" s="191" t="s">
        <v>216</v>
      </c>
      <c r="C337" s="191" t="s">
        <v>661</v>
      </c>
      <c r="D337" s="191" t="s">
        <v>425</v>
      </c>
      <c r="E337" s="192">
        <v>2050</v>
      </c>
      <c r="F337" s="193">
        <v>1343.81</v>
      </c>
    </row>
    <row r="338" spans="1:6" ht="11.25" customHeight="1" x14ac:dyDescent="0.25">
      <c r="A338" s="191">
        <v>170</v>
      </c>
      <c r="B338" s="191" t="s">
        <v>948</v>
      </c>
      <c r="C338" s="191" t="s">
        <v>1651</v>
      </c>
      <c r="D338" s="191" t="s">
        <v>1652</v>
      </c>
      <c r="E338" s="192">
        <v>32</v>
      </c>
      <c r="F338" s="193">
        <v>148.5</v>
      </c>
    </row>
    <row r="339" spans="1:6" ht="11.25" customHeight="1" x14ac:dyDescent="0.25">
      <c r="A339" s="191">
        <v>179</v>
      </c>
      <c r="B339" s="191" t="s">
        <v>949</v>
      </c>
      <c r="C339" s="191" t="s">
        <v>1653</v>
      </c>
      <c r="D339" s="191" t="s">
        <v>1654</v>
      </c>
      <c r="E339" s="192">
        <v>1414</v>
      </c>
      <c r="F339" s="193">
        <v>2092.41</v>
      </c>
    </row>
    <row r="340" spans="1:6" ht="11.25" customHeight="1" x14ac:dyDescent="0.25">
      <c r="A340" s="191">
        <v>171</v>
      </c>
      <c r="B340" s="191" t="s">
        <v>201</v>
      </c>
      <c r="C340" s="191" t="s">
        <v>623</v>
      </c>
      <c r="D340" s="191" t="s">
        <v>396</v>
      </c>
      <c r="E340" s="192">
        <v>1958</v>
      </c>
      <c r="F340" s="193">
        <v>1279.03</v>
      </c>
    </row>
    <row r="341" spans="1:6" ht="11.25" customHeight="1" x14ac:dyDescent="0.25">
      <c r="A341" s="191">
        <v>171</v>
      </c>
      <c r="B341" s="191" t="s">
        <v>202</v>
      </c>
      <c r="C341" s="191" t="s">
        <v>626</v>
      </c>
      <c r="D341" s="191" t="s">
        <v>398</v>
      </c>
      <c r="E341" s="192">
        <v>1368</v>
      </c>
      <c r="F341" s="193">
        <v>2127.46</v>
      </c>
    </row>
    <row r="342" spans="1:6" ht="11.25" customHeight="1" x14ac:dyDescent="0.25">
      <c r="A342" s="191">
        <v>175</v>
      </c>
      <c r="B342" s="191" t="s">
        <v>950</v>
      </c>
      <c r="C342" s="191" t="s">
        <v>1655</v>
      </c>
      <c r="D342" s="191" t="s">
        <v>420</v>
      </c>
      <c r="E342" s="192">
        <v>40</v>
      </c>
      <c r="F342" s="193">
        <v>125.6</v>
      </c>
    </row>
    <row r="343" spans="1:6" ht="11.25" customHeight="1" x14ac:dyDescent="0.25">
      <c r="A343" s="191">
        <v>175</v>
      </c>
      <c r="B343" s="191" t="s">
        <v>213</v>
      </c>
      <c r="C343" s="191" t="s">
        <v>653</v>
      </c>
      <c r="D343" s="191" t="s">
        <v>419</v>
      </c>
      <c r="E343" s="192">
        <v>1264</v>
      </c>
      <c r="F343" s="193">
        <v>354.88</v>
      </c>
    </row>
    <row r="344" spans="1:6" ht="11.25" customHeight="1" x14ac:dyDescent="0.25">
      <c r="A344" s="191">
        <v>175</v>
      </c>
      <c r="B344" s="191" t="s">
        <v>214</v>
      </c>
      <c r="C344" s="191" t="s">
        <v>656</v>
      </c>
      <c r="D344" s="191" t="s">
        <v>420</v>
      </c>
      <c r="E344" s="192">
        <v>1300</v>
      </c>
      <c r="F344" s="193">
        <v>459.72</v>
      </c>
    </row>
    <row r="345" spans="1:6" ht="11.25" customHeight="1" x14ac:dyDescent="0.25">
      <c r="A345" s="191">
        <v>172</v>
      </c>
      <c r="B345" s="191" t="s">
        <v>951</v>
      </c>
      <c r="C345" s="191" t="s">
        <v>1656</v>
      </c>
      <c r="D345" s="191" t="s">
        <v>406</v>
      </c>
      <c r="E345" s="192">
        <v>26</v>
      </c>
      <c r="F345" s="193">
        <v>0</v>
      </c>
    </row>
    <row r="346" spans="1:6" ht="11.25" customHeight="1" x14ac:dyDescent="0.25">
      <c r="A346" s="191">
        <v>172</v>
      </c>
      <c r="B346" s="191" t="s">
        <v>952</v>
      </c>
      <c r="C346" s="191" t="s">
        <v>1657</v>
      </c>
      <c r="D346" s="191" t="s">
        <v>408</v>
      </c>
      <c r="E346" s="192">
        <v>20</v>
      </c>
      <c r="F346" s="193">
        <v>114.38</v>
      </c>
    </row>
    <row r="347" spans="1:6" ht="11.25" customHeight="1" x14ac:dyDescent="0.25">
      <c r="A347" s="191">
        <v>172</v>
      </c>
      <c r="B347" s="191" t="s">
        <v>953</v>
      </c>
      <c r="C347" s="191" t="s">
        <v>1658</v>
      </c>
      <c r="D347" s="191" t="s">
        <v>409</v>
      </c>
      <c r="E347" s="192">
        <v>27</v>
      </c>
      <c r="F347" s="193">
        <v>0</v>
      </c>
    </row>
    <row r="348" spans="1:6" ht="5.0999999999999996" customHeight="1" x14ac:dyDescent="0.25">
      <c r="A348" s="191"/>
      <c r="B348" s="191"/>
      <c r="C348" s="191"/>
      <c r="D348" s="191"/>
      <c r="E348" s="192"/>
      <c r="F348" s="193"/>
    </row>
    <row r="349" spans="1:6" x14ac:dyDescent="0.25">
      <c r="A349" s="188" t="s">
        <v>954</v>
      </c>
      <c r="B349" s="188"/>
      <c r="C349" s="188"/>
      <c r="D349" s="188"/>
      <c r="E349" s="192"/>
      <c r="F349" s="193"/>
    </row>
    <row r="350" spans="1:6" ht="11.25" customHeight="1" x14ac:dyDescent="0.25">
      <c r="A350" s="187"/>
      <c r="B350" s="188"/>
      <c r="C350" s="188"/>
      <c r="D350" s="188"/>
      <c r="E350" s="192"/>
      <c r="F350" s="193"/>
    </row>
    <row r="351" spans="1:6" ht="11.25" customHeight="1" x14ac:dyDescent="0.25">
      <c r="A351" s="191">
        <v>777</v>
      </c>
      <c r="B351" s="191" t="s">
        <v>955</v>
      </c>
      <c r="C351" s="191" t="s">
        <v>1659</v>
      </c>
      <c r="D351" s="191" t="s">
        <v>1660</v>
      </c>
      <c r="E351" s="192">
        <v>131</v>
      </c>
      <c r="F351" s="193">
        <v>270.97000000000003</v>
      </c>
    </row>
    <row r="352" spans="1:6" ht="11.25" customHeight="1" x14ac:dyDescent="0.25">
      <c r="A352" s="191">
        <v>775</v>
      </c>
      <c r="B352" s="191" t="s">
        <v>956</v>
      </c>
      <c r="C352" s="191" t="s">
        <v>1661</v>
      </c>
      <c r="D352" s="191" t="s">
        <v>1662</v>
      </c>
      <c r="E352" s="192">
        <v>154</v>
      </c>
      <c r="F352" s="193">
        <v>279.64</v>
      </c>
    </row>
    <row r="353" spans="1:6" ht="11.25" customHeight="1" x14ac:dyDescent="0.25">
      <c r="A353" s="191">
        <v>775</v>
      </c>
      <c r="B353" s="191" t="s">
        <v>957</v>
      </c>
      <c r="C353" s="191" t="s">
        <v>1663</v>
      </c>
      <c r="D353" s="191" t="s">
        <v>1664</v>
      </c>
      <c r="E353" s="192">
        <v>79</v>
      </c>
      <c r="F353" s="193">
        <v>297.7</v>
      </c>
    </row>
    <row r="354" spans="1:6" ht="11.25" customHeight="1" x14ac:dyDescent="0.25">
      <c r="A354" s="191">
        <v>776</v>
      </c>
      <c r="B354" s="191" t="s">
        <v>958</v>
      </c>
      <c r="C354" s="191" t="s">
        <v>1665</v>
      </c>
      <c r="D354" s="191" t="s">
        <v>1494</v>
      </c>
      <c r="E354" s="192">
        <v>96</v>
      </c>
      <c r="F354" s="193">
        <v>54.74</v>
      </c>
    </row>
    <row r="355" spans="1:6" ht="5.0999999999999996" customHeight="1" x14ac:dyDescent="0.25">
      <c r="A355" s="191"/>
      <c r="B355" s="191"/>
      <c r="C355" s="191"/>
      <c r="D355" s="191"/>
      <c r="E355" s="192"/>
      <c r="F355" s="193"/>
    </row>
    <row r="356" spans="1:6" x14ac:dyDescent="0.25">
      <c r="A356" s="188" t="s">
        <v>959</v>
      </c>
      <c r="B356" s="188"/>
      <c r="C356" s="188"/>
      <c r="D356" s="188"/>
      <c r="E356" s="192"/>
      <c r="F356" s="193"/>
    </row>
    <row r="357" spans="1:6" ht="11.25" customHeight="1" x14ac:dyDescent="0.25">
      <c r="A357" s="187"/>
      <c r="B357" s="188"/>
      <c r="C357" s="188"/>
      <c r="D357" s="188"/>
      <c r="E357" s="192"/>
      <c r="F357" s="193"/>
    </row>
    <row r="358" spans="1:6" ht="11.25" customHeight="1" x14ac:dyDescent="0.25">
      <c r="A358" s="191">
        <v>206</v>
      </c>
      <c r="B358" s="191" t="s">
        <v>960</v>
      </c>
      <c r="C358" s="191" t="s">
        <v>1666</v>
      </c>
      <c r="D358" s="191" t="s">
        <v>1667</v>
      </c>
      <c r="E358" s="192">
        <v>109</v>
      </c>
      <c r="F358" s="193">
        <v>791.21</v>
      </c>
    </row>
    <row r="359" spans="1:6" ht="11.25" customHeight="1" x14ac:dyDescent="0.25">
      <c r="A359" s="191">
        <v>183</v>
      </c>
      <c r="B359" s="191" t="s">
        <v>961</v>
      </c>
      <c r="C359" s="191" t="s">
        <v>1668</v>
      </c>
      <c r="D359" s="191" t="s">
        <v>1669</v>
      </c>
      <c r="E359" s="192">
        <v>391</v>
      </c>
      <c r="F359" s="193">
        <v>172.86</v>
      </c>
    </row>
    <row r="360" spans="1:6" ht="11.25" customHeight="1" x14ac:dyDescent="0.25">
      <c r="A360" s="191">
        <v>184</v>
      </c>
      <c r="B360" s="191" t="s">
        <v>962</v>
      </c>
      <c r="C360" s="191" t="s">
        <v>1670</v>
      </c>
      <c r="D360" s="191" t="s">
        <v>1671</v>
      </c>
      <c r="E360" s="192">
        <v>114</v>
      </c>
      <c r="F360" s="193">
        <v>475.11</v>
      </c>
    </row>
    <row r="361" spans="1:6" ht="11.25" customHeight="1" x14ac:dyDescent="0.25">
      <c r="A361" s="191">
        <v>224</v>
      </c>
      <c r="B361" s="191" t="s">
        <v>963</v>
      </c>
      <c r="C361" s="191" t="s">
        <v>1672</v>
      </c>
      <c r="D361" s="191" t="s">
        <v>1673</v>
      </c>
      <c r="E361" s="192">
        <v>135</v>
      </c>
      <c r="F361" s="193">
        <v>520.15</v>
      </c>
    </row>
    <row r="362" spans="1:6" ht="11.25" customHeight="1" x14ac:dyDescent="0.25">
      <c r="A362" s="191">
        <v>187</v>
      </c>
      <c r="B362" s="191" t="s">
        <v>964</v>
      </c>
      <c r="C362" s="191" t="s">
        <v>1674</v>
      </c>
      <c r="D362" s="191" t="s">
        <v>1675</v>
      </c>
      <c r="E362" s="192">
        <v>407</v>
      </c>
      <c r="F362" s="193">
        <v>1007</v>
      </c>
    </row>
    <row r="363" spans="1:6" ht="11.25" customHeight="1" x14ac:dyDescent="0.25">
      <c r="A363" s="191">
        <v>222</v>
      </c>
      <c r="B363" s="191" t="s">
        <v>965</v>
      </c>
      <c r="C363" s="191" t="s">
        <v>1676</v>
      </c>
      <c r="D363" s="191" t="s">
        <v>1677</v>
      </c>
      <c r="E363" s="192">
        <v>102</v>
      </c>
      <c r="F363" s="193">
        <v>326.64</v>
      </c>
    </row>
    <row r="364" spans="1:6" ht="11.25" customHeight="1" x14ac:dyDescent="0.25">
      <c r="A364" s="191">
        <v>205</v>
      </c>
      <c r="B364" s="191" t="s">
        <v>966</v>
      </c>
      <c r="C364" s="191" t="s">
        <v>1678</v>
      </c>
      <c r="D364" s="191" t="s">
        <v>1679</v>
      </c>
      <c r="E364" s="192">
        <v>7</v>
      </c>
      <c r="F364" s="193">
        <v>0</v>
      </c>
    </row>
    <row r="365" spans="1:6" ht="11.25" customHeight="1" x14ac:dyDescent="0.25">
      <c r="A365" s="191">
        <v>212</v>
      </c>
      <c r="B365" s="191" t="s">
        <v>967</v>
      </c>
      <c r="C365" s="191" t="s">
        <v>1680</v>
      </c>
      <c r="D365" s="191" t="s">
        <v>1681</v>
      </c>
      <c r="E365" s="192">
        <v>69</v>
      </c>
      <c r="F365" s="193">
        <v>247.08</v>
      </c>
    </row>
    <row r="366" spans="1:6" ht="11.25" customHeight="1" x14ac:dyDescent="0.25">
      <c r="A366" s="191">
        <v>211</v>
      </c>
      <c r="B366" s="191" t="s">
        <v>968</v>
      </c>
      <c r="C366" s="191" t="s">
        <v>1682</v>
      </c>
      <c r="D366" s="191" t="s">
        <v>1683</v>
      </c>
      <c r="E366" s="192">
        <v>98</v>
      </c>
      <c r="F366" s="193">
        <v>245.48</v>
      </c>
    </row>
    <row r="367" spans="1:6" ht="11.25" customHeight="1" x14ac:dyDescent="0.25">
      <c r="A367" s="191">
        <v>208</v>
      </c>
      <c r="B367" s="191" t="s">
        <v>969</v>
      </c>
      <c r="C367" s="191" t="s">
        <v>1684</v>
      </c>
      <c r="D367" s="191" t="s">
        <v>1685</v>
      </c>
      <c r="E367" s="192">
        <v>73</v>
      </c>
      <c r="F367" s="193">
        <v>0</v>
      </c>
    </row>
    <row r="368" spans="1:6" ht="11.25" customHeight="1" x14ac:dyDescent="0.25">
      <c r="A368" s="191">
        <v>199</v>
      </c>
      <c r="B368" s="191" t="s">
        <v>970</v>
      </c>
      <c r="C368" s="191" t="s">
        <v>1686</v>
      </c>
      <c r="D368" s="191" t="s">
        <v>1687</v>
      </c>
      <c r="E368" s="192">
        <v>81</v>
      </c>
      <c r="F368" s="193">
        <v>511.3</v>
      </c>
    </row>
    <row r="369" spans="1:6" ht="11.25" customHeight="1" x14ac:dyDescent="0.25">
      <c r="A369" s="191">
        <v>197</v>
      </c>
      <c r="B369" s="191" t="s">
        <v>971</v>
      </c>
      <c r="C369" s="191" t="s">
        <v>1688</v>
      </c>
      <c r="D369" s="191" t="s">
        <v>1689</v>
      </c>
      <c r="E369" s="192">
        <v>67</v>
      </c>
      <c r="F369" s="193">
        <v>75.48</v>
      </c>
    </row>
    <row r="370" spans="1:6" ht="11.25" customHeight="1" x14ac:dyDescent="0.25">
      <c r="A370" s="191">
        <v>217</v>
      </c>
      <c r="B370" s="191" t="s">
        <v>972</v>
      </c>
      <c r="C370" s="191" t="s">
        <v>1690</v>
      </c>
      <c r="D370" s="191" t="s">
        <v>1691</v>
      </c>
      <c r="E370" s="192">
        <v>8</v>
      </c>
      <c r="F370" s="193">
        <v>0</v>
      </c>
    </row>
    <row r="371" spans="1:6" ht="11.25" customHeight="1" x14ac:dyDescent="0.25">
      <c r="A371" s="191">
        <v>204</v>
      </c>
      <c r="B371" s="191" t="s">
        <v>973</v>
      </c>
      <c r="C371" s="191" t="s">
        <v>1692</v>
      </c>
      <c r="D371" s="191" t="s">
        <v>1693</v>
      </c>
      <c r="E371" s="192">
        <v>97</v>
      </c>
      <c r="F371" s="193">
        <v>0</v>
      </c>
    </row>
    <row r="372" spans="1:6" ht="11.25" customHeight="1" x14ac:dyDescent="0.25">
      <c r="A372" s="191">
        <v>187</v>
      </c>
      <c r="B372" s="191" t="s">
        <v>974</v>
      </c>
      <c r="C372" s="191" t="s">
        <v>1694</v>
      </c>
      <c r="D372" s="191" t="s">
        <v>1675</v>
      </c>
      <c r="E372" s="192">
        <v>79</v>
      </c>
      <c r="F372" s="193">
        <v>288.72000000000003</v>
      </c>
    </row>
    <row r="373" spans="1:6" ht="11.25" customHeight="1" x14ac:dyDescent="0.25">
      <c r="A373" s="191">
        <v>197</v>
      </c>
      <c r="B373" s="191" t="s">
        <v>975</v>
      </c>
      <c r="C373" s="191" t="s">
        <v>1695</v>
      </c>
      <c r="D373" s="191" t="s">
        <v>1689</v>
      </c>
      <c r="E373" s="192">
        <v>214</v>
      </c>
      <c r="F373" s="193">
        <v>0</v>
      </c>
    </row>
    <row r="374" spans="1:6" ht="11.25" customHeight="1" x14ac:dyDescent="0.25">
      <c r="A374" s="191">
        <v>182</v>
      </c>
      <c r="B374" s="191" t="s">
        <v>976</v>
      </c>
      <c r="C374" s="191" t="s">
        <v>1696</v>
      </c>
      <c r="D374" s="191" t="s">
        <v>1697</v>
      </c>
      <c r="E374" s="192">
        <v>50</v>
      </c>
      <c r="F374" s="193">
        <v>207.65</v>
      </c>
    </row>
    <row r="375" spans="1:6" ht="11.25" customHeight="1" x14ac:dyDescent="0.25">
      <c r="A375" s="191">
        <v>226</v>
      </c>
      <c r="B375" s="191" t="s">
        <v>977</v>
      </c>
      <c r="C375" s="191" t="s">
        <v>1698</v>
      </c>
      <c r="D375" s="191" t="s">
        <v>1699</v>
      </c>
      <c r="E375" s="192">
        <v>75</v>
      </c>
      <c r="F375" s="193">
        <v>0</v>
      </c>
    </row>
    <row r="376" spans="1:6" ht="11.25" customHeight="1" x14ac:dyDescent="0.25">
      <c r="A376" s="191">
        <v>227</v>
      </c>
      <c r="B376" s="191" t="s">
        <v>978</v>
      </c>
      <c r="C376" s="191" t="s">
        <v>1700</v>
      </c>
      <c r="D376" s="191" t="s">
        <v>1701</v>
      </c>
      <c r="E376" s="192">
        <v>59</v>
      </c>
      <c r="F376" s="193">
        <v>29.66</v>
      </c>
    </row>
    <row r="377" spans="1:6" ht="11.25" customHeight="1" x14ac:dyDescent="0.25">
      <c r="A377" s="191">
        <v>228</v>
      </c>
      <c r="B377" s="191" t="s">
        <v>979</v>
      </c>
      <c r="C377" s="191" t="s">
        <v>1702</v>
      </c>
      <c r="D377" s="191" t="s">
        <v>1703</v>
      </c>
      <c r="E377" s="192">
        <v>24</v>
      </c>
      <c r="F377" s="193">
        <v>0</v>
      </c>
    </row>
    <row r="378" spans="1:6" ht="11.25" customHeight="1" x14ac:dyDescent="0.25">
      <c r="A378" s="191">
        <v>229</v>
      </c>
      <c r="B378" s="191" t="s">
        <v>980</v>
      </c>
      <c r="C378" s="191" t="s">
        <v>1704</v>
      </c>
      <c r="D378" s="191" t="s">
        <v>1705</v>
      </c>
      <c r="E378" s="192">
        <v>17</v>
      </c>
      <c r="F378" s="193">
        <v>0</v>
      </c>
    </row>
    <row r="379" spans="1:6" ht="11.25" customHeight="1" x14ac:dyDescent="0.25">
      <c r="A379" s="191">
        <v>186</v>
      </c>
      <c r="B379" s="191" t="s">
        <v>981</v>
      </c>
      <c r="C379" s="191" t="s">
        <v>1706</v>
      </c>
      <c r="D379" s="191" t="s">
        <v>1707</v>
      </c>
      <c r="E379" s="192">
        <v>179</v>
      </c>
      <c r="F379" s="193">
        <v>424.97</v>
      </c>
    </row>
    <row r="380" spans="1:6" ht="11.25" customHeight="1" x14ac:dyDescent="0.25">
      <c r="A380" s="191">
        <v>215</v>
      </c>
      <c r="B380" s="191" t="s">
        <v>982</v>
      </c>
      <c r="C380" s="191" t="s">
        <v>1708</v>
      </c>
      <c r="D380" s="191" t="s">
        <v>1709</v>
      </c>
      <c r="E380" s="192">
        <v>28</v>
      </c>
      <c r="F380" s="193">
        <v>0</v>
      </c>
    </row>
    <row r="381" spans="1:6" ht="11.25" customHeight="1" x14ac:dyDescent="0.25">
      <c r="A381" s="191">
        <v>214</v>
      </c>
      <c r="B381" s="191" t="s">
        <v>983</v>
      </c>
      <c r="C381" s="191" t="s">
        <v>1710</v>
      </c>
      <c r="D381" s="191" t="s">
        <v>1711</v>
      </c>
      <c r="E381" s="192">
        <v>46</v>
      </c>
      <c r="F381" s="193">
        <v>47.92</v>
      </c>
    </row>
    <row r="382" spans="1:6" ht="11.25" customHeight="1" x14ac:dyDescent="0.25">
      <c r="A382" s="191">
        <v>210</v>
      </c>
      <c r="B382" s="191" t="s">
        <v>984</v>
      </c>
      <c r="C382" s="191" t="s">
        <v>1712</v>
      </c>
      <c r="D382" s="191" t="s">
        <v>1685</v>
      </c>
      <c r="E382" s="192">
        <v>312</v>
      </c>
      <c r="F382" s="193">
        <v>653.53</v>
      </c>
    </row>
    <row r="383" spans="1:6" ht="11.25" customHeight="1" x14ac:dyDescent="0.25">
      <c r="A383" s="191">
        <v>206</v>
      </c>
      <c r="B383" s="191" t="s">
        <v>985</v>
      </c>
      <c r="C383" s="191" t="s">
        <v>1713</v>
      </c>
      <c r="D383" s="191" t="s">
        <v>1714</v>
      </c>
      <c r="E383" s="192">
        <v>459</v>
      </c>
      <c r="F383" s="193">
        <v>1022.03</v>
      </c>
    </row>
    <row r="384" spans="1:6" ht="11.25" customHeight="1" x14ac:dyDescent="0.25">
      <c r="A384" s="191">
        <v>201</v>
      </c>
      <c r="B384" s="191" t="s">
        <v>986</v>
      </c>
      <c r="C384" s="191" t="s">
        <v>1715</v>
      </c>
      <c r="D384" s="191" t="s">
        <v>1716</v>
      </c>
      <c r="E384" s="192">
        <v>106</v>
      </c>
      <c r="F384" s="193">
        <v>0</v>
      </c>
    </row>
    <row r="385" spans="1:6" ht="11.25" customHeight="1" x14ac:dyDescent="0.25">
      <c r="A385" s="191">
        <v>205</v>
      </c>
      <c r="B385" s="191" t="s">
        <v>987</v>
      </c>
      <c r="C385" s="191" t="s">
        <v>1717</v>
      </c>
      <c r="D385" s="191" t="s">
        <v>1679</v>
      </c>
      <c r="E385" s="192">
        <v>1710</v>
      </c>
      <c r="F385" s="193">
        <v>817.3</v>
      </c>
    </row>
    <row r="386" spans="1:6" ht="11.25" customHeight="1" x14ac:dyDescent="0.25">
      <c r="A386" s="191">
        <v>200</v>
      </c>
      <c r="B386" s="191" t="s">
        <v>988</v>
      </c>
      <c r="C386" s="191" t="s">
        <v>1718</v>
      </c>
      <c r="D386" s="191" t="s">
        <v>1719</v>
      </c>
      <c r="E386" s="192">
        <v>2333</v>
      </c>
      <c r="F386" s="193">
        <v>390.75</v>
      </c>
    </row>
    <row r="387" spans="1:6" ht="11.25" customHeight="1" x14ac:dyDescent="0.25">
      <c r="A387" s="191">
        <v>216</v>
      </c>
      <c r="B387" s="191" t="s">
        <v>989</v>
      </c>
      <c r="C387" s="191" t="s">
        <v>1720</v>
      </c>
      <c r="D387" s="191" t="s">
        <v>1721</v>
      </c>
      <c r="E387" s="192">
        <v>440</v>
      </c>
      <c r="F387" s="193">
        <v>687.52</v>
      </c>
    </row>
    <row r="388" spans="1:6" ht="5.0999999999999996" customHeight="1" x14ac:dyDescent="0.25">
      <c r="A388" s="191"/>
      <c r="B388" s="191"/>
      <c r="C388" s="191"/>
      <c r="D388" s="191"/>
      <c r="E388" s="192"/>
      <c r="F388" s="193"/>
    </row>
    <row r="389" spans="1:6" x14ac:dyDescent="0.25">
      <c r="A389" s="188" t="s">
        <v>990</v>
      </c>
      <c r="B389" s="188"/>
      <c r="C389" s="188"/>
      <c r="D389" s="188"/>
      <c r="E389" s="192"/>
      <c r="F389" s="193"/>
    </row>
    <row r="390" spans="1:6" ht="11.25" customHeight="1" x14ac:dyDescent="0.25">
      <c r="A390" s="187"/>
      <c r="B390" s="188"/>
      <c r="C390" s="188"/>
      <c r="D390" s="188"/>
      <c r="E390" s="192"/>
      <c r="F390" s="193"/>
    </row>
    <row r="391" spans="1:6" ht="11.25" customHeight="1" x14ac:dyDescent="0.25">
      <c r="A391" s="191">
        <v>259</v>
      </c>
      <c r="B391" s="191" t="s">
        <v>991</v>
      </c>
      <c r="C391" s="191" t="s">
        <v>1722</v>
      </c>
      <c r="D391" s="191" t="s">
        <v>1723</v>
      </c>
      <c r="E391" s="192">
        <v>292</v>
      </c>
      <c r="F391" s="193">
        <v>531.21</v>
      </c>
    </row>
    <row r="392" spans="1:6" ht="11.25" customHeight="1" x14ac:dyDescent="0.25">
      <c r="A392" s="191">
        <v>248</v>
      </c>
      <c r="B392" s="191" t="s">
        <v>992</v>
      </c>
      <c r="C392" s="191" t="s">
        <v>1724</v>
      </c>
      <c r="D392" s="191" t="s">
        <v>1725</v>
      </c>
      <c r="E392" s="192">
        <v>71</v>
      </c>
      <c r="F392" s="193">
        <v>49.94</v>
      </c>
    </row>
    <row r="393" spans="1:6" ht="11.25" customHeight="1" x14ac:dyDescent="0.25">
      <c r="A393" s="191">
        <v>318</v>
      </c>
      <c r="B393" s="191" t="s">
        <v>993</v>
      </c>
      <c r="C393" s="191" t="s">
        <v>1726</v>
      </c>
      <c r="D393" s="191" t="s">
        <v>1727</v>
      </c>
      <c r="E393" s="192">
        <v>57</v>
      </c>
      <c r="F393" s="193">
        <v>0</v>
      </c>
    </row>
    <row r="394" spans="1:6" ht="11.25" customHeight="1" x14ac:dyDescent="0.25">
      <c r="A394" s="191">
        <v>255</v>
      </c>
      <c r="B394" s="191" t="s">
        <v>994</v>
      </c>
      <c r="C394" s="191" t="s">
        <v>1728</v>
      </c>
      <c r="D394" s="191" t="s">
        <v>1729</v>
      </c>
      <c r="E394" s="192">
        <v>182</v>
      </c>
      <c r="F394" s="193">
        <v>246.07</v>
      </c>
    </row>
    <row r="395" spans="1:6" ht="11.25" customHeight="1" x14ac:dyDescent="0.25">
      <c r="A395" s="191">
        <v>311</v>
      </c>
      <c r="B395" s="191" t="s">
        <v>995</v>
      </c>
      <c r="C395" s="191" t="s">
        <v>1730</v>
      </c>
      <c r="D395" s="191" t="s">
        <v>1731</v>
      </c>
      <c r="E395" s="192">
        <v>612</v>
      </c>
      <c r="F395" s="193">
        <v>432.46</v>
      </c>
    </row>
    <row r="396" spans="1:6" ht="11.25" customHeight="1" x14ac:dyDescent="0.25">
      <c r="A396" s="191">
        <v>312</v>
      </c>
      <c r="B396" s="191" t="s">
        <v>996</v>
      </c>
      <c r="C396" s="191" t="s">
        <v>1732</v>
      </c>
      <c r="D396" s="191" t="s">
        <v>1733</v>
      </c>
      <c r="E396" s="192">
        <v>396</v>
      </c>
      <c r="F396" s="193">
        <v>242.18</v>
      </c>
    </row>
    <row r="397" spans="1:6" ht="11.25" customHeight="1" x14ac:dyDescent="0.25">
      <c r="A397" s="191">
        <v>315</v>
      </c>
      <c r="B397" s="191" t="s">
        <v>997</v>
      </c>
      <c r="C397" s="191" t="s">
        <v>1734</v>
      </c>
      <c r="D397" s="191" t="s">
        <v>1735</v>
      </c>
      <c r="E397" s="192">
        <v>219</v>
      </c>
      <c r="F397" s="193">
        <v>453.15</v>
      </c>
    </row>
    <row r="398" spans="1:6" ht="11.25" customHeight="1" x14ac:dyDescent="0.25">
      <c r="A398" s="191">
        <v>314</v>
      </c>
      <c r="B398" s="191" t="s">
        <v>998</v>
      </c>
      <c r="C398" s="191" t="s">
        <v>1736</v>
      </c>
      <c r="D398" s="191" t="s">
        <v>1737</v>
      </c>
      <c r="E398" s="192">
        <v>384</v>
      </c>
      <c r="F398" s="193">
        <v>510.43</v>
      </c>
    </row>
    <row r="399" spans="1:6" ht="11.25" customHeight="1" x14ac:dyDescent="0.25">
      <c r="A399" s="191">
        <v>315</v>
      </c>
      <c r="B399" s="191" t="s">
        <v>999</v>
      </c>
      <c r="C399" s="191" t="s">
        <v>1738</v>
      </c>
      <c r="D399" s="191" t="s">
        <v>1735</v>
      </c>
      <c r="E399" s="192">
        <v>245</v>
      </c>
      <c r="F399" s="193">
        <v>244.64</v>
      </c>
    </row>
    <row r="400" spans="1:6" ht="11.25" customHeight="1" x14ac:dyDescent="0.25">
      <c r="A400" s="191">
        <v>316</v>
      </c>
      <c r="B400" s="191" t="s">
        <v>1000</v>
      </c>
      <c r="C400" s="191" t="s">
        <v>1739</v>
      </c>
      <c r="D400" s="191" t="s">
        <v>1740</v>
      </c>
      <c r="E400" s="192">
        <v>180</v>
      </c>
      <c r="F400" s="193">
        <v>171.99</v>
      </c>
    </row>
    <row r="401" spans="1:6" ht="11.25" customHeight="1" x14ac:dyDescent="0.25">
      <c r="A401" s="191">
        <v>317</v>
      </c>
      <c r="B401" s="191" t="s">
        <v>1001</v>
      </c>
      <c r="C401" s="191" t="s">
        <v>1741</v>
      </c>
      <c r="D401" s="191" t="s">
        <v>1742</v>
      </c>
      <c r="E401" s="192">
        <v>35</v>
      </c>
      <c r="F401" s="193">
        <v>139.32</v>
      </c>
    </row>
    <row r="402" spans="1:6" ht="11.25" customHeight="1" x14ac:dyDescent="0.25">
      <c r="A402" s="191">
        <v>320</v>
      </c>
      <c r="B402" s="191" t="s">
        <v>1002</v>
      </c>
      <c r="C402" s="191" t="s">
        <v>1743</v>
      </c>
      <c r="D402" s="191" t="s">
        <v>1744</v>
      </c>
      <c r="E402" s="192">
        <v>46</v>
      </c>
      <c r="F402" s="193">
        <v>426.73</v>
      </c>
    </row>
    <row r="403" spans="1:6" ht="11.25" customHeight="1" x14ac:dyDescent="0.25">
      <c r="A403" s="191">
        <v>311</v>
      </c>
      <c r="B403" s="191" t="s">
        <v>1003</v>
      </c>
      <c r="C403" s="191" t="s">
        <v>1745</v>
      </c>
      <c r="D403" s="191" t="s">
        <v>1746</v>
      </c>
      <c r="E403" s="192">
        <v>218</v>
      </c>
      <c r="F403" s="193">
        <v>383.6</v>
      </c>
    </row>
    <row r="404" spans="1:6" ht="11.25" customHeight="1" x14ac:dyDescent="0.25">
      <c r="A404" s="191">
        <v>248</v>
      </c>
      <c r="B404" s="191" t="s">
        <v>1004</v>
      </c>
      <c r="C404" s="191" t="s">
        <v>1747</v>
      </c>
      <c r="D404" s="191" t="s">
        <v>1748</v>
      </c>
      <c r="E404" s="192">
        <v>74</v>
      </c>
      <c r="F404" s="193">
        <v>806.35</v>
      </c>
    </row>
    <row r="405" spans="1:6" ht="11.25" customHeight="1" x14ac:dyDescent="0.25">
      <c r="A405" s="191">
        <v>297</v>
      </c>
      <c r="B405" s="191" t="s">
        <v>1005</v>
      </c>
      <c r="C405" s="191" t="s">
        <v>1749</v>
      </c>
      <c r="D405" s="191" t="s">
        <v>1750</v>
      </c>
      <c r="E405" s="192">
        <v>407</v>
      </c>
      <c r="F405" s="193">
        <v>31.96</v>
      </c>
    </row>
    <row r="406" spans="1:6" ht="11.25" customHeight="1" x14ac:dyDescent="0.25">
      <c r="A406" s="191">
        <v>298</v>
      </c>
      <c r="B406" s="191" t="s">
        <v>1006</v>
      </c>
      <c r="C406" s="191" t="s">
        <v>1751</v>
      </c>
      <c r="D406" s="191" t="s">
        <v>1752</v>
      </c>
      <c r="E406" s="192">
        <v>24</v>
      </c>
      <c r="F406" s="193">
        <v>83.78</v>
      </c>
    </row>
    <row r="407" spans="1:6" ht="11.25" customHeight="1" x14ac:dyDescent="0.25">
      <c r="A407" s="191">
        <v>244</v>
      </c>
      <c r="B407" s="191" t="s">
        <v>1007</v>
      </c>
      <c r="C407" s="191" t="s">
        <v>1753</v>
      </c>
      <c r="D407" s="191" t="s">
        <v>1754</v>
      </c>
      <c r="E407" s="192">
        <v>39</v>
      </c>
      <c r="F407" s="193">
        <v>283.77999999999997</v>
      </c>
    </row>
    <row r="408" spans="1:6" ht="11.25" customHeight="1" x14ac:dyDescent="0.25">
      <c r="A408" s="191">
        <v>245</v>
      </c>
      <c r="B408" s="191" t="s">
        <v>1007</v>
      </c>
      <c r="C408" s="191" t="s">
        <v>1753</v>
      </c>
      <c r="D408" s="191" t="s">
        <v>1754</v>
      </c>
      <c r="E408" s="192">
        <v>39</v>
      </c>
      <c r="F408" s="193">
        <v>283.77999999999997</v>
      </c>
    </row>
    <row r="409" spans="1:6" ht="11.25" customHeight="1" x14ac:dyDescent="0.25">
      <c r="A409" s="191">
        <v>292</v>
      </c>
      <c r="B409" s="191" t="s">
        <v>1008</v>
      </c>
      <c r="C409" s="191" t="s">
        <v>1755</v>
      </c>
      <c r="D409" s="191" t="s">
        <v>1756</v>
      </c>
      <c r="E409" s="192">
        <v>200</v>
      </c>
      <c r="F409" s="193">
        <v>1179.43</v>
      </c>
    </row>
    <row r="410" spans="1:6" ht="11.25" customHeight="1" x14ac:dyDescent="0.25">
      <c r="A410" s="191">
        <v>294</v>
      </c>
      <c r="B410" s="191" t="s">
        <v>875</v>
      </c>
      <c r="C410" s="191" t="s">
        <v>1455</v>
      </c>
      <c r="D410" s="191" t="s">
        <v>1456</v>
      </c>
      <c r="E410" s="192">
        <v>91</v>
      </c>
      <c r="F410" s="193">
        <v>80.62</v>
      </c>
    </row>
    <row r="411" spans="1:6" ht="11.25" customHeight="1" x14ac:dyDescent="0.25">
      <c r="A411" s="191">
        <v>294</v>
      </c>
      <c r="B411" s="191" t="s">
        <v>876</v>
      </c>
      <c r="C411" s="191" t="s">
        <v>1457</v>
      </c>
      <c r="D411" s="191" t="s">
        <v>1458</v>
      </c>
      <c r="E411" s="192">
        <v>140</v>
      </c>
      <c r="F411" s="193">
        <v>43.8</v>
      </c>
    </row>
    <row r="412" spans="1:6" ht="11.25" customHeight="1" x14ac:dyDescent="0.25">
      <c r="A412" s="191">
        <v>234</v>
      </c>
      <c r="B412" s="191" t="s">
        <v>1009</v>
      </c>
      <c r="C412" s="191" t="s">
        <v>1757</v>
      </c>
      <c r="D412" s="191" t="s">
        <v>1758</v>
      </c>
      <c r="E412" s="192">
        <v>370</v>
      </c>
      <c r="F412" s="193">
        <v>1553.16</v>
      </c>
    </row>
    <row r="413" spans="1:6" ht="11.25" customHeight="1" x14ac:dyDescent="0.25">
      <c r="A413" s="191">
        <v>234</v>
      </c>
      <c r="B413" s="191" t="s">
        <v>1010</v>
      </c>
      <c r="C413" s="191" t="s">
        <v>1759</v>
      </c>
      <c r="D413" s="191" t="s">
        <v>1760</v>
      </c>
      <c r="E413" s="192">
        <v>268</v>
      </c>
      <c r="F413" s="193">
        <v>1694.67</v>
      </c>
    </row>
    <row r="414" spans="1:6" ht="11.25" customHeight="1" x14ac:dyDescent="0.25">
      <c r="A414" s="191">
        <v>296</v>
      </c>
      <c r="B414" s="191" t="s">
        <v>1011</v>
      </c>
      <c r="C414" s="191" t="s">
        <v>1761</v>
      </c>
      <c r="D414" s="191" t="s">
        <v>1762</v>
      </c>
      <c r="E414" s="192">
        <v>164</v>
      </c>
      <c r="F414" s="193">
        <v>148.06</v>
      </c>
    </row>
    <row r="415" spans="1:6" ht="11.25" customHeight="1" x14ac:dyDescent="0.25">
      <c r="A415" s="191">
        <v>299</v>
      </c>
      <c r="B415" s="191" t="s">
        <v>1012</v>
      </c>
      <c r="C415" s="191" t="s">
        <v>1763</v>
      </c>
      <c r="D415" s="191" t="s">
        <v>1764</v>
      </c>
      <c r="E415" s="192">
        <v>365</v>
      </c>
      <c r="F415" s="193">
        <v>0</v>
      </c>
    </row>
    <row r="416" spans="1:6" ht="11.25" customHeight="1" x14ac:dyDescent="0.25">
      <c r="A416" s="191">
        <v>279</v>
      </c>
      <c r="B416" s="191" t="s">
        <v>1013</v>
      </c>
      <c r="C416" s="191" t="s">
        <v>1765</v>
      </c>
      <c r="D416" s="191" t="s">
        <v>1766</v>
      </c>
      <c r="E416" s="192">
        <v>92</v>
      </c>
      <c r="F416" s="193">
        <v>539.69000000000005</v>
      </c>
    </row>
    <row r="417" spans="1:6" ht="11.25" customHeight="1" x14ac:dyDescent="0.25">
      <c r="A417" s="191">
        <v>297</v>
      </c>
      <c r="B417" s="191" t="s">
        <v>1014</v>
      </c>
      <c r="C417" s="191" t="s">
        <v>1767</v>
      </c>
      <c r="D417" s="191" t="s">
        <v>1768</v>
      </c>
      <c r="E417" s="192">
        <v>60</v>
      </c>
      <c r="F417" s="193">
        <v>168.85</v>
      </c>
    </row>
    <row r="418" spans="1:6" ht="11.25" customHeight="1" x14ac:dyDescent="0.25">
      <c r="A418" s="191">
        <v>268</v>
      </c>
      <c r="B418" s="191" t="s">
        <v>1015</v>
      </c>
      <c r="C418" s="191" t="s">
        <v>1769</v>
      </c>
      <c r="D418" s="191" t="s">
        <v>1770</v>
      </c>
      <c r="E418" s="192">
        <v>129</v>
      </c>
      <c r="F418" s="193">
        <v>84.66</v>
      </c>
    </row>
    <row r="419" spans="1:6" ht="11.25" customHeight="1" x14ac:dyDescent="0.25">
      <c r="A419" s="191">
        <v>241</v>
      </c>
      <c r="B419" s="191" t="s">
        <v>1016</v>
      </c>
      <c r="C419" s="191" t="s">
        <v>1771</v>
      </c>
      <c r="D419" s="191" t="s">
        <v>1772</v>
      </c>
      <c r="E419" s="192">
        <v>110</v>
      </c>
      <c r="F419" s="193">
        <v>171.25</v>
      </c>
    </row>
    <row r="420" spans="1:6" ht="11.25" customHeight="1" x14ac:dyDescent="0.25">
      <c r="A420" s="191">
        <v>273</v>
      </c>
      <c r="B420" s="191" t="s">
        <v>1017</v>
      </c>
      <c r="C420" s="191" t="s">
        <v>1773</v>
      </c>
      <c r="D420" s="191" t="s">
        <v>1774</v>
      </c>
      <c r="E420" s="192">
        <v>174</v>
      </c>
      <c r="F420" s="193">
        <v>384.68</v>
      </c>
    </row>
    <row r="421" spans="1:6" ht="11.25" customHeight="1" x14ac:dyDescent="0.25">
      <c r="A421" s="191">
        <v>289</v>
      </c>
      <c r="B421" s="191" t="s">
        <v>1018</v>
      </c>
      <c r="C421" s="191" t="s">
        <v>1775</v>
      </c>
      <c r="D421" s="191" t="s">
        <v>1776</v>
      </c>
      <c r="E421" s="192">
        <v>276</v>
      </c>
      <c r="F421" s="193">
        <v>660.31</v>
      </c>
    </row>
    <row r="422" spans="1:6" ht="11.25" customHeight="1" x14ac:dyDescent="0.25">
      <c r="A422" s="191">
        <v>289</v>
      </c>
      <c r="B422" s="191" t="s">
        <v>1019</v>
      </c>
      <c r="C422" s="191" t="s">
        <v>1777</v>
      </c>
      <c r="D422" s="191" t="s">
        <v>1778</v>
      </c>
      <c r="E422" s="192">
        <v>9</v>
      </c>
      <c r="F422" s="193">
        <v>0</v>
      </c>
    </row>
    <row r="423" spans="1:6" ht="11.25" customHeight="1" x14ac:dyDescent="0.25">
      <c r="A423" s="191">
        <v>258</v>
      </c>
      <c r="B423" s="191" t="s">
        <v>1020</v>
      </c>
      <c r="C423" s="191" t="s">
        <v>1779</v>
      </c>
      <c r="D423" s="191" t="s">
        <v>1780</v>
      </c>
      <c r="E423" s="192">
        <v>180</v>
      </c>
      <c r="F423" s="193">
        <v>317.51</v>
      </c>
    </row>
    <row r="424" spans="1:6" ht="11.25" customHeight="1" x14ac:dyDescent="0.25">
      <c r="A424" s="191">
        <v>240</v>
      </c>
      <c r="B424" s="191" t="s">
        <v>1021</v>
      </c>
      <c r="C424" s="191" t="s">
        <v>1781</v>
      </c>
      <c r="D424" s="191" t="s">
        <v>1782</v>
      </c>
      <c r="E424" s="192">
        <v>42</v>
      </c>
      <c r="F424" s="193">
        <v>59.13</v>
      </c>
    </row>
    <row r="425" spans="1:6" ht="11.25" customHeight="1" x14ac:dyDescent="0.25">
      <c r="A425" s="191">
        <v>237</v>
      </c>
      <c r="B425" s="191" t="s">
        <v>1022</v>
      </c>
      <c r="C425" s="191" t="s">
        <v>1783</v>
      </c>
      <c r="D425" s="191" t="s">
        <v>1784</v>
      </c>
      <c r="E425" s="192">
        <v>16</v>
      </c>
      <c r="F425" s="193">
        <v>0</v>
      </c>
    </row>
    <row r="426" spans="1:6" ht="11.25" customHeight="1" x14ac:dyDescent="0.25">
      <c r="A426" s="191">
        <v>239</v>
      </c>
      <c r="B426" s="191" t="s">
        <v>1023</v>
      </c>
      <c r="C426" s="191" t="s">
        <v>1785</v>
      </c>
      <c r="D426" s="191" t="s">
        <v>1786</v>
      </c>
      <c r="E426" s="192">
        <v>24</v>
      </c>
      <c r="F426" s="193">
        <v>43.41</v>
      </c>
    </row>
    <row r="427" spans="1:6" ht="11.25" customHeight="1" x14ac:dyDescent="0.25">
      <c r="A427" s="191">
        <v>274</v>
      </c>
      <c r="B427" s="191" t="s">
        <v>1024</v>
      </c>
      <c r="C427" s="191" t="s">
        <v>1787</v>
      </c>
      <c r="D427" s="191" t="s">
        <v>1788</v>
      </c>
      <c r="E427" s="192">
        <v>15</v>
      </c>
      <c r="F427" s="193">
        <v>51.05</v>
      </c>
    </row>
    <row r="428" spans="1:6" ht="11.25" customHeight="1" x14ac:dyDescent="0.25">
      <c r="A428" s="191">
        <v>278</v>
      </c>
      <c r="B428" s="191" t="s">
        <v>1025</v>
      </c>
      <c r="C428" s="191" t="s">
        <v>1789</v>
      </c>
      <c r="D428" s="191" t="s">
        <v>1790</v>
      </c>
      <c r="E428" s="192">
        <v>248</v>
      </c>
      <c r="F428" s="193">
        <v>281.16000000000003</v>
      </c>
    </row>
    <row r="429" spans="1:6" ht="11.25" customHeight="1" x14ac:dyDescent="0.25">
      <c r="A429" s="191">
        <v>271</v>
      </c>
      <c r="B429" s="191" t="s">
        <v>1026</v>
      </c>
      <c r="C429" s="191" t="s">
        <v>1791</v>
      </c>
      <c r="D429" s="191" t="s">
        <v>1792</v>
      </c>
      <c r="E429" s="192">
        <v>32</v>
      </c>
      <c r="F429" s="193">
        <v>0</v>
      </c>
    </row>
    <row r="430" spans="1:6" ht="11.25" customHeight="1" x14ac:dyDescent="0.25">
      <c r="A430" s="191">
        <v>310</v>
      </c>
      <c r="B430" s="191" t="s">
        <v>1027</v>
      </c>
      <c r="C430" s="191" t="s">
        <v>1793</v>
      </c>
      <c r="D430" s="191" t="s">
        <v>1794</v>
      </c>
      <c r="E430" s="192">
        <v>185</v>
      </c>
      <c r="F430" s="193">
        <v>512.82000000000005</v>
      </c>
    </row>
    <row r="431" spans="1:6" ht="11.25" customHeight="1" x14ac:dyDescent="0.25">
      <c r="A431" s="191">
        <v>233</v>
      </c>
      <c r="B431" s="191" t="s">
        <v>1028</v>
      </c>
      <c r="C431" s="191" t="s">
        <v>1795</v>
      </c>
      <c r="D431" s="191" t="s">
        <v>1796</v>
      </c>
      <c r="E431" s="192">
        <v>846</v>
      </c>
      <c r="F431" s="193">
        <v>759.97</v>
      </c>
    </row>
    <row r="432" spans="1:6" ht="11.25" customHeight="1" x14ac:dyDescent="0.25">
      <c r="A432" s="191">
        <v>307</v>
      </c>
      <c r="B432" s="191" t="s">
        <v>1029</v>
      </c>
      <c r="C432" s="191" t="s">
        <v>1797</v>
      </c>
      <c r="D432" s="191" t="s">
        <v>1798</v>
      </c>
      <c r="E432" s="192">
        <v>120</v>
      </c>
      <c r="F432" s="193">
        <v>593.19000000000005</v>
      </c>
    </row>
    <row r="433" spans="1:6" ht="11.25" customHeight="1" x14ac:dyDescent="0.25">
      <c r="A433" s="191">
        <v>309</v>
      </c>
      <c r="B433" s="191" t="s">
        <v>1030</v>
      </c>
      <c r="C433" s="191" t="s">
        <v>1799</v>
      </c>
      <c r="D433" s="191" t="s">
        <v>1800</v>
      </c>
      <c r="E433" s="192">
        <v>42</v>
      </c>
      <c r="F433" s="193">
        <v>204.67</v>
      </c>
    </row>
    <row r="434" spans="1:6" ht="11.25" customHeight="1" x14ac:dyDescent="0.25">
      <c r="A434" s="191">
        <v>236</v>
      </c>
      <c r="B434" s="191" t="s">
        <v>1031</v>
      </c>
      <c r="C434" s="191" t="s">
        <v>1801</v>
      </c>
      <c r="D434" s="191" t="s">
        <v>1802</v>
      </c>
      <c r="E434" s="192">
        <v>42</v>
      </c>
      <c r="F434" s="193">
        <v>18.3</v>
      </c>
    </row>
    <row r="435" spans="1:6" ht="11.25" customHeight="1" x14ac:dyDescent="0.25">
      <c r="A435" s="191">
        <v>236</v>
      </c>
      <c r="B435" s="191" t="s">
        <v>1032</v>
      </c>
      <c r="C435" s="191" t="s">
        <v>1803</v>
      </c>
      <c r="D435" s="191" t="s">
        <v>1802</v>
      </c>
      <c r="E435" s="192">
        <v>57</v>
      </c>
      <c r="F435" s="193">
        <v>75.099999999999994</v>
      </c>
    </row>
    <row r="436" spans="1:6" ht="11.25" customHeight="1" x14ac:dyDescent="0.25">
      <c r="A436" s="191">
        <v>236</v>
      </c>
      <c r="B436" s="191" t="s">
        <v>1033</v>
      </c>
      <c r="C436" s="191" t="s">
        <v>1804</v>
      </c>
      <c r="D436" s="191" t="s">
        <v>1802</v>
      </c>
      <c r="E436" s="192">
        <v>256</v>
      </c>
      <c r="F436" s="193">
        <v>155.72999999999999</v>
      </c>
    </row>
    <row r="437" spans="1:6" ht="11.25" customHeight="1" x14ac:dyDescent="0.25">
      <c r="A437" s="191">
        <v>249</v>
      </c>
      <c r="B437" s="191" t="s">
        <v>1034</v>
      </c>
      <c r="C437" s="191" t="s">
        <v>1805</v>
      </c>
      <c r="D437" s="191" t="s">
        <v>1806</v>
      </c>
      <c r="E437" s="192">
        <v>371</v>
      </c>
      <c r="F437" s="193">
        <v>500.88</v>
      </c>
    </row>
    <row r="438" spans="1:6" ht="11.25" customHeight="1" x14ac:dyDescent="0.25">
      <c r="A438" s="191">
        <v>243</v>
      </c>
      <c r="B438" s="191" t="s">
        <v>1035</v>
      </c>
      <c r="C438" s="191" t="s">
        <v>1807</v>
      </c>
      <c r="D438" s="191" t="s">
        <v>1808</v>
      </c>
      <c r="E438" s="192">
        <v>255</v>
      </c>
      <c r="F438" s="193">
        <v>547.23</v>
      </c>
    </row>
    <row r="439" spans="1:6" ht="11.25" customHeight="1" x14ac:dyDescent="0.25">
      <c r="A439" s="191">
        <v>274</v>
      </c>
      <c r="B439" s="191" t="s">
        <v>1036</v>
      </c>
      <c r="C439" s="191" t="s">
        <v>1809</v>
      </c>
      <c r="D439" s="191" t="s">
        <v>1788</v>
      </c>
      <c r="E439" s="192">
        <v>129</v>
      </c>
      <c r="F439" s="193">
        <v>94.97</v>
      </c>
    </row>
    <row r="440" spans="1:6" ht="11.25" customHeight="1" x14ac:dyDescent="0.25">
      <c r="A440" s="191">
        <v>263</v>
      </c>
      <c r="B440" s="191" t="s">
        <v>1037</v>
      </c>
      <c r="C440" s="191" t="s">
        <v>1810</v>
      </c>
      <c r="D440" s="191" t="s">
        <v>1811</v>
      </c>
      <c r="E440" s="192">
        <v>264</v>
      </c>
      <c r="F440" s="193">
        <v>973.35</v>
      </c>
    </row>
    <row r="441" spans="1:6" ht="11.25" customHeight="1" x14ac:dyDescent="0.25">
      <c r="A441" s="191">
        <v>280</v>
      </c>
      <c r="B441" s="191" t="s">
        <v>1038</v>
      </c>
      <c r="C441" s="191" t="s">
        <v>1812</v>
      </c>
      <c r="D441" s="191" t="s">
        <v>1813</v>
      </c>
      <c r="E441" s="192">
        <v>363</v>
      </c>
      <c r="F441" s="193">
        <v>1157.5</v>
      </c>
    </row>
    <row r="442" spans="1:6" ht="11.25" customHeight="1" x14ac:dyDescent="0.25">
      <c r="A442" s="191">
        <v>290</v>
      </c>
      <c r="B442" s="191" t="s">
        <v>1038</v>
      </c>
      <c r="C442" s="191" t="s">
        <v>1812</v>
      </c>
      <c r="D442" s="191" t="s">
        <v>1813</v>
      </c>
      <c r="E442" s="192">
        <v>363</v>
      </c>
      <c r="F442" s="193">
        <v>1157.5</v>
      </c>
    </row>
    <row r="443" spans="1:6" ht="11.25" customHeight="1" x14ac:dyDescent="0.25">
      <c r="A443" s="191">
        <v>301</v>
      </c>
      <c r="B443" s="191" t="s">
        <v>1039</v>
      </c>
      <c r="C443" s="191" t="s">
        <v>1814</v>
      </c>
      <c r="D443" s="191" t="s">
        <v>1815</v>
      </c>
      <c r="E443" s="192">
        <v>310</v>
      </c>
      <c r="F443" s="193">
        <v>95.69</v>
      </c>
    </row>
    <row r="444" spans="1:6" ht="11.25" customHeight="1" x14ac:dyDescent="0.25">
      <c r="A444" s="191">
        <v>285</v>
      </c>
      <c r="B444" s="191" t="s">
        <v>1040</v>
      </c>
      <c r="C444" s="191" t="s">
        <v>1816</v>
      </c>
      <c r="D444" s="191" t="s">
        <v>1817</v>
      </c>
      <c r="E444" s="192">
        <v>566</v>
      </c>
      <c r="F444" s="193">
        <v>884.04</v>
      </c>
    </row>
    <row r="445" spans="1:6" ht="11.25" customHeight="1" x14ac:dyDescent="0.25">
      <c r="A445" s="191">
        <v>285</v>
      </c>
      <c r="B445" s="191" t="s">
        <v>1041</v>
      </c>
      <c r="C445" s="191" t="s">
        <v>1818</v>
      </c>
      <c r="D445" s="191" t="s">
        <v>1819</v>
      </c>
      <c r="E445" s="192">
        <v>911</v>
      </c>
      <c r="F445" s="193">
        <v>661.78</v>
      </c>
    </row>
    <row r="446" spans="1:6" ht="11.25" customHeight="1" x14ac:dyDescent="0.25">
      <c r="A446" s="191">
        <v>287</v>
      </c>
      <c r="B446" s="191" t="s">
        <v>1042</v>
      </c>
      <c r="C446" s="191" t="s">
        <v>1820</v>
      </c>
      <c r="D446" s="191" t="s">
        <v>1821</v>
      </c>
      <c r="E446" s="192">
        <v>644</v>
      </c>
      <c r="F446" s="193">
        <v>587.46</v>
      </c>
    </row>
    <row r="447" spans="1:6" ht="11.25" customHeight="1" x14ac:dyDescent="0.25">
      <c r="A447" s="191">
        <v>265</v>
      </c>
      <c r="B447" s="191" t="s">
        <v>1043</v>
      </c>
      <c r="C447" s="191" t="s">
        <v>1822</v>
      </c>
      <c r="D447" s="191" t="s">
        <v>1823</v>
      </c>
      <c r="E447" s="192">
        <v>989</v>
      </c>
      <c r="F447" s="193">
        <v>1008.16</v>
      </c>
    </row>
    <row r="448" spans="1:6" ht="11.25" customHeight="1" x14ac:dyDescent="0.25">
      <c r="A448" s="191">
        <v>310</v>
      </c>
      <c r="B448" s="191" t="s">
        <v>1044</v>
      </c>
      <c r="C448" s="191" t="s">
        <v>1824</v>
      </c>
      <c r="D448" s="191" t="s">
        <v>1794</v>
      </c>
      <c r="E448" s="192">
        <v>433</v>
      </c>
      <c r="F448" s="193">
        <v>699.39</v>
      </c>
    </row>
    <row r="449" spans="1:6" ht="11.25" customHeight="1" x14ac:dyDescent="0.25">
      <c r="A449" s="191">
        <v>310</v>
      </c>
      <c r="B449" s="191" t="s">
        <v>1045</v>
      </c>
      <c r="C449" s="191" t="s">
        <v>1825</v>
      </c>
      <c r="D449" s="191" t="s">
        <v>1826</v>
      </c>
      <c r="E449" s="192">
        <v>237</v>
      </c>
      <c r="F449" s="193">
        <v>602.30999999999995</v>
      </c>
    </row>
    <row r="450" spans="1:6" ht="11.25" customHeight="1" x14ac:dyDescent="0.25">
      <c r="A450" s="191">
        <v>292</v>
      </c>
      <c r="B450" s="191" t="s">
        <v>1046</v>
      </c>
      <c r="C450" s="191" t="s">
        <v>1827</v>
      </c>
      <c r="D450" s="191" t="s">
        <v>1756</v>
      </c>
      <c r="E450" s="192">
        <v>53</v>
      </c>
      <c r="F450" s="193">
        <v>0</v>
      </c>
    </row>
    <row r="451" spans="1:6" ht="11.25" customHeight="1" x14ac:dyDescent="0.25">
      <c r="A451" s="191">
        <v>276</v>
      </c>
      <c r="B451" s="191" t="s">
        <v>1047</v>
      </c>
      <c r="C451" s="191" t="s">
        <v>1828</v>
      </c>
      <c r="D451" s="191" t="s">
        <v>1829</v>
      </c>
      <c r="E451" s="192">
        <v>163</v>
      </c>
      <c r="F451" s="193">
        <v>646.92999999999995</v>
      </c>
    </row>
    <row r="452" spans="1:6" ht="11.25" customHeight="1" x14ac:dyDescent="0.25">
      <c r="A452" s="191">
        <v>247</v>
      </c>
      <c r="B452" s="191" t="s">
        <v>1048</v>
      </c>
      <c r="C452" s="191" t="s">
        <v>1830</v>
      </c>
      <c r="D452" s="191" t="s">
        <v>1831</v>
      </c>
      <c r="E452" s="192">
        <v>729</v>
      </c>
      <c r="F452" s="193">
        <v>638.48</v>
      </c>
    </row>
    <row r="453" spans="1:6" ht="11.25" customHeight="1" x14ac:dyDescent="0.25">
      <c r="A453" s="191">
        <v>247</v>
      </c>
      <c r="B453" s="191" t="s">
        <v>1049</v>
      </c>
      <c r="C453" s="191" t="s">
        <v>1832</v>
      </c>
      <c r="D453" s="191" t="s">
        <v>1833</v>
      </c>
      <c r="E453" s="192">
        <v>515</v>
      </c>
      <c r="F453" s="193">
        <v>1554.76</v>
      </c>
    </row>
    <row r="454" spans="1:6" ht="11.25" customHeight="1" x14ac:dyDescent="0.25">
      <c r="A454" s="191">
        <v>270</v>
      </c>
      <c r="B454" s="191" t="s">
        <v>1050</v>
      </c>
      <c r="C454" s="191" t="s">
        <v>1834</v>
      </c>
      <c r="D454" s="191" t="s">
        <v>1835</v>
      </c>
      <c r="E454" s="192">
        <v>49</v>
      </c>
      <c r="F454" s="193">
        <v>0</v>
      </c>
    </row>
    <row r="455" spans="1:6" ht="11.25" customHeight="1" x14ac:dyDescent="0.25">
      <c r="A455" s="191">
        <v>238</v>
      </c>
      <c r="B455" s="191" t="s">
        <v>1051</v>
      </c>
      <c r="C455" s="191" t="s">
        <v>1836</v>
      </c>
      <c r="D455" s="191" t="s">
        <v>1837</v>
      </c>
      <c r="E455" s="192">
        <v>519</v>
      </c>
      <c r="F455" s="193">
        <v>422.74</v>
      </c>
    </row>
    <row r="456" spans="1:6" ht="11.25" customHeight="1" x14ac:dyDescent="0.25">
      <c r="A456" s="191">
        <v>267</v>
      </c>
      <c r="B456" s="191" t="s">
        <v>1052</v>
      </c>
      <c r="C456" s="191" t="s">
        <v>1838</v>
      </c>
      <c r="D456" s="191" t="s">
        <v>1839</v>
      </c>
      <c r="E456" s="192">
        <v>301</v>
      </c>
      <c r="F456" s="193">
        <v>729.05</v>
      </c>
    </row>
    <row r="457" spans="1:6" ht="11.25" customHeight="1" x14ac:dyDescent="0.25">
      <c r="A457" s="191">
        <v>272</v>
      </c>
      <c r="B457" s="191" t="s">
        <v>1053</v>
      </c>
      <c r="C457" s="191" t="s">
        <v>1840</v>
      </c>
      <c r="D457" s="191" t="s">
        <v>1841</v>
      </c>
      <c r="E457" s="192">
        <v>112</v>
      </c>
      <c r="F457" s="193">
        <v>374.97</v>
      </c>
    </row>
    <row r="458" spans="1:6" ht="11.25" customHeight="1" x14ac:dyDescent="0.25">
      <c r="A458" s="191">
        <v>251</v>
      </c>
      <c r="B458" s="191" t="s">
        <v>1054</v>
      </c>
      <c r="C458" s="191" t="s">
        <v>1842</v>
      </c>
      <c r="D458" s="191" t="s">
        <v>1843</v>
      </c>
      <c r="E458" s="192">
        <v>233</v>
      </c>
      <c r="F458" s="193">
        <v>775.36</v>
      </c>
    </row>
    <row r="459" spans="1:6" ht="11.25" customHeight="1" x14ac:dyDescent="0.25">
      <c r="A459" s="191">
        <v>253</v>
      </c>
      <c r="B459" s="191" t="s">
        <v>1055</v>
      </c>
      <c r="C459" s="191" t="s">
        <v>1844</v>
      </c>
      <c r="D459" s="191" t="s">
        <v>1845</v>
      </c>
      <c r="E459" s="192">
        <v>558</v>
      </c>
      <c r="F459" s="193">
        <v>256.95999999999998</v>
      </c>
    </row>
    <row r="460" spans="1:6" ht="11.25" customHeight="1" x14ac:dyDescent="0.25">
      <c r="A460" s="191">
        <v>254</v>
      </c>
      <c r="B460" s="191" t="s">
        <v>1056</v>
      </c>
      <c r="C460" s="191" t="s">
        <v>1846</v>
      </c>
      <c r="D460" s="191" t="s">
        <v>1847</v>
      </c>
      <c r="E460" s="192">
        <v>678</v>
      </c>
      <c r="F460" s="193">
        <v>1111.01</v>
      </c>
    </row>
    <row r="461" spans="1:6" ht="11.25" customHeight="1" x14ac:dyDescent="0.25">
      <c r="A461" s="191">
        <v>236</v>
      </c>
      <c r="B461" s="191" t="s">
        <v>1057</v>
      </c>
      <c r="C461" s="191" t="s">
        <v>1848</v>
      </c>
      <c r="D461" s="191" t="s">
        <v>1802</v>
      </c>
      <c r="E461" s="192">
        <v>62</v>
      </c>
      <c r="F461" s="193">
        <v>128.55000000000001</v>
      </c>
    </row>
    <row r="462" spans="1:6" ht="11.25" customHeight="1" x14ac:dyDescent="0.25">
      <c r="A462" s="191">
        <v>232</v>
      </c>
      <c r="B462" s="191" t="s">
        <v>1058</v>
      </c>
      <c r="C462" s="191" t="s">
        <v>1849</v>
      </c>
      <c r="D462" s="191" t="s">
        <v>1850</v>
      </c>
      <c r="E462" s="192">
        <v>450</v>
      </c>
      <c r="F462" s="193">
        <v>1056.51</v>
      </c>
    </row>
    <row r="463" spans="1:6" ht="11.25" customHeight="1" x14ac:dyDescent="0.25">
      <c r="A463" s="191">
        <v>235</v>
      </c>
      <c r="B463" s="191" t="s">
        <v>151</v>
      </c>
      <c r="C463" s="191" t="s">
        <v>523</v>
      </c>
      <c r="D463" s="191" t="s">
        <v>297</v>
      </c>
      <c r="E463" s="192">
        <v>168</v>
      </c>
      <c r="F463" s="193">
        <v>614.35</v>
      </c>
    </row>
    <row r="464" spans="1:6" ht="11.25" customHeight="1" x14ac:dyDescent="0.25">
      <c r="A464" s="191">
        <v>258</v>
      </c>
      <c r="B464" s="191" t="s">
        <v>1059</v>
      </c>
      <c r="C464" s="191" t="s">
        <v>1851</v>
      </c>
      <c r="D464" s="191" t="s">
        <v>1852</v>
      </c>
      <c r="E464" s="192">
        <v>107</v>
      </c>
      <c r="F464" s="193">
        <v>131.03</v>
      </c>
    </row>
    <row r="465" spans="1:6" ht="11.25" customHeight="1" x14ac:dyDescent="0.25">
      <c r="A465" s="191">
        <v>261</v>
      </c>
      <c r="B465" s="191" t="s">
        <v>1060</v>
      </c>
      <c r="C465" s="191" t="s">
        <v>1853</v>
      </c>
      <c r="D465" s="191" t="s">
        <v>1854</v>
      </c>
      <c r="E465" s="192">
        <v>114</v>
      </c>
      <c r="F465" s="193">
        <v>1097.1300000000001</v>
      </c>
    </row>
    <row r="466" spans="1:6" ht="11.25" customHeight="1" x14ac:dyDescent="0.25">
      <c r="A466" s="191">
        <v>269</v>
      </c>
      <c r="B466" s="191" t="s">
        <v>1061</v>
      </c>
      <c r="C466" s="191" t="s">
        <v>1855</v>
      </c>
      <c r="D466" s="191" t="s">
        <v>1835</v>
      </c>
      <c r="E466" s="192">
        <v>180</v>
      </c>
      <c r="F466" s="193">
        <v>606.78</v>
      </c>
    </row>
    <row r="467" spans="1:6" ht="11.25" customHeight="1" x14ac:dyDescent="0.25">
      <c r="A467" s="191">
        <v>270</v>
      </c>
      <c r="B467" s="191" t="s">
        <v>1061</v>
      </c>
      <c r="C467" s="191" t="s">
        <v>1855</v>
      </c>
      <c r="D467" s="191" t="s">
        <v>1835</v>
      </c>
      <c r="E467" s="192">
        <v>180</v>
      </c>
      <c r="F467" s="193">
        <v>606.78</v>
      </c>
    </row>
    <row r="468" spans="1:6" ht="11.25" customHeight="1" x14ac:dyDescent="0.25">
      <c r="A468" s="191">
        <v>264</v>
      </c>
      <c r="B468" s="191" t="s">
        <v>1062</v>
      </c>
      <c r="C468" s="191" t="s">
        <v>1856</v>
      </c>
      <c r="D468" s="191" t="s">
        <v>1857</v>
      </c>
      <c r="E468" s="192">
        <v>995</v>
      </c>
      <c r="F468" s="193">
        <v>613.59</v>
      </c>
    </row>
    <row r="469" spans="1:6" ht="11.25" customHeight="1" x14ac:dyDescent="0.25">
      <c r="A469" s="191">
        <v>277</v>
      </c>
      <c r="B469" s="191" t="s">
        <v>1063</v>
      </c>
      <c r="C469" s="191" t="s">
        <v>1858</v>
      </c>
      <c r="D469" s="191" t="s">
        <v>1859</v>
      </c>
      <c r="E469" s="192">
        <v>105</v>
      </c>
      <c r="F469" s="193">
        <v>316.33999999999997</v>
      </c>
    </row>
    <row r="470" spans="1:6" ht="11.25" customHeight="1" x14ac:dyDescent="0.25">
      <c r="A470" s="191">
        <v>262</v>
      </c>
      <c r="B470" s="191" t="s">
        <v>1064</v>
      </c>
      <c r="C470" s="191" t="s">
        <v>1860</v>
      </c>
      <c r="D470" s="191" t="s">
        <v>1861</v>
      </c>
      <c r="E470" s="192">
        <v>78</v>
      </c>
      <c r="F470" s="193">
        <v>435.75</v>
      </c>
    </row>
    <row r="471" spans="1:6" ht="11.25" customHeight="1" x14ac:dyDescent="0.25">
      <c r="A471" s="191">
        <v>318</v>
      </c>
      <c r="B471" s="191" t="s">
        <v>1065</v>
      </c>
      <c r="C471" s="191" t="s">
        <v>1862</v>
      </c>
      <c r="D471" s="191" t="s">
        <v>1727</v>
      </c>
      <c r="E471" s="192">
        <v>145</v>
      </c>
      <c r="F471" s="193">
        <v>315.25</v>
      </c>
    </row>
    <row r="472" spans="1:6" ht="11.25" customHeight="1" x14ac:dyDescent="0.25">
      <c r="A472" s="191">
        <v>292</v>
      </c>
      <c r="B472" s="191" t="s">
        <v>1066</v>
      </c>
      <c r="C472" s="191" t="s">
        <v>1863</v>
      </c>
      <c r="D472" s="191" t="s">
        <v>1756</v>
      </c>
      <c r="E472" s="192">
        <v>31</v>
      </c>
      <c r="F472" s="193">
        <v>0</v>
      </c>
    </row>
    <row r="473" spans="1:6" ht="11.25" customHeight="1" x14ac:dyDescent="0.25">
      <c r="A473" s="191">
        <v>256</v>
      </c>
      <c r="B473" s="191" t="s">
        <v>1067</v>
      </c>
      <c r="C473" s="191" t="s">
        <v>1864</v>
      </c>
      <c r="D473" s="191" t="s">
        <v>1865</v>
      </c>
      <c r="E473" s="192">
        <v>19</v>
      </c>
      <c r="F473" s="193">
        <v>0</v>
      </c>
    </row>
    <row r="474" spans="1:6" ht="11.25" customHeight="1" x14ac:dyDescent="0.25">
      <c r="A474" s="191">
        <v>280</v>
      </c>
      <c r="B474" s="191" t="s">
        <v>1068</v>
      </c>
      <c r="C474" s="191" t="s">
        <v>1866</v>
      </c>
      <c r="D474" s="191" t="s">
        <v>1813</v>
      </c>
      <c r="E474" s="192">
        <v>974</v>
      </c>
      <c r="F474" s="193">
        <v>996.56</v>
      </c>
    </row>
    <row r="475" spans="1:6" ht="11.25" customHeight="1" x14ac:dyDescent="0.25">
      <c r="A475" s="191">
        <v>290</v>
      </c>
      <c r="B475" s="191" t="s">
        <v>1068</v>
      </c>
      <c r="C475" s="191" t="s">
        <v>1866</v>
      </c>
      <c r="D475" s="191" t="s">
        <v>1813</v>
      </c>
      <c r="E475" s="192">
        <v>974</v>
      </c>
      <c r="F475" s="193">
        <v>996.56</v>
      </c>
    </row>
    <row r="476" spans="1:6" ht="11.25" customHeight="1" x14ac:dyDescent="0.25">
      <c r="A476" s="191">
        <v>280</v>
      </c>
      <c r="B476" s="191" t="s">
        <v>1069</v>
      </c>
      <c r="C476" s="191" t="s">
        <v>1867</v>
      </c>
      <c r="D476" s="191" t="s">
        <v>1868</v>
      </c>
      <c r="E476" s="192">
        <v>442</v>
      </c>
      <c r="F476" s="193">
        <v>649.20000000000005</v>
      </c>
    </row>
    <row r="477" spans="1:6" ht="11.25" customHeight="1" x14ac:dyDescent="0.25">
      <c r="A477" s="191">
        <v>290</v>
      </c>
      <c r="B477" s="191" t="s">
        <v>1069</v>
      </c>
      <c r="C477" s="191" t="s">
        <v>1867</v>
      </c>
      <c r="D477" s="191" t="s">
        <v>1868</v>
      </c>
      <c r="E477" s="192">
        <v>442</v>
      </c>
      <c r="F477" s="193">
        <v>649.20000000000005</v>
      </c>
    </row>
    <row r="478" spans="1:6" ht="11.25" customHeight="1" x14ac:dyDescent="0.25">
      <c r="A478" s="191">
        <v>281</v>
      </c>
      <c r="B478" s="191" t="s">
        <v>902</v>
      </c>
      <c r="C478" s="191" t="s">
        <v>1507</v>
      </c>
      <c r="D478" s="191" t="s">
        <v>1508</v>
      </c>
      <c r="E478" s="192">
        <v>1447</v>
      </c>
      <c r="F478" s="193">
        <v>1064.19</v>
      </c>
    </row>
    <row r="479" spans="1:6" ht="11.25" customHeight="1" x14ac:dyDescent="0.25">
      <c r="A479" s="191">
        <v>291</v>
      </c>
      <c r="B479" s="191" t="s">
        <v>902</v>
      </c>
      <c r="C479" s="191" t="s">
        <v>1507</v>
      </c>
      <c r="D479" s="191" t="s">
        <v>1508</v>
      </c>
      <c r="E479" s="192">
        <v>1447</v>
      </c>
      <c r="F479" s="193">
        <v>1064.19</v>
      </c>
    </row>
    <row r="480" spans="1:6" ht="11.25" customHeight="1" x14ac:dyDescent="0.25">
      <c r="A480" s="191">
        <v>284</v>
      </c>
      <c r="B480" s="191" t="s">
        <v>1070</v>
      </c>
      <c r="C480" s="191" t="s">
        <v>1869</v>
      </c>
      <c r="D480" s="191" t="s">
        <v>1870</v>
      </c>
      <c r="E480" s="192">
        <v>1065</v>
      </c>
      <c r="F480" s="193">
        <v>1394.46</v>
      </c>
    </row>
    <row r="481" spans="1:6" ht="11.25" customHeight="1" x14ac:dyDescent="0.25">
      <c r="A481" s="191">
        <v>275</v>
      </c>
      <c r="B481" s="191" t="s">
        <v>1071</v>
      </c>
      <c r="C481" s="191" t="s">
        <v>1871</v>
      </c>
      <c r="D481" s="191" t="s">
        <v>1872</v>
      </c>
      <c r="E481" s="192">
        <v>427</v>
      </c>
      <c r="F481" s="193">
        <v>556.79999999999995</v>
      </c>
    </row>
    <row r="482" spans="1:6" ht="11.25" customHeight="1" x14ac:dyDescent="0.25">
      <c r="A482" s="191">
        <v>242</v>
      </c>
      <c r="B482" s="191" t="s">
        <v>1072</v>
      </c>
      <c r="C482" s="191" t="s">
        <v>1873</v>
      </c>
      <c r="D482" s="191" t="s">
        <v>1874</v>
      </c>
      <c r="E482" s="192">
        <v>62</v>
      </c>
      <c r="F482" s="193">
        <v>289.13</v>
      </c>
    </row>
    <row r="483" spans="1:6" ht="11.25" customHeight="1" x14ac:dyDescent="0.25">
      <c r="A483" s="191">
        <v>263</v>
      </c>
      <c r="B483" s="191" t="s">
        <v>1073</v>
      </c>
      <c r="C483" s="191" t="s">
        <v>1875</v>
      </c>
      <c r="D483" s="191" t="s">
        <v>1811</v>
      </c>
      <c r="E483" s="192">
        <v>564</v>
      </c>
      <c r="F483" s="193">
        <v>308.74</v>
      </c>
    </row>
    <row r="484" spans="1:6" ht="11.25" customHeight="1" x14ac:dyDescent="0.25">
      <c r="A484" s="191">
        <v>300</v>
      </c>
      <c r="B484" s="191" t="s">
        <v>1074</v>
      </c>
      <c r="C484" s="191" t="s">
        <v>1876</v>
      </c>
      <c r="D484" s="191" t="s">
        <v>1877</v>
      </c>
      <c r="E484" s="192">
        <v>345</v>
      </c>
      <c r="F484" s="193">
        <v>197.16</v>
      </c>
    </row>
    <row r="485" spans="1:6" ht="11.25" customHeight="1" x14ac:dyDescent="0.25">
      <c r="A485" s="191">
        <v>305</v>
      </c>
      <c r="B485" s="191" t="s">
        <v>1075</v>
      </c>
      <c r="C485" s="191" t="s">
        <v>1878</v>
      </c>
      <c r="D485" s="191" t="s">
        <v>1879</v>
      </c>
      <c r="E485" s="192">
        <v>181</v>
      </c>
      <c r="F485" s="193">
        <v>148.26</v>
      </c>
    </row>
    <row r="486" spans="1:6" ht="11.25" customHeight="1" x14ac:dyDescent="0.25">
      <c r="A486" s="191">
        <v>302</v>
      </c>
      <c r="B486" s="191" t="s">
        <v>1076</v>
      </c>
      <c r="C486" s="191" t="s">
        <v>1880</v>
      </c>
      <c r="D486" s="191" t="s">
        <v>1881</v>
      </c>
      <c r="E486" s="192">
        <v>310</v>
      </c>
      <c r="F486" s="193">
        <v>290.67</v>
      </c>
    </row>
    <row r="487" spans="1:6" ht="11.25" customHeight="1" x14ac:dyDescent="0.25">
      <c r="A487" s="191">
        <v>257</v>
      </c>
      <c r="B487" s="191" t="s">
        <v>1077</v>
      </c>
      <c r="C487" s="191" t="s">
        <v>1882</v>
      </c>
      <c r="D487" s="191" t="s">
        <v>1883</v>
      </c>
      <c r="E487" s="192">
        <v>402</v>
      </c>
      <c r="F487" s="193">
        <v>441.8</v>
      </c>
    </row>
    <row r="488" spans="1:6" ht="11.25" customHeight="1" x14ac:dyDescent="0.25">
      <c r="A488" s="191">
        <v>250</v>
      </c>
      <c r="B488" s="191" t="s">
        <v>1078</v>
      </c>
      <c r="C488" s="191" t="s">
        <v>1884</v>
      </c>
      <c r="D488" s="191" t="s">
        <v>1885</v>
      </c>
      <c r="E488" s="192">
        <v>882</v>
      </c>
      <c r="F488" s="193">
        <v>472.2</v>
      </c>
    </row>
    <row r="489" spans="1:6" ht="11.25" customHeight="1" x14ac:dyDescent="0.25">
      <c r="A489" s="191">
        <v>283</v>
      </c>
      <c r="B489" s="191" t="s">
        <v>1079</v>
      </c>
      <c r="C489" s="191" t="s">
        <v>1886</v>
      </c>
      <c r="D489" s="191" t="s">
        <v>1887</v>
      </c>
      <c r="E489" s="192">
        <v>756</v>
      </c>
      <c r="F489" s="193">
        <v>378.8</v>
      </c>
    </row>
    <row r="490" spans="1:6" ht="11.25" customHeight="1" x14ac:dyDescent="0.25">
      <c r="A490" s="191">
        <v>290</v>
      </c>
      <c r="B490" s="191" t="s">
        <v>1080</v>
      </c>
      <c r="C490" s="191" t="s">
        <v>1888</v>
      </c>
      <c r="D490" s="191" t="s">
        <v>1868</v>
      </c>
      <c r="E490" s="192">
        <v>581</v>
      </c>
      <c r="F490" s="193">
        <v>253.11</v>
      </c>
    </row>
    <row r="491" spans="1:6" ht="11.25" customHeight="1" x14ac:dyDescent="0.25">
      <c r="A491" s="191">
        <v>308</v>
      </c>
      <c r="B491" s="191" t="s">
        <v>1081</v>
      </c>
      <c r="C491" s="191" t="s">
        <v>1889</v>
      </c>
      <c r="D491" s="191" t="s">
        <v>1890</v>
      </c>
      <c r="E491" s="192">
        <v>437</v>
      </c>
      <c r="F491" s="193">
        <v>29.97</v>
      </c>
    </row>
    <row r="492" spans="1:6" ht="11.25" customHeight="1" x14ac:dyDescent="0.25">
      <c r="A492" s="191">
        <v>313</v>
      </c>
      <c r="B492" s="191" t="s">
        <v>1082</v>
      </c>
      <c r="C492" s="191" t="s">
        <v>1891</v>
      </c>
      <c r="D492" s="191" t="s">
        <v>1892</v>
      </c>
      <c r="E492" s="192">
        <v>516</v>
      </c>
      <c r="F492" s="193">
        <v>169.77</v>
      </c>
    </row>
    <row r="493" spans="1:6" ht="5.0999999999999996" customHeight="1" x14ac:dyDescent="0.25">
      <c r="A493" s="191"/>
      <c r="B493" s="191"/>
      <c r="C493" s="191"/>
      <c r="D493" s="191"/>
      <c r="E493" s="192"/>
      <c r="F493" s="193"/>
    </row>
    <row r="494" spans="1:6" x14ac:dyDescent="0.25">
      <c r="A494" s="188" t="s">
        <v>1083</v>
      </c>
      <c r="B494" s="188"/>
      <c r="C494" s="188"/>
      <c r="D494" s="188"/>
      <c r="E494" s="192"/>
      <c r="F494" s="193"/>
    </row>
    <row r="495" spans="1:6" ht="11.25" customHeight="1" x14ac:dyDescent="0.25">
      <c r="A495" s="187"/>
      <c r="B495" s="188"/>
      <c r="C495" s="188"/>
      <c r="D495" s="188"/>
      <c r="E495" s="192"/>
      <c r="F495" s="193"/>
    </row>
    <row r="496" spans="1:6" ht="11.25" customHeight="1" x14ac:dyDescent="0.25">
      <c r="A496" s="191">
        <v>616</v>
      </c>
      <c r="B496" s="191" t="s">
        <v>1084</v>
      </c>
      <c r="C496" s="191" t="s">
        <v>1893</v>
      </c>
      <c r="D496" s="191" t="s">
        <v>1894</v>
      </c>
      <c r="E496" s="192">
        <v>184</v>
      </c>
      <c r="F496" s="193">
        <v>513.80999999999995</v>
      </c>
    </row>
    <row r="497" spans="1:6" ht="11.25" customHeight="1" x14ac:dyDescent="0.25">
      <c r="A497" s="191">
        <v>636</v>
      </c>
      <c r="B497" s="191" t="s">
        <v>1085</v>
      </c>
      <c r="C497" s="191" t="s">
        <v>1895</v>
      </c>
      <c r="D497" s="191" t="s">
        <v>1896</v>
      </c>
      <c r="E497" s="192">
        <v>519</v>
      </c>
      <c r="F497" s="193">
        <v>395.8</v>
      </c>
    </row>
    <row r="498" spans="1:6" ht="11.25" customHeight="1" x14ac:dyDescent="0.25">
      <c r="A498" s="191">
        <v>667</v>
      </c>
      <c r="B498" s="191" t="s">
        <v>1086</v>
      </c>
      <c r="C498" s="191" t="s">
        <v>1897</v>
      </c>
      <c r="D498" s="191" t="s">
        <v>1898</v>
      </c>
      <c r="E498" s="192">
        <v>94</v>
      </c>
      <c r="F498" s="193">
        <v>300.20999999999998</v>
      </c>
    </row>
    <row r="499" spans="1:6" ht="11.25" customHeight="1" x14ac:dyDescent="0.25">
      <c r="A499" s="191">
        <v>580</v>
      </c>
      <c r="B499" s="191" t="s">
        <v>1087</v>
      </c>
      <c r="C499" s="191" t="s">
        <v>1899</v>
      </c>
      <c r="D499" s="191" t="s">
        <v>1900</v>
      </c>
      <c r="E499" s="192">
        <v>57</v>
      </c>
      <c r="F499" s="193">
        <v>60</v>
      </c>
    </row>
    <row r="500" spans="1:6" ht="11.25" customHeight="1" x14ac:dyDescent="0.25">
      <c r="A500" s="191">
        <v>661</v>
      </c>
      <c r="B500" s="191" t="s">
        <v>1088</v>
      </c>
      <c r="C500" s="191" t="s">
        <v>1901</v>
      </c>
      <c r="D500" s="191" t="s">
        <v>1902</v>
      </c>
      <c r="E500" s="192">
        <v>111</v>
      </c>
      <c r="F500" s="193">
        <v>208.52</v>
      </c>
    </row>
    <row r="501" spans="1:6" ht="11.25" customHeight="1" x14ac:dyDescent="0.25">
      <c r="A501" s="191">
        <v>659</v>
      </c>
      <c r="B501" s="191" t="s">
        <v>1089</v>
      </c>
      <c r="C501" s="191" t="s">
        <v>1903</v>
      </c>
      <c r="D501" s="191" t="s">
        <v>1904</v>
      </c>
      <c r="E501" s="192">
        <v>474</v>
      </c>
      <c r="F501" s="193">
        <v>323.27</v>
      </c>
    </row>
    <row r="502" spans="1:6" ht="11.25" customHeight="1" x14ac:dyDescent="0.25">
      <c r="A502" s="191">
        <v>644</v>
      </c>
      <c r="B502" s="191" t="s">
        <v>1090</v>
      </c>
      <c r="C502" s="191" t="s">
        <v>1905</v>
      </c>
      <c r="D502" s="191" t="s">
        <v>1906</v>
      </c>
      <c r="E502" s="192">
        <v>51</v>
      </c>
      <c r="F502" s="193">
        <v>0</v>
      </c>
    </row>
    <row r="503" spans="1:6" ht="11.25" customHeight="1" x14ac:dyDescent="0.25">
      <c r="A503" s="191">
        <v>623</v>
      </c>
      <c r="B503" s="191" t="s">
        <v>1091</v>
      </c>
      <c r="C503" s="191" t="s">
        <v>1907</v>
      </c>
      <c r="D503" s="191" t="s">
        <v>1908</v>
      </c>
      <c r="E503" s="192">
        <v>271</v>
      </c>
      <c r="F503" s="193">
        <v>477.1</v>
      </c>
    </row>
    <row r="504" spans="1:6" ht="11.25" customHeight="1" x14ac:dyDescent="0.25">
      <c r="A504" s="191">
        <v>669</v>
      </c>
      <c r="B504" s="191" t="s">
        <v>1092</v>
      </c>
      <c r="C504" s="191" t="s">
        <v>1909</v>
      </c>
      <c r="D504" s="191" t="s">
        <v>1910</v>
      </c>
      <c r="E504" s="192">
        <v>138</v>
      </c>
      <c r="F504" s="193">
        <v>84.48</v>
      </c>
    </row>
    <row r="505" spans="1:6" ht="11.25" customHeight="1" x14ac:dyDescent="0.25">
      <c r="A505" s="191">
        <v>628</v>
      </c>
      <c r="B505" s="191" t="s">
        <v>1093</v>
      </c>
      <c r="C505" s="191" t="s">
        <v>1911</v>
      </c>
      <c r="D505" s="191" t="s">
        <v>1912</v>
      </c>
      <c r="E505" s="192">
        <v>74</v>
      </c>
      <c r="F505" s="193">
        <v>0</v>
      </c>
    </row>
    <row r="506" spans="1:6" ht="11.25" customHeight="1" x14ac:dyDescent="0.25">
      <c r="A506" s="191">
        <v>632</v>
      </c>
      <c r="B506" s="191" t="s">
        <v>1094</v>
      </c>
      <c r="C506" s="191" t="s">
        <v>1913</v>
      </c>
      <c r="D506" s="191" t="s">
        <v>1914</v>
      </c>
      <c r="E506" s="192">
        <v>89</v>
      </c>
      <c r="F506" s="193">
        <v>1488.2</v>
      </c>
    </row>
    <row r="507" spans="1:6" ht="11.25" customHeight="1" x14ac:dyDescent="0.25">
      <c r="A507" s="191">
        <v>625</v>
      </c>
      <c r="B507" s="191" t="s">
        <v>1095</v>
      </c>
      <c r="C507" s="191" t="s">
        <v>1915</v>
      </c>
      <c r="D507" s="191" t="s">
        <v>1916</v>
      </c>
      <c r="E507" s="192">
        <v>54</v>
      </c>
      <c r="F507" s="193">
        <v>0</v>
      </c>
    </row>
    <row r="508" spans="1:6" ht="11.25" customHeight="1" x14ac:dyDescent="0.25">
      <c r="A508" s="191">
        <v>624</v>
      </c>
      <c r="B508" s="191" t="s">
        <v>1096</v>
      </c>
      <c r="C508" s="191" t="s">
        <v>1917</v>
      </c>
      <c r="D508" s="191" t="s">
        <v>1918</v>
      </c>
      <c r="E508" s="192">
        <v>25</v>
      </c>
      <c r="F508" s="193">
        <v>877.4</v>
      </c>
    </row>
    <row r="509" spans="1:6" ht="11.25" customHeight="1" x14ac:dyDescent="0.25">
      <c r="A509" s="191">
        <v>621</v>
      </c>
      <c r="B509" s="191" t="s">
        <v>1097</v>
      </c>
      <c r="C509" s="191" t="s">
        <v>1919</v>
      </c>
      <c r="D509" s="191" t="s">
        <v>1920</v>
      </c>
      <c r="E509" s="192">
        <v>106</v>
      </c>
      <c r="F509" s="193">
        <v>173.82</v>
      </c>
    </row>
    <row r="510" spans="1:6" ht="11.25" customHeight="1" x14ac:dyDescent="0.25">
      <c r="A510" s="191">
        <v>590</v>
      </c>
      <c r="B510" s="191" t="s">
        <v>1098</v>
      </c>
      <c r="C510" s="191" t="s">
        <v>1921</v>
      </c>
      <c r="D510" s="191" t="s">
        <v>1922</v>
      </c>
      <c r="E510" s="192">
        <v>197</v>
      </c>
      <c r="F510" s="193">
        <v>0</v>
      </c>
    </row>
    <row r="511" spans="1:6" ht="11.25" customHeight="1" x14ac:dyDescent="0.25">
      <c r="A511" s="191">
        <v>569</v>
      </c>
      <c r="B511" s="191" t="s">
        <v>1099</v>
      </c>
      <c r="C511" s="191" t="s">
        <v>1923</v>
      </c>
      <c r="D511" s="191" t="s">
        <v>1924</v>
      </c>
      <c r="E511" s="192">
        <v>1059</v>
      </c>
      <c r="F511" s="193">
        <v>360.74</v>
      </c>
    </row>
    <row r="512" spans="1:6" ht="11.25" customHeight="1" x14ac:dyDescent="0.25">
      <c r="A512" s="191">
        <v>610</v>
      </c>
      <c r="B512" s="191" t="s">
        <v>1100</v>
      </c>
      <c r="C512" s="191" t="s">
        <v>1925</v>
      </c>
      <c r="D512" s="191" t="s">
        <v>1926</v>
      </c>
      <c r="E512" s="192">
        <v>170</v>
      </c>
      <c r="F512" s="193">
        <v>113.57</v>
      </c>
    </row>
    <row r="513" spans="1:6" ht="11.25" customHeight="1" x14ac:dyDescent="0.25">
      <c r="A513" s="191">
        <v>609</v>
      </c>
      <c r="B513" s="191" t="s">
        <v>1101</v>
      </c>
      <c r="C513" s="191" t="s">
        <v>1927</v>
      </c>
      <c r="D513" s="191" t="s">
        <v>1928</v>
      </c>
      <c r="E513" s="192">
        <v>273</v>
      </c>
      <c r="F513" s="193">
        <v>836.79</v>
      </c>
    </row>
    <row r="514" spans="1:6" ht="11.25" customHeight="1" x14ac:dyDescent="0.25">
      <c r="A514" s="191">
        <v>622</v>
      </c>
      <c r="B514" s="191" t="s">
        <v>1102</v>
      </c>
      <c r="C514" s="191" t="s">
        <v>1929</v>
      </c>
      <c r="D514" s="191" t="s">
        <v>1930</v>
      </c>
      <c r="E514" s="192">
        <v>80</v>
      </c>
      <c r="F514" s="193">
        <v>525.12</v>
      </c>
    </row>
    <row r="515" spans="1:6" ht="11.25" customHeight="1" x14ac:dyDescent="0.25">
      <c r="A515" s="191">
        <v>561</v>
      </c>
      <c r="B515" s="191" t="s">
        <v>1103</v>
      </c>
      <c r="C515" s="191" t="s">
        <v>1931</v>
      </c>
      <c r="D515" s="191" t="s">
        <v>1932</v>
      </c>
      <c r="E515" s="192">
        <v>202</v>
      </c>
      <c r="F515" s="193">
        <v>496.1</v>
      </c>
    </row>
    <row r="516" spans="1:6" ht="11.25" customHeight="1" x14ac:dyDescent="0.25">
      <c r="A516" s="191">
        <v>671</v>
      </c>
      <c r="B516" s="191" t="s">
        <v>1104</v>
      </c>
      <c r="C516" s="191" t="s">
        <v>1933</v>
      </c>
      <c r="D516" s="191" t="s">
        <v>1934</v>
      </c>
      <c r="E516" s="192">
        <v>49</v>
      </c>
      <c r="F516" s="193">
        <v>0</v>
      </c>
    </row>
    <row r="517" spans="1:6" ht="11.25" customHeight="1" x14ac:dyDescent="0.25">
      <c r="A517" s="191">
        <v>638</v>
      </c>
      <c r="B517" s="191" t="s">
        <v>1105</v>
      </c>
      <c r="C517" s="191" t="s">
        <v>1935</v>
      </c>
      <c r="D517" s="191" t="s">
        <v>1936</v>
      </c>
      <c r="E517" s="192">
        <v>10</v>
      </c>
      <c r="F517" s="193">
        <v>0</v>
      </c>
    </row>
    <row r="518" spans="1:6" ht="11.25" customHeight="1" x14ac:dyDescent="0.25">
      <c r="A518" s="191">
        <v>639</v>
      </c>
      <c r="B518" s="191" t="s">
        <v>1106</v>
      </c>
      <c r="C518" s="191" t="s">
        <v>1937</v>
      </c>
      <c r="D518" s="191" t="s">
        <v>1938</v>
      </c>
      <c r="E518" s="192">
        <v>7</v>
      </c>
      <c r="F518" s="193">
        <v>0</v>
      </c>
    </row>
    <row r="519" spans="1:6" ht="11.25" customHeight="1" x14ac:dyDescent="0.25">
      <c r="A519" s="191">
        <v>772</v>
      </c>
      <c r="B519" s="191" t="s">
        <v>1107</v>
      </c>
      <c r="C519" s="191" t="s">
        <v>1939</v>
      </c>
      <c r="D519" s="191" t="s">
        <v>1940</v>
      </c>
      <c r="E519" s="192">
        <v>44</v>
      </c>
      <c r="F519" s="193">
        <v>190.18</v>
      </c>
    </row>
    <row r="520" spans="1:6" ht="11.25" customHeight="1" x14ac:dyDescent="0.25">
      <c r="A520" s="191">
        <v>684</v>
      </c>
      <c r="B520" s="191" t="s">
        <v>877</v>
      </c>
      <c r="C520" s="191" t="s">
        <v>1459</v>
      </c>
      <c r="D520" s="191" t="s">
        <v>1460</v>
      </c>
      <c r="E520" s="192">
        <v>36</v>
      </c>
      <c r="F520" s="193">
        <v>0</v>
      </c>
    </row>
    <row r="521" spans="1:6" ht="11.25" customHeight="1" x14ac:dyDescent="0.25">
      <c r="A521" s="191">
        <v>599</v>
      </c>
      <c r="B521" s="191" t="s">
        <v>1108</v>
      </c>
      <c r="C521" s="191" t="s">
        <v>1941</v>
      </c>
      <c r="D521" s="191" t="s">
        <v>1942</v>
      </c>
      <c r="E521" s="192">
        <v>57</v>
      </c>
      <c r="F521" s="193">
        <v>0</v>
      </c>
    </row>
    <row r="522" spans="1:6" ht="11.25" customHeight="1" x14ac:dyDescent="0.25">
      <c r="A522" s="191">
        <v>598</v>
      </c>
      <c r="B522" s="191" t="s">
        <v>1109</v>
      </c>
      <c r="C522" s="191" t="s">
        <v>1943</v>
      </c>
      <c r="D522" s="191" t="s">
        <v>1944</v>
      </c>
      <c r="E522" s="192">
        <v>133</v>
      </c>
      <c r="F522" s="193">
        <v>100.66</v>
      </c>
    </row>
    <row r="523" spans="1:6" ht="11.25" customHeight="1" x14ac:dyDescent="0.25">
      <c r="A523" s="191">
        <v>597</v>
      </c>
      <c r="B523" s="191" t="s">
        <v>1110</v>
      </c>
      <c r="C523" s="191" t="s">
        <v>1945</v>
      </c>
      <c r="D523" s="191" t="s">
        <v>1946</v>
      </c>
      <c r="E523" s="192">
        <v>13</v>
      </c>
      <c r="F523" s="193">
        <v>0</v>
      </c>
    </row>
    <row r="524" spans="1:6" ht="11.25" customHeight="1" x14ac:dyDescent="0.25">
      <c r="A524" s="191">
        <v>563</v>
      </c>
      <c r="B524" s="191" t="s">
        <v>1111</v>
      </c>
      <c r="C524" s="191" t="s">
        <v>1947</v>
      </c>
      <c r="D524" s="191" t="s">
        <v>1948</v>
      </c>
      <c r="E524" s="192">
        <v>48</v>
      </c>
      <c r="F524" s="193">
        <v>0</v>
      </c>
    </row>
    <row r="525" spans="1:6" ht="11.25" customHeight="1" x14ac:dyDescent="0.25">
      <c r="A525" s="191">
        <v>612</v>
      </c>
      <c r="B525" s="191" t="s">
        <v>1112</v>
      </c>
      <c r="C525" s="191" t="s">
        <v>1949</v>
      </c>
      <c r="D525" s="191" t="s">
        <v>1950</v>
      </c>
      <c r="E525" s="192">
        <v>83</v>
      </c>
      <c r="F525" s="193">
        <v>0</v>
      </c>
    </row>
    <row r="526" spans="1:6" ht="11.25" customHeight="1" x14ac:dyDescent="0.25">
      <c r="A526" s="191">
        <v>680</v>
      </c>
      <c r="B526" s="191" t="s">
        <v>1113</v>
      </c>
      <c r="C526" s="191" t="s">
        <v>1951</v>
      </c>
      <c r="D526" s="191" t="s">
        <v>1952</v>
      </c>
      <c r="E526" s="192">
        <v>84</v>
      </c>
      <c r="F526" s="193">
        <v>59.15</v>
      </c>
    </row>
    <row r="527" spans="1:6" ht="11.25" customHeight="1" x14ac:dyDescent="0.25">
      <c r="A527" s="191">
        <v>681</v>
      </c>
      <c r="B527" s="191" t="s">
        <v>1114</v>
      </c>
      <c r="C527" s="191" t="s">
        <v>1953</v>
      </c>
      <c r="D527" s="191" t="s">
        <v>1954</v>
      </c>
      <c r="E527" s="192">
        <v>56</v>
      </c>
      <c r="F527" s="193">
        <v>40.36</v>
      </c>
    </row>
    <row r="528" spans="1:6" ht="11.25" customHeight="1" x14ac:dyDescent="0.25">
      <c r="A528" s="191">
        <v>626</v>
      </c>
      <c r="B528" s="191" t="s">
        <v>1115</v>
      </c>
      <c r="C528" s="191" t="s">
        <v>1955</v>
      </c>
      <c r="D528" s="191" t="s">
        <v>1956</v>
      </c>
      <c r="E528" s="192">
        <v>75</v>
      </c>
      <c r="F528" s="193">
        <v>195.53</v>
      </c>
    </row>
    <row r="529" spans="1:6" ht="11.25" customHeight="1" x14ac:dyDescent="0.25">
      <c r="A529" s="191">
        <v>670</v>
      </c>
      <c r="B529" s="191" t="s">
        <v>1116</v>
      </c>
      <c r="C529" s="191" t="s">
        <v>1957</v>
      </c>
      <c r="D529" s="191" t="s">
        <v>1958</v>
      </c>
      <c r="E529" s="192">
        <v>72</v>
      </c>
      <c r="F529" s="193">
        <v>0</v>
      </c>
    </row>
    <row r="530" spans="1:6" ht="11.25" customHeight="1" x14ac:dyDescent="0.25">
      <c r="A530" s="191">
        <v>602</v>
      </c>
      <c r="B530" s="191" t="s">
        <v>1117</v>
      </c>
      <c r="C530" s="191" t="s">
        <v>1959</v>
      </c>
      <c r="D530" s="191" t="s">
        <v>1960</v>
      </c>
      <c r="E530" s="192">
        <v>398</v>
      </c>
      <c r="F530" s="193">
        <v>89.14</v>
      </c>
    </row>
    <row r="531" spans="1:6" ht="11.25" customHeight="1" x14ac:dyDescent="0.25">
      <c r="A531" s="191">
        <v>620</v>
      </c>
      <c r="B531" s="191" t="s">
        <v>1118</v>
      </c>
      <c r="C531" s="191" t="s">
        <v>1961</v>
      </c>
      <c r="D531" s="191" t="s">
        <v>1962</v>
      </c>
      <c r="E531" s="192">
        <v>91</v>
      </c>
      <c r="F531" s="193">
        <v>555.19000000000005</v>
      </c>
    </row>
    <row r="532" spans="1:6" ht="11.25" customHeight="1" x14ac:dyDescent="0.25">
      <c r="A532" s="191">
        <v>684</v>
      </c>
      <c r="B532" s="191" t="s">
        <v>880</v>
      </c>
      <c r="C532" s="191" t="s">
        <v>1465</v>
      </c>
      <c r="D532" s="191" t="s">
        <v>1466</v>
      </c>
      <c r="E532" s="192">
        <v>103</v>
      </c>
      <c r="F532" s="193">
        <v>438.75</v>
      </c>
    </row>
    <row r="533" spans="1:6" ht="11.25" customHeight="1" x14ac:dyDescent="0.25">
      <c r="A533" s="191">
        <v>579</v>
      </c>
      <c r="B533" s="191" t="s">
        <v>1119</v>
      </c>
      <c r="C533" s="191" t="s">
        <v>1963</v>
      </c>
      <c r="D533" s="191" t="s">
        <v>1964</v>
      </c>
      <c r="E533" s="192">
        <v>125</v>
      </c>
      <c r="F533" s="193">
        <v>59.69</v>
      </c>
    </row>
    <row r="534" spans="1:6" ht="11.25" customHeight="1" x14ac:dyDescent="0.25">
      <c r="A534" s="191">
        <v>599</v>
      </c>
      <c r="B534" s="191" t="s">
        <v>1120</v>
      </c>
      <c r="C534" s="191" t="s">
        <v>1965</v>
      </c>
      <c r="D534" s="191" t="s">
        <v>1942</v>
      </c>
      <c r="E534" s="192">
        <v>13</v>
      </c>
      <c r="F534" s="193">
        <v>0</v>
      </c>
    </row>
    <row r="535" spans="1:6" ht="11.25" customHeight="1" x14ac:dyDescent="0.25">
      <c r="A535" s="191">
        <v>618</v>
      </c>
      <c r="B535" s="191" t="s">
        <v>1121</v>
      </c>
      <c r="C535" s="191" t="s">
        <v>1966</v>
      </c>
      <c r="D535" s="191" t="s">
        <v>1967</v>
      </c>
      <c r="E535" s="192">
        <v>13</v>
      </c>
      <c r="F535" s="193">
        <v>43.23</v>
      </c>
    </row>
    <row r="536" spans="1:6" ht="11.25" customHeight="1" x14ac:dyDescent="0.25">
      <c r="A536" s="191">
        <v>584</v>
      </c>
      <c r="B536" s="191" t="s">
        <v>1122</v>
      </c>
      <c r="C536" s="191" t="s">
        <v>1968</v>
      </c>
      <c r="D536" s="191" t="s">
        <v>1969</v>
      </c>
      <c r="E536" s="192">
        <v>147</v>
      </c>
      <c r="F536" s="193">
        <v>454.75</v>
      </c>
    </row>
    <row r="537" spans="1:6" ht="11.25" customHeight="1" x14ac:dyDescent="0.25">
      <c r="A537" s="191">
        <v>579</v>
      </c>
      <c r="B537" s="191" t="s">
        <v>1123</v>
      </c>
      <c r="C537" s="191" t="s">
        <v>1970</v>
      </c>
      <c r="D537" s="191" t="s">
        <v>1971</v>
      </c>
      <c r="E537" s="192">
        <v>109</v>
      </c>
      <c r="F537" s="193">
        <v>294.33999999999997</v>
      </c>
    </row>
    <row r="538" spans="1:6" ht="11.25" customHeight="1" x14ac:dyDescent="0.25">
      <c r="A538" s="191">
        <v>585</v>
      </c>
      <c r="B538" s="191" t="s">
        <v>1124</v>
      </c>
      <c r="C538" s="191" t="s">
        <v>1972</v>
      </c>
      <c r="D538" s="191" t="s">
        <v>1973</v>
      </c>
      <c r="E538" s="192">
        <v>508</v>
      </c>
      <c r="F538" s="193">
        <v>507.29</v>
      </c>
    </row>
    <row r="539" spans="1:6" ht="11.25" customHeight="1" x14ac:dyDescent="0.25">
      <c r="A539" s="191">
        <v>637</v>
      </c>
      <c r="B539" s="191" t="s">
        <v>1125</v>
      </c>
      <c r="C539" s="191" t="s">
        <v>1974</v>
      </c>
      <c r="D539" s="191" t="s">
        <v>1975</v>
      </c>
      <c r="E539" s="192">
        <v>39</v>
      </c>
      <c r="F539" s="193">
        <v>51.8</v>
      </c>
    </row>
    <row r="540" spans="1:6" ht="11.25" customHeight="1" x14ac:dyDescent="0.25">
      <c r="A540" s="191">
        <v>560</v>
      </c>
      <c r="B540" s="191" t="s">
        <v>1126</v>
      </c>
      <c r="C540" s="191" t="s">
        <v>1976</v>
      </c>
      <c r="D540" s="191" t="s">
        <v>1977</v>
      </c>
      <c r="E540" s="192">
        <v>384</v>
      </c>
      <c r="F540" s="193">
        <v>526.6</v>
      </c>
    </row>
    <row r="541" spans="1:6" ht="11.25" customHeight="1" x14ac:dyDescent="0.25">
      <c r="A541" s="191">
        <v>575</v>
      </c>
      <c r="B541" s="191" t="s">
        <v>1127</v>
      </c>
      <c r="C541" s="191" t="s">
        <v>1978</v>
      </c>
      <c r="D541" s="191" t="s">
        <v>1979</v>
      </c>
      <c r="E541" s="192">
        <v>709</v>
      </c>
      <c r="F541" s="193">
        <v>0</v>
      </c>
    </row>
    <row r="542" spans="1:6" ht="11.25" customHeight="1" x14ac:dyDescent="0.25">
      <c r="A542" s="191">
        <v>643</v>
      </c>
      <c r="B542" s="191" t="s">
        <v>1128</v>
      </c>
      <c r="C542" s="191" t="s">
        <v>1980</v>
      </c>
      <c r="D542" s="191" t="s">
        <v>1981</v>
      </c>
      <c r="E542" s="192">
        <v>11</v>
      </c>
      <c r="F542" s="193">
        <v>40.07</v>
      </c>
    </row>
    <row r="543" spans="1:6" ht="11.25" customHeight="1" x14ac:dyDescent="0.25">
      <c r="A543" s="191">
        <v>642</v>
      </c>
      <c r="B543" s="191" t="s">
        <v>1129</v>
      </c>
      <c r="C543" s="191" t="s">
        <v>1982</v>
      </c>
      <c r="D543" s="191" t="s">
        <v>1983</v>
      </c>
      <c r="E543" s="192">
        <v>80</v>
      </c>
      <c r="F543" s="193">
        <v>165.81</v>
      </c>
    </row>
    <row r="544" spans="1:6" ht="11.25" customHeight="1" x14ac:dyDescent="0.25">
      <c r="A544" s="191">
        <v>640</v>
      </c>
      <c r="B544" s="191" t="s">
        <v>1130</v>
      </c>
      <c r="C544" s="191" t="s">
        <v>1984</v>
      </c>
      <c r="D544" s="191" t="s">
        <v>1985</v>
      </c>
      <c r="E544" s="192">
        <v>8</v>
      </c>
      <c r="F544" s="193">
        <v>0</v>
      </c>
    </row>
    <row r="545" spans="1:6" ht="11.25" customHeight="1" x14ac:dyDescent="0.25">
      <c r="A545" s="191">
        <v>636</v>
      </c>
      <c r="B545" s="191" t="s">
        <v>1131</v>
      </c>
      <c r="C545" s="191" t="s">
        <v>1986</v>
      </c>
      <c r="D545" s="191" t="s">
        <v>1987</v>
      </c>
      <c r="E545" s="192">
        <v>131</v>
      </c>
      <c r="F545" s="193">
        <v>83.99</v>
      </c>
    </row>
    <row r="546" spans="1:6" ht="11.25" customHeight="1" x14ac:dyDescent="0.25">
      <c r="A546" s="191">
        <v>633</v>
      </c>
      <c r="B546" s="191" t="s">
        <v>1132</v>
      </c>
      <c r="C546" s="191" t="s">
        <v>1988</v>
      </c>
      <c r="D546" s="191" t="s">
        <v>1989</v>
      </c>
      <c r="E546" s="192">
        <v>15</v>
      </c>
      <c r="F546" s="193">
        <v>74.790000000000006</v>
      </c>
    </row>
    <row r="547" spans="1:6" ht="11.25" customHeight="1" x14ac:dyDescent="0.25">
      <c r="A547" s="191">
        <v>634</v>
      </c>
      <c r="B547" s="191" t="s">
        <v>1133</v>
      </c>
      <c r="C547" s="191" t="s">
        <v>1990</v>
      </c>
      <c r="D547" s="191" t="s">
        <v>1991</v>
      </c>
      <c r="E547" s="192">
        <v>13</v>
      </c>
      <c r="F547" s="193">
        <v>0</v>
      </c>
    </row>
    <row r="548" spans="1:6" ht="11.25" customHeight="1" x14ac:dyDescent="0.25">
      <c r="A548" s="191">
        <v>641</v>
      </c>
      <c r="B548" s="191" t="s">
        <v>1134</v>
      </c>
      <c r="C548" s="191" t="s">
        <v>1992</v>
      </c>
      <c r="D548" s="191" t="s">
        <v>1993</v>
      </c>
      <c r="E548" s="192">
        <v>33</v>
      </c>
      <c r="F548" s="193">
        <v>52.33</v>
      </c>
    </row>
    <row r="549" spans="1:6" ht="11.25" customHeight="1" x14ac:dyDescent="0.25">
      <c r="A549" s="191">
        <v>606</v>
      </c>
      <c r="B549" s="191" t="s">
        <v>1135</v>
      </c>
      <c r="C549" s="191" t="s">
        <v>1994</v>
      </c>
      <c r="D549" s="191" t="s">
        <v>1995</v>
      </c>
      <c r="E549" s="192">
        <v>371</v>
      </c>
      <c r="F549" s="193">
        <v>127.06</v>
      </c>
    </row>
    <row r="550" spans="1:6" ht="11.25" customHeight="1" x14ac:dyDescent="0.25">
      <c r="A550" s="191">
        <v>617</v>
      </c>
      <c r="B550" s="191" t="s">
        <v>1136</v>
      </c>
      <c r="C550" s="191" t="s">
        <v>1996</v>
      </c>
      <c r="D550" s="191" t="s">
        <v>1997</v>
      </c>
      <c r="E550" s="192">
        <v>240</v>
      </c>
      <c r="F550" s="193">
        <v>42.84</v>
      </c>
    </row>
    <row r="551" spans="1:6" ht="11.25" customHeight="1" x14ac:dyDescent="0.25">
      <c r="A551" s="191">
        <v>570</v>
      </c>
      <c r="B551" s="191" t="s">
        <v>1137</v>
      </c>
      <c r="C551" s="191" t="s">
        <v>1998</v>
      </c>
      <c r="D551" s="191" t="s">
        <v>1999</v>
      </c>
      <c r="E551" s="192">
        <v>54</v>
      </c>
      <c r="F551" s="193">
        <v>522.77</v>
      </c>
    </row>
    <row r="552" spans="1:6" ht="11.25" customHeight="1" x14ac:dyDescent="0.25">
      <c r="A552" s="191">
        <v>565</v>
      </c>
      <c r="B552" s="191" t="s">
        <v>1138</v>
      </c>
      <c r="C552" s="191" t="s">
        <v>2000</v>
      </c>
      <c r="D552" s="191" t="s">
        <v>2001</v>
      </c>
      <c r="E552" s="192">
        <v>89</v>
      </c>
      <c r="F552" s="193">
        <v>79.53</v>
      </c>
    </row>
    <row r="553" spans="1:6" ht="11.25" customHeight="1" x14ac:dyDescent="0.25">
      <c r="A553" s="191">
        <v>660</v>
      </c>
      <c r="B553" s="191" t="s">
        <v>1139</v>
      </c>
      <c r="C553" s="191" t="s">
        <v>2002</v>
      </c>
      <c r="D553" s="191" t="s">
        <v>2003</v>
      </c>
      <c r="E553" s="192">
        <v>41</v>
      </c>
      <c r="F553" s="193">
        <v>42.43</v>
      </c>
    </row>
    <row r="554" spans="1:6" ht="11.25" customHeight="1" x14ac:dyDescent="0.25">
      <c r="A554" s="191">
        <v>573</v>
      </c>
      <c r="B554" s="191" t="s">
        <v>1140</v>
      </c>
      <c r="C554" s="191" t="s">
        <v>2004</v>
      </c>
      <c r="D554" s="191" t="s">
        <v>2005</v>
      </c>
      <c r="E554" s="192">
        <v>340</v>
      </c>
      <c r="F554" s="193">
        <v>260.55</v>
      </c>
    </row>
    <row r="555" spans="1:6" ht="11.25" customHeight="1" x14ac:dyDescent="0.25">
      <c r="A555" s="191">
        <v>588</v>
      </c>
      <c r="B555" s="191" t="s">
        <v>1141</v>
      </c>
      <c r="C555" s="191" t="s">
        <v>2006</v>
      </c>
      <c r="D555" s="191" t="s">
        <v>2007</v>
      </c>
      <c r="E555" s="192">
        <v>170</v>
      </c>
      <c r="F555" s="193">
        <v>66.72</v>
      </c>
    </row>
    <row r="556" spans="1:6" ht="11.25" customHeight="1" x14ac:dyDescent="0.25">
      <c r="A556" s="191">
        <v>631</v>
      </c>
      <c r="B556" s="191" t="s">
        <v>1142</v>
      </c>
      <c r="C556" s="191" t="s">
        <v>2008</v>
      </c>
      <c r="D556" s="191" t="s">
        <v>2009</v>
      </c>
      <c r="E556" s="192">
        <v>21</v>
      </c>
      <c r="F556" s="193">
        <v>0</v>
      </c>
    </row>
    <row r="557" spans="1:6" ht="11.25" customHeight="1" x14ac:dyDescent="0.25">
      <c r="A557" s="191">
        <v>600</v>
      </c>
      <c r="B557" s="191" t="s">
        <v>1143</v>
      </c>
      <c r="C557" s="191" t="s">
        <v>2010</v>
      </c>
      <c r="D557" s="191" t="s">
        <v>2011</v>
      </c>
      <c r="E557" s="192">
        <v>131</v>
      </c>
      <c r="F557" s="193">
        <v>53.66</v>
      </c>
    </row>
    <row r="558" spans="1:6" ht="11.25" customHeight="1" x14ac:dyDescent="0.25">
      <c r="A558" s="191">
        <v>592</v>
      </c>
      <c r="B558" s="191" t="s">
        <v>1144</v>
      </c>
      <c r="C558" s="191" t="s">
        <v>2012</v>
      </c>
      <c r="D558" s="191" t="s">
        <v>2013</v>
      </c>
      <c r="E558" s="192">
        <v>17</v>
      </c>
      <c r="F558" s="193">
        <v>0</v>
      </c>
    </row>
    <row r="559" spans="1:6" ht="11.25" customHeight="1" x14ac:dyDescent="0.25">
      <c r="A559" s="191">
        <v>593</v>
      </c>
      <c r="B559" s="191" t="s">
        <v>1145</v>
      </c>
      <c r="C559" s="191" t="s">
        <v>2014</v>
      </c>
      <c r="D559" s="191" t="s">
        <v>2015</v>
      </c>
      <c r="E559" s="192">
        <v>238</v>
      </c>
      <c r="F559" s="193">
        <v>29</v>
      </c>
    </row>
    <row r="560" spans="1:6" ht="11.25" customHeight="1" x14ac:dyDescent="0.25">
      <c r="A560" s="191">
        <v>682</v>
      </c>
      <c r="B560" s="191" t="s">
        <v>1146</v>
      </c>
      <c r="C560" s="191" t="s">
        <v>2016</v>
      </c>
      <c r="D560" s="191" t="s">
        <v>2017</v>
      </c>
      <c r="E560" s="192">
        <v>158</v>
      </c>
      <c r="F560" s="193">
        <v>86.2</v>
      </c>
    </row>
    <row r="561" spans="1:6" ht="11.25" customHeight="1" x14ac:dyDescent="0.25">
      <c r="A561" s="191">
        <v>590</v>
      </c>
      <c r="B561" s="191" t="s">
        <v>1147</v>
      </c>
      <c r="C561" s="191" t="s">
        <v>2018</v>
      </c>
      <c r="D561" s="191" t="s">
        <v>2019</v>
      </c>
      <c r="E561" s="192">
        <v>1387</v>
      </c>
      <c r="F561" s="193">
        <v>500.61</v>
      </c>
    </row>
    <row r="562" spans="1:6" ht="11.25" customHeight="1" x14ac:dyDescent="0.25">
      <c r="A562" s="191">
        <v>586</v>
      </c>
      <c r="B562" s="191" t="s">
        <v>1148</v>
      </c>
      <c r="C562" s="191" t="s">
        <v>2020</v>
      </c>
      <c r="D562" s="191" t="s">
        <v>2021</v>
      </c>
      <c r="E562" s="192">
        <v>129</v>
      </c>
      <c r="F562" s="193">
        <v>78.97</v>
      </c>
    </row>
    <row r="563" spans="1:6" ht="11.25" customHeight="1" x14ac:dyDescent="0.25">
      <c r="A563" s="191">
        <v>683</v>
      </c>
      <c r="B563" s="191" t="s">
        <v>1149</v>
      </c>
      <c r="C563" s="191" t="s">
        <v>2022</v>
      </c>
      <c r="D563" s="191" t="s">
        <v>2023</v>
      </c>
      <c r="E563" s="192">
        <v>3</v>
      </c>
      <c r="F563" s="193">
        <v>428.75</v>
      </c>
    </row>
    <row r="564" spans="1:6" ht="11.25" customHeight="1" x14ac:dyDescent="0.25">
      <c r="A564" s="191">
        <v>596</v>
      </c>
      <c r="B564" s="191" t="s">
        <v>1150</v>
      </c>
      <c r="C564" s="191" t="s">
        <v>2024</v>
      </c>
      <c r="D564" s="191" t="s">
        <v>2025</v>
      </c>
      <c r="E564" s="192">
        <v>585</v>
      </c>
      <c r="F564" s="193">
        <v>178.39</v>
      </c>
    </row>
    <row r="565" spans="1:6" ht="11.25" customHeight="1" x14ac:dyDescent="0.25">
      <c r="A565" s="191">
        <v>630</v>
      </c>
      <c r="B565" s="191" t="s">
        <v>1151</v>
      </c>
      <c r="C565" s="191" t="s">
        <v>2026</v>
      </c>
      <c r="D565" s="191" t="s">
        <v>2027</v>
      </c>
      <c r="E565" s="192">
        <v>85</v>
      </c>
      <c r="F565" s="193">
        <v>57.7</v>
      </c>
    </row>
    <row r="566" spans="1:6" ht="11.25" customHeight="1" x14ac:dyDescent="0.25">
      <c r="A566" s="191">
        <v>577</v>
      </c>
      <c r="B566" s="191" t="s">
        <v>1152</v>
      </c>
      <c r="C566" s="191" t="s">
        <v>2028</v>
      </c>
      <c r="D566" s="191" t="s">
        <v>2029</v>
      </c>
      <c r="E566" s="192">
        <v>188</v>
      </c>
      <c r="F566" s="193">
        <v>60.56</v>
      </c>
    </row>
    <row r="567" spans="1:6" ht="11.25" customHeight="1" x14ac:dyDescent="0.25">
      <c r="A567" s="191">
        <v>595</v>
      </c>
      <c r="B567" s="191" t="s">
        <v>1153</v>
      </c>
      <c r="C567" s="191" t="s">
        <v>2030</v>
      </c>
      <c r="D567" s="191" t="s">
        <v>2031</v>
      </c>
      <c r="E567" s="192">
        <v>194</v>
      </c>
      <c r="F567" s="193">
        <v>372.06</v>
      </c>
    </row>
    <row r="568" spans="1:6" ht="11.25" customHeight="1" x14ac:dyDescent="0.25">
      <c r="A568" s="191">
        <v>574</v>
      </c>
      <c r="B568" s="191" t="s">
        <v>1154</v>
      </c>
      <c r="C568" s="191" t="s">
        <v>2032</v>
      </c>
      <c r="D568" s="191" t="s">
        <v>2033</v>
      </c>
      <c r="E568" s="192">
        <v>123</v>
      </c>
      <c r="F568" s="193">
        <v>536.73</v>
      </c>
    </row>
    <row r="569" spans="1:6" ht="11.25" customHeight="1" x14ac:dyDescent="0.25">
      <c r="A569" s="191">
        <v>684</v>
      </c>
      <c r="B569" s="191" t="s">
        <v>156</v>
      </c>
      <c r="C569" s="191" t="s">
        <v>532</v>
      </c>
      <c r="D569" s="191" t="s">
        <v>311</v>
      </c>
      <c r="E569" s="192">
        <v>3725</v>
      </c>
      <c r="F569" s="193">
        <v>655.99</v>
      </c>
    </row>
    <row r="570" spans="1:6" ht="11.25" customHeight="1" x14ac:dyDescent="0.25">
      <c r="A570" s="191">
        <v>684</v>
      </c>
      <c r="B570" s="191" t="s">
        <v>157</v>
      </c>
      <c r="C570" s="191" t="s">
        <v>534</v>
      </c>
      <c r="D570" s="191" t="s">
        <v>314</v>
      </c>
      <c r="E570" s="192">
        <v>2756</v>
      </c>
      <c r="F570" s="193">
        <v>1804.54</v>
      </c>
    </row>
    <row r="571" spans="1:6" ht="11.25" customHeight="1" x14ac:dyDescent="0.25">
      <c r="A571" s="191">
        <v>684</v>
      </c>
      <c r="B571" s="191" t="s">
        <v>158</v>
      </c>
      <c r="C571" s="191" t="s">
        <v>536</v>
      </c>
      <c r="D571" s="191" t="s">
        <v>316</v>
      </c>
      <c r="E571" s="192">
        <v>522</v>
      </c>
      <c r="F571" s="193">
        <v>1074.3599999999999</v>
      </c>
    </row>
    <row r="572" spans="1:6" ht="11.25" customHeight="1" x14ac:dyDescent="0.25">
      <c r="A572" s="191">
        <v>627</v>
      </c>
      <c r="B572" s="191" t="s">
        <v>1155</v>
      </c>
      <c r="C572" s="191" t="s">
        <v>2034</v>
      </c>
      <c r="D572" s="191" t="s">
        <v>2035</v>
      </c>
      <c r="E572" s="192">
        <v>251</v>
      </c>
      <c r="F572" s="193">
        <v>362.35</v>
      </c>
    </row>
    <row r="573" spans="1:6" ht="11.25" customHeight="1" x14ac:dyDescent="0.25">
      <c r="A573" s="191">
        <v>639</v>
      </c>
      <c r="B573" s="191" t="s">
        <v>1156</v>
      </c>
      <c r="C573" s="191" t="s">
        <v>2036</v>
      </c>
      <c r="D573" s="191" t="s">
        <v>2037</v>
      </c>
      <c r="E573" s="192">
        <v>2066</v>
      </c>
      <c r="F573" s="193">
        <v>359.07</v>
      </c>
    </row>
    <row r="574" spans="1:6" ht="11.25" customHeight="1" x14ac:dyDescent="0.25">
      <c r="A574" s="191">
        <v>646</v>
      </c>
      <c r="B574" s="191" t="s">
        <v>839</v>
      </c>
      <c r="C574" s="191" t="s">
        <v>1398</v>
      </c>
      <c r="D574" s="191" t="s">
        <v>508</v>
      </c>
      <c r="E574" s="192">
        <v>3498</v>
      </c>
      <c r="F574" s="193">
        <v>446.53</v>
      </c>
    </row>
    <row r="575" spans="1:6" ht="11.25" customHeight="1" x14ac:dyDescent="0.25">
      <c r="A575" s="191">
        <v>664</v>
      </c>
      <c r="B575" s="191" t="s">
        <v>1157</v>
      </c>
      <c r="C575" s="191" t="s">
        <v>2038</v>
      </c>
      <c r="D575" s="191" t="s">
        <v>2039</v>
      </c>
      <c r="E575" s="192">
        <v>240</v>
      </c>
      <c r="F575" s="193">
        <v>86.41</v>
      </c>
    </row>
    <row r="576" spans="1:6" ht="11.25" customHeight="1" x14ac:dyDescent="0.25">
      <c r="A576" s="191">
        <v>646</v>
      </c>
      <c r="B576" s="191" t="s">
        <v>843</v>
      </c>
      <c r="C576" s="191" t="s">
        <v>1405</v>
      </c>
      <c r="D576" s="191" t="s">
        <v>1406</v>
      </c>
      <c r="E576" s="192">
        <v>787</v>
      </c>
      <c r="F576" s="193">
        <v>590.01</v>
      </c>
    </row>
    <row r="577" spans="1:6" ht="11.25" customHeight="1" x14ac:dyDescent="0.25">
      <c r="A577" s="191">
        <v>645</v>
      </c>
      <c r="B577" s="191" t="s">
        <v>1158</v>
      </c>
      <c r="C577" s="191" t="s">
        <v>2040</v>
      </c>
      <c r="D577" s="191" t="s">
        <v>2041</v>
      </c>
      <c r="E577" s="192">
        <v>1332</v>
      </c>
      <c r="F577" s="193">
        <v>499.16</v>
      </c>
    </row>
    <row r="578" spans="1:6" ht="11.25" customHeight="1" x14ac:dyDescent="0.25">
      <c r="A578" s="191">
        <v>572</v>
      </c>
      <c r="B578" s="191" t="s">
        <v>1159</v>
      </c>
      <c r="C578" s="191" t="s">
        <v>2042</v>
      </c>
      <c r="D578" s="191" t="s">
        <v>2043</v>
      </c>
      <c r="E578" s="192">
        <v>437</v>
      </c>
      <c r="F578" s="193">
        <v>814.59</v>
      </c>
    </row>
    <row r="579" spans="1:6" ht="11.25" customHeight="1" x14ac:dyDescent="0.25">
      <c r="A579" s="191">
        <v>651</v>
      </c>
      <c r="B579" s="191" t="s">
        <v>1160</v>
      </c>
      <c r="C579" s="191" t="s">
        <v>2044</v>
      </c>
      <c r="D579" s="191" t="s">
        <v>2045</v>
      </c>
      <c r="E579" s="192">
        <v>276</v>
      </c>
      <c r="F579" s="193">
        <v>28.78</v>
      </c>
    </row>
    <row r="580" spans="1:6" ht="11.25" customHeight="1" x14ac:dyDescent="0.25">
      <c r="A580" s="191">
        <v>658</v>
      </c>
      <c r="B580" s="191" t="s">
        <v>1161</v>
      </c>
      <c r="C580" s="191" t="s">
        <v>2046</v>
      </c>
      <c r="D580" s="191" t="s">
        <v>2047</v>
      </c>
      <c r="E580" s="192">
        <v>7</v>
      </c>
      <c r="F580" s="193">
        <v>49.49</v>
      </c>
    </row>
    <row r="581" spans="1:6" ht="11.25" customHeight="1" x14ac:dyDescent="0.25">
      <c r="A581" s="191">
        <v>644</v>
      </c>
      <c r="B581" s="191" t="s">
        <v>1162</v>
      </c>
      <c r="C581" s="191" t="s">
        <v>2048</v>
      </c>
      <c r="D581" s="191" t="s">
        <v>1906</v>
      </c>
      <c r="E581" s="192">
        <v>56</v>
      </c>
      <c r="F581" s="193">
        <v>0</v>
      </c>
    </row>
    <row r="582" spans="1:6" ht="11.25" customHeight="1" x14ac:dyDescent="0.25">
      <c r="A582" s="191">
        <v>653</v>
      </c>
      <c r="B582" s="191" t="s">
        <v>1163</v>
      </c>
      <c r="C582" s="191" t="s">
        <v>2049</v>
      </c>
      <c r="D582" s="191" t="s">
        <v>2050</v>
      </c>
      <c r="E582" s="192">
        <v>13</v>
      </c>
      <c r="F582" s="193">
        <v>0</v>
      </c>
    </row>
    <row r="583" spans="1:6" ht="11.25" customHeight="1" x14ac:dyDescent="0.25">
      <c r="A583" s="191">
        <v>655</v>
      </c>
      <c r="B583" s="191" t="s">
        <v>1164</v>
      </c>
      <c r="C583" s="191" t="s">
        <v>2051</v>
      </c>
      <c r="D583" s="191" t="s">
        <v>2052</v>
      </c>
      <c r="E583" s="192">
        <v>19</v>
      </c>
      <c r="F583" s="193">
        <v>0</v>
      </c>
    </row>
    <row r="584" spans="1:6" ht="11.25" customHeight="1" x14ac:dyDescent="0.25">
      <c r="A584" s="191">
        <v>657</v>
      </c>
      <c r="B584" s="191" t="s">
        <v>1165</v>
      </c>
      <c r="C584" s="191" t="s">
        <v>2053</v>
      </c>
      <c r="D584" s="191" t="s">
        <v>2054</v>
      </c>
      <c r="E584" s="192">
        <v>67</v>
      </c>
      <c r="F584" s="193">
        <v>40.4</v>
      </c>
    </row>
    <row r="585" spans="1:6" ht="11.25" customHeight="1" x14ac:dyDescent="0.25">
      <c r="A585" s="191">
        <v>590</v>
      </c>
      <c r="B585" s="191" t="s">
        <v>1166</v>
      </c>
      <c r="C585" s="191" t="s">
        <v>2055</v>
      </c>
      <c r="D585" s="191" t="s">
        <v>2056</v>
      </c>
      <c r="E585" s="192">
        <v>122</v>
      </c>
      <c r="F585" s="193">
        <v>55.59</v>
      </c>
    </row>
    <row r="586" spans="1:6" ht="11.25" customHeight="1" x14ac:dyDescent="0.25">
      <c r="A586" s="191">
        <v>589</v>
      </c>
      <c r="B586" s="191" t="s">
        <v>1167</v>
      </c>
      <c r="C586" s="191" t="s">
        <v>2057</v>
      </c>
      <c r="D586" s="191" t="s">
        <v>2058</v>
      </c>
      <c r="E586" s="192">
        <v>12</v>
      </c>
      <c r="F586" s="193">
        <v>39.42</v>
      </c>
    </row>
    <row r="587" spans="1:6" ht="11.25" customHeight="1" x14ac:dyDescent="0.25">
      <c r="A587" s="191">
        <v>672</v>
      </c>
      <c r="B587" s="191" t="s">
        <v>1168</v>
      </c>
      <c r="C587" s="191" t="s">
        <v>2059</v>
      </c>
      <c r="D587" s="191" t="s">
        <v>2060</v>
      </c>
      <c r="E587" s="192">
        <v>14</v>
      </c>
      <c r="F587" s="193">
        <v>0</v>
      </c>
    </row>
    <row r="588" spans="1:6" ht="11.25" customHeight="1" x14ac:dyDescent="0.25">
      <c r="A588" s="191">
        <v>611</v>
      </c>
      <c r="B588" s="191" t="s">
        <v>1169</v>
      </c>
      <c r="C588" s="191" t="s">
        <v>2061</v>
      </c>
      <c r="D588" s="191" t="s">
        <v>2062</v>
      </c>
      <c r="E588" s="192">
        <v>2396</v>
      </c>
      <c r="F588" s="193">
        <v>692.61</v>
      </c>
    </row>
    <row r="589" spans="1:6" ht="11.25" customHeight="1" x14ac:dyDescent="0.25">
      <c r="A589" s="191">
        <v>672</v>
      </c>
      <c r="B589" s="191" t="s">
        <v>1170</v>
      </c>
      <c r="C589" s="191" t="s">
        <v>2063</v>
      </c>
      <c r="D589" s="191" t="s">
        <v>2062</v>
      </c>
      <c r="E589" s="192">
        <v>604</v>
      </c>
      <c r="F589" s="193">
        <v>175.08</v>
      </c>
    </row>
    <row r="590" spans="1:6" ht="11.25" customHeight="1" x14ac:dyDescent="0.25">
      <c r="A590" s="191">
        <v>679</v>
      </c>
      <c r="B590" s="191" t="s">
        <v>1171</v>
      </c>
      <c r="C590" s="191" t="s">
        <v>2064</v>
      </c>
      <c r="D590" s="191" t="s">
        <v>2065</v>
      </c>
      <c r="E590" s="192">
        <v>81</v>
      </c>
      <c r="F590" s="193">
        <v>0</v>
      </c>
    </row>
    <row r="591" spans="1:6" ht="11.25" customHeight="1" x14ac:dyDescent="0.25">
      <c r="A591" s="191">
        <v>652</v>
      </c>
      <c r="B591" s="191" t="s">
        <v>1172</v>
      </c>
      <c r="C591" s="191" t="s">
        <v>2066</v>
      </c>
      <c r="D591" s="191" t="s">
        <v>2067</v>
      </c>
      <c r="E591" s="192">
        <v>512</v>
      </c>
      <c r="F591" s="193">
        <v>723.5</v>
      </c>
    </row>
    <row r="592" spans="1:6" ht="11.25" customHeight="1" x14ac:dyDescent="0.25">
      <c r="A592" s="191">
        <v>666</v>
      </c>
      <c r="B592" s="191" t="s">
        <v>1173</v>
      </c>
      <c r="C592" s="191" t="s">
        <v>2068</v>
      </c>
      <c r="D592" s="191" t="s">
        <v>2069</v>
      </c>
      <c r="E592" s="192">
        <v>299</v>
      </c>
      <c r="F592" s="193">
        <v>457.74</v>
      </c>
    </row>
    <row r="593" spans="1:6" ht="11.25" customHeight="1" x14ac:dyDescent="0.25">
      <c r="A593" s="191">
        <v>666</v>
      </c>
      <c r="B593" s="191" t="s">
        <v>1174</v>
      </c>
      <c r="C593" s="191" t="s">
        <v>2070</v>
      </c>
      <c r="D593" s="191" t="s">
        <v>2071</v>
      </c>
      <c r="E593" s="192">
        <v>176</v>
      </c>
      <c r="F593" s="193">
        <v>160.33000000000001</v>
      </c>
    </row>
    <row r="594" spans="1:6" ht="11.25" customHeight="1" x14ac:dyDescent="0.25">
      <c r="A594" s="191">
        <v>669</v>
      </c>
      <c r="B594" s="191" t="s">
        <v>1175</v>
      </c>
      <c r="C594" s="191" t="s">
        <v>2072</v>
      </c>
      <c r="D594" s="191" t="s">
        <v>1910</v>
      </c>
      <c r="E594" s="192">
        <v>168</v>
      </c>
      <c r="F594" s="193">
        <v>265.24</v>
      </c>
    </row>
    <row r="595" spans="1:6" ht="11.25" customHeight="1" x14ac:dyDescent="0.25">
      <c r="A595" s="191">
        <v>619</v>
      </c>
      <c r="B595" s="191" t="s">
        <v>1176</v>
      </c>
      <c r="C595" s="191" t="s">
        <v>2073</v>
      </c>
      <c r="D595" s="191" t="s">
        <v>2074</v>
      </c>
      <c r="E595" s="192">
        <v>79</v>
      </c>
      <c r="F595" s="193">
        <v>263.23</v>
      </c>
    </row>
    <row r="596" spans="1:6" ht="11.25" customHeight="1" x14ac:dyDescent="0.25">
      <c r="A596" s="191">
        <v>576</v>
      </c>
      <c r="B596" s="191" t="s">
        <v>1177</v>
      </c>
      <c r="C596" s="191" t="s">
        <v>2075</v>
      </c>
      <c r="D596" s="191" t="s">
        <v>2076</v>
      </c>
      <c r="E596" s="192">
        <v>85</v>
      </c>
      <c r="F596" s="193">
        <v>57.8</v>
      </c>
    </row>
    <row r="597" spans="1:6" ht="11.25" customHeight="1" x14ac:dyDescent="0.25">
      <c r="A597" s="191">
        <v>646</v>
      </c>
      <c r="B597" s="191" t="s">
        <v>854</v>
      </c>
      <c r="C597" s="191" t="s">
        <v>1421</v>
      </c>
      <c r="D597" s="191" t="s">
        <v>1406</v>
      </c>
      <c r="E597" s="192">
        <v>26</v>
      </c>
      <c r="F597" s="193">
        <v>0</v>
      </c>
    </row>
    <row r="598" spans="1:6" ht="11.25" customHeight="1" x14ac:dyDescent="0.25">
      <c r="A598" s="191">
        <v>594</v>
      </c>
      <c r="B598" s="191" t="s">
        <v>1178</v>
      </c>
      <c r="C598" s="191" t="s">
        <v>2077</v>
      </c>
      <c r="D598" s="191" t="s">
        <v>2078</v>
      </c>
      <c r="E598" s="192">
        <v>33</v>
      </c>
      <c r="F598" s="193">
        <v>43.25</v>
      </c>
    </row>
    <row r="599" spans="1:6" ht="11.25" customHeight="1" x14ac:dyDescent="0.25">
      <c r="A599" s="191">
        <v>562</v>
      </c>
      <c r="B599" s="191" t="s">
        <v>1179</v>
      </c>
      <c r="C599" s="191" t="s">
        <v>2079</v>
      </c>
      <c r="D599" s="191" t="s">
        <v>2080</v>
      </c>
      <c r="E599" s="192">
        <v>193</v>
      </c>
      <c r="F599" s="193">
        <v>227.08</v>
      </c>
    </row>
    <row r="600" spans="1:6" ht="11.25" customHeight="1" x14ac:dyDescent="0.25">
      <c r="A600" s="191">
        <v>564</v>
      </c>
      <c r="B600" s="191" t="s">
        <v>1180</v>
      </c>
      <c r="C600" s="191" t="s">
        <v>2081</v>
      </c>
      <c r="D600" s="191" t="s">
        <v>2082</v>
      </c>
      <c r="E600" s="192">
        <v>116</v>
      </c>
      <c r="F600" s="193">
        <v>175.75</v>
      </c>
    </row>
    <row r="601" spans="1:6" ht="11.25" customHeight="1" x14ac:dyDescent="0.25">
      <c r="A601" s="191">
        <v>665</v>
      </c>
      <c r="B601" s="191" t="s">
        <v>1181</v>
      </c>
      <c r="C601" s="191" t="s">
        <v>2083</v>
      </c>
      <c r="D601" s="191" t="s">
        <v>2084</v>
      </c>
      <c r="E601" s="192">
        <v>82</v>
      </c>
      <c r="F601" s="193">
        <v>54.81</v>
      </c>
    </row>
    <row r="602" spans="1:6" ht="11.25" customHeight="1" x14ac:dyDescent="0.25">
      <c r="A602" s="191">
        <v>650</v>
      </c>
      <c r="B602" s="191" t="s">
        <v>272</v>
      </c>
      <c r="C602" s="191" t="s">
        <v>507</v>
      </c>
      <c r="D602" s="191" t="s">
        <v>273</v>
      </c>
      <c r="E602" s="192">
        <v>1181</v>
      </c>
      <c r="F602" s="193">
        <v>1337.5</v>
      </c>
    </row>
    <row r="603" spans="1:6" ht="11.25" customHeight="1" x14ac:dyDescent="0.25">
      <c r="A603" s="191">
        <v>567</v>
      </c>
      <c r="B603" s="191" t="s">
        <v>1182</v>
      </c>
      <c r="C603" s="191" t="s">
        <v>2085</v>
      </c>
      <c r="D603" s="191" t="s">
        <v>2086</v>
      </c>
      <c r="E603" s="192">
        <v>117</v>
      </c>
      <c r="F603" s="193">
        <v>445.37</v>
      </c>
    </row>
    <row r="604" spans="1:6" ht="11.25" customHeight="1" x14ac:dyDescent="0.25">
      <c r="A604" s="191">
        <v>578</v>
      </c>
      <c r="B604" s="191" t="s">
        <v>1183</v>
      </c>
      <c r="C604" s="191" t="s">
        <v>2087</v>
      </c>
      <c r="D604" s="191" t="s">
        <v>2088</v>
      </c>
      <c r="E604" s="192">
        <v>12</v>
      </c>
      <c r="F604" s="193">
        <v>0</v>
      </c>
    </row>
    <row r="605" spans="1:6" ht="11.25" customHeight="1" x14ac:dyDescent="0.25">
      <c r="A605" s="191">
        <v>632</v>
      </c>
      <c r="B605" s="191" t="s">
        <v>1184</v>
      </c>
      <c r="C605" s="191" t="s">
        <v>2089</v>
      </c>
      <c r="D605" s="191" t="s">
        <v>2090</v>
      </c>
      <c r="E605" s="192">
        <v>1664</v>
      </c>
      <c r="F605" s="193">
        <v>86.75</v>
      </c>
    </row>
    <row r="606" spans="1:6" ht="11.25" customHeight="1" x14ac:dyDescent="0.25">
      <c r="A606" s="191">
        <v>633</v>
      </c>
      <c r="B606" s="191" t="s">
        <v>1184</v>
      </c>
      <c r="C606" s="191" t="s">
        <v>2089</v>
      </c>
      <c r="D606" s="191" t="s">
        <v>2090</v>
      </c>
      <c r="E606" s="192">
        <v>1664</v>
      </c>
      <c r="F606" s="193">
        <v>86.75</v>
      </c>
    </row>
    <row r="607" spans="1:6" ht="11.25" customHeight="1" x14ac:dyDescent="0.25">
      <c r="A607" s="191">
        <v>600</v>
      </c>
      <c r="B607" s="191" t="s">
        <v>1185</v>
      </c>
      <c r="C607" s="191" t="s">
        <v>2091</v>
      </c>
      <c r="D607" s="191" t="s">
        <v>2092</v>
      </c>
      <c r="E607" s="192">
        <v>223</v>
      </c>
      <c r="F607" s="193">
        <v>0</v>
      </c>
    </row>
    <row r="608" spans="1:6" ht="11.25" customHeight="1" x14ac:dyDescent="0.25">
      <c r="A608" s="191">
        <v>603</v>
      </c>
      <c r="B608" s="191" t="s">
        <v>1186</v>
      </c>
      <c r="C608" s="191" t="s">
        <v>2093</v>
      </c>
      <c r="D608" s="191" t="s">
        <v>2094</v>
      </c>
      <c r="E608" s="192">
        <v>223</v>
      </c>
      <c r="F608" s="193">
        <v>69.95</v>
      </c>
    </row>
    <row r="609" spans="1:6" ht="11.25" customHeight="1" x14ac:dyDescent="0.25">
      <c r="A609" s="191">
        <v>608</v>
      </c>
      <c r="B609" s="191" t="s">
        <v>1186</v>
      </c>
      <c r="C609" s="191" t="s">
        <v>2093</v>
      </c>
      <c r="D609" s="191" t="s">
        <v>2094</v>
      </c>
      <c r="E609" s="192">
        <v>223</v>
      </c>
      <c r="F609" s="193">
        <v>69.95</v>
      </c>
    </row>
    <row r="610" spans="1:6" ht="11.25" customHeight="1" x14ac:dyDescent="0.25">
      <c r="A610" s="191">
        <v>617</v>
      </c>
      <c r="B610" s="191" t="s">
        <v>1187</v>
      </c>
      <c r="C610" s="191" t="s">
        <v>2095</v>
      </c>
      <c r="D610" s="191" t="s">
        <v>2096</v>
      </c>
      <c r="E610" s="192">
        <v>44</v>
      </c>
      <c r="F610" s="193">
        <v>107.55</v>
      </c>
    </row>
    <row r="611" spans="1:6" ht="11.25" customHeight="1" x14ac:dyDescent="0.25">
      <c r="A611" s="191">
        <v>647</v>
      </c>
      <c r="B611" s="191" t="s">
        <v>1188</v>
      </c>
      <c r="C611" s="191" t="s">
        <v>2097</v>
      </c>
      <c r="D611" s="191" t="s">
        <v>2098</v>
      </c>
      <c r="E611" s="192">
        <v>22</v>
      </c>
      <c r="F611" s="193">
        <v>34.82</v>
      </c>
    </row>
    <row r="612" spans="1:6" ht="11.25" customHeight="1" x14ac:dyDescent="0.25">
      <c r="A612" s="191">
        <v>635</v>
      </c>
      <c r="B612" s="191" t="s">
        <v>1189</v>
      </c>
      <c r="C612" s="191" t="s">
        <v>2099</v>
      </c>
      <c r="D612" s="191" t="s">
        <v>2100</v>
      </c>
      <c r="E612" s="192">
        <v>609</v>
      </c>
      <c r="F612" s="193">
        <v>0</v>
      </c>
    </row>
    <row r="613" spans="1:6" ht="11.25" customHeight="1" x14ac:dyDescent="0.25">
      <c r="A613" s="191">
        <v>650</v>
      </c>
      <c r="B613" s="191" t="s">
        <v>861</v>
      </c>
      <c r="C613" s="191" t="s">
        <v>1433</v>
      </c>
      <c r="D613" s="191" t="s">
        <v>1406</v>
      </c>
      <c r="E613" s="192">
        <v>354</v>
      </c>
      <c r="F613" s="193">
        <v>503.25</v>
      </c>
    </row>
    <row r="614" spans="1:6" ht="11.25" customHeight="1" x14ac:dyDescent="0.25">
      <c r="A614" s="191">
        <v>683</v>
      </c>
      <c r="B614" s="191" t="s">
        <v>1190</v>
      </c>
      <c r="C614" s="191" t="s">
        <v>2101</v>
      </c>
      <c r="D614" s="191" t="s">
        <v>2023</v>
      </c>
      <c r="E614" s="192">
        <v>85</v>
      </c>
      <c r="F614" s="193">
        <v>0</v>
      </c>
    </row>
    <row r="615" spans="1:6" ht="11.25" customHeight="1" x14ac:dyDescent="0.25">
      <c r="A615" s="191">
        <v>674</v>
      </c>
      <c r="B615" s="191" t="s">
        <v>1191</v>
      </c>
      <c r="C615" s="191" t="s">
        <v>2102</v>
      </c>
      <c r="D615" s="191" t="s">
        <v>2103</v>
      </c>
      <c r="E615" s="192">
        <v>60</v>
      </c>
      <c r="F615" s="193">
        <v>0</v>
      </c>
    </row>
    <row r="616" spans="1:6" ht="11.25" customHeight="1" x14ac:dyDescent="0.25">
      <c r="A616" s="191">
        <v>675</v>
      </c>
      <c r="B616" s="191" t="s">
        <v>1192</v>
      </c>
      <c r="C616" s="191" t="s">
        <v>2104</v>
      </c>
      <c r="D616" s="191" t="s">
        <v>2105</v>
      </c>
      <c r="E616" s="192">
        <v>28</v>
      </c>
      <c r="F616" s="193">
        <v>0</v>
      </c>
    </row>
    <row r="617" spans="1:6" ht="11.25" customHeight="1" x14ac:dyDescent="0.25">
      <c r="A617" s="191">
        <v>677</v>
      </c>
      <c r="B617" s="191" t="s">
        <v>1193</v>
      </c>
      <c r="C617" s="191" t="s">
        <v>2106</v>
      </c>
      <c r="D617" s="191" t="s">
        <v>2107</v>
      </c>
      <c r="E617" s="192">
        <v>94</v>
      </c>
      <c r="F617" s="193">
        <v>86.94</v>
      </c>
    </row>
    <row r="618" spans="1:6" ht="11.25" customHeight="1" x14ac:dyDescent="0.25">
      <c r="A618" s="191">
        <v>676</v>
      </c>
      <c r="B618" s="191" t="s">
        <v>1194</v>
      </c>
      <c r="C618" s="191" t="s">
        <v>2108</v>
      </c>
      <c r="D618" s="191" t="s">
        <v>2109</v>
      </c>
      <c r="E618" s="192">
        <v>228</v>
      </c>
      <c r="F618" s="193">
        <v>0</v>
      </c>
    </row>
    <row r="619" spans="1:6" ht="5.0999999999999996" customHeight="1" x14ac:dyDescent="0.25">
      <c r="A619" s="191"/>
      <c r="B619" s="191"/>
      <c r="C619" s="191"/>
      <c r="D619" s="191"/>
      <c r="E619" s="192"/>
      <c r="F619" s="193"/>
    </row>
    <row r="620" spans="1:6" x14ac:dyDescent="0.25">
      <c r="A620" s="188" t="s">
        <v>1195</v>
      </c>
      <c r="B620" s="188"/>
      <c r="C620" s="188"/>
      <c r="D620" s="188"/>
      <c r="E620" s="192"/>
      <c r="F620" s="193"/>
    </row>
    <row r="621" spans="1:6" ht="11.25" customHeight="1" x14ac:dyDescent="0.25">
      <c r="A621" s="187"/>
      <c r="B621" s="188"/>
      <c r="C621" s="188"/>
      <c r="D621" s="188"/>
      <c r="E621" s="192"/>
      <c r="F621" s="193"/>
    </row>
    <row r="622" spans="1:6" ht="11.25" customHeight="1" x14ac:dyDescent="0.25">
      <c r="A622" s="191">
        <v>513</v>
      </c>
      <c r="B622" s="191" t="s">
        <v>1196</v>
      </c>
      <c r="C622" s="191" t="s">
        <v>2110</v>
      </c>
      <c r="D622" s="191" t="s">
        <v>2111</v>
      </c>
      <c r="E622" s="192">
        <v>74</v>
      </c>
      <c r="F622" s="193">
        <v>72.959999999999994</v>
      </c>
    </row>
    <row r="623" spans="1:6" ht="11.25" customHeight="1" x14ac:dyDescent="0.25">
      <c r="A623" s="191">
        <v>514</v>
      </c>
      <c r="B623" s="191" t="s">
        <v>1196</v>
      </c>
      <c r="C623" s="191" t="s">
        <v>2110</v>
      </c>
      <c r="D623" s="191" t="s">
        <v>2111</v>
      </c>
      <c r="E623" s="192">
        <v>74</v>
      </c>
      <c r="F623" s="193">
        <v>72.959999999999994</v>
      </c>
    </row>
    <row r="624" spans="1:6" ht="11.25" customHeight="1" x14ac:dyDescent="0.25">
      <c r="A624" s="191">
        <v>533</v>
      </c>
      <c r="B624" s="191" t="s">
        <v>1197</v>
      </c>
      <c r="C624" s="191" t="s">
        <v>2112</v>
      </c>
      <c r="D624" s="191" t="s">
        <v>2113</v>
      </c>
      <c r="E624" s="192">
        <v>98</v>
      </c>
      <c r="F624" s="193">
        <v>484.22</v>
      </c>
    </row>
    <row r="625" spans="1:6" ht="11.25" customHeight="1" x14ac:dyDescent="0.25">
      <c r="A625" s="191">
        <v>484</v>
      </c>
      <c r="B625" s="191" t="s">
        <v>1198</v>
      </c>
      <c r="C625" s="191" t="s">
        <v>2114</v>
      </c>
      <c r="D625" s="191" t="s">
        <v>2115</v>
      </c>
      <c r="E625" s="192">
        <v>88</v>
      </c>
      <c r="F625" s="193">
        <v>184.2</v>
      </c>
    </row>
    <row r="626" spans="1:6" ht="11.25" customHeight="1" x14ac:dyDescent="0.25">
      <c r="A626" s="191">
        <v>486</v>
      </c>
      <c r="B626" s="191" t="s">
        <v>1199</v>
      </c>
      <c r="C626" s="191" t="s">
        <v>2116</v>
      </c>
      <c r="D626" s="191" t="s">
        <v>2117</v>
      </c>
      <c r="E626" s="192">
        <v>82</v>
      </c>
      <c r="F626" s="193">
        <v>90.71</v>
      </c>
    </row>
    <row r="627" spans="1:6" ht="11.25" customHeight="1" x14ac:dyDescent="0.25">
      <c r="A627" s="191">
        <v>496</v>
      </c>
      <c r="B627" s="191" t="s">
        <v>1200</v>
      </c>
      <c r="C627" s="191" t="s">
        <v>2118</v>
      </c>
      <c r="D627" s="191" t="s">
        <v>2119</v>
      </c>
      <c r="E627" s="192">
        <v>127</v>
      </c>
      <c r="F627" s="193">
        <v>182.57</v>
      </c>
    </row>
    <row r="628" spans="1:6" ht="11.25" customHeight="1" x14ac:dyDescent="0.25">
      <c r="A628" s="191">
        <v>528</v>
      </c>
      <c r="B628" s="191" t="s">
        <v>1201</v>
      </c>
      <c r="C628" s="191" t="s">
        <v>2120</v>
      </c>
      <c r="D628" s="191" t="s">
        <v>2121</v>
      </c>
      <c r="E628" s="192">
        <v>32</v>
      </c>
      <c r="F628" s="193">
        <v>71.16</v>
      </c>
    </row>
    <row r="629" spans="1:6" ht="11.25" customHeight="1" x14ac:dyDescent="0.25">
      <c r="A629" s="191">
        <v>544</v>
      </c>
      <c r="B629" s="191" t="s">
        <v>1202</v>
      </c>
      <c r="C629" s="191" t="s">
        <v>2122</v>
      </c>
      <c r="D629" s="191" t="s">
        <v>2123</v>
      </c>
      <c r="E629" s="192">
        <v>130</v>
      </c>
      <c r="F629" s="193">
        <v>0</v>
      </c>
    </row>
    <row r="630" spans="1:6" ht="11.25" customHeight="1" x14ac:dyDescent="0.25">
      <c r="A630" s="191">
        <v>531</v>
      </c>
      <c r="B630" s="191" t="s">
        <v>1203</v>
      </c>
      <c r="C630" s="191" t="s">
        <v>2124</v>
      </c>
      <c r="D630" s="191" t="s">
        <v>2125</v>
      </c>
      <c r="E630" s="192">
        <v>124</v>
      </c>
      <c r="F630" s="193">
        <v>345.54</v>
      </c>
    </row>
    <row r="631" spans="1:6" ht="11.25" customHeight="1" x14ac:dyDescent="0.25">
      <c r="A631" s="191">
        <v>535</v>
      </c>
      <c r="B631" s="191" t="s">
        <v>1204</v>
      </c>
      <c r="C631" s="191" t="s">
        <v>2126</v>
      </c>
      <c r="D631" s="191" t="s">
        <v>2127</v>
      </c>
      <c r="E631" s="192">
        <v>86</v>
      </c>
      <c r="F631" s="193">
        <v>154.55000000000001</v>
      </c>
    </row>
    <row r="632" spans="1:6" ht="11.25" customHeight="1" x14ac:dyDescent="0.25">
      <c r="A632" s="191">
        <v>540</v>
      </c>
      <c r="B632" s="191" t="s">
        <v>1205</v>
      </c>
      <c r="C632" s="191" t="s">
        <v>2128</v>
      </c>
      <c r="D632" s="191" t="s">
        <v>2129</v>
      </c>
      <c r="E632" s="192">
        <v>122</v>
      </c>
      <c r="F632" s="193">
        <v>342.37</v>
      </c>
    </row>
    <row r="633" spans="1:6" ht="11.25" customHeight="1" x14ac:dyDescent="0.25">
      <c r="A633" s="191">
        <v>541</v>
      </c>
      <c r="B633" s="191" t="s">
        <v>1206</v>
      </c>
      <c r="C633" s="191" t="s">
        <v>2130</v>
      </c>
      <c r="D633" s="191" t="s">
        <v>2131</v>
      </c>
      <c r="E633" s="192">
        <v>86</v>
      </c>
      <c r="F633" s="193">
        <v>125.11</v>
      </c>
    </row>
    <row r="634" spans="1:6" ht="11.25" customHeight="1" x14ac:dyDescent="0.25">
      <c r="A634" s="191">
        <v>536</v>
      </c>
      <c r="B634" s="191" t="s">
        <v>1207</v>
      </c>
      <c r="C634" s="191" t="s">
        <v>2132</v>
      </c>
      <c r="D634" s="191" t="s">
        <v>2133</v>
      </c>
      <c r="E634" s="192">
        <v>81</v>
      </c>
      <c r="F634" s="193">
        <v>0</v>
      </c>
    </row>
    <row r="635" spans="1:6" ht="11.25" customHeight="1" x14ac:dyDescent="0.25">
      <c r="A635" s="191">
        <v>539</v>
      </c>
      <c r="B635" s="191" t="s">
        <v>1208</v>
      </c>
      <c r="C635" s="191" t="s">
        <v>2134</v>
      </c>
      <c r="D635" s="191" t="s">
        <v>2135</v>
      </c>
      <c r="E635" s="192">
        <v>150</v>
      </c>
      <c r="F635" s="193">
        <v>0</v>
      </c>
    </row>
    <row r="636" spans="1:6" ht="11.25" customHeight="1" x14ac:dyDescent="0.25">
      <c r="A636" s="191">
        <v>538</v>
      </c>
      <c r="B636" s="191" t="s">
        <v>1209</v>
      </c>
      <c r="C636" s="191" t="s">
        <v>2136</v>
      </c>
      <c r="D636" s="191" t="s">
        <v>2137</v>
      </c>
      <c r="E636" s="192">
        <v>116</v>
      </c>
      <c r="F636" s="193">
        <v>123.2</v>
      </c>
    </row>
    <row r="637" spans="1:6" ht="11.25" customHeight="1" x14ac:dyDescent="0.25">
      <c r="A637" s="191">
        <v>537</v>
      </c>
      <c r="B637" s="191" t="s">
        <v>1210</v>
      </c>
      <c r="C637" s="191" t="s">
        <v>2138</v>
      </c>
      <c r="D637" s="191" t="s">
        <v>2139</v>
      </c>
      <c r="E637" s="192">
        <v>247</v>
      </c>
      <c r="F637" s="193">
        <v>113.81</v>
      </c>
    </row>
    <row r="638" spans="1:6" ht="11.25" customHeight="1" x14ac:dyDescent="0.25">
      <c r="A638" s="191">
        <v>542</v>
      </c>
      <c r="B638" s="191" t="s">
        <v>1211</v>
      </c>
      <c r="C638" s="191" t="s">
        <v>2140</v>
      </c>
      <c r="D638" s="191" t="s">
        <v>2141</v>
      </c>
      <c r="E638" s="192">
        <v>136</v>
      </c>
      <c r="F638" s="193">
        <v>462.76</v>
      </c>
    </row>
    <row r="639" spans="1:6" ht="11.25" customHeight="1" x14ac:dyDescent="0.25">
      <c r="A639" s="191">
        <v>494</v>
      </c>
      <c r="B639" s="191" t="s">
        <v>1212</v>
      </c>
      <c r="C639" s="191" t="s">
        <v>2142</v>
      </c>
      <c r="D639" s="191" t="s">
        <v>2143</v>
      </c>
      <c r="E639" s="192">
        <v>326</v>
      </c>
      <c r="F639" s="193">
        <v>83.63</v>
      </c>
    </row>
    <row r="640" spans="1:6" ht="11.25" customHeight="1" x14ac:dyDescent="0.25">
      <c r="A640" s="191">
        <v>426</v>
      </c>
      <c r="B640" s="191" t="s">
        <v>1213</v>
      </c>
      <c r="C640" s="191" t="s">
        <v>2144</v>
      </c>
      <c r="D640" s="191" t="s">
        <v>2145</v>
      </c>
      <c r="E640" s="192">
        <v>166</v>
      </c>
      <c r="F640" s="193">
        <v>634.98</v>
      </c>
    </row>
    <row r="641" spans="1:6" ht="11.25" customHeight="1" x14ac:dyDescent="0.25">
      <c r="A641" s="191">
        <v>489</v>
      </c>
      <c r="B641" s="191" t="s">
        <v>1214</v>
      </c>
      <c r="C641" s="191" t="s">
        <v>2146</v>
      </c>
      <c r="D641" s="191" t="s">
        <v>2147</v>
      </c>
      <c r="E641" s="192">
        <v>254</v>
      </c>
      <c r="F641" s="193">
        <v>16.88</v>
      </c>
    </row>
    <row r="642" spans="1:6" ht="11.25" customHeight="1" x14ac:dyDescent="0.25">
      <c r="A642" s="191">
        <v>549</v>
      </c>
      <c r="B642" s="191" t="s">
        <v>1215</v>
      </c>
      <c r="C642" s="191" t="s">
        <v>2148</v>
      </c>
      <c r="D642" s="191" t="s">
        <v>2149</v>
      </c>
      <c r="E642" s="192">
        <v>10</v>
      </c>
      <c r="F642" s="193">
        <v>138.32</v>
      </c>
    </row>
    <row r="643" spans="1:6" ht="11.25" customHeight="1" x14ac:dyDescent="0.25">
      <c r="A643" s="191">
        <v>493</v>
      </c>
      <c r="B643" s="191" t="s">
        <v>1216</v>
      </c>
      <c r="C643" s="191" t="s">
        <v>2150</v>
      </c>
      <c r="D643" s="191" t="s">
        <v>2151</v>
      </c>
      <c r="E643" s="192">
        <v>125</v>
      </c>
      <c r="F643" s="193">
        <v>131.88999999999999</v>
      </c>
    </row>
    <row r="644" spans="1:6" ht="11.25" customHeight="1" x14ac:dyDescent="0.25">
      <c r="A644" s="191">
        <v>541</v>
      </c>
      <c r="B644" s="191" t="s">
        <v>1217</v>
      </c>
      <c r="C644" s="191" t="s">
        <v>2152</v>
      </c>
      <c r="D644" s="191" t="s">
        <v>2153</v>
      </c>
      <c r="E644" s="192">
        <v>32</v>
      </c>
      <c r="F644" s="193">
        <v>0</v>
      </c>
    </row>
    <row r="645" spans="1:6" ht="11.25" customHeight="1" x14ac:dyDescent="0.25">
      <c r="A645" s="191">
        <v>529</v>
      </c>
      <c r="B645" s="191" t="s">
        <v>1218</v>
      </c>
      <c r="C645" s="191" t="s">
        <v>2154</v>
      </c>
      <c r="D645" s="191" t="s">
        <v>2155</v>
      </c>
      <c r="E645" s="192">
        <v>60</v>
      </c>
      <c r="F645" s="193">
        <v>137.55000000000001</v>
      </c>
    </row>
    <row r="646" spans="1:6" ht="11.25" customHeight="1" x14ac:dyDescent="0.25">
      <c r="A646" s="191">
        <v>480</v>
      </c>
      <c r="B646" s="191" t="s">
        <v>1219</v>
      </c>
      <c r="C646" s="191" t="s">
        <v>2156</v>
      </c>
      <c r="D646" s="191" t="s">
        <v>2157</v>
      </c>
      <c r="E646" s="192">
        <v>87</v>
      </c>
      <c r="F646" s="193">
        <v>442.74</v>
      </c>
    </row>
    <row r="647" spans="1:6" ht="11.25" customHeight="1" x14ac:dyDescent="0.25">
      <c r="A647" s="191">
        <v>482</v>
      </c>
      <c r="B647" s="191" t="s">
        <v>1220</v>
      </c>
      <c r="C647" s="191" t="s">
        <v>2158</v>
      </c>
      <c r="D647" s="191" t="s">
        <v>2159</v>
      </c>
      <c r="E647" s="192">
        <v>105</v>
      </c>
      <c r="F647" s="193">
        <v>468.53</v>
      </c>
    </row>
    <row r="648" spans="1:6" ht="11.25" customHeight="1" x14ac:dyDescent="0.25">
      <c r="A648" s="191">
        <v>483</v>
      </c>
      <c r="B648" s="191" t="s">
        <v>1220</v>
      </c>
      <c r="C648" s="191" t="s">
        <v>2158</v>
      </c>
      <c r="D648" s="191" t="s">
        <v>2159</v>
      </c>
      <c r="E648" s="192">
        <v>105</v>
      </c>
      <c r="F648" s="193">
        <v>468.53</v>
      </c>
    </row>
    <row r="649" spans="1:6" ht="11.25" customHeight="1" x14ac:dyDescent="0.25">
      <c r="A649" s="191">
        <v>492</v>
      </c>
      <c r="B649" s="191" t="s">
        <v>1220</v>
      </c>
      <c r="C649" s="191" t="s">
        <v>2158</v>
      </c>
      <c r="D649" s="191" t="s">
        <v>2159</v>
      </c>
      <c r="E649" s="192">
        <v>105</v>
      </c>
      <c r="F649" s="193">
        <v>468.53</v>
      </c>
    </row>
    <row r="650" spans="1:6" ht="11.25" customHeight="1" x14ac:dyDescent="0.25">
      <c r="A650" s="191">
        <v>541</v>
      </c>
      <c r="B650" s="191" t="s">
        <v>1221</v>
      </c>
      <c r="C650" s="191" t="s">
        <v>2160</v>
      </c>
      <c r="D650" s="191" t="s">
        <v>2161</v>
      </c>
      <c r="E650" s="192">
        <v>86</v>
      </c>
      <c r="F650" s="193">
        <v>1066.02</v>
      </c>
    </row>
    <row r="651" spans="1:6" ht="11.25" customHeight="1" x14ac:dyDescent="0.25">
      <c r="A651" s="191">
        <v>491</v>
      </c>
      <c r="B651" s="191" t="s">
        <v>1222</v>
      </c>
      <c r="C651" s="191" t="s">
        <v>2162</v>
      </c>
      <c r="D651" s="191" t="s">
        <v>2163</v>
      </c>
      <c r="E651" s="192">
        <v>33</v>
      </c>
      <c r="F651" s="193">
        <v>67.67</v>
      </c>
    </row>
    <row r="652" spans="1:6" ht="11.25" customHeight="1" x14ac:dyDescent="0.25">
      <c r="A652" s="191">
        <v>490</v>
      </c>
      <c r="B652" s="191" t="s">
        <v>1223</v>
      </c>
      <c r="C652" s="191" t="s">
        <v>2164</v>
      </c>
      <c r="D652" s="191" t="s">
        <v>2165</v>
      </c>
      <c r="E652" s="192">
        <v>47</v>
      </c>
      <c r="F652" s="193">
        <v>272.36</v>
      </c>
    </row>
    <row r="653" spans="1:6" ht="11.25" customHeight="1" x14ac:dyDescent="0.25">
      <c r="A653" s="191">
        <v>488</v>
      </c>
      <c r="B653" s="191" t="s">
        <v>1224</v>
      </c>
      <c r="C653" s="191" t="s">
        <v>2166</v>
      </c>
      <c r="D653" s="191" t="s">
        <v>2167</v>
      </c>
      <c r="E653" s="192">
        <v>89</v>
      </c>
      <c r="F653" s="193">
        <v>436.72</v>
      </c>
    </row>
    <row r="654" spans="1:6" ht="11.25" customHeight="1" x14ac:dyDescent="0.25">
      <c r="A654" s="191">
        <v>489</v>
      </c>
      <c r="B654" s="191" t="s">
        <v>1225</v>
      </c>
      <c r="C654" s="191" t="s">
        <v>2168</v>
      </c>
      <c r="D654" s="191" t="s">
        <v>2147</v>
      </c>
      <c r="E654" s="192">
        <v>165</v>
      </c>
      <c r="F654" s="193">
        <v>254.61</v>
      </c>
    </row>
    <row r="655" spans="1:6" ht="11.25" customHeight="1" x14ac:dyDescent="0.25">
      <c r="A655" s="191">
        <v>542</v>
      </c>
      <c r="B655" s="191" t="s">
        <v>1226</v>
      </c>
      <c r="C655" s="191" t="s">
        <v>2169</v>
      </c>
      <c r="D655" s="191" t="s">
        <v>2170</v>
      </c>
      <c r="E655" s="192">
        <v>4</v>
      </c>
      <c r="F655" s="193">
        <v>0</v>
      </c>
    </row>
    <row r="656" spans="1:6" ht="11.25" customHeight="1" x14ac:dyDescent="0.25">
      <c r="A656" s="191">
        <v>430</v>
      </c>
      <c r="B656" s="191" t="s">
        <v>219</v>
      </c>
      <c r="C656" s="191" t="s">
        <v>665</v>
      </c>
      <c r="D656" s="191" t="s">
        <v>430</v>
      </c>
      <c r="E656" s="192">
        <v>74</v>
      </c>
      <c r="F656" s="193">
        <v>45.1</v>
      </c>
    </row>
    <row r="657" spans="1:6" ht="11.25" customHeight="1" x14ac:dyDescent="0.25">
      <c r="A657" s="191">
        <v>542</v>
      </c>
      <c r="B657" s="191" t="s">
        <v>1227</v>
      </c>
      <c r="C657" s="191" t="s">
        <v>2171</v>
      </c>
      <c r="D657" s="191" t="s">
        <v>2172</v>
      </c>
      <c r="E657" s="192">
        <v>19</v>
      </c>
      <c r="F657" s="193">
        <v>64.14</v>
      </c>
    </row>
    <row r="658" spans="1:6" ht="11.25" customHeight="1" x14ac:dyDescent="0.25">
      <c r="A658" s="191">
        <v>541</v>
      </c>
      <c r="B658" s="191" t="s">
        <v>1228</v>
      </c>
      <c r="C658" s="191" t="s">
        <v>2173</v>
      </c>
      <c r="D658" s="191" t="s">
        <v>2174</v>
      </c>
      <c r="E658" s="192">
        <v>22</v>
      </c>
      <c r="F658" s="193">
        <v>0</v>
      </c>
    </row>
    <row r="659" spans="1:6" ht="11.25" customHeight="1" x14ac:dyDescent="0.25">
      <c r="A659" s="191">
        <v>542</v>
      </c>
      <c r="B659" s="191" t="s">
        <v>1229</v>
      </c>
      <c r="C659" s="191" t="s">
        <v>2175</v>
      </c>
      <c r="D659" s="191" t="s">
        <v>2176</v>
      </c>
      <c r="E659" s="192">
        <v>321</v>
      </c>
      <c r="F659" s="193">
        <v>1159.44</v>
      </c>
    </row>
    <row r="660" spans="1:6" ht="11.25" customHeight="1" x14ac:dyDescent="0.25">
      <c r="A660" s="191">
        <v>486</v>
      </c>
      <c r="B660" s="191" t="s">
        <v>1230</v>
      </c>
      <c r="C660" s="191" t="s">
        <v>2177</v>
      </c>
      <c r="D660" s="191" t="s">
        <v>2178</v>
      </c>
      <c r="E660" s="192">
        <v>0</v>
      </c>
      <c r="F660" s="193">
        <v>0</v>
      </c>
    </row>
    <row r="661" spans="1:6" ht="11.25" customHeight="1" x14ac:dyDescent="0.25">
      <c r="A661" s="191">
        <v>517</v>
      </c>
      <c r="B661" s="191" t="s">
        <v>1231</v>
      </c>
      <c r="C661" s="191" t="s">
        <v>2179</v>
      </c>
      <c r="D661" s="191" t="s">
        <v>2180</v>
      </c>
      <c r="E661" s="192">
        <v>9</v>
      </c>
      <c r="F661" s="193">
        <v>0</v>
      </c>
    </row>
    <row r="662" spans="1:6" ht="11.25" customHeight="1" x14ac:dyDescent="0.25">
      <c r="A662" s="191">
        <v>521</v>
      </c>
      <c r="B662" s="191" t="s">
        <v>1232</v>
      </c>
      <c r="C662" s="191" t="s">
        <v>2181</v>
      </c>
      <c r="D662" s="191" t="s">
        <v>2182</v>
      </c>
      <c r="E662" s="192">
        <v>172</v>
      </c>
      <c r="F662" s="193">
        <v>0</v>
      </c>
    </row>
    <row r="663" spans="1:6" ht="11.25" customHeight="1" x14ac:dyDescent="0.25">
      <c r="A663" s="191">
        <v>534</v>
      </c>
      <c r="B663" s="191" t="s">
        <v>1233</v>
      </c>
      <c r="C663" s="191" t="s">
        <v>2183</v>
      </c>
      <c r="D663" s="191" t="s">
        <v>2184</v>
      </c>
      <c r="E663" s="192">
        <v>10</v>
      </c>
      <c r="F663" s="193">
        <v>0</v>
      </c>
    </row>
    <row r="664" spans="1:6" ht="11.25" customHeight="1" x14ac:dyDescent="0.25">
      <c r="A664" s="191">
        <v>515</v>
      </c>
      <c r="B664" s="191" t="s">
        <v>1234</v>
      </c>
      <c r="C664" s="191" t="s">
        <v>2185</v>
      </c>
      <c r="D664" s="191" t="s">
        <v>2186</v>
      </c>
      <c r="E664" s="192">
        <v>55</v>
      </c>
      <c r="F664" s="193">
        <v>63.25</v>
      </c>
    </row>
    <row r="665" spans="1:6" ht="11.25" customHeight="1" x14ac:dyDescent="0.25">
      <c r="A665" s="191">
        <v>551</v>
      </c>
      <c r="B665" s="191" t="s">
        <v>1235</v>
      </c>
      <c r="C665" s="191" t="s">
        <v>2187</v>
      </c>
      <c r="D665" s="191" t="s">
        <v>2188</v>
      </c>
      <c r="E665" s="192">
        <v>22</v>
      </c>
      <c r="F665" s="193">
        <v>176.78</v>
      </c>
    </row>
    <row r="666" spans="1:6" ht="11.25" customHeight="1" x14ac:dyDescent="0.25">
      <c r="A666" s="191">
        <v>553</v>
      </c>
      <c r="B666" s="191" t="s">
        <v>1236</v>
      </c>
      <c r="C666" s="191" t="s">
        <v>2189</v>
      </c>
      <c r="D666" s="191" t="s">
        <v>2190</v>
      </c>
      <c r="E666" s="192">
        <v>19</v>
      </c>
      <c r="F666" s="193">
        <v>347.13</v>
      </c>
    </row>
    <row r="667" spans="1:6" ht="11.25" customHeight="1" x14ac:dyDescent="0.25">
      <c r="A667" s="191">
        <v>498</v>
      </c>
      <c r="B667" s="191" t="s">
        <v>1237</v>
      </c>
      <c r="C667" s="191" t="s">
        <v>2191</v>
      </c>
      <c r="D667" s="191" t="s">
        <v>2192</v>
      </c>
      <c r="E667" s="192">
        <v>150</v>
      </c>
      <c r="F667" s="193">
        <v>334.6</v>
      </c>
    </row>
    <row r="668" spans="1:6" ht="11.25" customHeight="1" x14ac:dyDescent="0.25">
      <c r="A668" s="191">
        <v>497</v>
      </c>
      <c r="B668" s="191" t="s">
        <v>1238</v>
      </c>
      <c r="C668" s="191" t="s">
        <v>2193</v>
      </c>
      <c r="D668" s="191" t="s">
        <v>2194</v>
      </c>
      <c r="E668" s="192">
        <v>93</v>
      </c>
      <c r="F668" s="193">
        <v>194.98</v>
      </c>
    </row>
    <row r="669" spans="1:6" ht="11.25" customHeight="1" x14ac:dyDescent="0.25">
      <c r="A669" s="191">
        <v>522</v>
      </c>
      <c r="B669" s="191" t="s">
        <v>1239</v>
      </c>
      <c r="C669" s="191" t="s">
        <v>2195</v>
      </c>
      <c r="D669" s="191" t="s">
        <v>2196</v>
      </c>
      <c r="E669" s="192">
        <v>23</v>
      </c>
      <c r="F669" s="193">
        <v>75.28</v>
      </c>
    </row>
    <row r="670" spans="1:6" ht="11.25" customHeight="1" x14ac:dyDescent="0.25">
      <c r="A670" s="191">
        <v>530</v>
      </c>
      <c r="B670" s="191" t="s">
        <v>1240</v>
      </c>
      <c r="C670" s="191" t="s">
        <v>2197</v>
      </c>
      <c r="D670" s="191" t="s">
        <v>2198</v>
      </c>
      <c r="E670" s="192">
        <v>252</v>
      </c>
      <c r="F670" s="193">
        <v>106.63</v>
      </c>
    </row>
    <row r="671" spans="1:6" ht="11.25" customHeight="1" x14ac:dyDescent="0.25">
      <c r="A671" s="191">
        <v>532</v>
      </c>
      <c r="B671" s="191" t="s">
        <v>1241</v>
      </c>
      <c r="C671" s="191" t="s">
        <v>2199</v>
      </c>
      <c r="D671" s="191" t="s">
        <v>2200</v>
      </c>
      <c r="E671" s="192">
        <v>24</v>
      </c>
      <c r="F671" s="193">
        <v>40.409999999999997</v>
      </c>
    </row>
    <row r="672" spans="1:6" ht="11.25" customHeight="1" x14ac:dyDescent="0.25">
      <c r="A672" s="191">
        <v>507</v>
      </c>
      <c r="B672" s="191" t="s">
        <v>1242</v>
      </c>
      <c r="C672" s="191" t="s">
        <v>2201</v>
      </c>
      <c r="D672" s="191" t="s">
        <v>2202</v>
      </c>
      <c r="E672" s="192">
        <v>155</v>
      </c>
      <c r="F672" s="193">
        <v>104.15</v>
      </c>
    </row>
    <row r="673" spans="1:6" ht="11.25" customHeight="1" x14ac:dyDescent="0.25">
      <c r="A673" s="191">
        <v>546</v>
      </c>
      <c r="B673" s="191" t="s">
        <v>1243</v>
      </c>
      <c r="C673" s="191" t="s">
        <v>2203</v>
      </c>
      <c r="D673" s="191" t="s">
        <v>2204</v>
      </c>
      <c r="E673" s="192">
        <v>149</v>
      </c>
      <c r="F673" s="193">
        <v>24.67</v>
      </c>
    </row>
    <row r="674" spans="1:6" ht="11.25" customHeight="1" x14ac:dyDescent="0.25">
      <c r="A674" s="191">
        <v>481</v>
      </c>
      <c r="B674" s="191" t="s">
        <v>1244</v>
      </c>
      <c r="C674" s="191" t="s">
        <v>2205</v>
      </c>
      <c r="D674" s="191" t="s">
        <v>2206</v>
      </c>
      <c r="E674" s="192">
        <v>133</v>
      </c>
      <c r="F674" s="193">
        <v>302.82</v>
      </c>
    </row>
    <row r="675" spans="1:6" ht="11.25" customHeight="1" x14ac:dyDescent="0.25">
      <c r="A675" s="191">
        <v>548</v>
      </c>
      <c r="B675" s="191" t="s">
        <v>1245</v>
      </c>
      <c r="C675" s="191" t="s">
        <v>2207</v>
      </c>
      <c r="D675" s="191" t="s">
        <v>2208</v>
      </c>
      <c r="E675" s="192">
        <v>31</v>
      </c>
      <c r="F675" s="193">
        <v>33.83</v>
      </c>
    </row>
    <row r="676" spans="1:6" ht="11.25" customHeight="1" x14ac:dyDescent="0.25">
      <c r="A676" s="191">
        <v>487</v>
      </c>
      <c r="B676" s="191" t="s">
        <v>1246</v>
      </c>
      <c r="C676" s="191" t="s">
        <v>2209</v>
      </c>
      <c r="D676" s="191" t="s">
        <v>2210</v>
      </c>
      <c r="E676" s="192">
        <v>82</v>
      </c>
      <c r="F676" s="193">
        <v>91.67</v>
      </c>
    </row>
    <row r="677" spans="1:6" ht="11.25" customHeight="1" x14ac:dyDescent="0.25">
      <c r="A677" s="191">
        <v>476</v>
      </c>
      <c r="B677" s="191" t="s">
        <v>839</v>
      </c>
      <c r="C677" s="191" t="s">
        <v>1398</v>
      </c>
      <c r="D677" s="191" t="s">
        <v>508</v>
      </c>
      <c r="E677" s="192">
        <v>3498</v>
      </c>
      <c r="F677" s="193">
        <v>446.53</v>
      </c>
    </row>
    <row r="678" spans="1:6" ht="11.25" customHeight="1" x14ac:dyDescent="0.25">
      <c r="A678" s="191">
        <v>428</v>
      </c>
      <c r="B678" s="191" t="s">
        <v>1247</v>
      </c>
      <c r="C678" s="191" t="s">
        <v>2211</v>
      </c>
      <c r="D678" s="191" t="s">
        <v>2212</v>
      </c>
      <c r="E678" s="192">
        <v>359</v>
      </c>
      <c r="F678" s="193">
        <v>288.43</v>
      </c>
    </row>
    <row r="679" spans="1:6" ht="11.25" customHeight="1" x14ac:dyDescent="0.25">
      <c r="A679" s="191">
        <v>427</v>
      </c>
      <c r="B679" s="191" t="s">
        <v>1248</v>
      </c>
      <c r="C679" s="191" t="s">
        <v>2213</v>
      </c>
      <c r="D679" s="191" t="s">
        <v>2214</v>
      </c>
      <c r="E679" s="192">
        <v>359</v>
      </c>
      <c r="F679" s="193">
        <v>357.29</v>
      </c>
    </row>
    <row r="680" spans="1:6" ht="11.25" customHeight="1" x14ac:dyDescent="0.25">
      <c r="A680" s="191">
        <v>432</v>
      </c>
      <c r="B680" s="191" t="s">
        <v>843</v>
      </c>
      <c r="C680" s="191" t="s">
        <v>1405</v>
      </c>
      <c r="D680" s="191" t="s">
        <v>1406</v>
      </c>
      <c r="E680" s="192">
        <v>787</v>
      </c>
      <c r="F680" s="193">
        <v>590.01</v>
      </c>
    </row>
    <row r="681" spans="1:6" ht="11.25" customHeight="1" x14ac:dyDescent="0.25">
      <c r="A681" s="191">
        <v>437</v>
      </c>
      <c r="B681" s="191" t="s">
        <v>1158</v>
      </c>
      <c r="C681" s="191" t="s">
        <v>2040</v>
      </c>
      <c r="D681" s="191" t="s">
        <v>2041</v>
      </c>
      <c r="E681" s="192">
        <v>1332</v>
      </c>
      <c r="F681" s="193">
        <v>499.16</v>
      </c>
    </row>
    <row r="682" spans="1:6" ht="11.25" customHeight="1" x14ac:dyDescent="0.25">
      <c r="A682" s="191">
        <v>520</v>
      </c>
      <c r="B682" s="191" t="s">
        <v>1249</v>
      </c>
      <c r="C682" s="191" t="s">
        <v>2215</v>
      </c>
      <c r="D682" s="191" t="s">
        <v>2216</v>
      </c>
      <c r="E682" s="192">
        <v>214</v>
      </c>
      <c r="F682" s="193">
        <v>206.94</v>
      </c>
    </row>
    <row r="683" spans="1:6" ht="11.25" customHeight="1" x14ac:dyDescent="0.25">
      <c r="A683" s="191">
        <v>518</v>
      </c>
      <c r="B683" s="191" t="s">
        <v>1250</v>
      </c>
      <c r="C683" s="191" t="s">
        <v>2217</v>
      </c>
      <c r="D683" s="191" t="s">
        <v>2180</v>
      </c>
      <c r="E683" s="192">
        <v>0</v>
      </c>
      <c r="F683" s="193">
        <v>0</v>
      </c>
    </row>
    <row r="684" spans="1:6" ht="11.25" customHeight="1" x14ac:dyDescent="0.25">
      <c r="A684" s="191">
        <v>546</v>
      </c>
      <c r="B684" s="191" t="s">
        <v>1251</v>
      </c>
      <c r="C684" s="191" t="s">
        <v>2218</v>
      </c>
      <c r="D684" s="191" t="s">
        <v>2219</v>
      </c>
      <c r="E684" s="192">
        <v>8</v>
      </c>
      <c r="F684" s="193">
        <v>0</v>
      </c>
    </row>
    <row r="685" spans="1:6" ht="11.25" customHeight="1" x14ac:dyDescent="0.25">
      <c r="A685" s="191">
        <v>522</v>
      </c>
      <c r="B685" s="191" t="s">
        <v>1252</v>
      </c>
      <c r="C685" s="191" t="s">
        <v>2220</v>
      </c>
      <c r="D685" s="191" t="s">
        <v>2221</v>
      </c>
      <c r="E685" s="192">
        <v>9</v>
      </c>
      <c r="F685" s="193">
        <v>0</v>
      </c>
    </row>
    <row r="686" spans="1:6" ht="11.25" customHeight="1" x14ac:dyDescent="0.25">
      <c r="A686" s="191">
        <v>519</v>
      </c>
      <c r="B686" s="191" t="s">
        <v>1253</v>
      </c>
      <c r="C686" s="191" t="s">
        <v>2222</v>
      </c>
      <c r="D686" s="191" t="s">
        <v>2223</v>
      </c>
      <c r="E686" s="192">
        <v>87</v>
      </c>
      <c r="F686" s="193">
        <v>31.55</v>
      </c>
    </row>
    <row r="687" spans="1:6" ht="11.25" customHeight="1" x14ac:dyDescent="0.25">
      <c r="A687" s="191">
        <v>545</v>
      </c>
      <c r="B687" s="191" t="s">
        <v>1254</v>
      </c>
      <c r="C687" s="191" t="s">
        <v>2224</v>
      </c>
      <c r="D687" s="191" t="s">
        <v>2225</v>
      </c>
      <c r="E687" s="192">
        <v>174</v>
      </c>
      <c r="F687" s="193">
        <v>189.68</v>
      </c>
    </row>
    <row r="688" spans="1:6" ht="11.25" customHeight="1" x14ac:dyDescent="0.25">
      <c r="A688" s="191">
        <v>433</v>
      </c>
      <c r="B688" s="191" t="s">
        <v>1160</v>
      </c>
      <c r="C688" s="191" t="s">
        <v>2044</v>
      </c>
      <c r="D688" s="191" t="s">
        <v>2045</v>
      </c>
      <c r="E688" s="192">
        <v>276</v>
      </c>
      <c r="F688" s="193">
        <v>28.78</v>
      </c>
    </row>
    <row r="689" spans="1:6" ht="11.25" customHeight="1" x14ac:dyDescent="0.25">
      <c r="A689" s="191">
        <v>543</v>
      </c>
      <c r="B689" s="191" t="s">
        <v>1255</v>
      </c>
      <c r="C689" s="191" t="s">
        <v>2226</v>
      </c>
      <c r="D689" s="191" t="s">
        <v>2227</v>
      </c>
      <c r="E689" s="192">
        <v>47</v>
      </c>
      <c r="F689" s="193">
        <v>96.76</v>
      </c>
    </row>
    <row r="690" spans="1:6" ht="11.25" customHeight="1" x14ac:dyDescent="0.25">
      <c r="A690" s="191">
        <v>547</v>
      </c>
      <c r="B690" s="191" t="s">
        <v>1256</v>
      </c>
      <c r="C690" s="191" t="s">
        <v>2228</v>
      </c>
      <c r="D690" s="191" t="s">
        <v>2229</v>
      </c>
      <c r="E690" s="192">
        <v>60</v>
      </c>
      <c r="F690" s="193">
        <v>0</v>
      </c>
    </row>
    <row r="691" spans="1:6" ht="11.25" customHeight="1" x14ac:dyDescent="0.25">
      <c r="A691" s="191">
        <v>485</v>
      </c>
      <c r="B691" s="191" t="s">
        <v>901</v>
      </c>
      <c r="C691" s="191" t="s">
        <v>1505</v>
      </c>
      <c r="D691" s="191" t="s">
        <v>1506</v>
      </c>
      <c r="E691" s="192">
        <v>324</v>
      </c>
      <c r="F691" s="193">
        <v>279.31</v>
      </c>
    </row>
    <row r="692" spans="1:6" ht="11.25" customHeight="1" x14ac:dyDescent="0.25">
      <c r="A692" s="191">
        <v>509</v>
      </c>
      <c r="B692" s="191" t="s">
        <v>1257</v>
      </c>
      <c r="C692" s="191" t="s">
        <v>2230</v>
      </c>
      <c r="D692" s="191" t="s">
        <v>2231</v>
      </c>
      <c r="E692" s="192">
        <v>46</v>
      </c>
      <c r="F692" s="193">
        <v>0</v>
      </c>
    </row>
    <row r="693" spans="1:6" ht="11.25" customHeight="1" x14ac:dyDescent="0.25">
      <c r="A693" s="191">
        <v>511</v>
      </c>
      <c r="B693" s="191" t="s">
        <v>1257</v>
      </c>
      <c r="C693" s="191" t="s">
        <v>2230</v>
      </c>
      <c r="D693" s="191" t="s">
        <v>2231</v>
      </c>
      <c r="E693" s="192">
        <v>46</v>
      </c>
      <c r="F693" s="193">
        <v>0</v>
      </c>
    </row>
    <row r="694" spans="1:6" ht="11.25" customHeight="1" x14ac:dyDescent="0.25">
      <c r="A694" s="191">
        <v>434</v>
      </c>
      <c r="B694" s="191" t="s">
        <v>1172</v>
      </c>
      <c r="C694" s="191" t="s">
        <v>2066</v>
      </c>
      <c r="D694" s="191" t="s">
        <v>2067</v>
      </c>
      <c r="E694" s="192">
        <v>512</v>
      </c>
      <c r="F694" s="193">
        <v>723.5</v>
      </c>
    </row>
    <row r="695" spans="1:6" ht="11.25" customHeight="1" x14ac:dyDescent="0.25">
      <c r="A695" s="191">
        <v>527</v>
      </c>
      <c r="B695" s="191" t="s">
        <v>1258</v>
      </c>
      <c r="C695" s="191" t="s">
        <v>2232</v>
      </c>
      <c r="D695" s="191" t="s">
        <v>2233</v>
      </c>
      <c r="E695" s="192">
        <v>45</v>
      </c>
      <c r="F695" s="193">
        <v>61.92</v>
      </c>
    </row>
    <row r="696" spans="1:6" ht="11.25" customHeight="1" x14ac:dyDescent="0.25">
      <c r="A696" s="191">
        <v>496</v>
      </c>
      <c r="B696" s="191" t="s">
        <v>1259</v>
      </c>
      <c r="C696" s="191" t="s">
        <v>2234</v>
      </c>
      <c r="D696" s="191" t="s">
        <v>2119</v>
      </c>
      <c r="E696" s="192">
        <v>7</v>
      </c>
      <c r="F696" s="193">
        <v>0</v>
      </c>
    </row>
    <row r="697" spans="1:6" ht="11.25" customHeight="1" x14ac:dyDescent="0.25">
      <c r="A697" s="191">
        <v>510</v>
      </c>
      <c r="B697" s="191" t="s">
        <v>1260</v>
      </c>
      <c r="C697" s="191" t="s">
        <v>2235</v>
      </c>
      <c r="D697" s="191" t="s">
        <v>2236</v>
      </c>
      <c r="E697" s="192">
        <v>4</v>
      </c>
      <c r="F697" s="193">
        <v>65.209999999999994</v>
      </c>
    </row>
    <row r="698" spans="1:6" ht="11.25" customHeight="1" x14ac:dyDescent="0.25">
      <c r="A698" s="191">
        <v>512</v>
      </c>
      <c r="B698" s="191" t="s">
        <v>1260</v>
      </c>
      <c r="C698" s="191" t="s">
        <v>2235</v>
      </c>
      <c r="D698" s="191" t="s">
        <v>2236</v>
      </c>
      <c r="E698" s="192">
        <v>4</v>
      </c>
      <c r="F698" s="193">
        <v>65.209999999999994</v>
      </c>
    </row>
    <row r="699" spans="1:6" ht="11.25" customHeight="1" x14ac:dyDescent="0.25">
      <c r="A699" s="191">
        <v>503</v>
      </c>
      <c r="B699" s="191" t="s">
        <v>1261</v>
      </c>
      <c r="C699" s="191" t="s">
        <v>2237</v>
      </c>
      <c r="D699" s="191" t="s">
        <v>2238</v>
      </c>
      <c r="E699" s="192">
        <v>8</v>
      </c>
      <c r="F699" s="193">
        <v>0</v>
      </c>
    </row>
    <row r="700" spans="1:6" ht="11.25" customHeight="1" x14ac:dyDescent="0.25">
      <c r="A700" s="191">
        <v>506</v>
      </c>
      <c r="B700" s="191" t="s">
        <v>1262</v>
      </c>
      <c r="C700" s="191" t="s">
        <v>2239</v>
      </c>
      <c r="D700" s="191" t="s">
        <v>2240</v>
      </c>
      <c r="E700" s="192">
        <v>10</v>
      </c>
      <c r="F700" s="193">
        <v>18.14</v>
      </c>
    </row>
    <row r="701" spans="1:6" ht="11.25" customHeight="1" x14ac:dyDescent="0.25">
      <c r="A701" s="191">
        <v>504</v>
      </c>
      <c r="B701" s="191" t="s">
        <v>1263</v>
      </c>
      <c r="C701" s="191" t="s">
        <v>2241</v>
      </c>
      <c r="D701" s="191" t="s">
        <v>2242</v>
      </c>
      <c r="E701" s="192">
        <v>8</v>
      </c>
      <c r="F701" s="193">
        <v>0</v>
      </c>
    </row>
    <row r="702" spans="1:6" ht="11.25" customHeight="1" x14ac:dyDescent="0.25">
      <c r="A702" s="191">
        <v>522</v>
      </c>
      <c r="B702" s="191" t="s">
        <v>1264</v>
      </c>
      <c r="C702" s="191" t="s">
        <v>2243</v>
      </c>
      <c r="D702" s="191" t="s">
        <v>2196</v>
      </c>
      <c r="E702" s="192">
        <v>6</v>
      </c>
      <c r="F702" s="193">
        <v>35.28</v>
      </c>
    </row>
    <row r="703" spans="1:6" ht="11.25" customHeight="1" x14ac:dyDescent="0.25">
      <c r="A703" s="191">
        <v>499</v>
      </c>
      <c r="B703" s="191" t="s">
        <v>1265</v>
      </c>
      <c r="C703" s="191" t="s">
        <v>2244</v>
      </c>
      <c r="D703" s="191" t="s">
        <v>2245</v>
      </c>
      <c r="E703" s="192">
        <v>9</v>
      </c>
      <c r="F703" s="193">
        <v>23.35</v>
      </c>
    </row>
    <row r="704" spans="1:6" ht="11.25" customHeight="1" x14ac:dyDescent="0.25">
      <c r="A704" s="191">
        <v>500</v>
      </c>
      <c r="B704" s="191" t="s">
        <v>1266</v>
      </c>
      <c r="C704" s="191" t="s">
        <v>2246</v>
      </c>
      <c r="D704" s="191" t="s">
        <v>2247</v>
      </c>
      <c r="E704" s="192">
        <v>7</v>
      </c>
      <c r="F704" s="193">
        <v>0</v>
      </c>
    </row>
    <row r="705" spans="1:6" ht="11.25" customHeight="1" x14ac:dyDescent="0.25">
      <c r="A705" s="191">
        <v>502</v>
      </c>
      <c r="B705" s="191" t="s">
        <v>1267</v>
      </c>
      <c r="C705" s="191" t="s">
        <v>2248</v>
      </c>
      <c r="D705" s="191" t="s">
        <v>2249</v>
      </c>
      <c r="E705" s="192">
        <v>14</v>
      </c>
      <c r="F705" s="193">
        <v>0</v>
      </c>
    </row>
    <row r="706" spans="1:6" ht="11.25" customHeight="1" x14ac:dyDescent="0.25">
      <c r="A706" s="191">
        <v>452</v>
      </c>
      <c r="B706" s="191" t="s">
        <v>1268</v>
      </c>
      <c r="C706" s="191" t="s">
        <v>2250</v>
      </c>
      <c r="D706" s="191" t="s">
        <v>2251</v>
      </c>
      <c r="E706" s="192">
        <v>29</v>
      </c>
      <c r="F706" s="193">
        <v>39.51</v>
      </c>
    </row>
    <row r="707" spans="1:6" ht="11.25" customHeight="1" x14ac:dyDescent="0.25">
      <c r="A707" s="191">
        <v>476</v>
      </c>
      <c r="B707" s="191" t="s">
        <v>854</v>
      </c>
      <c r="C707" s="191" t="s">
        <v>1421</v>
      </c>
      <c r="D707" s="191" t="s">
        <v>1406</v>
      </c>
      <c r="E707" s="192">
        <v>26</v>
      </c>
      <c r="F707" s="193">
        <v>0</v>
      </c>
    </row>
    <row r="708" spans="1:6" ht="11.25" customHeight="1" x14ac:dyDescent="0.25">
      <c r="A708" s="191">
        <v>524</v>
      </c>
      <c r="B708" s="191" t="s">
        <v>1269</v>
      </c>
      <c r="C708" s="191" t="s">
        <v>2252</v>
      </c>
      <c r="D708" s="191" t="s">
        <v>2253</v>
      </c>
      <c r="E708" s="192">
        <v>52</v>
      </c>
      <c r="F708" s="193">
        <v>420.18</v>
      </c>
    </row>
    <row r="709" spans="1:6" ht="11.25" customHeight="1" x14ac:dyDescent="0.25">
      <c r="A709" s="191">
        <v>523</v>
      </c>
      <c r="B709" s="191" t="s">
        <v>1270</v>
      </c>
      <c r="C709" s="191" t="s">
        <v>2254</v>
      </c>
      <c r="D709" s="191" t="s">
        <v>2255</v>
      </c>
      <c r="E709" s="192">
        <v>94</v>
      </c>
      <c r="F709" s="193">
        <v>145.81</v>
      </c>
    </row>
    <row r="710" spans="1:6" ht="11.25" customHeight="1" x14ac:dyDescent="0.25">
      <c r="A710" s="191">
        <v>476</v>
      </c>
      <c r="B710" s="191" t="s">
        <v>272</v>
      </c>
      <c r="C710" s="191" t="s">
        <v>507</v>
      </c>
      <c r="D710" s="191" t="s">
        <v>273</v>
      </c>
      <c r="E710" s="192">
        <v>1181</v>
      </c>
      <c r="F710" s="193">
        <v>1337.5</v>
      </c>
    </row>
    <row r="711" spans="1:6" ht="11.25" customHeight="1" x14ac:dyDescent="0.25">
      <c r="A711" s="191">
        <v>493</v>
      </c>
      <c r="B711" s="191" t="s">
        <v>1271</v>
      </c>
      <c r="C711" s="191" t="s">
        <v>2256</v>
      </c>
      <c r="D711" s="191" t="s">
        <v>2257</v>
      </c>
      <c r="E711" s="192">
        <v>116</v>
      </c>
      <c r="F711" s="193">
        <v>207.88</v>
      </c>
    </row>
    <row r="712" spans="1:6" ht="11.25" customHeight="1" x14ac:dyDescent="0.25">
      <c r="A712" s="191">
        <v>508</v>
      </c>
      <c r="B712" s="191" t="s">
        <v>938</v>
      </c>
      <c r="C712" s="191" t="s">
        <v>1634</v>
      </c>
      <c r="D712" s="191" t="s">
        <v>1635</v>
      </c>
      <c r="E712" s="192">
        <v>105</v>
      </c>
      <c r="F712" s="193">
        <v>886.49</v>
      </c>
    </row>
    <row r="713" spans="1:6" ht="11.25" customHeight="1" x14ac:dyDescent="0.25">
      <c r="A713" s="191">
        <v>433</v>
      </c>
      <c r="B713" s="191" t="s">
        <v>1188</v>
      </c>
      <c r="C713" s="191" t="s">
        <v>2097</v>
      </c>
      <c r="D713" s="191" t="s">
        <v>2098</v>
      </c>
      <c r="E713" s="192">
        <v>22</v>
      </c>
      <c r="F713" s="193">
        <v>34.82</v>
      </c>
    </row>
    <row r="714" spans="1:6" ht="11.25" customHeight="1" x14ac:dyDescent="0.25">
      <c r="A714" s="191">
        <v>521</v>
      </c>
      <c r="B714" s="191" t="s">
        <v>1272</v>
      </c>
      <c r="C714" s="191" t="s">
        <v>2258</v>
      </c>
      <c r="D714" s="191" t="s">
        <v>2182</v>
      </c>
      <c r="E714" s="192">
        <v>34</v>
      </c>
      <c r="F714" s="193">
        <v>0</v>
      </c>
    </row>
    <row r="715" spans="1:6" ht="11.25" customHeight="1" x14ac:dyDescent="0.25">
      <c r="A715" s="191">
        <v>432</v>
      </c>
      <c r="B715" s="191" t="s">
        <v>861</v>
      </c>
      <c r="C715" s="191" t="s">
        <v>1433</v>
      </c>
      <c r="D715" s="191" t="s">
        <v>1406</v>
      </c>
      <c r="E715" s="192">
        <v>354</v>
      </c>
      <c r="F715" s="193">
        <v>503.25</v>
      </c>
    </row>
    <row r="716" spans="1:6" ht="5.0999999999999996" customHeight="1" x14ac:dyDescent="0.25">
      <c r="A716" s="191"/>
      <c r="B716" s="191"/>
      <c r="C716" s="191"/>
      <c r="D716" s="191"/>
      <c r="E716" s="192"/>
      <c r="F716" s="193"/>
    </row>
    <row r="717" spans="1:6" x14ac:dyDescent="0.25">
      <c r="A717" s="188" t="s">
        <v>1273</v>
      </c>
      <c r="B717" s="188"/>
      <c r="C717" s="188"/>
      <c r="D717" s="188"/>
      <c r="E717" s="192"/>
      <c r="F717" s="193"/>
    </row>
    <row r="718" spans="1:6" ht="11.25" customHeight="1" x14ac:dyDescent="0.25">
      <c r="A718" s="187"/>
      <c r="B718" s="188"/>
      <c r="C718" s="188"/>
      <c r="D718" s="188"/>
      <c r="E718" s="192"/>
      <c r="F718" s="193"/>
    </row>
    <row r="719" spans="1:6" ht="11.25" customHeight="1" x14ac:dyDescent="0.25">
      <c r="A719" s="191">
        <v>416</v>
      </c>
      <c r="B719" s="191" t="s">
        <v>1274</v>
      </c>
      <c r="C719" s="191" t="s">
        <v>2259</v>
      </c>
      <c r="D719" s="191" t="s">
        <v>2260</v>
      </c>
      <c r="E719" s="192">
        <v>174</v>
      </c>
      <c r="F719" s="193">
        <v>396.56</v>
      </c>
    </row>
    <row r="720" spans="1:6" ht="11.25" customHeight="1" x14ac:dyDescent="0.25">
      <c r="A720" s="191">
        <v>414</v>
      </c>
      <c r="B720" s="191" t="s">
        <v>1275</v>
      </c>
      <c r="C720" s="191" t="s">
        <v>2261</v>
      </c>
      <c r="D720" s="191" t="s">
        <v>2262</v>
      </c>
      <c r="E720" s="192">
        <v>1302</v>
      </c>
      <c r="F720" s="193">
        <v>21.05</v>
      </c>
    </row>
    <row r="721" spans="1:6" ht="11.25" customHeight="1" x14ac:dyDescent="0.25">
      <c r="A721" s="191">
        <v>425</v>
      </c>
      <c r="B721" s="191" t="s">
        <v>1276</v>
      </c>
      <c r="C721" s="191" t="s">
        <v>2263</v>
      </c>
      <c r="D721" s="191" t="s">
        <v>2264</v>
      </c>
      <c r="E721" s="192">
        <v>59</v>
      </c>
      <c r="F721" s="193">
        <v>202.42</v>
      </c>
    </row>
    <row r="722" spans="1:6" ht="11.25" customHeight="1" x14ac:dyDescent="0.25">
      <c r="A722" s="191">
        <v>231</v>
      </c>
      <c r="B722" s="191" t="s">
        <v>761</v>
      </c>
      <c r="C722" s="191" t="s">
        <v>772</v>
      </c>
      <c r="D722" s="191" t="s">
        <v>2265</v>
      </c>
      <c r="E722" s="192">
        <v>776</v>
      </c>
      <c r="F722" s="193">
        <v>2324.4699999999998</v>
      </c>
    </row>
    <row r="723" spans="1:6" ht="11.25" customHeight="1" x14ac:dyDescent="0.25">
      <c r="A723" s="191">
        <v>411</v>
      </c>
      <c r="B723" s="191" t="s">
        <v>1277</v>
      </c>
      <c r="C723" s="191" t="s">
        <v>2266</v>
      </c>
      <c r="D723" s="191" t="s">
        <v>2267</v>
      </c>
      <c r="E723" s="192">
        <v>308</v>
      </c>
      <c r="F723" s="193">
        <v>133.31</v>
      </c>
    </row>
    <row r="724" spans="1:6" ht="11.25" customHeight="1" x14ac:dyDescent="0.25">
      <c r="A724" s="191">
        <v>422</v>
      </c>
      <c r="B724" s="191" t="s">
        <v>1278</v>
      </c>
      <c r="C724" s="191" t="s">
        <v>2268</v>
      </c>
      <c r="D724" s="191" t="s">
        <v>2269</v>
      </c>
      <c r="E724" s="192">
        <v>276</v>
      </c>
      <c r="F724" s="193">
        <v>427.67</v>
      </c>
    </row>
    <row r="725" spans="1:6" ht="11.25" customHeight="1" x14ac:dyDescent="0.25">
      <c r="A725" s="191">
        <v>417</v>
      </c>
      <c r="B725" s="191" t="s">
        <v>1279</v>
      </c>
      <c r="C725" s="191" t="s">
        <v>2270</v>
      </c>
      <c r="D725" s="191" t="s">
        <v>2271</v>
      </c>
      <c r="E725" s="192">
        <v>171</v>
      </c>
      <c r="F725" s="193">
        <v>201.09</v>
      </c>
    </row>
    <row r="726" spans="1:6" ht="11.25" customHeight="1" x14ac:dyDescent="0.25">
      <c r="A726" s="191">
        <v>423</v>
      </c>
      <c r="B726" s="191" t="s">
        <v>1280</v>
      </c>
      <c r="C726" s="191" t="s">
        <v>2272</v>
      </c>
      <c r="D726" s="191" t="s">
        <v>2273</v>
      </c>
      <c r="E726" s="192">
        <v>157</v>
      </c>
      <c r="F726" s="193">
        <v>275.56</v>
      </c>
    </row>
    <row r="727" spans="1:6" ht="11.25" customHeight="1" x14ac:dyDescent="0.25">
      <c r="A727" s="191">
        <v>231</v>
      </c>
      <c r="B727" s="191" t="s">
        <v>762</v>
      </c>
      <c r="C727" s="191" t="s">
        <v>776</v>
      </c>
      <c r="D727" s="191" t="s">
        <v>2274</v>
      </c>
      <c r="E727" s="192">
        <v>280</v>
      </c>
      <c r="F727" s="193">
        <v>476.09</v>
      </c>
    </row>
    <row r="728" spans="1:6" ht="11.25" customHeight="1" x14ac:dyDescent="0.25">
      <c r="A728" s="191">
        <v>230</v>
      </c>
      <c r="B728" s="191" t="s">
        <v>766</v>
      </c>
      <c r="C728" s="191" t="s">
        <v>785</v>
      </c>
      <c r="D728" s="191" t="s">
        <v>1489</v>
      </c>
      <c r="E728" s="192">
        <v>1433</v>
      </c>
      <c r="F728" s="193">
        <v>1050.96</v>
      </c>
    </row>
    <row r="729" spans="1:6" ht="11.25" customHeight="1" x14ac:dyDescent="0.25">
      <c r="A729" s="191">
        <v>230</v>
      </c>
      <c r="B729" s="191" t="s">
        <v>767</v>
      </c>
      <c r="C729" s="191" t="s">
        <v>789</v>
      </c>
      <c r="D729" s="191" t="s">
        <v>1489</v>
      </c>
      <c r="E729" s="192">
        <v>2328</v>
      </c>
      <c r="F729" s="193">
        <v>780.43</v>
      </c>
    </row>
    <row r="730" spans="1:6" ht="11.25" customHeight="1" x14ac:dyDescent="0.25">
      <c r="A730" s="191">
        <v>231</v>
      </c>
      <c r="B730" s="191" t="s">
        <v>763</v>
      </c>
      <c r="C730" s="191" t="s">
        <v>778</v>
      </c>
      <c r="D730" s="191" t="s">
        <v>2265</v>
      </c>
      <c r="E730" s="192">
        <v>96</v>
      </c>
      <c r="F730" s="193">
        <v>725.12</v>
      </c>
    </row>
    <row r="731" spans="1:6" ht="11.25" customHeight="1" x14ac:dyDescent="0.25">
      <c r="A731" s="191">
        <v>419</v>
      </c>
      <c r="B731" s="191" t="s">
        <v>1281</v>
      </c>
      <c r="C731" s="191" t="s">
        <v>2275</v>
      </c>
      <c r="D731" s="191" t="s">
        <v>2276</v>
      </c>
      <c r="E731" s="192">
        <v>68</v>
      </c>
      <c r="F731" s="193">
        <v>0</v>
      </c>
    </row>
    <row r="732" spans="1:6" ht="11.25" customHeight="1" x14ac:dyDescent="0.25">
      <c r="A732" s="191">
        <v>424</v>
      </c>
      <c r="B732" s="191" t="s">
        <v>1282</v>
      </c>
      <c r="C732" s="191" t="s">
        <v>2277</v>
      </c>
      <c r="D732" s="191" t="s">
        <v>2278</v>
      </c>
      <c r="E732" s="192">
        <v>66</v>
      </c>
      <c r="F732" s="193">
        <v>90.33</v>
      </c>
    </row>
    <row r="733" spans="1:6" ht="11.25" customHeight="1" x14ac:dyDescent="0.25">
      <c r="A733" s="191">
        <v>412</v>
      </c>
      <c r="B733" s="191" t="s">
        <v>1283</v>
      </c>
      <c r="C733" s="191" t="s">
        <v>2279</v>
      </c>
      <c r="D733" s="191" t="s">
        <v>2280</v>
      </c>
      <c r="E733" s="192">
        <v>35</v>
      </c>
      <c r="F733" s="193">
        <v>304.94</v>
      </c>
    </row>
    <row r="734" spans="1:6" ht="11.25" customHeight="1" x14ac:dyDescent="0.25">
      <c r="A734" s="191">
        <v>521</v>
      </c>
      <c r="B734" s="191" t="s">
        <v>1284</v>
      </c>
      <c r="C734" s="191" t="s">
        <v>2281</v>
      </c>
      <c r="D734" s="191" t="s">
        <v>2282</v>
      </c>
      <c r="E734" s="192">
        <v>32</v>
      </c>
      <c r="F734" s="193">
        <v>55.92</v>
      </c>
    </row>
    <row r="735" spans="1:6" ht="11.25" customHeight="1" x14ac:dyDescent="0.25">
      <c r="A735" s="191">
        <v>415</v>
      </c>
      <c r="B735" s="191" t="s">
        <v>1285</v>
      </c>
      <c r="C735" s="191" t="s">
        <v>2283</v>
      </c>
      <c r="D735" s="191" t="s">
        <v>2284</v>
      </c>
      <c r="E735" s="192">
        <v>107</v>
      </c>
      <c r="F735" s="193">
        <v>147.01</v>
      </c>
    </row>
    <row r="736" spans="1:6" ht="11.25" customHeight="1" x14ac:dyDescent="0.25">
      <c r="A736" s="191">
        <v>413</v>
      </c>
      <c r="B736" s="191" t="s">
        <v>1286</v>
      </c>
      <c r="C736" s="191" t="s">
        <v>2285</v>
      </c>
      <c r="D736" s="191" t="s">
        <v>2286</v>
      </c>
      <c r="E736" s="192">
        <v>186</v>
      </c>
      <c r="F736" s="193">
        <v>25.93</v>
      </c>
    </row>
    <row r="737" spans="1:6" ht="11.25" customHeight="1" x14ac:dyDescent="0.25">
      <c r="A737" s="191">
        <v>419</v>
      </c>
      <c r="B737" s="191" t="s">
        <v>1287</v>
      </c>
      <c r="C737" s="191" t="s">
        <v>2287</v>
      </c>
      <c r="D737" s="191" t="s">
        <v>2276</v>
      </c>
      <c r="E737" s="192">
        <v>50</v>
      </c>
      <c r="F737" s="193">
        <v>0</v>
      </c>
    </row>
    <row r="738" spans="1:6" ht="5.0999999999999996" customHeight="1" x14ac:dyDescent="0.25">
      <c r="A738" s="191"/>
      <c r="B738" s="191"/>
      <c r="C738" s="191"/>
      <c r="D738" s="191"/>
      <c r="E738" s="192"/>
      <c r="F738" s="193"/>
    </row>
    <row r="739" spans="1:6" x14ac:dyDescent="0.25">
      <c r="A739" s="188" t="s">
        <v>1288</v>
      </c>
      <c r="B739" s="188"/>
      <c r="C739" s="188"/>
      <c r="D739" s="188"/>
      <c r="E739" s="192"/>
      <c r="F739" s="193"/>
    </row>
    <row r="740" spans="1:6" ht="11.25" customHeight="1" x14ac:dyDescent="0.25">
      <c r="A740" s="187"/>
      <c r="B740" s="188"/>
      <c r="C740" s="188"/>
      <c r="D740" s="188"/>
      <c r="E740" s="192"/>
      <c r="F740" s="193"/>
    </row>
    <row r="741" spans="1:6" ht="11.25" customHeight="1" x14ac:dyDescent="0.25">
      <c r="A741" s="191">
        <v>220</v>
      </c>
      <c r="B741" s="191" t="s">
        <v>1289</v>
      </c>
      <c r="C741" s="191" t="s">
        <v>2288</v>
      </c>
      <c r="D741" s="191" t="s">
        <v>2289</v>
      </c>
      <c r="E741" s="192">
        <v>397</v>
      </c>
      <c r="F741" s="193">
        <v>561.33000000000004</v>
      </c>
    </row>
    <row r="742" spans="1:6" ht="11.25" customHeight="1" x14ac:dyDescent="0.25">
      <c r="A742" s="191">
        <v>219</v>
      </c>
      <c r="B742" s="191" t="s">
        <v>1290</v>
      </c>
      <c r="C742" s="191" t="s">
        <v>2290</v>
      </c>
      <c r="D742" s="191" t="s">
        <v>2291</v>
      </c>
      <c r="E742" s="192">
        <v>321</v>
      </c>
      <c r="F742" s="193">
        <v>368.58</v>
      </c>
    </row>
    <row r="743" spans="1:6" ht="11.25" customHeight="1" x14ac:dyDescent="0.25">
      <c r="A743" s="191">
        <v>218</v>
      </c>
      <c r="B743" s="191" t="s">
        <v>1291</v>
      </c>
      <c r="C743" s="191" t="s">
        <v>2292</v>
      </c>
      <c r="D743" s="191" t="s">
        <v>2293</v>
      </c>
      <c r="E743" s="192">
        <v>593</v>
      </c>
      <c r="F743" s="193">
        <v>660.39</v>
      </c>
    </row>
    <row r="744" spans="1:6" ht="11.25" customHeight="1" x14ac:dyDescent="0.25">
      <c r="A744" s="191">
        <v>218</v>
      </c>
      <c r="B744" s="191" t="s">
        <v>1292</v>
      </c>
      <c r="C744" s="191" t="s">
        <v>2294</v>
      </c>
      <c r="D744" s="191" t="s">
        <v>2295</v>
      </c>
      <c r="E744" s="192">
        <v>334</v>
      </c>
      <c r="F744" s="193">
        <v>930.51</v>
      </c>
    </row>
    <row r="745" spans="1:6" ht="11.25" customHeight="1" x14ac:dyDescent="0.25">
      <c r="A745" s="191">
        <v>220</v>
      </c>
      <c r="B745" s="191" t="s">
        <v>1293</v>
      </c>
      <c r="C745" s="191" t="s">
        <v>2296</v>
      </c>
      <c r="D745" s="191" t="s">
        <v>2289</v>
      </c>
      <c r="E745" s="192">
        <v>85</v>
      </c>
      <c r="F745" s="193">
        <v>651.62</v>
      </c>
    </row>
    <row r="746" spans="1:6" ht="5.0999999999999996" customHeight="1" x14ac:dyDescent="0.25">
      <c r="A746" s="191"/>
      <c r="B746" s="191"/>
      <c r="C746" s="191"/>
      <c r="D746" s="191"/>
      <c r="E746" s="192"/>
      <c r="F746" s="193"/>
    </row>
    <row r="747" spans="1:6" x14ac:dyDescent="0.25">
      <c r="A747" s="188" t="s">
        <v>1294</v>
      </c>
      <c r="B747" s="188"/>
      <c r="C747" s="188"/>
      <c r="D747" s="188"/>
      <c r="E747" s="192"/>
      <c r="F747" s="193"/>
    </row>
    <row r="748" spans="1:6" ht="11.25" customHeight="1" x14ac:dyDescent="0.25">
      <c r="A748" s="187"/>
      <c r="B748" s="188"/>
      <c r="C748" s="188"/>
      <c r="D748" s="188"/>
      <c r="E748" s="192"/>
      <c r="F748" s="193"/>
    </row>
    <row r="749" spans="1:6" ht="11.25" customHeight="1" x14ac:dyDescent="0.25">
      <c r="A749" s="191">
        <v>101</v>
      </c>
      <c r="B749" s="191" t="s">
        <v>1295</v>
      </c>
      <c r="C749" s="191" t="s">
        <v>2297</v>
      </c>
      <c r="D749" s="191" t="s">
        <v>2298</v>
      </c>
      <c r="E749" s="192">
        <v>256</v>
      </c>
      <c r="F749" s="193">
        <v>445.32</v>
      </c>
    </row>
    <row r="750" spans="1:6" ht="11.25" customHeight="1" x14ac:dyDescent="0.25">
      <c r="A750" s="191">
        <v>101</v>
      </c>
      <c r="B750" s="191" t="s">
        <v>1296</v>
      </c>
      <c r="C750" s="191" t="s">
        <v>2299</v>
      </c>
      <c r="D750" s="191" t="s">
        <v>2298</v>
      </c>
      <c r="E750" s="192">
        <v>1422</v>
      </c>
      <c r="F750" s="193">
        <v>752.31</v>
      </c>
    </row>
    <row r="751" spans="1:6" ht="11.25" customHeight="1" x14ac:dyDescent="0.25">
      <c r="A751" s="191">
        <v>101</v>
      </c>
      <c r="B751" s="191" t="s">
        <v>1297</v>
      </c>
      <c r="C751" s="191" t="s">
        <v>2300</v>
      </c>
      <c r="D751" s="191" t="s">
        <v>2301</v>
      </c>
      <c r="E751" s="192">
        <v>32</v>
      </c>
      <c r="F751" s="193">
        <v>200.76</v>
      </c>
    </row>
    <row r="752" spans="1:6" ht="11.25" customHeight="1" x14ac:dyDescent="0.25">
      <c r="A752" s="191">
        <v>105</v>
      </c>
      <c r="B752" s="191" t="s">
        <v>1298</v>
      </c>
      <c r="C752" s="191" t="s">
        <v>2302</v>
      </c>
      <c r="D752" s="191" t="s">
        <v>2303</v>
      </c>
      <c r="E752" s="192">
        <v>116</v>
      </c>
      <c r="F752" s="193">
        <v>0</v>
      </c>
    </row>
    <row r="753" spans="1:6" ht="11.25" customHeight="1" x14ac:dyDescent="0.25">
      <c r="A753" s="191">
        <v>81</v>
      </c>
      <c r="B753" s="191" t="s">
        <v>1299</v>
      </c>
      <c r="C753" s="191" t="s">
        <v>2304</v>
      </c>
      <c r="D753" s="191" t="s">
        <v>2305</v>
      </c>
      <c r="E753" s="192">
        <v>18</v>
      </c>
      <c r="F753" s="193">
        <v>166.89</v>
      </c>
    </row>
    <row r="754" spans="1:6" ht="11.25" customHeight="1" x14ac:dyDescent="0.25">
      <c r="A754" s="191">
        <v>102</v>
      </c>
      <c r="B754" s="191" t="s">
        <v>1300</v>
      </c>
      <c r="C754" s="191" t="s">
        <v>2306</v>
      </c>
      <c r="D754" s="191" t="s">
        <v>2307</v>
      </c>
      <c r="E754" s="192">
        <v>76</v>
      </c>
      <c r="F754" s="193">
        <v>144.5</v>
      </c>
    </row>
    <row r="755" spans="1:6" ht="11.25" customHeight="1" x14ac:dyDescent="0.25">
      <c r="A755" s="191">
        <v>123</v>
      </c>
      <c r="B755" s="191" t="s">
        <v>1301</v>
      </c>
      <c r="C755" s="191" t="s">
        <v>2308</v>
      </c>
      <c r="D755" s="191" t="s">
        <v>2309</v>
      </c>
      <c r="E755" s="192">
        <v>88</v>
      </c>
      <c r="F755" s="193">
        <v>722.87</v>
      </c>
    </row>
    <row r="756" spans="1:6" ht="11.25" customHeight="1" x14ac:dyDescent="0.25">
      <c r="A756" s="191">
        <v>107</v>
      </c>
      <c r="B756" s="191" t="s">
        <v>1302</v>
      </c>
      <c r="C756" s="191" t="s">
        <v>2310</v>
      </c>
      <c r="D756" s="191" t="s">
        <v>2311</v>
      </c>
      <c r="E756" s="192">
        <v>46</v>
      </c>
      <c r="F756" s="193">
        <v>0</v>
      </c>
    </row>
    <row r="757" spans="1:6" ht="11.25" customHeight="1" x14ac:dyDescent="0.25">
      <c r="A757" s="191">
        <v>110</v>
      </c>
      <c r="B757" s="191" t="s">
        <v>1303</v>
      </c>
      <c r="C757" s="191" t="s">
        <v>2312</v>
      </c>
      <c r="D757" s="191" t="s">
        <v>2313</v>
      </c>
      <c r="E757" s="192">
        <v>294</v>
      </c>
      <c r="F757" s="193">
        <v>198.22</v>
      </c>
    </row>
    <row r="758" spans="1:6" ht="11.25" customHeight="1" x14ac:dyDescent="0.25">
      <c r="A758" s="191">
        <v>75</v>
      </c>
      <c r="B758" s="191" t="s">
        <v>1304</v>
      </c>
      <c r="C758" s="191" t="s">
        <v>2314</v>
      </c>
      <c r="D758" s="191" t="s">
        <v>2315</v>
      </c>
      <c r="E758" s="192">
        <v>351</v>
      </c>
      <c r="F758" s="193">
        <v>2576.56</v>
      </c>
    </row>
    <row r="759" spans="1:6" ht="11.25" customHeight="1" x14ac:dyDescent="0.25">
      <c r="A759" s="191">
        <v>108</v>
      </c>
      <c r="B759" s="191" t="s">
        <v>1305</v>
      </c>
      <c r="C759" s="191" t="s">
        <v>2316</v>
      </c>
      <c r="D759" s="191" t="s">
        <v>2317</v>
      </c>
      <c r="E759" s="192">
        <v>221</v>
      </c>
      <c r="F759" s="193">
        <v>2033</v>
      </c>
    </row>
    <row r="760" spans="1:6" ht="11.25" customHeight="1" x14ac:dyDescent="0.25">
      <c r="A760" s="191">
        <v>116</v>
      </c>
      <c r="B760" s="191" t="s">
        <v>1306</v>
      </c>
      <c r="C760" s="191" t="s">
        <v>2318</v>
      </c>
      <c r="D760" s="191" t="s">
        <v>2319</v>
      </c>
      <c r="E760" s="192">
        <v>10</v>
      </c>
      <c r="F760" s="193">
        <v>143.79</v>
      </c>
    </row>
    <row r="761" spans="1:6" ht="11.25" customHeight="1" x14ac:dyDescent="0.25">
      <c r="A761" s="191">
        <v>79</v>
      </c>
      <c r="B761" s="191" t="s">
        <v>1307</v>
      </c>
      <c r="C761" s="191" t="s">
        <v>2320</v>
      </c>
      <c r="D761" s="191" t="s">
        <v>2321</v>
      </c>
      <c r="E761" s="192">
        <v>9</v>
      </c>
      <c r="F761" s="193">
        <v>76.05</v>
      </c>
    </row>
    <row r="762" spans="1:6" ht="11.25" customHeight="1" x14ac:dyDescent="0.25">
      <c r="A762" s="191">
        <v>114</v>
      </c>
      <c r="B762" s="191" t="s">
        <v>1308</v>
      </c>
      <c r="C762" s="191" t="s">
        <v>2322</v>
      </c>
      <c r="D762" s="191" t="s">
        <v>2323</v>
      </c>
      <c r="E762" s="192">
        <v>140</v>
      </c>
      <c r="F762" s="193">
        <v>54.07</v>
      </c>
    </row>
    <row r="763" spans="1:6" ht="11.25" customHeight="1" x14ac:dyDescent="0.25">
      <c r="A763" s="191">
        <v>88</v>
      </c>
      <c r="B763" s="191" t="s">
        <v>1309</v>
      </c>
      <c r="C763" s="191" t="s">
        <v>2324</v>
      </c>
      <c r="D763" s="191" t="s">
        <v>2325</v>
      </c>
      <c r="E763" s="192">
        <v>526</v>
      </c>
      <c r="F763" s="193">
        <v>541.30999999999995</v>
      </c>
    </row>
    <row r="764" spans="1:6" ht="11.25" customHeight="1" x14ac:dyDescent="0.25">
      <c r="A764" s="191">
        <v>126</v>
      </c>
      <c r="B764" s="191" t="s">
        <v>464</v>
      </c>
      <c r="C764" s="191" t="s">
        <v>2326</v>
      </c>
      <c r="D764" s="191" t="s">
        <v>2327</v>
      </c>
      <c r="E764" s="192">
        <v>3759</v>
      </c>
      <c r="F764" s="193">
        <v>1263.68</v>
      </c>
    </row>
    <row r="765" spans="1:6" ht="11.25" customHeight="1" x14ac:dyDescent="0.25">
      <c r="A765" s="191">
        <v>127</v>
      </c>
      <c r="B765" s="191" t="s">
        <v>464</v>
      </c>
      <c r="C765" s="191" t="s">
        <v>2326</v>
      </c>
      <c r="D765" s="191" t="s">
        <v>2327</v>
      </c>
      <c r="E765" s="192">
        <v>3759</v>
      </c>
      <c r="F765" s="193">
        <v>1263.68</v>
      </c>
    </row>
    <row r="766" spans="1:6" ht="11.25" customHeight="1" x14ac:dyDescent="0.25">
      <c r="A766" s="191">
        <v>127</v>
      </c>
      <c r="B766" s="191" t="s">
        <v>465</v>
      </c>
      <c r="C766" s="191" t="s">
        <v>2328</v>
      </c>
      <c r="D766" s="191" t="s">
        <v>2329</v>
      </c>
      <c r="E766" s="192">
        <v>655</v>
      </c>
      <c r="F766" s="193">
        <v>119.32</v>
      </c>
    </row>
    <row r="767" spans="1:6" ht="11.25" customHeight="1" x14ac:dyDescent="0.25">
      <c r="A767" s="191">
        <v>115</v>
      </c>
      <c r="B767" s="191" t="s">
        <v>1310</v>
      </c>
      <c r="C767" s="191" t="s">
        <v>2330</v>
      </c>
      <c r="D767" s="191" t="s">
        <v>2331</v>
      </c>
      <c r="E767" s="192">
        <v>12</v>
      </c>
      <c r="F767" s="193">
        <v>50.49</v>
      </c>
    </row>
    <row r="768" spans="1:6" ht="11.25" customHeight="1" x14ac:dyDescent="0.25">
      <c r="A768" s="191">
        <v>115</v>
      </c>
      <c r="B768" s="191" t="s">
        <v>1311</v>
      </c>
      <c r="C768" s="191" t="s">
        <v>2332</v>
      </c>
      <c r="D768" s="191" t="s">
        <v>2333</v>
      </c>
      <c r="E768" s="192">
        <v>5</v>
      </c>
      <c r="F768" s="193">
        <v>39.86</v>
      </c>
    </row>
    <row r="769" spans="1:6" ht="11.25" customHeight="1" x14ac:dyDescent="0.25">
      <c r="A769" s="191">
        <v>109</v>
      </c>
      <c r="B769" s="191" t="s">
        <v>1312</v>
      </c>
      <c r="C769" s="191" t="s">
        <v>2334</v>
      </c>
      <c r="D769" s="191" t="s">
        <v>2335</v>
      </c>
      <c r="E769" s="192">
        <v>38</v>
      </c>
      <c r="F769" s="193">
        <v>218.87</v>
      </c>
    </row>
    <row r="770" spans="1:6" ht="11.25" customHeight="1" x14ac:dyDescent="0.25">
      <c r="A770" s="191">
        <v>98</v>
      </c>
      <c r="B770" s="191" t="s">
        <v>1313</v>
      </c>
      <c r="C770" s="191" t="s">
        <v>2336</v>
      </c>
      <c r="D770" s="191" t="s">
        <v>2337</v>
      </c>
      <c r="E770" s="192">
        <v>477</v>
      </c>
      <c r="F770" s="193">
        <v>692.2</v>
      </c>
    </row>
    <row r="771" spans="1:6" ht="11.25" customHeight="1" x14ac:dyDescent="0.25">
      <c r="A771" s="191">
        <v>95</v>
      </c>
      <c r="B771" s="191" t="s">
        <v>1314</v>
      </c>
      <c r="C771" s="191" t="s">
        <v>2338</v>
      </c>
      <c r="D771" s="191" t="s">
        <v>2339</v>
      </c>
      <c r="E771" s="192">
        <v>61</v>
      </c>
      <c r="F771" s="193">
        <v>42.47</v>
      </c>
    </row>
    <row r="772" spans="1:6" ht="11.25" customHeight="1" x14ac:dyDescent="0.25">
      <c r="A772" s="191">
        <v>95</v>
      </c>
      <c r="B772" s="191" t="s">
        <v>1315</v>
      </c>
      <c r="C772" s="191" t="s">
        <v>2340</v>
      </c>
      <c r="D772" s="191" t="s">
        <v>2341</v>
      </c>
      <c r="E772" s="192">
        <v>73</v>
      </c>
      <c r="F772" s="193">
        <v>656.29</v>
      </c>
    </row>
    <row r="773" spans="1:6" ht="11.25" customHeight="1" x14ac:dyDescent="0.25">
      <c r="A773" s="191">
        <v>118</v>
      </c>
      <c r="B773" s="191" t="s">
        <v>1316</v>
      </c>
      <c r="C773" s="191" t="s">
        <v>2342</v>
      </c>
      <c r="D773" s="191" t="s">
        <v>2343</v>
      </c>
      <c r="E773" s="192">
        <v>48</v>
      </c>
      <c r="F773" s="193">
        <v>101.56</v>
      </c>
    </row>
    <row r="774" spans="1:6" ht="11.25" customHeight="1" x14ac:dyDescent="0.25">
      <c r="A774" s="191">
        <v>111</v>
      </c>
      <c r="B774" s="191" t="s">
        <v>1317</v>
      </c>
      <c r="C774" s="191" t="s">
        <v>2344</v>
      </c>
      <c r="D774" s="191" t="s">
        <v>2345</v>
      </c>
      <c r="E774" s="192">
        <v>190</v>
      </c>
      <c r="F774" s="193">
        <v>316.95</v>
      </c>
    </row>
    <row r="775" spans="1:6" ht="11.25" customHeight="1" x14ac:dyDescent="0.25">
      <c r="A775" s="191">
        <v>107</v>
      </c>
      <c r="B775" s="191" t="s">
        <v>1318</v>
      </c>
      <c r="C775" s="191" t="s">
        <v>2346</v>
      </c>
      <c r="D775" s="191" t="s">
        <v>2347</v>
      </c>
      <c r="E775" s="192">
        <v>90</v>
      </c>
      <c r="F775" s="193">
        <v>47.73</v>
      </c>
    </row>
    <row r="776" spans="1:6" ht="11.25" customHeight="1" x14ac:dyDescent="0.25">
      <c r="A776" s="191">
        <v>106</v>
      </c>
      <c r="B776" s="191" t="s">
        <v>1319</v>
      </c>
      <c r="C776" s="191" t="s">
        <v>2348</v>
      </c>
      <c r="D776" s="191" t="s">
        <v>2349</v>
      </c>
      <c r="E776" s="192">
        <v>19</v>
      </c>
      <c r="F776" s="193">
        <v>0</v>
      </c>
    </row>
    <row r="777" spans="1:6" ht="11.25" customHeight="1" x14ac:dyDescent="0.25">
      <c r="A777" s="191">
        <v>113</v>
      </c>
      <c r="B777" s="191" t="s">
        <v>1320</v>
      </c>
      <c r="C777" s="191" t="s">
        <v>2350</v>
      </c>
      <c r="D777" s="191" t="s">
        <v>2351</v>
      </c>
      <c r="E777" s="192">
        <v>51</v>
      </c>
      <c r="F777" s="193">
        <v>0</v>
      </c>
    </row>
    <row r="778" spans="1:6" ht="11.25" customHeight="1" x14ac:dyDescent="0.25">
      <c r="A778" s="191">
        <v>108</v>
      </c>
      <c r="B778" s="191" t="s">
        <v>743</v>
      </c>
      <c r="C778" s="191" t="s">
        <v>2352</v>
      </c>
      <c r="D778" s="191" t="s">
        <v>2353</v>
      </c>
      <c r="E778" s="192">
        <v>22</v>
      </c>
      <c r="F778" s="193">
        <v>165.43</v>
      </c>
    </row>
    <row r="779" spans="1:6" ht="11.25" customHeight="1" x14ac:dyDescent="0.25">
      <c r="A779" s="191">
        <v>108</v>
      </c>
      <c r="B779" s="191" t="s">
        <v>1321</v>
      </c>
      <c r="C779" s="191" t="s">
        <v>2354</v>
      </c>
      <c r="D779" s="191" t="s">
        <v>2355</v>
      </c>
      <c r="E779" s="192">
        <v>60</v>
      </c>
      <c r="F779" s="193">
        <v>236.02</v>
      </c>
    </row>
    <row r="780" spans="1:6" ht="11.25" customHeight="1" x14ac:dyDescent="0.25">
      <c r="A780" s="191">
        <v>121</v>
      </c>
      <c r="B780" s="191" t="s">
        <v>457</v>
      </c>
      <c r="C780" s="191" t="s">
        <v>2356</v>
      </c>
      <c r="D780" s="191" t="s">
        <v>2357</v>
      </c>
      <c r="E780" s="192">
        <v>1165</v>
      </c>
      <c r="F780" s="193">
        <v>1291.6500000000001</v>
      </c>
    </row>
    <row r="781" spans="1:6" ht="11.25" customHeight="1" x14ac:dyDescent="0.25">
      <c r="A781" s="191">
        <v>121</v>
      </c>
      <c r="B781" s="191" t="s">
        <v>458</v>
      </c>
      <c r="C781" s="191" t="s">
        <v>2358</v>
      </c>
      <c r="D781" s="191" t="s">
        <v>2359</v>
      </c>
      <c r="E781" s="192">
        <v>223</v>
      </c>
      <c r="F781" s="193">
        <v>156.43</v>
      </c>
    </row>
    <row r="782" spans="1:6" ht="11.25" customHeight="1" x14ac:dyDescent="0.25">
      <c r="A782" s="191">
        <v>121</v>
      </c>
      <c r="B782" s="191" t="s">
        <v>459</v>
      </c>
      <c r="C782" s="191" t="s">
        <v>2360</v>
      </c>
      <c r="D782" s="191" t="s">
        <v>2359</v>
      </c>
      <c r="E782" s="192">
        <v>580</v>
      </c>
      <c r="F782" s="193">
        <v>280.85000000000002</v>
      </c>
    </row>
    <row r="783" spans="1:6" ht="11.25" customHeight="1" x14ac:dyDescent="0.25">
      <c r="A783" s="191">
        <v>120</v>
      </c>
      <c r="B783" s="191" t="s">
        <v>1322</v>
      </c>
      <c r="C783" s="191" t="s">
        <v>2361</v>
      </c>
      <c r="D783" s="191" t="s">
        <v>2362</v>
      </c>
      <c r="E783" s="192">
        <v>41</v>
      </c>
      <c r="F783" s="193">
        <v>0</v>
      </c>
    </row>
    <row r="784" spans="1:6" ht="11.25" customHeight="1" x14ac:dyDescent="0.25">
      <c r="A784" s="191">
        <v>112</v>
      </c>
      <c r="B784" s="191" t="s">
        <v>1323</v>
      </c>
      <c r="C784" s="191" t="s">
        <v>2363</v>
      </c>
      <c r="D784" s="191" t="s">
        <v>2313</v>
      </c>
      <c r="E784" s="192">
        <v>42</v>
      </c>
      <c r="F784" s="193">
        <v>142.99</v>
      </c>
    </row>
    <row r="785" spans="1:6" ht="11.25" customHeight="1" x14ac:dyDescent="0.25">
      <c r="A785" s="191">
        <v>85</v>
      </c>
      <c r="B785" s="191" t="s">
        <v>718</v>
      </c>
      <c r="C785" s="191" t="s">
        <v>2364</v>
      </c>
      <c r="D785" s="191" t="s">
        <v>2365</v>
      </c>
      <c r="E785" s="192">
        <v>54</v>
      </c>
      <c r="F785" s="193">
        <v>654.78</v>
      </c>
    </row>
    <row r="786" spans="1:6" ht="11.25" customHeight="1" x14ac:dyDescent="0.25">
      <c r="A786" s="191">
        <v>120</v>
      </c>
      <c r="B786" s="191" t="s">
        <v>1324</v>
      </c>
      <c r="C786" s="191" t="s">
        <v>2366</v>
      </c>
      <c r="D786" s="191" t="s">
        <v>2362</v>
      </c>
      <c r="E786" s="192">
        <v>67</v>
      </c>
      <c r="F786" s="193">
        <v>321.7</v>
      </c>
    </row>
    <row r="787" spans="1:6" ht="11.25" customHeight="1" x14ac:dyDescent="0.25">
      <c r="A787" s="191">
        <v>128</v>
      </c>
      <c r="B787" s="191" t="s">
        <v>454</v>
      </c>
      <c r="C787" s="191" t="s">
        <v>2367</v>
      </c>
      <c r="D787" s="191" t="s">
        <v>2368</v>
      </c>
      <c r="E787" s="192">
        <v>2750</v>
      </c>
      <c r="F787" s="193">
        <v>1310.83</v>
      </c>
    </row>
    <row r="788" spans="1:6" ht="11.25" customHeight="1" x14ac:dyDescent="0.25">
      <c r="A788" s="191">
        <v>132</v>
      </c>
      <c r="B788" s="191" t="s">
        <v>455</v>
      </c>
      <c r="C788" s="191" t="s">
        <v>2369</v>
      </c>
      <c r="D788" s="191" t="s">
        <v>2370</v>
      </c>
      <c r="E788" s="192">
        <v>371</v>
      </c>
      <c r="F788" s="193">
        <v>268.52</v>
      </c>
    </row>
    <row r="789" spans="1:6" ht="11.25" customHeight="1" x14ac:dyDescent="0.25">
      <c r="A789" s="191">
        <v>99</v>
      </c>
      <c r="B789" s="191" t="s">
        <v>1325</v>
      </c>
      <c r="C789" s="191" t="s">
        <v>2371</v>
      </c>
      <c r="D789" s="191" t="s">
        <v>2372</v>
      </c>
      <c r="E789" s="192">
        <v>111</v>
      </c>
      <c r="F789" s="193">
        <v>51.22</v>
      </c>
    </row>
    <row r="790" spans="1:6" ht="11.25" customHeight="1" x14ac:dyDescent="0.25">
      <c r="A790" s="191"/>
      <c r="B790" s="191"/>
      <c r="C790" s="191"/>
      <c r="D790" s="191"/>
      <c r="E790" s="202"/>
      <c r="F790" s="202"/>
    </row>
    <row r="791" spans="1:6" ht="11.25" customHeight="1" x14ac:dyDescent="0.25">
      <c r="A791" s="191"/>
      <c r="B791" s="191"/>
      <c r="C791" s="191"/>
      <c r="D791" s="191"/>
      <c r="E791" s="202"/>
      <c r="F791" s="202"/>
    </row>
    <row r="792" spans="1:6" ht="11.25" customHeight="1" x14ac:dyDescent="0.25">
      <c r="A792" s="191"/>
      <c r="B792" s="191"/>
      <c r="C792" s="191"/>
      <c r="D792" s="191"/>
      <c r="E792" s="202"/>
      <c r="F792" s="202"/>
    </row>
    <row r="793" spans="1:6" ht="11.25" customHeight="1" x14ac:dyDescent="0.25">
      <c r="A793" s="191" t="s">
        <v>1326</v>
      </c>
      <c r="B793" s="191"/>
      <c r="C793" s="191"/>
      <c r="D793" s="191"/>
      <c r="E793" s="202"/>
      <c r="F793" s="202"/>
    </row>
    <row r="794" spans="1:6" ht="11.25" customHeight="1" x14ac:dyDescent="0.25">
      <c r="A794" s="191"/>
      <c r="B794" s="191"/>
      <c r="C794" s="191"/>
      <c r="D794" s="191"/>
      <c r="E794" s="202"/>
      <c r="F794" s="202"/>
    </row>
    <row r="795" spans="1:6" ht="11.25" customHeight="1" x14ac:dyDescent="0.25">
      <c r="A795" s="191"/>
      <c r="B795" s="191"/>
      <c r="C795" s="191"/>
      <c r="D795" s="191"/>
      <c r="E795" s="202"/>
      <c r="F795" s="202"/>
    </row>
    <row r="796" spans="1:6" ht="11.25" customHeight="1" x14ac:dyDescent="0.25">
      <c r="A796" s="191"/>
      <c r="B796" s="191"/>
      <c r="C796" s="191"/>
      <c r="D796" s="191"/>
      <c r="E796" s="202"/>
      <c r="F796" s="202"/>
    </row>
    <row r="797" spans="1:6" ht="11.25" customHeight="1" x14ac:dyDescent="0.25">
      <c r="A797" s="191"/>
      <c r="B797" s="191"/>
      <c r="C797" s="191"/>
      <c r="D797" s="191"/>
      <c r="E797" s="202"/>
      <c r="F797" s="202"/>
    </row>
    <row r="798" spans="1:6" ht="11.25" customHeight="1" x14ac:dyDescent="0.25">
      <c r="A798" s="191"/>
      <c r="B798" s="191"/>
      <c r="C798" s="191"/>
      <c r="D798" s="191"/>
      <c r="E798" s="202"/>
      <c r="F798" s="202"/>
    </row>
    <row r="799" spans="1:6" ht="11.25" customHeight="1" x14ac:dyDescent="0.25">
      <c r="A799" s="191"/>
      <c r="B799" s="191"/>
      <c r="C799" s="191"/>
      <c r="D799" s="191"/>
      <c r="E799" s="202"/>
      <c r="F799" s="202"/>
    </row>
    <row r="800" spans="1:6" ht="11.25" customHeight="1" x14ac:dyDescent="0.25">
      <c r="A800" s="191"/>
      <c r="B800" s="191"/>
      <c r="C800" s="191"/>
      <c r="D800" s="191"/>
      <c r="E800" s="202"/>
      <c r="F800" s="202"/>
    </row>
    <row r="801" spans="1:6" ht="11.25" customHeight="1" x14ac:dyDescent="0.25">
      <c r="A801" s="191"/>
      <c r="B801" s="191"/>
      <c r="C801" s="191"/>
      <c r="D801" s="191"/>
      <c r="E801" s="202"/>
      <c r="F801" s="202"/>
    </row>
    <row r="802" spans="1:6" ht="11.25" customHeight="1" x14ac:dyDescent="0.25">
      <c r="A802" s="191"/>
      <c r="B802" s="191"/>
      <c r="C802" s="191"/>
      <c r="D802" s="191"/>
      <c r="E802" s="202"/>
      <c r="F802" s="202"/>
    </row>
    <row r="803" spans="1:6" ht="11.25" customHeight="1" x14ac:dyDescent="0.25">
      <c r="A803" s="191"/>
      <c r="B803" s="191"/>
      <c r="C803" s="191"/>
      <c r="D803" s="191"/>
      <c r="E803" s="202"/>
      <c r="F803" s="202"/>
    </row>
    <row r="804" spans="1:6" ht="11.25" customHeight="1" x14ac:dyDescent="0.25">
      <c r="A804" s="191"/>
      <c r="B804" s="191"/>
      <c r="C804" s="191"/>
      <c r="D804" s="191"/>
      <c r="E804" s="202"/>
      <c r="F804" s="202"/>
    </row>
    <row r="805" spans="1:6" ht="11.25" customHeight="1" x14ac:dyDescent="0.25">
      <c r="A805" s="191"/>
      <c r="B805" s="191"/>
      <c r="C805" s="191"/>
      <c r="D805" s="191"/>
      <c r="E805" s="202"/>
      <c r="F805" s="202"/>
    </row>
    <row r="806" spans="1:6" ht="11.25" customHeight="1" x14ac:dyDescent="0.25">
      <c r="A806" s="191"/>
      <c r="B806" s="191"/>
      <c r="C806" s="191"/>
      <c r="D806" s="191"/>
      <c r="E806" s="202"/>
      <c r="F806" s="202"/>
    </row>
    <row r="807" spans="1:6" ht="11.25" customHeight="1" x14ac:dyDescent="0.25">
      <c r="A807" s="191"/>
      <c r="B807" s="191"/>
      <c r="C807" s="191"/>
      <c r="D807" s="191"/>
      <c r="E807" s="202"/>
      <c r="F807" s="202"/>
    </row>
    <row r="808" spans="1:6" ht="11.25" customHeight="1" x14ac:dyDescent="0.25">
      <c r="A808" s="191"/>
      <c r="B808" s="191"/>
      <c r="C808" s="191"/>
      <c r="D808" s="191"/>
      <c r="E808" s="202"/>
      <c r="F808" s="202"/>
    </row>
    <row r="809" spans="1:6" ht="11.25" customHeight="1" x14ac:dyDescent="0.25">
      <c r="A809" s="191"/>
      <c r="B809" s="191"/>
      <c r="C809" s="191"/>
      <c r="D809" s="191"/>
      <c r="E809" s="202"/>
      <c r="F809" s="202"/>
    </row>
    <row r="810" spans="1:6" ht="11.25" customHeight="1" x14ac:dyDescent="0.25">
      <c r="A810" s="191"/>
      <c r="B810" s="191"/>
      <c r="C810" s="191"/>
      <c r="D810" s="191"/>
      <c r="E810" s="202"/>
      <c r="F810" s="202"/>
    </row>
    <row r="811" spans="1:6" ht="11.25" customHeight="1" x14ac:dyDescent="0.25">
      <c r="A811" s="191"/>
      <c r="B811" s="191"/>
      <c r="C811" s="191"/>
      <c r="D811" s="191"/>
      <c r="E811" s="202"/>
      <c r="F811" s="202"/>
    </row>
    <row r="812" spans="1:6" ht="11.25" customHeight="1" x14ac:dyDescent="0.25">
      <c r="A812" s="191"/>
      <c r="B812" s="191"/>
      <c r="C812" s="191"/>
      <c r="D812" s="191"/>
      <c r="E812" s="202"/>
      <c r="F812" s="202"/>
    </row>
    <row r="813" spans="1:6" ht="11.25" customHeight="1" x14ac:dyDescent="0.25">
      <c r="A813" s="191"/>
      <c r="B813" s="191"/>
      <c r="C813" s="191"/>
      <c r="D813" s="191"/>
      <c r="E813" s="202"/>
      <c r="F813" s="202"/>
    </row>
    <row r="814" spans="1:6" ht="11.25" customHeight="1" x14ac:dyDescent="0.25">
      <c r="A814" s="191"/>
      <c r="B814" s="191"/>
      <c r="C814" s="191"/>
      <c r="D814" s="191"/>
      <c r="E814" s="202"/>
      <c r="F814" s="202"/>
    </row>
    <row r="815" spans="1:6" ht="11.25" customHeight="1" x14ac:dyDescent="0.25">
      <c r="A815" s="191"/>
      <c r="B815" s="191"/>
      <c r="C815" s="191"/>
      <c r="D815" s="191"/>
      <c r="E815" s="202"/>
      <c r="F815" s="202"/>
    </row>
    <row r="816" spans="1:6" ht="11.25" customHeight="1" x14ac:dyDescent="0.25">
      <c r="A816" s="191"/>
      <c r="B816" s="191"/>
      <c r="C816" s="191"/>
      <c r="D816" s="191"/>
      <c r="E816" s="202"/>
      <c r="F816" s="202"/>
    </row>
    <row r="817" spans="1:6" ht="11.25" customHeight="1" x14ac:dyDescent="0.25">
      <c r="A817" s="191"/>
      <c r="B817" s="191"/>
      <c r="C817" s="191"/>
      <c r="D817" s="191"/>
      <c r="E817" s="202"/>
      <c r="F817" s="202"/>
    </row>
    <row r="818" spans="1:6" ht="11.25" customHeight="1" x14ac:dyDescent="0.25">
      <c r="A818" s="191"/>
      <c r="B818" s="191"/>
      <c r="C818" s="191"/>
      <c r="D818" s="191"/>
      <c r="E818" s="202"/>
      <c r="F818" s="202"/>
    </row>
    <row r="819" spans="1:6" ht="11.25" customHeight="1" x14ac:dyDescent="0.25">
      <c r="A819" s="191"/>
      <c r="B819" s="191"/>
      <c r="C819" s="191"/>
      <c r="D819" s="191"/>
      <c r="E819" s="202"/>
      <c r="F819" s="202"/>
    </row>
    <row r="820" spans="1:6" ht="11.25" customHeight="1" x14ac:dyDescent="0.25">
      <c r="A820" s="191"/>
      <c r="B820" s="191"/>
      <c r="C820" s="191"/>
      <c r="D820" s="191"/>
      <c r="E820" s="202"/>
      <c r="F820" s="202"/>
    </row>
    <row r="821" spans="1:6" ht="11.25" customHeight="1" x14ac:dyDescent="0.25">
      <c r="A821" s="191"/>
      <c r="B821" s="191"/>
      <c r="C821" s="191"/>
      <c r="D821" s="191"/>
      <c r="E821" s="202"/>
      <c r="F821" s="202"/>
    </row>
    <row r="822" spans="1:6" ht="11.25" customHeight="1" x14ac:dyDescent="0.25">
      <c r="A822" s="191"/>
      <c r="B822" s="191"/>
      <c r="C822" s="191"/>
      <c r="D822" s="191"/>
      <c r="E822" s="202"/>
      <c r="F822" s="202"/>
    </row>
    <row r="823" spans="1:6" ht="11.25" customHeight="1" x14ac:dyDescent="0.25">
      <c r="A823" s="191"/>
      <c r="B823" s="191"/>
      <c r="C823" s="191"/>
      <c r="D823" s="191"/>
      <c r="E823" s="202"/>
      <c r="F823" s="202"/>
    </row>
    <row r="824" spans="1:6" ht="11.25" customHeight="1" x14ac:dyDescent="0.25">
      <c r="A824" s="191"/>
      <c r="B824" s="191"/>
      <c r="C824" s="191"/>
      <c r="D824" s="191"/>
      <c r="E824" s="202"/>
      <c r="F824" s="202"/>
    </row>
    <row r="825" spans="1:6" ht="11.25" customHeight="1" x14ac:dyDescent="0.25">
      <c r="A825" s="191"/>
      <c r="B825" s="191"/>
      <c r="C825" s="191"/>
      <c r="D825" s="191"/>
      <c r="E825" s="202"/>
      <c r="F825" s="202"/>
    </row>
    <row r="826" spans="1:6" ht="11.25" customHeight="1" x14ac:dyDescent="0.25">
      <c r="A826" s="191"/>
      <c r="B826" s="191"/>
      <c r="C826" s="191"/>
      <c r="D826" s="191"/>
      <c r="E826" s="202"/>
      <c r="F826" s="202"/>
    </row>
    <row r="827" spans="1:6" ht="11.25" customHeight="1" x14ac:dyDescent="0.25">
      <c r="A827" s="191"/>
      <c r="B827" s="191"/>
      <c r="C827" s="191"/>
      <c r="D827" s="191"/>
      <c r="E827" s="202"/>
      <c r="F827" s="202"/>
    </row>
    <row r="828" spans="1:6" ht="11.25" customHeight="1" x14ac:dyDescent="0.25">
      <c r="A828" s="191"/>
      <c r="B828" s="191"/>
      <c r="C828" s="191"/>
      <c r="D828" s="191"/>
      <c r="E828" s="202"/>
      <c r="F828" s="202"/>
    </row>
    <row r="829" spans="1:6" ht="11.25" customHeight="1" x14ac:dyDescent="0.25">
      <c r="A829" s="191"/>
      <c r="B829" s="191"/>
      <c r="C829" s="191"/>
      <c r="D829" s="191"/>
      <c r="E829" s="202"/>
      <c r="F829" s="202"/>
    </row>
    <row r="830" spans="1:6" ht="11.25" customHeight="1" x14ac:dyDescent="0.25">
      <c r="A830" s="191"/>
      <c r="B830" s="191"/>
      <c r="C830" s="191"/>
      <c r="D830" s="191"/>
      <c r="E830" s="202"/>
      <c r="F830" s="202"/>
    </row>
    <row r="831" spans="1:6" ht="11.25" customHeight="1" x14ac:dyDescent="0.25">
      <c r="A831" s="191"/>
      <c r="B831" s="191"/>
      <c r="C831" s="191"/>
      <c r="D831" s="191"/>
      <c r="E831" s="202"/>
      <c r="F831" s="202"/>
    </row>
    <row r="832" spans="1:6" ht="11.25" customHeight="1" x14ac:dyDescent="0.25">
      <c r="A832" s="191"/>
      <c r="B832" s="191"/>
      <c r="C832" s="191"/>
      <c r="D832" s="191"/>
      <c r="E832" s="202"/>
      <c r="F832" s="202"/>
    </row>
    <row r="833" spans="1:6" ht="11.25" customHeight="1" x14ac:dyDescent="0.25">
      <c r="A833" s="191"/>
      <c r="B833" s="191"/>
      <c r="C833" s="191"/>
      <c r="D833" s="191"/>
      <c r="E833" s="202"/>
      <c r="F833" s="202"/>
    </row>
    <row r="834" spans="1:6" ht="11.25" customHeight="1" x14ac:dyDescent="0.25">
      <c r="A834" s="191"/>
      <c r="B834" s="191"/>
      <c r="C834" s="191"/>
      <c r="D834" s="191"/>
      <c r="E834" s="202"/>
      <c r="F834" s="202"/>
    </row>
    <row r="835" spans="1:6" ht="11.25" customHeight="1" x14ac:dyDescent="0.25">
      <c r="A835" s="191"/>
      <c r="B835" s="191"/>
      <c r="C835" s="191"/>
      <c r="D835" s="191"/>
      <c r="E835" s="202"/>
      <c r="F835" s="202"/>
    </row>
    <row r="836" spans="1:6" ht="11.25" customHeight="1" x14ac:dyDescent="0.25">
      <c r="A836" s="191"/>
      <c r="B836" s="191"/>
      <c r="C836" s="191"/>
      <c r="D836" s="191"/>
      <c r="E836" s="202"/>
      <c r="F836" s="202"/>
    </row>
    <row r="837" spans="1:6" ht="11.25" customHeight="1" x14ac:dyDescent="0.25">
      <c r="A837" s="191"/>
      <c r="B837" s="191"/>
      <c r="C837" s="191"/>
      <c r="D837" s="191"/>
      <c r="E837" s="203"/>
      <c r="F837" s="203"/>
    </row>
    <row r="838" spans="1:6" ht="11.25" customHeight="1" x14ac:dyDescent="0.25">
      <c r="A838" s="191"/>
      <c r="B838" s="191"/>
      <c r="C838" s="191"/>
      <c r="D838" s="191"/>
      <c r="E838" s="203"/>
      <c r="F838" s="203"/>
    </row>
    <row r="839" spans="1:6" ht="11.25" customHeight="1" x14ac:dyDescent="0.25">
      <c r="A839" s="191"/>
      <c r="B839" s="191"/>
      <c r="C839" s="191"/>
      <c r="D839" s="191"/>
      <c r="E839" s="203"/>
      <c r="F839" s="203"/>
    </row>
    <row r="840" spans="1:6" ht="11.25" customHeight="1" x14ac:dyDescent="0.25">
      <c r="E840" s="203"/>
      <c r="F840" s="203"/>
    </row>
    <row r="841" spans="1:6" ht="11.25" customHeight="1" x14ac:dyDescent="0.25">
      <c r="E841" s="203"/>
      <c r="F841" s="203"/>
    </row>
    <row r="842" spans="1:6" ht="11.25" customHeight="1" x14ac:dyDescent="0.25">
      <c r="E842" s="203"/>
      <c r="F842" s="203"/>
    </row>
    <row r="843" spans="1:6" ht="11.25" customHeight="1" x14ac:dyDescent="0.25">
      <c r="E843" s="203"/>
      <c r="F843" s="203"/>
    </row>
    <row r="844" spans="1:6" ht="11.25" customHeight="1" x14ac:dyDescent="0.25">
      <c r="E844" s="203"/>
      <c r="F844" s="203"/>
    </row>
    <row r="845" spans="1:6" ht="11.25" customHeight="1" x14ac:dyDescent="0.25">
      <c r="E845" s="203"/>
      <c r="F845" s="203"/>
    </row>
    <row r="846" spans="1:6" ht="11.25" customHeight="1" x14ac:dyDescent="0.25"/>
    <row r="847" spans="1:6" ht="11.25" customHeight="1" x14ac:dyDescent="0.25"/>
    <row r="848" spans="1:6" ht="11.25" customHeight="1" x14ac:dyDescent="0.25"/>
    <row r="849" ht="11.25" customHeight="1" x14ac:dyDescent="0.25"/>
    <row r="850" ht="11.25" customHeight="1" x14ac:dyDescent="0.25"/>
    <row r="851" ht="11.25" customHeight="1" x14ac:dyDescent="0.25"/>
    <row r="852" ht="11.25" customHeight="1" x14ac:dyDescent="0.25"/>
    <row r="853" ht="11.25" customHeight="1" x14ac:dyDescent="0.25"/>
    <row r="854" ht="11.25" customHeight="1" x14ac:dyDescent="0.25"/>
    <row r="855" ht="11.25" customHeight="1" x14ac:dyDescent="0.25"/>
    <row r="856" ht="11.25" customHeight="1" x14ac:dyDescent="0.25"/>
    <row r="857" ht="11.25" customHeight="1" x14ac:dyDescent="0.25"/>
    <row r="858" ht="11.25" customHeight="1" x14ac:dyDescent="0.25"/>
    <row r="859" ht="11.25" customHeight="1" x14ac:dyDescent="0.25"/>
    <row r="860" ht="11.25" customHeight="1" x14ac:dyDescent="0.25"/>
    <row r="861" ht="11.25" customHeight="1" x14ac:dyDescent="0.25"/>
    <row r="862" ht="11.25" customHeight="1" x14ac:dyDescent="0.25"/>
    <row r="863" ht="11.25" customHeight="1" x14ac:dyDescent="0.25"/>
    <row r="864" ht="11.25" customHeight="1" x14ac:dyDescent="0.25"/>
    <row r="865" ht="11.25" customHeight="1" x14ac:dyDescent="0.25"/>
    <row r="866" ht="11.25" customHeight="1" x14ac:dyDescent="0.25"/>
    <row r="867" ht="11.25" customHeight="1" x14ac:dyDescent="0.25"/>
    <row r="868" ht="11.25" customHeight="1" x14ac:dyDescent="0.25"/>
    <row r="869" ht="11.25" customHeight="1" x14ac:dyDescent="0.25"/>
    <row r="870" ht="11.25" customHeight="1" x14ac:dyDescent="0.25"/>
    <row r="871" ht="11.25" customHeight="1" x14ac:dyDescent="0.25"/>
    <row r="872" ht="11.25" customHeight="1" x14ac:dyDescent="0.25"/>
    <row r="873" ht="11.25" customHeight="1" x14ac:dyDescent="0.25"/>
    <row r="874" ht="11.25" customHeight="1" x14ac:dyDescent="0.25"/>
    <row r="875" ht="11.25" customHeight="1" x14ac:dyDescent="0.25"/>
    <row r="876" ht="11.25" customHeight="1" x14ac:dyDescent="0.25"/>
    <row r="877" ht="11.25" customHeight="1" x14ac:dyDescent="0.25"/>
    <row r="878" ht="11.25" customHeight="1" x14ac:dyDescent="0.25"/>
    <row r="879" ht="11.25" customHeight="1" x14ac:dyDescent="0.25"/>
    <row r="880" ht="11.25" customHeight="1" x14ac:dyDescent="0.25"/>
    <row r="881" ht="11.25" customHeight="1" x14ac:dyDescent="0.25"/>
    <row r="882" ht="11.25" customHeight="1" x14ac:dyDescent="0.25"/>
    <row r="883" ht="11.25" customHeight="1" x14ac:dyDescent="0.25"/>
    <row r="884" ht="11.25" customHeight="1" x14ac:dyDescent="0.25"/>
    <row r="885" ht="11.25" customHeight="1" x14ac:dyDescent="0.25"/>
    <row r="886" ht="11.25" customHeight="1" x14ac:dyDescent="0.25"/>
    <row r="887" ht="11.25" customHeight="1" x14ac:dyDescent="0.25"/>
    <row r="888" ht="11.25" customHeight="1" x14ac:dyDescent="0.25"/>
    <row r="889" ht="11.25" customHeight="1" x14ac:dyDescent="0.25"/>
    <row r="890" ht="11.25" customHeight="1" x14ac:dyDescent="0.25"/>
    <row r="891" ht="11.25" customHeight="1" x14ac:dyDescent="0.25"/>
    <row r="892" ht="11.25" customHeight="1" x14ac:dyDescent="0.25"/>
    <row r="893" ht="11.25" customHeight="1" x14ac:dyDescent="0.25"/>
    <row r="894" ht="11.25" customHeight="1" x14ac:dyDescent="0.25"/>
    <row r="895" ht="11.25" customHeight="1" x14ac:dyDescent="0.25"/>
    <row r="896" ht="11.25" customHeight="1" x14ac:dyDescent="0.25"/>
    <row r="897" ht="11.25" customHeight="1" x14ac:dyDescent="0.25"/>
    <row r="898" ht="11.25" customHeight="1" x14ac:dyDescent="0.25"/>
    <row r="899" ht="11.25" customHeight="1" x14ac:dyDescent="0.25"/>
    <row r="900" ht="11.25" customHeight="1" x14ac:dyDescent="0.25"/>
    <row r="901" ht="11.25" customHeight="1" x14ac:dyDescent="0.25"/>
    <row r="902" ht="11.25" customHeight="1" x14ac:dyDescent="0.25"/>
    <row r="903" ht="11.25" customHeight="1" x14ac:dyDescent="0.25"/>
    <row r="904" ht="11.25" customHeight="1" x14ac:dyDescent="0.25"/>
    <row r="905" ht="11.25" customHeight="1" x14ac:dyDescent="0.25"/>
    <row r="906" ht="11.25" customHeight="1" x14ac:dyDescent="0.25"/>
    <row r="907" ht="11.25" customHeight="1" x14ac:dyDescent="0.25"/>
    <row r="908" ht="11.25" customHeight="1" x14ac:dyDescent="0.25"/>
    <row r="909" ht="11.25" customHeight="1" x14ac:dyDescent="0.25"/>
    <row r="910" ht="11.25" customHeight="1" x14ac:dyDescent="0.25"/>
    <row r="911" ht="11.25" customHeight="1" x14ac:dyDescent="0.25"/>
    <row r="912" ht="11.25" customHeight="1" x14ac:dyDescent="0.25"/>
    <row r="913" ht="11.25" customHeight="1" x14ac:dyDescent="0.25"/>
    <row r="914" ht="11.25" customHeight="1" x14ac:dyDescent="0.25"/>
    <row r="915" ht="11.25" customHeight="1" x14ac:dyDescent="0.25"/>
    <row r="916" ht="11.25" customHeight="1" x14ac:dyDescent="0.25"/>
    <row r="917" ht="11.25" customHeight="1" x14ac:dyDescent="0.25"/>
    <row r="918" ht="11.25" customHeight="1" x14ac:dyDescent="0.25"/>
    <row r="919" ht="11.25" customHeight="1" x14ac:dyDescent="0.25"/>
    <row r="920" ht="11.25" customHeight="1" x14ac:dyDescent="0.25"/>
    <row r="921" ht="11.25" customHeight="1" x14ac:dyDescent="0.25"/>
    <row r="922" ht="11.25" customHeight="1" x14ac:dyDescent="0.25"/>
    <row r="923" ht="11.25" customHeight="1" x14ac:dyDescent="0.25"/>
    <row r="924" ht="11.25" customHeight="1" x14ac:dyDescent="0.25"/>
    <row r="925" ht="11.25" customHeight="1" x14ac:dyDescent="0.25"/>
    <row r="926" ht="11.25" customHeight="1" x14ac:dyDescent="0.25"/>
    <row r="927" ht="11.25" customHeight="1" x14ac:dyDescent="0.25"/>
    <row r="928" ht="11.25" customHeight="1" x14ac:dyDescent="0.25"/>
    <row r="929" ht="11.25" customHeight="1" x14ac:dyDescent="0.25"/>
    <row r="930" ht="11.25" customHeight="1" x14ac:dyDescent="0.25"/>
    <row r="931" ht="11.25" customHeight="1" x14ac:dyDescent="0.25"/>
    <row r="932" ht="11.25" customHeight="1" x14ac:dyDescent="0.25"/>
    <row r="933" ht="11.25" customHeight="1" x14ac:dyDescent="0.25"/>
    <row r="934" ht="11.25" customHeight="1" x14ac:dyDescent="0.25"/>
    <row r="935" ht="11.25" customHeight="1" x14ac:dyDescent="0.25"/>
    <row r="936" ht="11.25" customHeight="1" x14ac:dyDescent="0.25"/>
    <row r="937" ht="11.25" customHeight="1" x14ac:dyDescent="0.25"/>
    <row r="938" ht="11.25" customHeight="1" x14ac:dyDescent="0.25"/>
    <row r="939" ht="11.25" customHeight="1" x14ac:dyDescent="0.25"/>
    <row r="940" ht="11.25" customHeight="1" x14ac:dyDescent="0.25"/>
    <row r="941" ht="11.25" customHeight="1" x14ac:dyDescent="0.25"/>
    <row r="942" ht="11.25" customHeight="1" x14ac:dyDescent="0.25"/>
    <row r="943" ht="11.25" customHeight="1" x14ac:dyDescent="0.25"/>
    <row r="944" ht="11.25" customHeight="1" x14ac:dyDescent="0.25"/>
    <row r="945" ht="11.25" customHeight="1" x14ac:dyDescent="0.25"/>
    <row r="946" ht="11.25" customHeight="1" x14ac:dyDescent="0.25"/>
    <row r="947" ht="11.25" customHeight="1" x14ac:dyDescent="0.25"/>
    <row r="948" ht="11.25" customHeight="1" x14ac:dyDescent="0.25"/>
    <row r="949" ht="11.25" customHeight="1" x14ac:dyDescent="0.25"/>
    <row r="950" ht="11.25" customHeight="1" x14ac:dyDescent="0.25"/>
    <row r="951" ht="11.25" customHeight="1" x14ac:dyDescent="0.25"/>
    <row r="952" ht="11.25" customHeight="1" x14ac:dyDescent="0.25"/>
    <row r="953" ht="11.25" customHeight="1" x14ac:dyDescent="0.25"/>
    <row r="954" ht="11.25" customHeight="1" x14ac:dyDescent="0.25"/>
    <row r="955" ht="11.25" customHeight="1" x14ac:dyDescent="0.25"/>
    <row r="956" ht="11.25" customHeight="1" x14ac:dyDescent="0.25"/>
    <row r="957" ht="11.25" customHeight="1" x14ac:dyDescent="0.25"/>
    <row r="958" ht="11.25" customHeight="1" x14ac:dyDescent="0.25"/>
    <row r="959" ht="11.25" customHeight="1" x14ac:dyDescent="0.25"/>
    <row r="960" ht="11.25" customHeight="1" x14ac:dyDescent="0.25"/>
    <row r="961" ht="11.25" customHeight="1" x14ac:dyDescent="0.25"/>
    <row r="962" ht="11.25" customHeight="1" x14ac:dyDescent="0.25"/>
    <row r="963" ht="11.25" customHeight="1" x14ac:dyDescent="0.25"/>
    <row r="964" ht="11.25" customHeight="1" x14ac:dyDescent="0.25"/>
    <row r="965" ht="11.25" customHeight="1" x14ac:dyDescent="0.25"/>
    <row r="966" ht="11.25" customHeight="1" x14ac:dyDescent="0.25"/>
    <row r="967" ht="11.25" customHeight="1" x14ac:dyDescent="0.25"/>
    <row r="968" ht="11.25" customHeight="1" x14ac:dyDescent="0.25"/>
    <row r="969" ht="11.25" customHeight="1" x14ac:dyDescent="0.25"/>
    <row r="970" ht="11.25" customHeight="1" x14ac:dyDescent="0.25"/>
    <row r="971" ht="11.25" customHeight="1" x14ac:dyDescent="0.25"/>
    <row r="972" ht="11.25" customHeight="1" x14ac:dyDescent="0.25"/>
    <row r="973" ht="11.25" customHeight="1" x14ac:dyDescent="0.25"/>
    <row r="974" ht="11.25" customHeight="1" x14ac:dyDescent="0.25"/>
    <row r="975" ht="11.25" customHeight="1" x14ac:dyDescent="0.25"/>
    <row r="976" ht="11.25" customHeight="1" x14ac:dyDescent="0.25"/>
    <row r="977" ht="11.25" customHeight="1" x14ac:dyDescent="0.25"/>
    <row r="978" ht="11.25" customHeight="1" x14ac:dyDescent="0.25"/>
    <row r="979" ht="11.25" customHeight="1" x14ac:dyDescent="0.25"/>
    <row r="980" ht="11.25" customHeight="1" x14ac:dyDescent="0.25"/>
    <row r="981" ht="11.25" customHeight="1" x14ac:dyDescent="0.25"/>
    <row r="982" ht="11.25" customHeight="1" x14ac:dyDescent="0.25"/>
    <row r="983" ht="11.25" customHeight="1" x14ac:dyDescent="0.25"/>
    <row r="984" ht="11.25" customHeight="1" x14ac:dyDescent="0.25"/>
    <row r="985" ht="11.25" customHeight="1" x14ac:dyDescent="0.25"/>
    <row r="986" ht="11.25" customHeight="1" x14ac:dyDescent="0.25"/>
    <row r="987" ht="11.25" customHeight="1" x14ac:dyDescent="0.25"/>
    <row r="988" ht="11.25" customHeight="1" x14ac:dyDescent="0.25"/>
    <row r="989" ht="11.25" customHeight="1" x14ac:dyDescent="0.25"/>
    <row r="990" ht="11.25" customHeight="1" x14ac:dyDescent="0.25"/>
    <row r="991" ht="11.25" customHeight="1" x14ac:dyDescent="0.25"/>
    <row r="992" ht="11.25" customHeight="1" x14ac:dyDescent="0.25"/>
    <row r="993" ht="11.25" customHeight="1" x14ac:dyDescent="0.25"/>
    <row r="994" ht="11.25" customHeight="1" x14ac:dyDescent="0.25"/>
    <row r="995" ht="11.25" customHeight="1" x14ac:dyDescent="0.25"/>
    <row r="996" ht="11.25" customHeight="1" x14ac:dyDescent="0.25"/>
    <row r="997" ht="11.25" customHeight="1" x14ac:dyDescent="0.25"/>
    <row r="998" ht="11.25" customHeight="1" x14ac:dyDescent="0.25"/>
    <row r="999" ht="11.25" customHeight="1" x14ac:dyDescent="0.25"/>
    <row r="1000" ht="11.25" customHeight="1" x14ac:dyDescent="0.25"/>
    <row r="1001" ht="11.25" customHeight="1" x14ac:dyDescent="0.25"/>
    <row r="1002" ht="11.25" customHeight="1" x14ac:dyDescent="0.25"/>
    <row r="1003" ht="11.25" customHeight="1" x14ac:dyDescent="0.25"/>
    <row r="1004" ht="11.25" customHeight="1" x14ac:dyDescent="0.25"/>
    <row r="1005" ht="11.25" customHeight="1" x14ac:dyDescent="0.25"/>
    <row r="1006" ht="11.25" customHeight="1" x14ac:dyDescent="0.25"/>
    <row r="1007" ht="11.25" customHeight="1" x14ac:dyDescent="0.25"/>
    <row r="1008" ht="11.25" customHeight="1" x14ac:dyDescent="0.25"/>
    <row r="1009" ht="11.25" customHeight="1" x14ac:dyDescent="0.25"/>
    <row r="1010" ht="11.25" customHeight="1" x14ac:dyDescent="0.25"/>
    <row r="1011" ht="11.25" customHeight="1" x14ac:dyDescent="0.25"/>
    <row r="1012" ht="11.25" customHeight="1" x14ac:dyDescent="0.25"/>
    <row r="1013" ht="11.25" customHeight="1" x14ac:dyDescent="0.25"/>
    <row r="1014" ht="11.25" customHeight="1" x14ac:dyDescent="0.25"/>
    <row r="1015" ht="11.25" customHeight="1" x14ac:dyDescent="0.25"/>
    <row r="1016" ht="11.25" customHeight="1" x14ac:dyDescent="0.25"/>
    <row r="1017" ht="11.25" customHeight="1" x14ac:dyDescent="0.25"/>
    <row r="1018" ht="11.25" customHeight="1" x14ac:dyDescent="0.25"/>
    <row r="1019" ht="11.25" customHeight="1" x14ac:dyDescent="0.25"/>
    <row r="1020" ht="11.25" customHeight="1" x14ac:dyDescent="0.25"/>
    <row r="1021" ht="11.25" customHeight="1" x14ac:dyDescent="0.25"/>
    <row r="1022" ht="11.25" customHeight="1" x14ac:dyDescent="0.25"/>
    <row r="1023" ht="11.25" customHeight="1" x14ac:dyDescent="0.25"/>
    <row r="1024" ht="11.25" customHeight="1" x14ac:dyDescent="0.25"/>
    <row r="1025" ht="11.25" customHeight="1" x14ac:dyDescent="0.25"/>
    <row r="1026" ht="11.25" customHeight="1" x14ac:dyDescent="0.25"/>
    <row r="1027" ht="11.25" customHeight="1" x14ac:dyDescent="0.25"/>
    <row r="1028" ht="11.25" customHeight="1" x14ac:dyDescent="0.25"/>
    <row r="1029" ht="11.25" customHeight="1" x14ac:dyDescent="0.25"/>
    <row r="1030" ht="11.25" customHeight="1" x14ac:dyDescent="0.25"/>
    <row r="1031" ht="11.25" customHeight="1" x14ac:dyDescent="0.25"/>
    <row r="1032" ht="11.25" customHeight="1" x14ac:dyDescent="0.25"/>
    <row r="1033" ht="11.25" customHeight="1" x14ac:dyDescent="0.25"/>
    <row r="1034" ht="11.25" customHeight="1" x14ac:dyDescent="0.25"/>
    <row r="1035" ht="11.25" customHeight="1" x14ac:dyDescent="0.25"/>
    <row r="1036" ht="11.25" customHeight="1" x14ac:dyDescent="0.25"/>
    <row r="1037" ht="11.25" customHeight="1" x14ac:dyDescent="0.25"/>
    <row r="1038" ht="11.25" customHeight="1" x14ac:dyDescent="0.25"/>
    <row r="1039" ht="11.25" customHeight="1" x14ac:dyDescent="0.25"/>
    <row r="1040" ht="11.25" customHeight="1" x14ac:dyDescent="0.25"/>
    <row r="1041" ht="11.25" customHeight="1" x14ac:dyDescent="0.25"/>
    <row r="1042" ht="11.25" customHeight="1" x14ac:dyDescent="0.25"/>
    <row r="1043" ht="11.25" customHeight="1" x14ac:dyDescent="0.25"/>
    <row r="1044" ht="11.25" customHeight="1" x14ac:dyDescent="0.25"/>
    <row r="1045" ht="11.25" customHeight="1" x14ac:dyDescent="0.25"/>
    <row r="1046" ht="11.25" customHeight="1" x14ac:dyDescent="0.25"/>
    <row r="1047" ht="11.25" customHeight="1" x14ac:dyDescent="0.25"/>
    <row r="1048" ht="11.25" customHeight="1" x14ac:dyDescent="0.25"/>
    <row r="1049" ht="11.25" customHeight="1" x14ac:dyDescent="0.25"/>
    <row r="1050" ht="11.25" customHeight="1" x14ac:dyDescent="0.25"/>
    <row r="1051" ht="11.25" customHeight="1" x14ac:dyDescent="0.25"/>
    <row r="1052" ht="11.25" customHeight="1" x14ac:dyDescent="0.25"/>
    <row r="1053" ht="11.25" customHeight="1" x14ac:dyDescent="0.25"/>
    <row r="1054" ht="11.25" customHeight="1" x14ac:dyDescent="0.25"/>
    <row r="1055" ht="11.25" customHeight="1" x14ac:dyDescent="0.25"/>
    <row r="1056" ht="11.25" customHeight="1" x14ac:dyDescent="0.25"/>
    <row r="1057" ht="11.25" customHeight="1" x14ac:dyDescent="0.25"/>
    <row r="1058" ht="11.25" customHeight="1" x14ac:dyDescent="0.25"/>
    <row r="1059" ht="11.25" customHeight="1" x14ac:dyDescent="0.25"/>
    <row r="1060" ht="11.25" customHeight="1" x14ac:dyDescent="0.25"/>
    <row r="1061" ht="11.25" customHeight="1" x14ac:dyDescent="0.25"/>
  </sheetData>
  <conditionalFormatting sqref="E4:E836">
    <cfRule type="colorScale" priority="4">
      <colorScale>
        <cfvo type="num" val="37"/>
        <cfvo type="num" val="111"/>
        <cfvo type="num" val="370"/>
        <color theme="0"/>
        <color rgb="FFCC00FF"/>
        <color rgb="FF7030A0"/>
      </colorScale>
    </cfRule>
  </conditionalFormatting>
  <conditionalFormatting sqref="E4:E836">
    <cfRule type="cellIs" dxfId="81" priority="3" operator="greaterThanOrEqual">
      <formula>250</formula>
    </cfRule>
  </conditionalFormatting>
  <conditionalFormatting sqref="F4:F836">
    <cfRule type="cellIs" dxfId="80" priority="1" operator="greaterThan">
      <formula>500</formula>
    </cfRule>
    <cfRule type="colorScale" priority="2">
      <colorScale>
        <cfvo type="num" val="25"/>
        <cfvo type="num" val="500"/>
        <cfvo type="num" val="1000"/>
        <color theme="0"/>
        <color rgb="FF00FF00"/>
        <color rgb="FF006600"/>
      </colorScale>
    </cfRule>
  </conditionalFormatting>
  <pageMargins left="0.70866141732283472" right="0.70866141732283472" top="0.78740157480314965" bottom="0.78740157480314965" header="0.31496062992125984" footer="0.31496062992125984"/>
  <pageSetup paperSize="9" scale="64" orientation="landscape" horizontalDpi="300" verticalDpi="300" r:id="rId1"/>
  <headerFooter differentFirst="1">
    <firstHeader>&amp;L&amp;"Arial,Standard"&amp;11
&amp;16&amp;K000000Transcriptomic and proteomic data of metabolic model components</first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8210AF-E690-B64F-B366-0E6D04B772E4}">
  <dimension ref="A1:AJ139"/>
  <sheetViews>
    <sheetView view="pageLayout" topLeftCell="B1" zoomScaleNormal="70" workbookViewId="0">
      <selection activeCell="L12" sqref="L12"/>
    </sheetView>
  </sheetViews>
  <sheetFormatPr baseColWidth="10" defaultColWidth="0" defaultRowHeight="11.25" x14ac:dyDescent="0.25"/>
  <cols>
    <col min="1" max="1" width="7.375" style="2" hidden="1" customWidth="1"/>
    <col min="2" max="3" width="10" style="2" customWidth="1"/>
    <col min="4" max="4" width="37.875" style="2" customWidth="1"/>
    <col min="5" max="5" width="8" style="2" customWidth="1"/>
    <col min="6" max="6" width="4.5" style="46" customWidth="1"/>
    <col min="7" max="8" width="4.5" style="15" customWidth="1"/>
    <col min="9" max="9" width="4.5" style="46" customWidth="1"/>
    <col min="10" max="10" width="4.5" style="15" customWidth="1"/>
    <col min="11" max="11" width="4.5" style="47" customWidth="1"/>
    <col min="12" max="14" width="4.5" style="15" customWidth="1"/>
    <col min="15" max="15" width="4.5" style="46" customWidth="1"/>
    <col min="16" max="16" width="4.5" style="15" customWidth="1"/>
    <col min="17" max="17" width="4.5" style="47" customWidth="1"/>
    <col min="18" max="20" width="4.5" style="15" customWidth="1"/>
    <col min="21" max="21" width="4.5" style="46" customWidth="1"/>
    <col min="22" max="22" width="4.5" style="15" customWidth="1"/>
    <col min="23" max="23" width="4.5" style="47" customWidth="1"/>
    <col min="24" max="26" width="4.5" style="15" customWidth="1"/>
    <col min="27" max="27" width="4.5" style="46" customWidth="1"/>
    <col min="28" max="28" width="4.5" style="2" customWidth="1"/>
    <col min="29" max="29" width="4.5" style="47" customWidth="1"/>
    <col min="30" max="30" width="4.5" style="15" customWidth="1"/>
    <col min="31" max="32" width="4.5" style="2" customWidth="1"/>
    <col min="33" max="33" width="4.5" style="46" customWidth="1"/>
    <col min="34" max="34" width="4.5" style="2" customWidth="1"/>
    <col min="35" max="35" width="4.5" style="47" customWidth="1"/>
    <col min="36" max="36" width="0" style="2" hidden="1" customWidth="1"/>
    <col min="37" max="16383" width="0" style="2" hidden="1"/>
    <col min="16384" max="16384" width="16.875" style="2" customWidth="1"/>
  </cols>
  <sheetData>
    <row r="1" spans="1:36" ht="12.75" x14ac:dyDescent="0.25">
      <c r="A1" s="1"/>
      <c r="B1" s="1"/>
      <c r="C1" s="1"/>
      <c r="D1" s="1"/>
      <c r="E1" s="1"/>
      <c r="F1" s="224" t="s">
        <v>0</v>
      </c>
      <c r="G1" s="225"/>
      <c r="H1" s="225"/>
      <c r="I1" s="225"/>
      <c r="J1" s="225"/>
      <c r="K1" s="225"/>
      <c r="L1" s="225"/>
      <c r="M1" s="225"/>
      <c r="N1" s="225"/>
      <c r="O1" s="225"/>
      <c r="P1" s="225"/>
      <c r="Q1" s="225"/>
      <c r="R1" s="225"/>
      <c r="S1" s="225"/>
      <c r="T1" s="226"/>
      <c r="U1" s="227" t="s">
        <v>1</v>
      </c>
      <c r="V1" s="228"/>
      <c r="W1" s="228"/>
      <c r="X1" s="228"/>
      <c r="Y1" s="228"/>
      <c r="Z1" s="228"/>
      <c r="AA1" s="228"/>
      <c r="AB1" s="228"/>
      <c r="AC1" s="228"/>
      <c r="AD1" s="228"/>
      <c r="AE1" s="228"/>
      <c r="AF1" s="228"/>
      <c r="AG1" s="228"/>
      <c r="AH1" s="228"/>
      <c r="AI1" s="229"/>
    </row>
    <row r="2" spans="1:36" ht="12" x14ac:dyDescent="0.25">
      <c r="A2" s="1"/>
      <c r="B2" s="1"/>
      <c r="C2" s="1"/>
      <c r="D2" s="1"/>
      <c r="E2" s="1"/>
      <c r="F2" s="230" t="s">
        <v>2</v>
      </c>
      <c r="G2" s="231"/>
      <c r="H2" s="234"/>
      <c r="I2" s="230" t="s">
        <v>3</v>
      </c>
      <c r="J2" s="231"/>
      <c r="K2" s="234"/>
      <c r="L2" s="230" t="s">
        <v>4</v>
      </c>
      <c r="M2" s="231"/>
      <c r="N2" s="234"/>
      <c r="O2" s="230" t="s">
        <v>5</v>
      </c>
      <c r="P2" s="231"/>
      <c r="Q2" s="234"/>
      <c r="R2" s="230" t="s">
        <v>6</v>
      </c>
      <c r="S2" s="231"/>
      <c r="T2" s="234"/>
      <c r="U2" s="235" t="s">
        <v>2</v>
      </c>
      <c r="V2" s="236"/>
      <c r="W2" s="237"/>
      <c r="X2" s="235" t="s">
        <v>3</v>
      </c>
      <c r="Y2" s="236"/>
      <c r="Z2" s="237"/>
      <c r="AA2" s="235" t="s">
        <v>4</v>
      </c>
      <c r="AB2" s="236"/>
      <c r="AC2" s="237"/>
      <c r="AD2" s="235" t="s">
        <v>5</v>
      </c>
      <c r="AE2" s="236"/>
      <c r="AF2" s="237"/>
      <c r="AG2" s="235" t="s">
        <v>6</v>
      </c>
      <c r="AH2" s="244"/>
      <c r="AI2" s="237"/>
    </row>
    <row r="3" spans="1:36" s="1" customFormat="1" x14ac:dyDescent="0.25">
      <c r="A3" s="3" t="s">
        <v>7</v>
      </c>
      <c r="B3" s="3" t="s">
        <v>7</v>
      </c>
      <c r="C3" s="3" t="s">
        <v>8</v>
      </c>
      <c r="D3" s="3" t="s">
        <v>9</v>
      </c>
      <c r="E3" s="4" t="s">
        <v>10</v>
      </c>
      <c r="F3" s="5" t="s">
        <v>11</v>
      </c>
      <c r="G3" s="6" t="s">
        <v>12</v>
      </c>
      <c r="H3" s="7" t="s">
        <v>13</v>
      </c>
      <c r="I3" s="5" t="s">
        <v>11</v>
      </c>
      <c r="J3" s="6" t="s">
        <v>12</v>
      </c>
      <c r="K3" s="7"/>
      <c r="L3" s="5" t="s">
        <v>11</v>
      </c>
      <c r="M3" s="6" t="s">
        <v>12</v>
      </c>
      <c r="N3" s="7" t="s">
        <v>13</v>
      </c>
      <c r="O3" s="5" t="s">
        <v>11</v>
      </c>
      <c r="P3" s="6" t="s">
        <v>12</v>
      </c>
      <c r="Q3" s="7" t="s">
        <v>13</v>
      </c>
      <c r="R3" s="5" t="s">
        <v>11</v>
      </c>
      <c r="S3" s="6" t="s">
        <v>12</v>
      </c>
      <c r="T3" s="7" t="s">
        <v>13</v>
      </c>
      <c r="U3" s="8" t="s">
        <v>11</v>
      </c>
      <c r="V3" s="9" t="s">
        <v>12</v>
      </c>
      <c r="W3" s="10" t="s">
        <v>13</v>
      </c>
      <c r="X3" s="8" t="s">
        <v>11</v>
      </c>
      <c r="Y3" s="9" t="s">
        <v>12</v>
      </c>
      <c r="Z3" s="10" t="s">
        <v>13</v>
      </c>
      <c r="AA3" s="8" t="s">
        <v>11</v>
      </c>
      <c r="AB3" s="9" t="s">
        <v>12</v>
      </c>
      <c r="AC3" s="10" t="s">
        <v>13</v>
      </c>
      <c r="AD3" s="8" t="s">
        <v>11</v>
      </c>
      <c r="AE3" s="9" t="s">
        <v>12</v>
      </c>
      <c r="AF3" s="10" t="s">
        <v>13</v>
      </c>
      <c r="AG3" s="9" t="s">
        <v>11</v>
      </c>
      <c r="AH3" s="9" t="s">
        <v>12</v>
      </c>
      <c r="AI3" s="10" t="s">
        <v>13</v>
      </c>
    </row>
    <row r="4" spans="1:36" s="1" customFormat="1" x14ac:dyDescent="0.25">
      <c r="A4" s="89" t="s">
        <v>760</v>
      </c>
      <c r="B4" s="89"/>
      <c r="C4" s="174"/>
      <c r="D4" s="174"/>
      <c r="E4" s="174"/>
      <c r="F4" s="175"/>
      <c r="G4" s="176"/>
      <c r="H4" s="177"/>
      <c r="I4" s="175"/>
      <c r="J4" s="176"/>
      <c r="K4" s="177"/>
      <c r="L4" s="175"/>
      <c r="M4" s="176"/>
      <c r="N4" s="177"/>
      <c r="O4" s="175"/>
      <c r="P4" s="176"/>
      <c r="Q4" s="177"/>
      <c r="R4" s="175"/>
      <c r="S4" s="176"/>
      <c r="T4" s="177"/>
      <c r="U4" s="175"/>
      <c r="V4" s="176"/>
      <c r="W4" s="177"/>
      <c r="X4" s="175"/>
      <c r="Y4" s="176"/>
      <c r="Z4" s="177"/>
      <c r="AA4" s="175"/>
      <c r="AB4" s="176"/>
      <c r="AC4" s="177"/>
      <c r="AD4" s="175"/>
      <c r="AE4" s="176"/>
      <c r="AF4" s="177"/>
      <c r="AG4" s="176"/>
      <c r="AH4" s="176"/>
      <c r="AI4" s="177"/>
    </row>
    <row r="5" spans="1:36" x14ac:dyDescent="0.25">
      <c r="A5" s="24"/>
      <c r="B5" s="24"/>
      <c r="H5" s="47"/>
      <c r="L5" s="46"/>
      <c r="N5" s="47"/>
      <c r="R5" s="46"/>
      <c r="T5" s="47"/>
      <c r="X5" s="46"/>
      <c r="Z5" s="47"/>
      <c r="AB5" s="15"/>
      <c r="AD5" s="46"/>
      <c r="AE5" s="15"/>
      <c r="AF5" s="47"/>
      <c r="AG5" s="15"/>
      <c r="AH5" s="15"/>
    </row>
    <row r="6" spans="1:36" s="21" customFormat="1" ht="11.25" customHeight="1" x14ac:dyDescent="0.25">
      <c r="A6" s="2" t="s">
        <v>761</v>
      </c>
      <c r="B6" s="2" t="s">
        <v>772</v>
      </c>
      <c r="C6" s="15" t="s">
        <v>773</v>
      </c>
      <c r="D6" s="16" t="s">
        <v>774</v>
      </c>
      <c r="E6" s="17" t="s">
        <v>775</v>
      </c>
      <c r="F6" s="71">
        <v>608</v>
      </c>
      <c r="G6" s="72">
        <v>1715.26</v>
      </c>
      <c r="H6" s="72">
        <v>0</v>
      </c>
      <c r="I6" s="71">
        <v>529</v>
      </c>
      <c r="J6" s="72">
        <v>1198.54</v>
      </c>
      <c r="K6" s="72">
        <v>0</v>
      </c>
      <c r="L6" s="71">
        <v>464</v>
      </c>
      <c r="M6" s="72">
        <v>2018.54</v>
      </c>
      <c r="N6" s="72">
        <v>102.11</v>
      </c>
      <c r="O6" s="71">
        <v>451</v>
      </c>
      <c r="P6" s="72">
        <v>338.65</v>
      </c>
      <c r="Q6" s="72">
        <v>0</v>
      </c>
      <c r="R6" s="71">
        <v>628</v>
      </c>
      <c r="S6" s="72">
        <v>2324.4699999999998</v>
      </c>
      <c r="T6" s="72">
        <v>0</v>
      </c>
      <c r="U6" s="71">
        <v>776</v>
      </c>
      <c r="V6" s="72">
        <v>1442.29</v>
      </c>
      <c r="W6" s="72">
        <v>131.19</v>
      </c>
      <c r="X6" s="71">
        <v>496</v>
      </c>
      <c r="Y6" s="72">
        <v>1174.56</v>
      </c>
      <c r="Z6" s="72">
        <v>85.05</v>
      </c>
      <c r="AA6" s="71">
        <v>719</v>
      </c>
      <c r="AB6" s="72">
        <v>1460.69</v>
      </c>
      <c r="AC6" s="72">
        <v>1195.02</v>
      </c>
      <c r="AD6" s="71">
        <v>700</v>
      </c>
      <c r="AE6" s="72">
        <v>531.34</v>
      </c>
      <c r="AF6" s="72">
        <v>0</v>
      </c>
      <c r="AG6" s="71">
        <v>694</v>
      </c>
      <c r="AH6" s="72">
        <v>1608.03</v>
      </c>
      <c r="AI6" s="72">
        <v>0</v>
      </c>
      <c r="AJ6" s="2"/>
    </row>
    <row r="7" spans="1:36" s="21" customFormat="1" ht="11.25" customHeight="1" x14ac:dyDescent="0.25">
      <c r="A7" s="2" t="s">
        <v>762</v>
      </c>
      <c r="B7" s="2" t="s">
        <v>776</v>
      </c>
      <c r="C7" s="15" t="s">
        <v>777</v>
      </c>
      <c r="D7" s="16" t="s">
        <v>774</v>
      </c>
      <c r="E7" s="17" t="s">
        <v>775</v>
      </c>
      <c r="F7" s="71">
        <v>280</v>
      </c>
      <c r="G7" s="72">
        <v>67.400000000000006</v>
      </c>
      <c r="H7" s="72">
        <v>0</v>
      </c>
      <c r="I7" s="71">
        <v>264</v>
      </c>
      <c r="J7" s="72">
        <v>161.58000000000001</v>
      </c>
      <c r="K7" s="72">
        <v>0</v>
      </c>
      <c r="L7" s="71">
        <v>247</v>
      </c>
      <c r="M7" s="72">
        <v>82.35</v>
      </c>
      <c r="N7" s="72">
        <v>40.83</v>
      </c>
      <c r="O7" s="71">
        <v>252</v>
      </c>
      <c r="P7" s="72">
        <v>51.88</v>
      </c>
      <c r="Q7" s="72">
        <v>0</v>
      </c>
      <c r="R7" s="71">
        <v>231</v>
      </c>
      <c r="S7" s="72">
        <v>40.340000000000003</v>
      </c>
      <c r="T7" s="72">
        <v>0</v>
      </c>
      <c r="U7" s="71">
        <v>177</v>
      </c>
      <c r="V7" s="72">
        <v>50.27</v>
      </c>
      <c r="W7" s="72">
        <v>0</v>
      </c>
      <c r="X7" s="71">
        <v>155</v>
      </c>
      <c r="Y7" s="72">
        <v>176.05</v>
      </c>
      <c r="Z7" s="72">
        <v>0</v>
      </c>
      <c r="AA7" s="71">
        <v>225</v>
      </c>
      <c r="AB7" s="72">
        <v>66.25</v>
      </c>
      <c r="AC7" s="72">
        <v>476.09</v>
      </c>
      <c r="AD7" s="71">
        <v>204</v>
      </c>
      <c r="AE7" s="72">
        <v>55.28</v>
      </c>
      <c r="AF7" s="72">
        <v>53.01</v>
      </c>
      <c r="AG7" s="71">
        <v>211</v>
      </c>
      <c r="AH7" s="72">
        <v>123.35</v>
      </c>
      <c r="AI7" s="72">
        <v>0</v>
      </c>
      <c r="AJ7" s="2"/>
    </row>
    <row r="8" spans="1:36" ht="11.25" customHeight="1" x14ac:dyDescent="0.25">
      <c r="A8" s="2" t="s">
        <v>763</v>
      </c>
      <c r="B8" s="2" t="s">
        <v>778</v>
      </c>
      <c r="C8" s="15" t="s">
        <v>779</v>
      </c>
      <c r="D8" s="16" t="s">
        <v>780</v>
      </c>
      <c r="E8" s="17" t="s">
        <v>775</v>
      </c>
      <c r="F8" s="71">
        <v>56</v>
      </c>
      <c r="G8" s="72">
        <v>0</v>
      </c>
      <c r="H8" s="72">
        <v>0</v>
      </c>
      <c r="I8" s="71">
        <v>57</v>
      </c>
      <c r="J8" s="72">
        <v>158.93</v>
      </c>
      <c r="K8" s="72">
        <v>0</v>
      </c>
      <c r="L8" s="71">
        <v>94</v>
      </c>
      <c r="M8" s="72">
        <v>725.12</v>
      </c>
      <c r="N8" s="72">
        <v>0</v>
      </c>
      <c r="O8" s="71">
        <v>61</v>
      </c>
      <c r="P8" s="72">
        <v>0</v>
      </c>
      <c r="Q8" s="72">
        <v>0</v>
      </c>
      <c r="R8" s="71">
        <v>51</v>
      </c>
      <c r="S8" s="72">
        <v>65.31</v>
      </c>
      <c r="T8" s="72">
        <v>0</v>
      </c>
      <c r="U8" s="71">
        <v>67</v>
      </c>
      <c r="V8" s="72">
        <v>98.51</v>
      </c>
      <c r="W8" s="72">
        <v>0</v>
      </c>
      <c r="X8" s="71">
        <v>47</v>
      </c>
      <c r="Y8" s="72">
        <v>56.44</v>
      </c>
      <c r="Z8" s="72">
        <v>0</v>
      </c>
      <c r="AA8" s="71">
        <v>69</v>
      </c>
      <c r="AB8" s="72">
        <v>707.92</v>
      </c>
      <c r="AC8" s="72">
        <v>0</v>
      </c>
      <c r="AD8" s="71">
        <v>96</v>
      </c>
      <c r="AE8" s="72">
        <v>0</v>
      </c>
      <c r="AF8" s="72">
        <v>48.62</v>
      </c>
      <c r="AG8" s="71">
        <v>63</v>
      </c>
      <c r="AH8" s="72">
        <v>180.76</v>
      </c>
      <c r="AI8" s="72">
        <v>0</v>
      </c>
    </row>
    <row r="9" spans="1:36" ht="11.25" customHeight="1" x14ac:dyDescent="0.25">
      <c r="A9" s="2" t="s">
        <v>764</v>
      </c>
      <c r="B9" s="2" t="s">
        <v>781</v>
      </c>
      <c r="C9" s="15" t="s">
        <v>782</v>
      </c>
      <c r="D9" s="16" t="s">
        <v>780</v>
      </c>
      <c r="E9" s="17" t="s">
        <v>775</v>
      </c>
      <c r="F9" s="71">
        <v>84</v>
      </c>
      <c r="G9" s="72">
        <v>0</v>
      </c>
      <c r="H9" s="72">
        <v>0</v>
      </c>
      <c r="I9" s="71">
        <v>71</v>
      </c>
      <c r="J9" s="72">
        <v>34.020000000000003</v>
      </c>
      <c r="K9" s="72">
        <v>0</v>
      </c>
      <c r="L9" s="71">
        <v>85</v>
      </c>
      <c r="M9" s="72">
        <v>0</v>
      </c>
      <c r="N9" s="72">
        <v>0</v>
      </c>
      <c r="O9" s="71">
        <v>73</v>
      </c>
      <c r="P9" s="72">
        <v>0</v>
      </c>
      <c r="Q9" s="72">
        <v>0</v>
      </c>
      <c r="R9" s="71">
        <v>85</v>
      </c>
      <c r="S9" s="72">
        <v>34.450000000000003</v>
      </c>
      <c r="T9" s="72">
        <v>0</v>
      </c>
      <c r="U9" s="71">
        <v>86</v>
      </c>
      <c r="V9" s="72">
        <v>0</v>
      </c>
      <c r="W9" s="72">
        <v>0</v>
      </c>
      <c r="X9" s="71">
        <v>74</v>
      </c>
      <c r="Y9" s="72">
        <v>0</v>
      </c>
      <c r="Z9" s="72">
        <v>0</v>
      </c>
      <c r="AA9" s="71">
        <v>63</v>
      </c>
      <c r="AB9" s="72">
        <v>0</v>
      </c>
      <c r="AC9" s="72">
        <v>0</v>
      </c>
      <c r="AD9" s="71">
        <v>99</v>
      </c>
      <c r="AE9" s="72">
        <v>0</v>
      </c>
      <c r="AF9" s="72">
        <v>0</v>
      </c>
      <c r="AG9" s="71">
        <v>132</v>
      </c>
      <c r="AH9" s="72">
        <v>49.74</v>
      </c>
      <c r="AI9" s="72">
        <v>0</v>
      </c>
    </row>
    <row r="10" spans="1:36" x14ac:dyDescent="0.25">
      <c r="A10" s="2" t="s">
        <v>765</v>
      </c>
      <c r="B10" s="2" t="s">
        <v>783</v>
      </c>
      <c r="C10" s="15" t="s">
        <v>784</v>
      </c>
      <c r="D10" s="16" t="s">
        <v>780</v>
      </c>
      <c r="E10" s="17" t="s">
        <v>775</v>
      </c>
      <c r="F10" s="71">
        <v>13</v>
      </c>
      <c r="G10" s="72">
        <v>0</v>
      </c>
      <c r="H10" s="72">
        <v>0</v>
      </c>
      <c r="I10" s="71">
        <v>12</v>
      </c>
      <c r="J10" s="72">
        <v>0</v>
      </c>
      <c r="K10" s="72">
        <v>0</v>
      </c>
      <c r="L10" s="71">
        <v>23</v>
      </c>
      <c r="M10" s="72">
        <v>0</v>
      </c>
      <c r="N10" s="72">
        <v>0</v>
      </c>
      <c r="O10" s="71">
        <v>14</v>
      </c>
      <c r="P10" s="72">
        <v>0</v>
      </c>
      <c r="Q10" s="72">
        <v>0</v>
      </c>
      <c r="R10" s="71">
        <v>16</v>
      </c>
      <c r="S10" s="72">
        <v>0</v>
      </c>
      <c r="T10" s="72">
        <v>0</v>
      </c>
      <c r="U10" s="71">
        <v>16</v>
      </c>
      <c r="V10" s="72">
        <v>0</v>
      </c>
      <c r="W10" s="72">
        <v>0</v>
      </c>
      <c r="X10" s="71">
        <v>15</v>
      </c>
      <c r="Y10" s="72">
        <v>0</v>
      </c>
      <c r="Z10" s="72">
        <v>0</v>
      </c>
      <c r="AA10" s="71">
        <v>13</v>
      </c>
      <c r="AB10" s="72">
        <v>0</v>
      </c>
      <c r="AC10" s="72">
        <v>0</v>
      </c>
      <c r="AD10" s="71">
        <v>19</v>
      </c>
      <c r="AE10" s="72">
        <v>0</v>
      </c>
      <c r="AF10" s="72">
        <v>0</v>
      </c>
      <c r="AG10" s="71">
        <v>8</v>
      </c>
      <c r="AH10" s="72">
        <v>0</v>
      </c>
      <c r="AI10" s="72">
        <v>0</v>
      </c>
    </row>
    <row r="11" spans="1:36" ht="5.0999999999999996" customHeight="1" x14ac:dyDescent="0.25">
      <c r="C11" s="15"/>
      <c r="D11" s="15"/>
      <c r="E11" s="25"/>
      <c r="F11" s="26"/>
      <c r="G11" s="27"/>
      <c r="H11" s="28"/>
      <c r="I11" s="26"/>
      <c r="J11" s="27"/>
      <c r="K11" s="28"/>
      <c r="L11" s="26"/>
      <c r="M11" s="27"/>
      <c r="N11" s="28"/>
      <c r="O11" s="26"/>
      <c r="P11" s="27"/>
      <c r="Q11" s="28"/>
      <c r="R11" s="26"/>
      <c r="S11" s="27"/>
      <c r="T11" s="28"/>
      <c r="U11" s="26"/>
      <c r="V11" s="27"/>
      <c r="W11" s="28"/>
      <c r="X11" s="26"/>
      <c r="Y11" s="27"/>
      <c r="Z11" s="28"/>
      <c r="AA11" s="26"/>
      <c r="AB11" s="27"/>
      <c r="AC11" s="28"/>
      <c r="AD11" s="26"/>
      <c r="AE11" s="27"/>
      <c r="AF11" s="28"/>
      <c r="AG11" s="27"/>
      <c r="AH11" s="27"/>
      <c r="AI11" s="28"/>
    </row>
    <row r="12" spans="1:36" s="21" customFormat="1" ht="11.25" customHeight="1" x14ac:dyDescent="0.25">
      <c r="A12" s="2" t="s">
        <v>766</v>
      </c>
      <c r="B12" s="2" t="s">
        <v>785</v>
      </c>
      <c r="C12" s="15" t="s">
        <v>786</v>
      </c>
      <c r="D12" s="16" t="s">
        <v>787</v>
      </c>
      <c r="E12" s="17" t="s">
        <v>788</v>
      </c>
      <c r="F12" s="71">
        <v>759</v>
      </c>
      <c r="G12" s="72">
        <v>0</v>
      </c>
      <c r="H12" s="72">
        <v>718.05</v>
      </c>
      <c r="I12" s="71">
        <v>684</v>
      </c>
      <c r="J12" s="72">
        <v>27.47</v>
      </c>
      <c r="K12" s="72">
        <v>800.08</v>
      </c>
      <c r="L12" s="71">
        <v>1365</v>
      </c>
      <c r="M12" s="72">
        <v>88.86</v>
      </c>
      <c r="N12" s="72">
        <v>883.76</v>
      </c>
      <c r="O12" s="71">
        <v>856</v>
      </c>
      <c r="P12" s="72">
        <v>24.55</v>
      </c>
      <c r="Q12" s="72">
        <v>764.6</v>
      </c>
      <c r="R12" s="71">
        <v>872</v>
      </c>
      <c r="S12" s="72">
        <v>36.04</v>
      </c>
      <c r="T12" s="72">
        <v>938.61</v>
      </c>
      <c r="U12" s="71">
        <v>493</v>
      </c>
      <c r="V12" s="72">
        <v>0</v>
      </c>
      <c r="W12" s="72">
        <v>860.07</v>
      </c>
      <c r="X12" s="71">
        <v>410</v>
      </c>
      <c r="Y12" s="72">
        <v>23.42</v>
      </c>
      <c r="Z12" s="72">
        <v>792</v>
      </c>
      <c r="AA12" s="71">
        <v>1433</v>
      </c>
      <c r="AB12" s="72">
        <v>118.04</v>
      </c>
      <c r="AC12" s="72">
        <v>1050.96</v>
      </c>
      <c r="AD12" s="71">
        <v>589</v>
      </c>
      <c r="AE12" s="72">
        <v>44.15</v>
      </c>
      <c r="AF12" s="72">
        <v>983.44</v>
      </c>
      <c r="AG12" s="71">
        <v>591</v>
      </c>
      <c r="AH12" s="72">
        <v>42.47</v>
      </c>
      <c r="AI12" s="72">
        <v>720.8</v>
      </c>
      <c r="AJ12" s="2"/>
    </row>
    <row r="13" spans="1:36" ht="11.25" customHeight="1" x14ac:dyDescent="0.25">
      <c r="A13" s="2" t="s">
        <v>767</v>
      </c>
      <c r="B13" s="2" t="s">
        <v>789</v>
      </c>
      <c r="C13" s="15" t="s">
        <v>790</v>
      </c>
      <c r="D13" s="16" t="s">
        <v>787</v>
      </c>
      <c r="E13" s="17" t="s">
        <v>788</v>
      </c>
      <c r="F13" s="71">
        <v>996</v>
      </c>
      <c r="G13" s="72">
        <v>0</v>
      </c>
      <c r="H13" s="72">
        <v>725.97</v>
      </c>
      <c r="I13" s="71">
        <v>1728</v>
      </c>
      <c r="J13" s="72">
        <v>135.34</v>
      </c>
      <c r="K13" s="72">
        <v>752.18</v>
      </c>
      <c r="L13" s="71">
        <v>405</v>
      </c>
      <c r="M13" s="72">
        <v>0</v>
      </c>
      <c r="N13" s="72">
        <v>287.24</v>
      </c>
      <c r="O13" s="71">
        <v>1123</v>
      </c>
      <c r="P13" s="72">
        <v>0</v>
      </c>
      <c r="Q13" s="72">
        <v>624.65</v>
      </c>
      <c r="R13" s="71">
        <v>2328</v>
      </c>
      <c r="S13" s="72">
        <v>88.11</v>
      </c>
      <c r="T13" s="72">
        <v>756.65</v>
      </c>
      <c r="U13" s="71">
        <v>1163</v>
      </c>
      <c r="V13" s="72">
        <v>0</v>
      </c>
      <c r="W13" s="72">
        <v>627.57000000000005</v>
      </c>
      <c r="X13" s="71">
        <v>1364</v>
      </c>
      <c r="Y13" s="72">
        <v>103.91</v>
      </c>
      <c r="Z13" s="72">
        <v>563.08000000000004</v>
      </c>
      <c r="AA13" s="71">
        <v>456</v>
      </c>
      <c r="AB13" s="72">
        <v>0</v>
      </c>
      <c r="AC13" s="72">
        <v>243.32</v>
      </c>
      <c r="AD13" s="71">
        <v>1211</v>
      </c>
      <c r="AE13" s="72">
        <v>0</v>
      </c>
      <c r="AF13" s="72">
        <v>575.22</v>
      </c>
      <c r="AG13" s="71">
        <v>2288</v>
      </c>
      <c r="AH13" s="72">
        <v>67.3</v>
      </c>
      <c r="AI13" s="72">
        <v>780.43</v>
      </c>
    </row>
    <row r="14" spans="1:36" ht="5.0999999999999996" customHeight="1" x14ac:dyDescent="0.25">
      <c r="C14" s="15"/>
      <c r="D14" s="15"/>
      <c r="E14" s="25"/>
      <c r="F14" s="26"/>
      <c r="G14" s="27"/>
      <c r="H14" s="28"/>
      <c r="I14" s="26"/>
      <c r="J14" s="27"/>
      <c r="K14" s="28"/>
      <c r="L14" s="26"/>
      <c r="M14" s="27"/>
      <c r="N14" s="28"/>
      <c r="O14" s="26"/>
      <c r="P14" s="27"/>
      <c r="Q14" s="28"/>
      <c r="R14" s="26"/>
      <c r="S14" s="27"/>
      <c r="T14" s="28"/>
      <c r="U14" s="26"/>
      <c r="V14" s="27"/>
      <c r="W14" s="28"/>
      <c r="X14" s="26"/>
      <c r="Y14" s="27"/>
      <c r="Z14" s="28"/>
      <c r="AA14" s="26"/>
      <c r="AB14" s="27"/>
      <c r="AC14" s="28"/>
      <c r="AD14" s="26"/>
      <c r="AE14" s="27"/>
      <c r="AF14" s="28"/>
      <c r="AG14" s="27"/>
      <c r="AH14" s="27"/>
      <c r="AI14" s="28"/>
    </row>
    <row r="15" spans="1:36" s="21" customFormat="1" ht="22.5" x14ac:dyDescent="0.25">
      <c r="A15" s="2" t="s">
        <v>768</v>
      </c>
      <c r="B15" s="2" t="s">
        <v>791</v>
      </c>
      <c r="C15" s="15" t="s">
        <v>791</v>
      </c>
      <c r="D15" s="16" t="s">
        <v>792</v>
      </c>
      <c r="E15" s="17"/>
      <c r="F15" s="71">
        <v>217</v>
      </c>
      <c r="G15" s="72">
        <v>540.53</v>
      </c>
      <c r="H15" s="72">
        <v>753.73</v>
      </c>
      <c r="I15" s="71">
        <v>546</v>
      </c>
      <c r="J15" s="72">
        <v>85.3</v>
      </c>
      <c r="K15" s="72">
        <v>357.68</v>
      </c>
      <c r="L15" s="71">
        <v>385</v>
      </c>
      <c r="M15" s="72">
        <v>35.299999999999997</v>
      </c>
      <c r="N15" s="72">
        <v>0</v>
      </c>
      <c r="O15" s="71">
        <v>208</v>
      </c>
      <c r="P15" s="72">
        <v>0</v>
      </c>
      <c r="Q15" s="72">
        <v>373.55</v>
      </c>
      <c r="R15" s="71">
        <v>266</v>
      </c>
      <c r="S15" s="72">
        <v>252.61</v>
      </c>
      <c r="T15" s="72">
        <v>573.9</v>
      </c>
      <c r="U15" s="71">
        <v>514</v>
      </c>
      <c r="V15" s="72">
        <v>331.24</v>
      </c>
      <c r="W15" s="72">
        <v>1000.27</v>
      </c>
      <c r="X15" s="71">
        <v>719</v>
      </c>
      <c r="Y15" s="72">
        <v>259.27</v>
      </c>
      <c r="Z15" s="72">
        <v>702.68</v>
      </c>
      <c r="AA15" s="71">
        <v>183</v>
      </c>
      <c r="AB15" s="72">
        <v>0</v>
      </c>
      <c r="AC15" s="72">
        <v>0</v>
      </c>
      <c r="AD15" s="71">
        <v>333</v>
      </c>
      <c r="AE15" s="72">
        <v>0</v>
      </c>
      <c r="AF15" s="72">
        <v>484.2</v>
      </c>
      <c r="AG15" s="71">
        <v>690</v>
      </c>
      <c r="AH15" s="72">
        <v>273.52</v>
      </c>
      <c r="AI15" s="72">
        <v>967.78</v>
      </c>
      <c r="AJ15" s="2"/>
    </row>
    <row r="16" spans="1:36" x14ac:dyDescent="0.25">
      <c r="A16" s="2" t="s">
        <v>769</v>
      </c>
      <c r="B16" s="2" t="s">
        <v>793</v>
      </c>
      <c r="C16" s="15" t="s">
        <v>793</v>
      </c>
      <c r="D16" s="16" t="s">
        <v>794</v>
      </c>
      <c r="E16" s="17"/>
      <c r="F16" s="71">
        <v>1803</v>
      </c>
      <c r="G16" s="72">
        <v>683.62</v>
      </c>
      <c r="H16" s="72">
        <v>814.88</v>
      </c>
      <c r="I16" s="71">
        <v>1813</v>
      </c>
      <c r="J16" s="72">
        <v>786.17</v>
      </c>
      <c r="K16" s="72">
        <v>839.44</v>
      </c>
      <c r="L16" s="71">
        <v>1921</v>
      </c>
      <c r="M16" s="72">
        <v>821.37</v>
      </c>
      <c r="N16" s="72">
        <v>955.84</v>
      </c>
      <c r="O16" s="71">
        <v>2386</v>
      </c>
      <c r="P16" s="72">
        <v>209.37</v>
      </c>
      <c r="Q16" s="72">
        <v>865.05</v>
      </c>
      <c r="R16" s="71">
        <v>2530</v>
      </c>
      <c r="S16" s="72">
        <v>796.28</v>
      </c>
      <c r="T16" s="72">
        <v>823.09</v>
      </c>
      <c r="U16" s="71">
        <v>1475</v>
      </c>
      <c r="V16" s="72">
        <v>449.44</v>
      </c>
      <c r="W16" s="72">
        <v>756.31</v>
      </c>
      <c r="X16" s="71">
        <v>1906</v>
      </c>
      <c r="Y16" s="72">
        <v>670.87</v>
      </c>
      <c r="Z16" s="72">
        <v>749.8</v>
      </c>
      <c r="AA16" s="71">
        <v>1741</v>
      </c>
      <c r="AB16" s="72">
        <v>383.41</v>
      </c>
      <c r="AC16" s="72">
        <v>847.84</v>
      </c>
      <c r="AD16" s="71">
        <v>2382</v>
      </c>
      <c r="AE16" s="72">
        <v>136.11000000000001</v>
      </c>
      <c r="AF16" s="72">
        <v>835.95</v>
      </c>
      <c r="AG16" s="71">
        <v>1619</v>
      </c>
      <c r="AH16" s="72">
        <v>531.84</v>
      </c>
      <c r="AI16" s="72">
        <v>810.52</v>
      </c>
    </row>
    <row r="17" spans="1:35" x14ac:dyDescent="0.25">
      <c r="A17" s="2" t="s">
        <v>770</v>
      </c>
      <c r="B17" s="2" t="s">
        <v>795</v>
      </c>
      <c r="C17" s="15" t="s">
        <v>795</v>
      </c>
      <c r="D17" s="16" t="s">
        <v>794</v>
      </c>
      <c r="E17" s="17"/>
      <c r="F17" s="71">
        <v>210</v>
      </c>
      <c r="G17" s="72">
        <v>489.57</v>
      </c>
      <c r="H17" s="72">
        <v>593.29</v>
      </c>
      <c r="I17" s="71">
        <v>262</v>
      </c>
      <c r="J17" s="72">
        <v>439.87</v>
      </c>
      <c r="K17" s="72">
        <v>611.91</v>
      </c>
      <c r="L17" s="71">
        <v>142</v>
      </c>
      <c r="M17" s="72">
        <v>79.83</v>
      </c>
      <c r="N17" s="72">
        <v>0</v>
      </c>
      <c r="O17" s="71">
        <v>199</v>
      </c>
      <c r="P17" s="72">
        <v>0</v>
      </c>
      <c r="Q17" s="72">
        <v>605.35</v>
      </c>
      <c r="R17" s="71">
        <v>390</v>
      </c>
      <c r="S17" s="72">
        <v>429.65</v>
      </c>
      <c r="T17" s="72">
        <v>765.95</v>
      </c>
      <c r="U17" s="71">
        <v>176</v>
      </c>
      <c r="V17" s="72">
        <v>339.87</v>
      </c>
      <c r="W17" s="72">
        <v>531.21</v>
      </c>
      <c r="X17" s="71">
        <v>139</v>
      </c>
      <c r="Y17" s="72">
        <v>531.87</v>
      </c>
      <c r="Z17" s="72">
        <v>200.87</v>
      </c>
      <c r="AA17" s="71">
        <v>1035</v>
      </c>
      <c r="AB17" s="72">
        <v>31.59</v>
      </c>
      <c r="AC17" s="72">
        <v>522.89</v>
      </c>
      <c r="AD17" s="71">
        <v>177</v>
      </c>
      <c r="AE17" s="72">
        <v>0</v>
      </c>
      <c r="AF17" s="72">
        <v>697.86</v>
      </c>
      <c r="AG17" s="71">
        <v>166</v>
      </c>
      <c r="AH17" s="72">
        <v>559.57000000000005</v>
      </c>
      <c r="AI17" s="72">
        <v>763.04</v>
      </c>
    </row>
    <row r="18" spans="1:35" ht="5.0999999999999996" customHeight="1" x14ac:dyDescent="0.25">
      <c r="E18" s="25"/>
      <c r="F18" s="117"/>
      <c r="G18" s="111"/>
      <c r="H18" s="178"/>
      <c r="I18" s="117"/>
      <c r="J18" s="111"/>
      <c r="K18" s="178"/>
      <c r="L18" s="117"/>
      <c r="M18" s="111"/>
      <c r="N18" s="178"/>
      <c r="O18" s="117"/>
      <c r="P18" s="111"/>
      <c r="Q18" s="178"/>
      <c r="R18" s="117"/>
      <c r="S18" s="111"/>
      <c r="T18" s="178"/>
      <c r="U18" s="117"/>
      <c r="V18" s="111"/>
      <c r="W18" s="178"/>
      <c r="X18" s="117"/>
      <c r="Y18" s="111"/>
      <c r="Z18" s="178"/>
      <c r="AA18" s="117"/>
      <c r="AB18" s="25"/>
      <c r="AC18" s="178"/>
      <c r="AD18" s="117"/>
      <c r="AE18" s="25"/>
      <c r="AF18" s="179"/>
      <c r="AG18" s="111"/>
      <c r="AH18" s="25"/>
      <c r="AI18" s="178"/>
    </row>
    <row r="19" spans="1:35" ht="11.25" customHeight="1" x14ac:dyDescent="0.25">
      <c r="A19" s="2" t="s">
        <v>771</v>
      </c>
      <c r="B19" s="2" t="s">
        <v>796</v>
      </c>
      <c r="C19" s="15" t="s">
        <v>797</v>
      </c>
      <c r="D19" s="16" t="s">
        <v>798</v>
      </c>
      <c r="E19" s="17"/>
      <c r="F19" s="71">
        <v>1488</v>
      </c>
      <c r="G19" s="72">
        <v>188.85</v>
      </c>
      <c r="H19" s="72">
        <v>435.69</v>
      </c>
      <c r="I19" s="71">
        <v>2247</v>
      </c>
      <c r="J19" s="72">
        <v>234.03</v>
      </c>
      <c r="K19" s="72">
        <v>498.57</v>
      </c>
      <c r="L19" s="71">
        <v>1408</v>
      </c>
      <c r="M19" s="72">
        <v>97.85</v>
      </c>
      <c r="N19" s="72">
        <v>501.77</v>
      </c>
      <c r="O19" s="71">
        <v>1716</v>
      </c>
      <c r="P19" s="72">
        <v>66.430000000000007</v>
      </c>
      <c r="Q19" s="72">
        <v>457.25</v>
      </c>
      <c r="R19" s="71">
        <v>1852</v>
      </c>
      <c r="S19" s="72">
        <v>353.57</v>
      </c>
      <c r="T19" s="72">
        <v>450.7</v>
      </c>
      <c r="U19" s="71">
        <v>3560</v>
      </c>
      <c r="V19" s="72">
        <v>351.03</v>
      </c>
      <c r="W19" s="72">
        <v>359.31</v>
      </c>
      <c r="X19" s="71">
        <v>1789</v>
      </c>
      <c r="Y19" s="72">
        <v>430.67</v>
      </c>
      <c r="Z19" s="72">
        <v>473.83</v>
      </c>
      <c r="AA19" s="71">
        <v>1067</v>
      </c>
      <c r="AB19" s="72">
        <v>150.59</v>
      </c>
      <c r="AC19" s="72">
        <v>352.01</v>
      </c>
      <c r="AD19" s="71">
        <v>2274</v>
      </c>
      <c r="AE19" s="72">
        <v>0</v>
      </c>
      <c r="AF19" s="72">
        <v>467.12</v>
      </c>
      <c r="AG19" s="71">
        <v>2044</v>
      </c>
      <c r="AH19" s="72">
        <v>310.33999999999997</v>
      </c>
      <c r="AI19" s="72">
        <v>373.15</v>
      </c>
    </row>
    <row r="20" spans="1:35" x14ac:dyDescent="0.25">
      <c r="H20" s="47"/>
      <c r="L20" s="46"/>
      <c r="N20" s="47"/>
      <c r="R20" s="46"/>
      <c r="T20" s="47"/>
      <c r="X20" s="46"/>
      <c r="Z20" s="47"/>
      <c r="AD20" s="46"/>
      <c r="AF20" s="180"/>
      <c r="AG20" s="15"/>
    </row>
    <row r="21" spans="1:35" x14ac:dyDescent="0.25">
      <c r="F21" s="15"/>
      <c r="I21" s="15"/>
      <c r="K21" s="15"/>
      <c r="O21" s="15"/>
      <c r="Q21" s="15"/>
      <c r="U21" s="15"/>
      <c r="W21" s="15"/>
      <c r="AA21" s="15"/>
      <c r="AC21" s="15"/>
      <c r="AG21" s="15"/>
      <c r="AI21" s="15"/>
    </row>
    <row r="22" spans="1:35" x14ac:dyDescent="0.25">
      <c r="F22" s="15"/>
      <c r="I22" s="15"/>
      <c r="K22" s="15"/>
      <c r="O22" s="15"/>
      <c r="Q22" s="15"/>
      <c r="U22" s="15"/>
      <c r="W22" s="15"/>
      <c r="AA22" s="15"/>
      <c r="AC22" s="15"/>
      <c r="AG22" s="15"/>
      <c r="AI22" s="15"/>
    </row>
    <row r="23" spans="1:35" x14ac:dyDescent="0.25">
      <c r="F23" s="15"/>
      <c r="I23" s="15"/>
      <c r="K23" s="15"/>
      <c r="O23" s="15"/>
      <c r="Q23" s="15"/>
      <c r="U23" s="15"/>
      <c r="W23" s="15"/>
      <c r="AA23" s="15"/>
      <c r="AC23" s="15"/>
      <c r="AG23" s="15"/>
      <c r="AI23" s="15"/>
    </row>
    <row r="24" spans="1:35" x14ac:dyDescent="0.25">
      <c r="F24" s="15"/>
      <c r="I24" s="15"/>
      <c r="K24" s="15"/>
      <c r="O24" s="15"/>
      <c r="Q24" s="15"/>
      <c r="U24" s="15"/>
      <c r="W24" s="15"/>
      <c r="AA24" s="15"/>
      <c r="AC24" s="15"/>
      <c r="AG24" s="15"/>
      <c r="AI24" s="15"/>
    </row>
    <row r="25" spans="1:35" x14ac:dyDescent="0.25">
      <c r="F25" s="15"/>
      <c r="I25" s="15"/>
      <c r="K25" s="15"/>
      <c r="O25" s="15"/>
      <c r="Q25" s="15"/>
      <c r="U25" s="15"/>
      <c r="W25" s="15"/>
      <c r="AA25" s="15"/>
      <c r="AC25" s="15"/>
      <c r="AG25" s="15"/>
      <c r="AI25" s="15"/>
    </row>
    <row r="26" spans="1:35" x14ac:dyDescent="0.25">
      <c r="F26" s="15"/>
      <c r="I26" s="15"/>
      <c r="K26" s="15"/>
      <c r="O26" s="15"/>
      <c r="Q26" s="15"/>
      <c r="U26" s="15"/>
      <c r="W26" s="15"/>
      <c r="AA26" s="15"/>
      <c r="AC26" s="15"/>
      <c r="AG26" s="15"/>
      <c r="AI26" s="15"/>
    </row>
    <row r="27" spans="1:35" x14ac:dyDescent="0.25">
      <c r="F27" s="15"/>
      <c r="I27" s="15"/>
      <c r="K27" s="15"/>
      <c r="O27" s="15"/>
      <c r="Q27" s="15"/>
      <c r="U27" s="15"/>
      <c r="W27" s="15"/>
      <c r="AA27" s="15"/>
      <c r="AC27" s="15"/>
      <c r="AG27" s="15"/>
      <c r="AI27" s="15"/>
    </row>
    <row r="28" spans="1:35" x14ac:dyDescent="0.25">
      <c r="F28" s="15"/>
      <c r="I28" s="15"/>
      <c r="K28" s="15"/>
      <c r="O28" s="15"/>
      <c r="Q28" s="15"/>
      <c r="U28" s="15"/>
      <c r="W28" s="15"/>
      <c r="AA28" s="15"/>
      <c r="AC28" s="15"/>
      <c r="AG28" s="15"/>
      <c r="AI28" s="15"/>
    </row>
    <row r="29" spans="1:35" x14ac:dyDescent="0.25">
      <c r="F29" s="15"/>
      <c r="I29" s="15"/>
      <c r="K29" s="15"/>
      <c r="O29" s="15"/>
      <c r="Q29" s="15"/>
      <c r="U29" s="15"/>
      <c r="W29" s="15"/>
      <c r="AA29" s="15"/>
      <c r="AC29" s="15"/>
      <c r="AG29" s="15"/>
      <c r="AI29" s="15"/>
    </row>
    <row r="30" spans="1:35" x14ac:dyDescent="0.25">
      <c r="F30" s="15"/>
      <c r="I30" s="15"/>
      <c r="K30" s="15"/>
      <c r="O30" s="15"/>
      <c r="Q30" s="15"/>
      <c r="U30" s="15"/>
      <c r="W30" s="15"/>
      <c r="AA30" s="15"/>
      <c r="AC30" s="15"/>
      <c r="AG30" s="15"/>
      <c r="AI30" s="15"/>
    </row>
    <row r="31" spans="1:35" x14ac:dyDescent="0.25">
      <c r="F31" s="15"/>
      <c r="I31" s="15"/>
      <c r="K31" s="15"/>
      <c r="O31" s="15"/>
      <c r="Q31" s="15"/>
      <c r="U31" s="15"/>
      <c r="W31" s="15"/>
      <c r="AA31" s="15"/>
      <c r="AC31" s="15"/>
      <c r="AG31" s="15"/>
      <c r="AI31" s="15"/>
    </row>
    <row r="32" spans="1:35" x14ac:dyDescent="0.25">
      <c r="F32" s="15"/>
      <c r="I32" s="15"/>
      <c r="K32" s="15"/>
      <c r="O32" s="15"/>
      <c r="Q32" s="15"/>
      <c r="U32" s="15"/>
      <c r="W32" s="15"/>
      <c r="AA32" s="15"/>
      <c r="AC32" s="15"/>
      <c r="AG32" s="15"/>
      <c r="AI32" s="15"/>
    </row>
    <row r="33" spans="6:35" x14ac:dyDescent="0.25">
      <c r="F33" s="15"/>
      <c r="I33" s="15"/>
      <c r="K33" s="15"/>
      <c r="O33" s="15"/>
      <c r="Q33" s="15"/>
      <c r="U33" s="15"/>
      <c r="W33" s="15"/>
      <c r="AA33" s="15"/>
      <c r="AC33" s="15"/>
      <c r="AG33" s="15"/>
      <c r="AI33" s="15"/>
    </row>
    <row r="34" spans="6:35" x14ac:dyDescent="0.25">
      <c r="F34" s="15"/>
      <c r="I34" s="15"/>
      <c r="K34" s="15"/>
      <c r="O34" s="15"/>
      <c r="Q34" s="15"/>
      <c r="U34" s="15"/>
      <c r="W34" s="15"/>
      <c r="AA34" s="15"/>
      <c r="AC34" s="15"/>
      <c r="AG34" s="15"/>
      <c r="AI34" s="15"/>
    </row>
    <row r="35" spans="6:35" x14ac:dyDescent="0.25">
      <c r="F35" s="15"/>
      <c r="I35" s="15"/>
      <c r="K35" s="15"/>
      <c r="O35" s="15"/>
      <c r="Q35" s="15"/>
      <c r="U35" s="15"/>
      <c r="W35" s="15"/>
      <c r="AA35" s="15"/>
      <c r="AC35" s="15"/>
      <c r="AG35" s="15"/>
      <c r="AI35" s="15"/>
    </row>
    <row r="36" spans="6:35" x14ac:dyDescent="0.25">
      <c r="F36" s="15"/>
      <c r="I36" s="15"/>
      <c r="K36" s="15"/>
      <c r="O36" s="15"/>
      <c r="Q36" s="15"/>
      <c r="U36" s="15"/>
      <c r="W36" s="15"/>
      <c r="AA36" s="15"/>
      <c r="AC36" s="15"/>
      <c r="AG36" s="15"/>
      <c r="AI36" s="15"/>
    </row>
    <row r="37" spans="6:35" x14ac:dyDescent="0.25">
      <c r="F37" s="15"/>
      <c r="I37" s="15"/>
      <c r="K37" s="15"/>
      <c r="O37" s="15"/>
      <c r="Q37" s="15"/>
      <c r="U37" s="15"/>
      <c r="W37" s="15"/>
      <c r="AA37" s="15"/>
      <c r="AC37" s="15"/>
      <c r="AG37" s="15"/>
      <c r="AI37" s="15"/>
    </row>
    <row r="38" spans="6:35" x14ac:dyDescent="0.25">
      <c r="F38" s="15"/>
      <c r="I38" s="15"/>
      <c r="K38" s="15"/>
      <c r="O38" s="15"/>
      <c r="Q38" s="15"/>
      <c r="U38" s="15"/>
      <c r="W38" s="15"/>
      <c r="AA38" s="15"/>
      <c r="AC38" s="15"/>
      <c r="AG38" s="15"/>
      <c r="AI38" s="15"/>
    </row>
    <row r="39" spans="6:35" x14ac:dyDescent="0.25">
      <c r="F39" s="15"/>
      <c r="I39" s="15"/>
      <c r="K39" s="15"/>
      <c r="O39" s="15"/>
      <c r="Q39" s="15"/>
      <c r="U39" s="15"/>
      <c r="W39" s="15"/>
      <c r="AA39" s="15"/>
      <c r="AC39" s="15"/>
      <c r="AG39" s="15"/>
      <c r="AI39" s="15"/>
    </row>
    <row r="40" spans="6:35" x14ac:dyDescent="0.25">
      <c r="F40" s="15"/>
      <c r="I40" s="15"/>
      <c r="K40" s="15"/>
      <c r="O40" s="15"/>
      <c r="Q40" s="15"/>
      <c r="U40" s="15"/>
      <c r="W40" s="15"/>
      <c r="AA40" s="15"/>
      <c r="AC40" s="15"/>
      <c r="AG40" s="15"/>
      <c r="AI40" s="15"/>
    </row>
    <row r="41" spans="6:35" x14ac:dyDescent="0.25">
      <c r="F41" s="15"/>
      <c r="I41" s="15"/>
      <c r="K41" s="15"/>
      <c r="O41" s="15"/>
      <c r="Q41" s="15"/>
      <c r="U41" s="15"/>
      <c r="W41" s="15"/>
      <c r="AA41" s="15"/>
      <c r="AC41" s="15"/>
      <c r="AG41" s="15"/>
      <c r="AI41" s="15"/>
    </row>
    <row r="42" spans="6:35" x14ac:dyDescent="0.25">
      <c r="F42" s="15"/>
      <c r="I42" s="15"/>
      <c r="K42" s="15"/>
      <c r="O42" s="15"/>
      <c r="Q42" s="15"/>
      <c r="U42" s="15"/>
      <c r="W42" s="15"/>
      <c r="AA42" s="15"/>
      <c r="AC42" s="15"/>
      <c r="AG42" s="15"/>
      <c r="AI42" s="15"/>
    </row>
    <row r="43" spans="6:35" x14ac:dyDescent="0.25">
      <c r="F43" s="15"/>
      <c r="I43" s="15"/>
      <c r="K43" s="15"/>
      <c r="O43" s="15"/>
      <c r="Q43" s="15"/>
      <c r="U43" s="15"/>
      <c r="W43" s="15"/>
      <c r="AA43" s="15"/>
      <c r="AC43" s="15"/>
      <c r="AG43" s="15"/>
      <c r="AI43" s="15"/>
    </row>
    <row r="44" spans="6:35" x14ac:dyDescent="0.25">
      <c r="F44" s="15"/>
      <c r="I44" s="15"/>
      <c r="K44" s="15"/>
      <c r="O44" s="15"/>
      <c r="Q44" s="15"/>
      <c r="U44" s="15"/>
      <c r="W44" s="15"/>
      <c r="AA44" s="15"/>
      <c r="AC44" s="15"/>
      <c r="AG44" s="15"/>
      <c r="AI44" s="15"/>
    </row>
    <row r="45" spans="6:35" x14ac:dyDescent="0.25">
      <c r="F45" s="15"/>
      <c r="I45" s="15"/>
      <c r="K45" s="15"/>
      <c r="O45" s="15"/>
      <c r="Q45" s="15"/>
      <c r="U45" s="15"/>
      <c r="W45" s="15"/>
      <c r="AA45" s="15"/>
      <c r="AC45" s="15"/>
      <c r="AG45" s="15"/>
      <c r="AI45" s="15"/>
    </row>
    <row r="46" spans="6:35" x14ac:dyDescent="0.25">
      <c r="F46" s="15"/>
      <c r="I46" s="15"/>
      <c r="K46" s="15"/>
      <c r="O46" s="15"/>
      <c r="Q46" s="15"/>
      <c r="U46" s="15"/>
      <c r="W46" s="15"/>
      <c r="AA46" s="15"/>
      <c r="AC46" s="15"/>
      <c r="AG46" s="15"/>
      <c r="AI46" s="15"/>
    </row>
    <row r="47" spans="6:35" x14ac:dyDescent="0.25">
      <c r="F47" s="15"/>
      <c r="I47" s="15"/>
      <c r="K47" s="15"/>
      <c r="O47" s="15"/>
      <c r="Q47" s="15"/>
      <c r="U47" s="15"/>
      <c r="W47" s="15"/>
      <c r="AA47" s="15"/>
      <c r="AC47" s="15"/>
      <c r="AG47" s="15"/>
      <c r="AI47" s="15"/>
    </row>
    <row r="48" spans="6:35" x14ac:dyDescent="0.25">
      <c r="F48" s="15"/>
      <c r="I48" s="15"/>
      <c r="K48" s="15"/>
      <c r="O48" s="15"/>
      <c r="Q48" s="15"/>
      <c r="U48" s="15"/>
      <c r="W48" s="15"/>
      <c r="AA48" s="15"/>
      <c r="AC48" s="15"/>
      <c r="AG48" s="15"/>
      <c r="AI48" s="15"/>
    </row>
    <row r="49" spans="6:35" x14ac:dyDescent="0.25">
      <c r="F49" s="15"/>
      <c r="I49" s="15"/>
      <c r="K49" s="15"/>
      <c r="O49" s="15"/>
      <c r="Q49" s="15"/>
      <c r="U49" s="15"/>
      <c r="W49" s="15"/>
      <c r="AA49" s="15"/>
      <c r="AC49" s="15"/>
      <c r="AG49" s="15"/>
      <c r="AI49" s="15"/>
    </row>
    <row r="50" spans="6:35" x14ac:dyDescent="0.25">
      <c r="F50" s="15"/>
      <c r="I50" s="15"/>
      <c r="K50" s="15"/>
      <c r="O50" s="15"/>
      <c r="Q50" s="15"/>
      <c r="U50" s="15"/>
      <c r="W50" s="15"/>
      <c r="AA50" s="15"/>
      <c r="AC50" s="15"/>
      <c r="AG50" s="15"/>
      <c r="AI50" s="15"/>
    </row>
    <row r="51" spans="6:35" x14ac:dyDescent="0.25">
      <c r="F51" s="15"/>
      <c r="I51" s="15"/>
      <c r="K51" s="15"/>
      <c r="O51" s="15"/>
      <c r="Q51" s="15"/>
      <c r="U51" s="15"/>
      <c r="W51" s="15"/>
      <c r="AA51" s="15"/>
      <c r="AC51" s="15"/>
      <c r="AG51" s="15"/>
      <c r="AI51" s="15"/>
    </row>
    <row r="52" spans="6:35" x14ac:dyDescent="0.25">
      <c r="F52" s="15"/>
      <c r="I52" s="15"/>
      <c r="K52" s="15"/>
      <c r="O52" s="15"/>
      <c r="Q52" s="15"/>
      <c r="U52" s="15"/>
      <c r="W52" s="15"/>
      <c r="AA52" s="15"/>
      <c r="AC52" s="15"/>
      <c r="AG52" s="15"/>
      <c r="AI52" s="15"/>
    </row>
    <row r="53" spans="6:35" x14ac:dyDescent="0.25">
      <c r="F53" s="15"/>
      <c r="I53" s="15"/>
      <c r="K53" s="15"/>
      <c r="O53" s="15"/>
      <c r="Q53" s="15"/>
      <c r="U53" s="15"/>
      <c r="W53" s="15"/>
      <c r="AA53" s="15"/>
      <c r="AC53" s="15"/>
      <c r="AG53" s="15"/>
      <c r="AI53" s="15"/>
    </row>
    <row r="54" spans="6:35" x14ac:dyDescent="0.25">
      <c r="F54" s="15"/>
      <c r="I54" s="15"/>
      <c r="K54" s="15"/>
      <c r="O54" s="15"/>
      <c r="Q54" s="15"/>
      <c r="U54" s="15"/>
      <c r="W54" s="15"/>
      <c r="AA54" s="15"/>
      <c r="AC54" s="15"/>
      <c r="AG54" s="15"/>
      <c r="AI54" s="15"/>
    </row>
    <row r="55" spans="6:35" x14ac:dyDescent="0.25">
      <c r="F55" s="15"/>
      <c r="I55" s="15"/>
      <c r="K55" s="15"/>
      <c r="O55" s="15"/>
      <c r="Q55" s="15"/>
      <c r="U55" s="15"/>
      <c r="W55" s="15"/>
      <c r="AA55" s="15"/>
      <c r="AC55" s="15"/>
      <c r="AG55" s="15"/>
      <c r="AI55" s="15"/>
    </row>
    <row r="56" spans="6:35" x14ac:dyDescent="0.25">
      <c r="F56" s="15"/>
      <c r="I56" s="15"/>
      <c r="K56" s="15"/>
      <c r="O56" s="15"/>
      <c r="Q56" s="15"/>
      <c r="U56" s="15"/>
      <c r="W56" s="15"/>
      <c r="AA56" s="15"/>
      <c r="AC56" s="15"/>
      <c r="AG56" s="15"/>
      <c r="AI56" s="15"/>
    </row>
    <row r="57" spans="6:35" x14ac:dyDescent="0.25">
      <c r="F57" s="15"/>
      <c r="I57" s="15"/>
      <c r="K57" s="15"/>
      <c r="O57" s="15"/>
      <c r="Q57" s="15"/>
      <c r="U57" s="15"/>
      <c r="W57" s="15"/>
      <c r="AA57" s="15"/>
      <c r="AC57" s="15"/>
      <c r="AG57" s="15"/>
      <c r="AI57" s="15"/>
    </row>
    <row r="58" spans="6:35" x14ac:dyDescent="0.25">
      <c r="F58" s="15"/>
      <c r="I58" s="15"/>
      <c r="K58" s="15"/>
      <c r="O58" s="15"/>
      <c r="Q58" s="15"/>
      <c r="U58" s="15"/>
      <c r="W58" s="15"/>
      <c r="AA58" s="15"/>
      <c r="AC58" s="15"/>
      <c r="AG58" s="15"/>
      <c r="AI58" s="15"/>
    </row>
    <row r="59" spans="6:35" x14ac:dyDescent="0.25">
      <c r="F59" s="15"/>
      <c r="I59" s="15"/>
      <c r="K59" s="15"/>
      <c r="O59" s="15"/>
      <c r="Q59" s="15"/>
      <c r="U59" s="15"/>
      <c r="W59" s="15"/>
      <c r="AA59" s="15"/>
      <c r="AC59" s="15"/>
      <c r="AG59" s="15"/>
      <c r="AI59" s="15"/>
    </row>
    <row r="60" spans="6:35" x14ac:dyDescent="0.25">
      <c r="F60" s="15"/>
      <c r="I60" s="15"/>
      <c r="K60" s="15"/>
      <c r="O60" s="15"/>
      <c r="Q60" s="15"/>
      <c r="U60" s="15"/>
      <c r="W60" s="15"/>
      <c r="AA60" s="15"/>
      <c r="AC60" s="15"/>
      <c r="AG60" s="15"/>
      <c r="AI60" s="15"/>
    </row>
    <row r="61" spans="6:35" x14ac:dyDescent="0.25">
      <c r="F61" s="15"/>
      <c r="I61" s="15"/>
      <c r="K61" s="15"/>
      <c r="O61" s="15"/>
      <c r="Q61" s="15"/>
      <c r="U61" s="15"/>
      <c r="W61" s="15"/>
      <c r="AA61" s="15"/>
      <c r="AC61" s="15"/>
      <c r="AG61" s="15"/>
      <c r="AI61" s="15"/>
    </row>
    <row r="62" spans="6:35" x14ac:dyDescent="0.25">
      <c r="F62" s="15"/>
      <c r="I62" s="15"/>
      <c r="K62" s="15"/>
      <c r="O62" s="15"/>
      <c r="Q62" s="15"/>
      <c r="U62" s="15"/>
      <c r="W62" s="15"/>
      <c r="AA62" s="15"/>
      <c r="AC62" s="15"/>
      <c r="AG62" s="15"/>
      <c r="AI62" s="15"/>
    </row>
    <row r="63" spans="6:35" x14ac:dyDescent="0.25">
      <c r="F63" s="15"/>
      <c r="I63" s="15"/>
      <c r="K63" s="15"/>
      <c r="O63" s="15"/>
      <c r="Q63" s="15"/>
      <c r="U63" s="15"/>
      <c r="W63" s="15"/>
      <c r="AA63" s="15"/>
      <c r="AC63" s="15"/>
      <c r="AG63" s="15"/>
      <c r="AI63" s="15"/>
    </row>
    <row r="64" spans="6:35" x14ac:dyDescent="0.25">
      <c r="F64" s="15"/>
      <c r="I64" s="15"/>
      <c r="K64" s="15"/>
      <c r="O64" s="15"/>
      <c r="Q64" s="15"/>
      <c r="U64" s="15"/>
      <c r="W64" s="15"/>
      <c r="AA64" s="15"/>
      <c r="AC64" s="15"/>
      <c r="AG64" s="15"/>
      <c r="AI64" s="15"/>
    </row>
    <row r="65" spans="6:35" x14ac:dyDescent="0.25">
      <c r="F65" s="15"/>
      <c r="I65" s="15"/>
      <c r="K65" s="15"/>
      <c r="O65" s="15"/>
      <c r="Q65" s="15"/>
      <c r="U65" s="15"/>
      <c r="W65" s="15"/>
      <c r="AA65" s="15"/>
      <c r="AC65" s="15"/>
      <c r="AG65" s="15"/>
      <c r="AI65" s="15"/>
    </row>
    <row r="66" spans="6:35" x14ac:dyDescent="0.25">
      <c r="F66" s="15"/>
      <c r="I66" s="15"/>
      <c r="K66" s="15"/>
      <c r="O66" s="15"/>
      <c r="Q66" s="15"/>
      <c r="U66" s="15"/>
      <c r="W66" s="15"/>
      <c r="AA66" s="15"/>
      <c r="AC66" s="15"/>
      <c r="AG66" s="15"/>
      <c r="AI66" s="15"/>
    </row>
    <row r="67" spans="6:35" x14ac:dyDescent="0.25">
      <c r="F67" s="15"/>
      <c r="I67" s="15"/>
      <c r="K67" s="15"/>
      <c r="O67" s="15"/>
      <c r="Q67" s="15"/>
      <c r="U67" s="15"/>
      <c r="W67" s="15"/>
      <c r="AA67" s="15"/>
      <c r="AC67" s="15"/>
      <c r="AG67" s="15"/>
      <c r="AI67" s="15"/>
    </row>
    <row r="68" spans="6:35" x14ac:dyDescent="0.25">
      <c r="F68" s="15"/>
      <c r="I68" s="15"/>
      <c r="K68" s="15"/>
      <c r="O68" s="15"/>
      <c r="Q68" s="15"/>
      <c r="U68" s="15"/>
      <c r="W68" s="15"/>
      <c r="AA68" s="15"/>
      <c r="AC68" s="15"/>
      <c r="AG68" s="15"/>
      <c r="AI68" s="15"/>
    </row>
    <row r="69" spans="6:35" x14ac:dyDescent="0.25">
      <c r="F69" s="15"/>
      <c r="I69" s="15"/>
      <c r="K69" s="15"/>
      <c r="O69" s="15"/>
      <c r="Q69" s="15"/>
      <c r="U69" s="15"/>
      <c r="W69" s="15"/>
      <c r="AA69" s="15"/>
      <c r="AC69" s="15"/>
      <c r="AG69" s="15"/>
      <c r="AI69" s="15"/>
    </row>
    <row r="70" spans="6:35" x14ac:dyDescent="0.25">
      <c r="F70" s="15"/>
      <c r="I70" s="15"/>
      <c r="K70" s="15"/>
      <c r="O70" s="15"/>
      <c r="Q70" s="15"/>
      <c r="U70" s="15"/>
      <c r="W70" s="15"/>
      <c r="AA70" s="15"/>
      <c r="AC70" s="15"/>
      <c r="AG70" s="15"/>
      <c r="AI70" s="15"/>
    </row>
    <row r="71" spans="6:35" x14ac:dyDescent="0.25">
      <c r="F71" s="15"/>
      <c r="I71" s="15"/>
      <c r="K71" s="15"/>
      <c r="O71" s="15"/>
      <c r="Q71" s="15"/>
      <c r="U71" s="15"/>
      <c r="W71" s="15"/>
      <c r="AA71" s="15"/>
      <c r="AC71" s="15"/>
      <c r="AG71" s="15"/>
      <c r="AI71" s="15"/>
    </row>
    <row r="72" spans="6:35" x14ac:dyDescent="0.25">
      <c r="F72" s="15"/>
      <c r="I72" s="15"/>
      <c r="K72" s="15"/>
      <c r="O72" s="15"/>
      <c r="Q72" s="15"/>
      <c r="U72" s="15"/>
      <c r="W72" s="15"/>
      <c r="AA72" s="15"/>
      <c r="AC72" s="15"/>
      <c r="AG72" s="15"/>
      <c r="AI72" s="15"/>
    </row>
    <row r="73" spans="6:35" x14ac:dyDescent="0.25">
      <c r="F73" s="15"/>
      <c r="I73" s="15"/>
      <c r="K73" s="15"/>
      <c r="O73" s="15"/>
      <c r="Q73" s="15"/>
      <c r="U73" s="15"/>
      <c r="W73" s="15"/>
      <c r="AA73" s="15"/>
      <c r="AC73" s="15"/>
      <c r="AG73" s="15"/>
      <c r="AI73" s="15"/>
    </row>
    <row r="74" spans="6:35" x14ac:dyDescent="0.25">
      <c r="F74" s="15"/>
      <c r="I74" s="15"/>
      <c r="K74" s="15"/>
      <c r="O74" s="15"/>
      <c r="Q74" s="15"/>
      <c r="U74" s="15"/>
      <c r="W74" s="15"/>
      <c r="AA74" s="15"/>
      <c r="AC74" s="15"/>
      <c r="AG74" s="15"/>
      <c r="AI74" s="15"/>
    </row>
    <row r="75" spans="6:35" x14ac:dyDescent="0.25">
      <c r="F75" s="15"/>
      <c r="I75" s="15"/>
      <c r="K75" s="15"/>
      <c r="O75" s="15"/>
      <c r="Q75" s="15"/>
      <c r="U75" s="15"/>
      <c r="W75" s="15"/>
      <c r="AA75" s="15"/>
      <c r="AC75" s="15"/>
      <c r="AG75" s="15"/>
      <c r="AI75" s="15"/>
    </row>
    <row r="76" spans="6:35" x14ac:dyDescent="0.25">
      <c r="F76" s="15"/>
      <c r="I76" s="15"/>
      <c r="K76" s="15"/>
      <c r="O76" s="15"/>
      <c r="Q76" s="15"/>
      <c r="U76" s="15"/>
      <c r="W76" s="15"/>
      <c r="AA76" s="15"/>
      <c r="AC76" s="15"/>
      <c r="AG76" s="15"/>
      <c r="AI76" s="15"/>
    </row>
    <row r="77" spans="6:35" x14ac:dyDescent="0.25">
      <c r="F77" s="15"/>
      <c r="I77" s="15"/>
      <c r="K77" s="15"/>
      <c r="O77" s="15"/>
      <c r="Q77" s="15"/>
      <c r="U77" s="15"/>
      <c r="W77" s="15"/>
      <c r="AA77" s="15"/>
      <c r="AC77" s="15"/>
      <c r="AG77" s="15"/>
      <c r="AI77" s="15"/>
    </row>
    <row r="78" spans="6:35" x14ac:dyDescent="0.25">
      <c r="F78" s="15"/>
      <c r="I78" s="15"/>
      <c r="K78" s="15"/>
      <c r="O78" s="15"/>
      <c r="Q78" s="15"/>
      <c r="U78" s="15"/>
      <c r="W78" s="15"/>
      <c r="AA78" s="15"/>
      <c r="AC78" s="15"/>
      <c r="AG78" s="15"/>
      <c r="AI78" s="15"/>
    </row>
    <row r="79" spans="6:35" x14ac:dyDescent="0.25">
      <c r="F79" s="15"/>
      <c r="I79" s="15"/>
      <c r="K79" s="15"/>
      <c r="O79" s="15"/>
      <c r="Q79" s="15"/>
      <c r="U79" s="15"/>
      <c r="W79" s="15"/>
      <c r="AA79" s="15"/>
      <c r="AC79" s="15"/>
      <c r="AG79" s="15"/>
      <c r="AI79" s="15"/>
    </row>
    <row r="80" spans="6:35" x14ac:dyDescent="0.25">
      <c r="F80" s="15"/>
      <c r="I80" s="15"/>
      <c r="K80" s="15"/>
      <c r="O80" s="15"/>
      <c r="Q80" s="15"/>
      <c r="U80" s="15"/>
      <c r="W80" s="15"/>
      <c r="AA80" s="15"/>
      <c r="AC80" s="15"/>
      <c r="AG80" s="15"/>
      <c r="AI80" s="15"/>
    </row>
    <row r="81" spans="6:35" x14ac:dyDescent="0.25">
      <c r="F81" s="15"/>
      <c r="I81" s="15"/>
      <c r="K81" s="15"/>
      <c r="O81" s="15"/>
      <c r="Q81" s="15"/>
      <c r="U81" s="15"/>
      <c r="W81" s="15"/>
      <c r="AA81" s="15"/>
      <c r="AC81" s="15"/>
      <c r="AG81" s="15"/>
      <c r="AI81" s="15"/>
    </row>
    <row r="82" spans="6:35" x14ac:dyDescent="0.25">
      <c r="F82" s="15"/>
      <c r="I82" s="15"/>
      <c r="K82" s="15"/>
      <c r="O82" s="15"/>
      <c r="Q82" s="15"/>
      <c r="U82" s="15"/>
      <c r="W82" s="15"/>
      <c r="AA82" s="15"/>
      <c r="AC82" s="15"/>
      <c r="AG82" s="15"/>
      <c r="AI82" s="15"/>
    </row>
    <row r="83" spans="6:35" x14ac:dyDescent="0.25">
      <c r="F83" s="15"/>
      <c r="I83" s="15"/>
      <c r="K83" s="15"/>
      <c r="O83" s="15"/>
      <c r="Q83" s="15"/>
      <c r="U83" s="15"/>
      <c r="W83" s="15"/>
      <c r="AA83" s="15"/>
      <c r="AC83" s="15"/>
      <c r="AG83" s="15"/>
      <c r="AI83" s="15"/>
    </row>
    <row r="84" spans="6:35" x14ac:dyDescent="0.25">
      <c r="F84" s="15"/>
      <c r="I84" s="15"/>
      <c r="K84" s="15"/>
      <c r="O84" s="15"/>
      <c r="Q84" s="15"/>
      <c r="U84" s="15"/>
      <c r="W84" s="15"/>
      <c r="AA84" s="15"/>
      <c r="AC84" s="15"/>
      <c r="AG84" s="15"/>
      <c r="AI84" s="15"/>
    </row>
    <row r="85" spans="6:35" x14ac:dyDescent="0.25">
      <c r="F85" s="15"/>
      <c r="I85" s="15"/>
      <c r="K85" s="15"/>
      <c r="O85" s="15"/>
      <c r="Q85" s="15"/>
      <c r="U85" s="15"/>
      <c r="W85" s="15"/>
      <c r="AA85" s="15"/>
      <c r="AC85" s="15"/>
      <c r="AG85" s="15"/>
      <c r="AI85" s="15"/>
    </row>
    <row r="86" spans="6:35" x14ac:dyDescent="0.25">
      <c r="F86" s="15"/>
      <c r="I86" s="15"/>
      <c r="K86" s="15"/>
      <c r="O86" s="15"/>
      <c r="Q86" s="15"/>
      <c r="U86" s="15"/>
      <c r="W86" s="15"/>
      <c r="AA86" s="15"/>
      <c r="AC86" s="15"/>
      <c r="AG86" s="15"/>
      <c r="AI86" s="15"/>
    </row>
    <row r="87" spans="6:35" x14ac:dyDescent="0.25">
      <c r="F87" s="15"/>
      <c r="I87" s="15"/>
      <c r="K87" s="15"/>
      <c r="O87" s="15"/>
      <c r="Q87" s="15"/>
      <c r="U87" s="15"/>
      <c r="W87" s="15"/>
      <c r="AA87" s="15"/>
      <c r="AC87" s="15"/>
      <c r="AG87" s="15"/>
      <c r="AI87" s="15"/>
    </row>
    <row r="88" spans="6:35" x14ac:dyDescent="0.25">
      <c r="F88" s="15"/>
      <c r="I88" s="15"/>
      <c r="K88" s="15"/>
      <c r="O88" s="15"/>
      <c r="Q88" s="15"/>
      <c r="U88" s="15"/>
      <c r="W88" s="15"/>
      <c r="AA88" s="15"/>
      <c r="AC88" s="15"/>
      <c r="AG88" s="15"/>
      <c r="AI88" s="15"/>
    </row>
    <row r="89" spans="6:35" x14ac:dyDescent="0.25">
      <c r="F89" s="15"/>
      <c r="I89" s="15"/>
      <c r="K89" s="15"/>
      <c r="O89" s="15"/>
      <c r="Q89" s="15"/>
      <c r="U89" s="15"/>
      <c r="W89" s="15"/>
      <c r="AA89" s="15"/>
      <c r="AC89" s="15"/>
      <c r="AG89" s="15"/>
      <c r="AI89" s="15"/>
    </row>
    <row r="90" spans="6:35" x14ac:dyDescent="0.25">
      <c r="F90" s="15"/>
      <c r="I90" s="15"/>
      <c r="K90" s="15"/>
      <c r="O90" s="15"/>
      <c r="Q90" s="15"/>
      <c r="U90" s="15"/>
      <c r="W90" s="15"/>
      <c r="AA90" s="15"/>
      <c r="AC90" s="15"/>
      <c r="AG90" s="15"/>
      <c r="AI90" s="15"/>
    </row>
    <row r="91" spans="6:35" x14ac:dyDescent="0.25">
      <c r="F91" s="15"/>
      <c r="I91" s="15"/>
      <c r="K91" s="15"/>
      <c r="O91" s="15"/>
      <c r="Q91" s="15"/>
      <c r="U91" s="15"/>
      <c r="W91" s="15"/>
      <c r="AA91" s="15"/>
      <c r="AC91" s="15"/>
      <c r="AG91" s="15"/>
      <c r="AI91" s="15"/>
    </row>
    <row r="92" spans="6:35" x14ac:dyDescent="0.25">
      <c r="F92" s="15"/>
      <c r="I92" s="15"/>
      <c r="K92" s="15"/>
      <c r="O92" s="15"/>
      <c r="Q92" s="15"/>
      <c r="U92" s="15"/>
      <c r="W92" s="15"/>
      <c r="AA92" s="15"/>
      <c r="AC92" s="15"/>
      <c r="AG92" s="15"/>
      <c r="AI92" s="15"/>
    </row>
    <row r="93" spans="6:35" x14ac:dyDescent="0.25">
      <c r="F93" s="15"/>
      <c r="I93" s="15"/>
      <c r="K93" s="15"/>
      <c r="O93" s="15"/>
      <c r="Q93" s="15"/>
      <c r="U93" s="15"/>
      <c r="W93" s="15"/>
      <c r="AA93" s="15"/>
      <c r="AC93" s="15"/>
      <c r="AG93" s="15"/>
      <c r="AI93" s="15"/>
    </row>
    <row r="94" spans="6:35" x14ac:dyDescent="0.25">
      <c r="F94" s="15"/>
      <c r="I94" s="15"/>
      <c r="K94" s="15"/>
      <c r="O94" s="15"/>
      <c r="Q94" s="15"/>
      <c r="U94" s="15"/>
      <c r="W94" s="15"/>
      <c r="AA94" s="15"/>
      <c r="AC94" s="15"/>
      <c r="AG94" s="15"/>
      <c r="AI94" s="15"/>
    </row>
    <row r="95" spans="6:35" x14ac:dyDescent="0.25">
      <c r="F95" s="15"/>
      <c r="I95" s="15"/>
      <c r="K95" s="15"/>
      <c r="O95" s="15"/>
      <c r="Q95" s="15"/>
      <c r="U95" s="15"/>
      <c r="W95" s="15"/>
      <c r="AA95" s="15"/>
      <c r="AC95" s="15"/>
      <c r="AG95" s="15"/>
      <c r="AI95" s="15"/>
    </row>
    <row r="96" spans="6:35" x14ac:dyDescent="0.25">
      <c r="F96" s="15"/>
      <c r="I96" s="15"/>
      <c r="K96" s="15"/>
      <c r="O96" s="15"/>
      <c r="Q96" s="15"/>
      <c r="U96" s="15"/>
      <c r="W96" s="15"/>
      <c r="AA96" s="15"/>
      <c r="AC96" s="15"/>
      <c r="AG96" s="15"/>
      <c r="AI96" s="15"/>
    </row>
    <row r="97" spans="6:35" x14ac:dyDescent="0.25">
      <c r="F97" s="15"/>
      <c r="I97" s="15"/>
      <c r="K97" s="15"/>
      <c r="O97" s="15"/>
      <c r="Q97" s="15"/>
      <c r="U97" s="15"/>
      <c r="W97" s="15"/>
      <c r="AA97" s="15"/>
      <c r="AC97" s="15"/>
      <c r="AG97" s="15"/>
      <c r="AI97" s="15"/>
    </row>
    <row r="98" spans="6:35" x14ac:dyDescent="0.25">
      <c r="F98" s="15"/>
      <c r="I98" s="15"/>
      <c r="K98" s="15"/>
      <c r="O98" s="15"/>
      <c r="Q98" s="15"/>
      <c r="U98" s="15"/>
      <c r="W98" s="15"/>
      <c r="AA98" s="15"/>
      <c r="AC98" s="15"/>
      <c r="AG98" s="15"/>
      <c r="AI98" s="15"/>
    </row>
    <row r="99" spans="6:35" x14ac:dyDescent="0.25">
      <c r="F99" s="15"/>
      <c r="I99" s="15"/>
      <c r="K99" s="15"/>
      <c r="O99" s="15"/>
      <c r="Q99" s="15"/>
      <c r="U99" s="15"/>
      <c r="W99" s="15"/>
      <c r="AA99" s="15"/>
      <c r="AC99" s="15"/>
      <c r="AG99" s="15"/>
      <c r="AI99" s="15"/>
    </row>
    <row r="100" spans="6:35" x14ac:dyDescent="0.25">
      <c r="F100" s="15"/>
      <c r="I100" s="15"/>
      <c r="K100" s="15"/>
      <c r="O100" s="15"/>
      <c r="Q100" s="15"/>
      <c r="U100" s="15"/>
      <c r="W100" s="15"/>
      <c r="AA100" s="15"/>
      <c r="AC100" s="15"/>
      <c r="AG100" s="15"/>
      <c r="AI100" s="15"/>
    </row>
    <row r="101" spans="6:35" x14ac:dyDescent="0.25">
      <c r="F101" s="15"/>
      <c r="I101" s="15"/>
      <c r="K101" s="15"/>
      <c r="O101" s="15"/>
      <c r="Q101" s="15"/>
      <c r="U101" s="15"/>
      <c r="W101" s="15"/>
      <c r="AA101" s="15"/>
      <c r="AC101" s="15"/>
      <c r="AG101" s="15"/>
      <c r="AI101" s="15"/>
    </row>
    <row r="102" spans="6:35" x14ac:dyDescent="0.25">
      <c r="F102" s="15"/>
      <c r="I102" s="15"/>
      <c r="K102" s="15"/>
      <c r="O102" s="15"/>
      <c r="Q102" s="15"/>
      <c r="U102" s="15"/>
      <c r="W102" s="15"/>
      <c r="AA102" s="15"/>
      <c r="AC102" s="15"/>
      <c r="AG102" s="15"/>
      <c r="AI102" s="15"/>
    </row>
    <row r="103" spans="6:35" x14ac:dyDescent="0.25">
      <c r="F103" s="15"/>
      <c r="I103" s="15"/>
      <c r="K103" s="15"/>
      <c r="O103" s="15"/>
      <c r="Q103" s="15"/>
      <c r="U103" s="15"/>
      <c r="W103" s="15"/>
      <c r="AA103" s="15"/>
      <c r="AC103" s="15"/>
      <c r="AG103" s="15"/>
      <c r="AI103" s="15"/>
    </row>
    <row r="104" spans="6:35" x14ac:dyDescent="0.25">
      <c r="F104" s="15"/>
      <c r="I104" s="15"/>
      <c r="K104" s="15"/>
      <c r="O104" s="15"/>
      <c r="Q104" s="15"/>
      <c r="U104" s="15"/>
      <c r="W104" s="15"/>
      <c r="AA104" s="15"/>
      <c r="AC104" s="15"/>
      <c r="AG104" s="15"/>
      <c r="AI104" s="15"/>
    </row>
    <row r="105" spans="6:35" x14ac:dyDescent="0.25">
      <c r="F105" s="15"/>
      <c r="I105" s="15"/>
      <c r="K105" s="15"/>
      <c r="O105" s="15"/>
      <c r="Q105" s="15"/>
      <c r="U105" s="15"/>
      <c r="W105" s="15"/>
      <c r="AA105" s="15"/>
      <c r="AC105" s="15"/>
      <c r="AG105" s="15"/>
      <c r="AI105" s="15"/>
    </row>
    <row r="106" spans="6:35" x14ac:dyDescent="0.25">
      <c r="F106" s="15"/>
      <c r="I106" s="15"/>
      <c r="K106" s="15"/>
      <c r="O106" s="15"/>
      <c r="Q106" s="15"/>
      <c r="U106" s="15"/>
      <c r="W106" s="15"/>
      <c r="AA106" s="15"/>
      <c r="AC106" s="15"/>
      <c r="AG106" s="15"/>
      <c r="AI106" s="15"/>
    </row>
    <row r="107" spans="6:35" x14ac:dyDescent="0.25">
      <c r="F107" s="15"/>
      <c r="I107" s="15"/>
      <c r="K107" s="15"/>
      <c r="O107" s="15"/>
      <c r="Q107" s="15"/>
      <c r="U107" s="15"/>
      <c r="W107" s="15"/>
      <c r="AA107" s="15"/>
      <c r="AC107" s="15"/>
      <c r="AG107" s="15"/>
      <c r="AI107" s="15"/>
    </row>
    <row r="108" spans="6:35" x14ac:dyDescent="0.25">
      <c r="F108" s="15"/>
      <c r="I108" s="15"/>
      <c r="K108" s="15"/>
      <c r="O108" s="15"/>
      <c r="Q108" s="15"/>
      <c r="U108" s="15"/>
      <c r="W108" s="15"/>
      <c r="AA108" s="15"/>
      <c r="AC108" s="15"/>
      <c r="AG108" s="15"/>
      <c r="AI108" s="15"/>
    </row>
    <row r="109" spans="6:35" x14ac:dyDescent="0.25">
      <c r="F109" s="15"/>
      <c r="I109" s="15"/>
      <c r="K109" s="15"/>
      <c r="O109" s="15"/>
      <c r="Q109" s="15"/>
      <c r="U109" s="15"/>
      <c r="W109" s="15"/>
      <c r="AA109" s="15"/>
      <c r="AC109" s="15"/>
      <c r="AG109" s="15"/>
      <c r="AI109" s="15"/>
    </row>
    <row r="110" spans="6:35" x14ac:dyDescent="0.25">
      <c r="F110" s="15"/>
      <c r="I110" s="15"/>
      <c r="K110" s="15"/>
      <c r="O110" s="15"/>
      <c r="Q110" s="15"/>
      <c r="U110" s="15"/>
      <c r="W110" s="15"/>
      <c r="AA110" s="15"/>
      <c r="AC110" s="15"/>
      <c r="AG110" s="15"/>
      <c r="AI110" s="15"/>
    </row>
    <row r="111" spans="6:35" x14ac:dyDescent="0.25">
      <c r="F111" s="15"/>
      <c r="I111" s="15"/>
      <c r="K111" s="15"/>
      <c r="O111" s="15"/>
      <c r="Q111" s="15"/>
      <c r="U111" s="15"/>
      <c r="W111" s="15"/>
      <c r="AA111" s="15"/>
      <c r="AC111" s="15"/>
      <c r="AG111" s="15"/>
      <c r="AI111" s="15"/>
    </row>
    <row r="112" spans="6:35" x14ac:dyDescent="0.25">
      <c r="F112" s="15"/>
      <c r="I112" s="15"/>
      <c r="K112" s="15"/>
      <c r="O112" s="15"/>
      <c r="Q112" s="15"/>
      <c r="U112" s="15"/>
      <c r="W112" s="15"/>
      <c r="AA112" s="15"/>
      <c r="AC112" s="15"/>
      <c r="AG112" s="15"/>
      <c r="AI112" s="15"/>
    </row>
    <row r="113" spans="6:35" x14ac:dyDescent="0.25">
      <c r="F113" s="15"/>
      <c r="I113" s="15"/>
      <c r="K113" s="15"/>
      <c r="O113" s="15"/>
      <c r="Q113" s="15"/>
      <c r="U113" s="15"/>
      <c r="W113" s="15"/>
      <c r="AA113" s="15"/>
      <c r="AC113" s="15"/>
      <c r="AG113" s="15"/>
      <c r="AI113" s="15"/>
    </row>
    <row r="114" spans="6:35" x14ac:dyDescent="0.25">
      <c r="F114" s="15"/>
      <c r="I114" s="15"/>
      <c r="K114" s="15"/>
      <c r="O114" s="15"/>
      <c r="Q114" s="15"/>
      <c r="U114" s="15"/>
      <c r="W114" s="15"/>
      <c r="AA114" s="15"/>
      <c r="AC114" s="15"/>
      <c r="AG114" s="15"/>
      <c r="AI114" s="15"/>
    </row>
    <row r="115" spans="6:35" x14ac:dyDescent="0.25">
      <c r="F115" s="15"/>
      <c r="I115" s="15"/>
      <c r="K115" s="15"/>
      <c r="O115" s="15"/>
      <c r="Q115" s="15"/>
      <c r="U115" s="15"/>
      <c r="W115" s="15"/>
      <c r="AA115" s="15"/>
      <c r="AC115" s="15"/>
      <c r="AG115" s="15"/>
      <c r="AI115" s="15"/>
    </row>
    <row r="116" spans="6:35" x14ac:dyDescent="0.25">
      <c r="F116" s="15"/>
      <c r="I116" s="15"/>
      <c r="K116" s="15"/>
      <c r="O116" s="15"/>
      <c r="Q116" s="15"/>
      <c r="U116" s="15"/>
      <c r="W116" s="15"/>
      <c r="AA116" s="15"/>
      <c r="AC116" s="15"/>
      <c r="AG116" s="15"/>
      <c r="AI116" s="15"/>
    </row>
    <row r="117" spans="6:35" x14ac:dyDescent="0.25">
      <c r="F117" s="15"/>
      <c r="I117" s="15"/>
      <c r="K117" s="15"/>
      <c r="O117" s="15"/>
      <c r="Q117" s="15"/>
      <c r="U117" s="15"/>
      <c r="W117" s="15"/>
      <c r="AA117" s="15"/>
      <c r="AC117" s="15"/>
      <c r="AG117" s="15"/>
      <c r="AI117" s="15"/>
    </row>
    <row r="118" spans="6:35" x14ac:dyDescent="0.25">
      <c r="F118" s="15"/>
      <c r="I118" s="15"/>
      <c r="K118" s="15"/>
      <c r="O118" s="15"/>
      <c r="Q118" s="15"/>
      <c r="U118" s="15"/>
      <c r="W118" s="15"/>
      <c r="AA118" s="15"/>
      <c r="AC118" s="15"/>
      <c r="AG118" s="15"/>
      <c r="AI118" s="15"/>
    </row>
    <row r="119" spans="6:35" x14ac:dyDescent="0.25">
      <c r="F119" s="15"/>
      <c r="I119" s="15"/>
      <c r="K119" s="15"/>
      <c r="O119" s="15"/>
      <c r="Q119" s="15"/>
      <c r="U119" s="15"/>
      <c r="W119" s="15"/>
      <c r="AA119" s="15"/>
      <c r="AC119" s="15"/>
      <c r="AG119" s="15"/>
      <c r="AI119" s="15"/>
    </row>
    <row r="120" spans="6:35" x14ac:dyDescent="0.25">
      <c r="F120" s="15"/>
      <c r="I120" s="15"/>
      <c r="K120" s="15"/>
      <c r="O120" s="15"/>
      <c r="Q120" s="15"/>
      <c r="U120" s="15"/>
      <c r="W120" s="15"/>
      <c r="AA120" s="15"/>
      <c r="AC120" s="15"/>
      <c r="AG120" s="15"/>
      <c r="AI120" s="15"/>
    </row>
    <row r="121" spans="6:35" x14ac:dyDescent="0.25">
      <c r="F121" s="15"/>
      <c r="I121" s="15"/>
      <c r="K121" s="15"/>
      <c r="O121" s="15"/>
      <c r="Q121" s="15"/>
      <c r="U121" s="15"/>
      <c r="W121" s="15"/>
      <c r="AA121" s="15"/>
      <c r="AC121" s="15"/>
      <c r="AG121" s="15"/>
      <c r="AI121" s="15"/>
    </row>
    <row r="122" spans="6:35" x14ac:dyDescent="0.25">
      <c r="F122" s="15"/>
      <c r="I122" s="15"/>
      <c r="K122" s="15"/>
      <c r="O122" s="15"/>
      <c r="Q122" s="15"/>
      <c r="U122" s="15"/>
      <c r="W122" s="15"/>
      <c r="AA122" s="15"/>
      <c r="AC122" s="15"/>
      <c r="AG122" s="15"/>
      <c r="AI122" s="15"/>
    </row>
    <row r="123" spans="6:35" x14ac:dyDescent="0.25">
      <c r="F123" s="15"/>
      <c r="I123" s="15"/>
      <c r="K123" s="15"/>
      <c r="O123" s="15"/>
      <c r="Q123" s="15"/>
      <c r="U123" s="15"/>
      <c r="W123" s="15"/>
      <c r="AA123" s="15"/>
      <c r="AC123" s="15"/>
      <c r="AG123" s="15"/>
      <c r="AI123" s="15"/>
    </row>
    <row r="124" spans="6:35" x14ac:dyDescent="0.25">
      <c r="F124" s="15"/>
      <c r="I124" s="15"/>
      <c r="K124" s="15"/>
      <c r="O124" s="15"/>
      <c r="Q124" s="15"/>
      <c r="U124" s="15"/>
      <c r="W124" s="15"/>
      <c r="AA124" s="15"/>
      <c r="AC124" s="15"/>
      <c r="AG124" s="15"/>
      <c r="AI124" s="15"/>
    </row>
    <row r="125" spans="6:35" x14ac:dyDescent="0.25">
      <c r="F125" s="15"/>
      <c r="I125" s="15"/>
      <c r="K125" s="15"/>
      <c r="O125" s="15"/>
      <c r="Q125" s="15"/>
      <c r="U125" s="15"/>
      <c r="W125" s="15"/>
      <c r="AA125" s="15"/>
      <c r="AC125" s="15"/>
      <c r="AG125" s="15"/>
      <c r="AI125" s="15"/>
    </row>
    <row r="126" spans="6:35" x14ac:dyDescent="0.25">
      <c r="F126" s="15"/>
      <c r="I126" s="15"/>
      <c r="K126" s="15"/>
      <c r="O126" s="15"/>
      <c r="Q126" s="15"/>
      <c r="U126" s="15"/>
      <c r="W126" s="15"/>
      <c r="AA126" s="15"/>
      <c r="AC126" s="15"/>
      <c r="AG126" s="15"/>
      <c r="AI126" s="15"/>
    </row>
    <row r="127" spans="6:35" x14ac:dyDescent="0.25">
      <c r="F127" s="15"/>
      <c r="I127" s="15"/>
      <c r="K127" s="15"/>
      <c r="O127" s="15"/>
      <c r="Q127" s="15"/>
      <c r="U127" s="15"/>
      <c r="W127" s="15"/>
      <c r="AA127" s="15"/>
      <c r="AC127" s="15"/>
      <c r="AG127" s="15"/>
      <c r="AI127" s="15"/>
    </row>
    <row r="128" spans="6:35" x14ac:dyDescent="0.25">
      <c r="F128" s="15"/>
      <c r="I128" s="15"/>
      <c r="K128" s="15"/>
      <c r="O128" s="15"/>
      <c r="Q128" s="15"/>
      <c r="U128" s="15"/>
      <c r="W128" s="15"/>
      <c r="AA128" s="15"/>
      <c r="AC128" s="15"/>
      <c r="AG128" s="15"/>
      <c r="AI128" s="15"/>
    </row>
    <row r="129" spans="6:35" x14ac:dyDescent="0.25">
      <c r="F129" s="15"/>
      <c r="I129" s="15"/>
      <c r="K129" s="15"/>
      <c r="O129" s="15"/>
      <c r="Q129" s="15"/>
      <c r="U129" s="15"/>
      <c r="W129" s="15"/>
      <c r="AA129" s="15"/>
      <c r="AC129" s="15"/>
      <c r="AG129" s="15"/>
      <c r="AI129" s="15"/>
    </row>
    <row r="130" spans="6:35" x14ac:dyDescent="0.25">
      <c r="F130" s="15"/>
      <c r="I130" s="15"/>
      <c r="K130" s="15"/>
      <c r="O130" s="15"/>
      <c r="Q130" s="15"/>
      <c r="U130" s="15"/>
      <c r="W130" s="15"/>
      <c r="AA130" s="15"/>
      <c r="AC130" s="15"/>
      <c r="AG130" s="15"/>
      <c r="AI130" s="15"/>
    </row>
    <row r="131" spans="6:35" x14ac:dyDescent="0.25">
      <c r="F131" s="15"/>
      <c r="I131" s="15"/>
      <c r="K131" s="15"/>
      <c r="O131" s="15"/>
      <c r="Q131" s="15"/>
      <c r="U131" s="15"/>
      <c r="W131" s="15"/>
      <c r="AA131" s="15"/>
      <c r="AC131" s="15"/>
      <c r="AG131" s="15"/>
      <c r="AI131" s="15"/>
    </row>
    <row r="132" spans="6:35" x14ac:dyDescent="0.25">
      <c r="F132" s="15"/>
      <c r="I132" s="15"/>
      <c r="K132" s="15"/>
      <c r="O132" s="15"/>
      <c r="Q132" s="15"/>
      <c r="U132" s="15"/>
      <c r="W132" s="15"/>
      <c r="AA132" s="15"/>
      <c r="AC132" s="15"/>
      <c r="AG132" s="15"/>
      <c r="AI132" s="15"/>
    </row>
    <row r="133" spans="6:35" x14ac:dyDescent="0.25">
      <c r="F133" s="15"/>
      <c r="I133" s="15"/>
      <c r="K133" s="15"/>
      <c r="O133" s="15"/>
      <c r="Q133" s="15"/>
      <c r="U133" s="15"/>
      <c r="W133" s="15"/>
      <c r="AA133" s="15"/>
      <c r="AC133" s="15"/>
      <c r="AG133" s="15"/>
      <c r="AI133" s="15"/>
    </row>
    <row r="134" spans="6:35" x14ac:dyDescent="0.25">
      <c r="F134" s="15"/>
      <c r="I134" s="15"/>
      <c r="K134" s="15"/>
      <c r="O134" s="15"/>
      <c r="Q134" s="15"/>
      <c r="U134" s="15"/>
      <c r="W134" s="15"/>
      <c r="AA134" s="15"/>
      <c r="AC134" s="15"/>
      <c r="AG134" s="15"/>
      <c r="AI134" s="15"/>
    </row>
    <row r="135" spans="6:35" x14ac:dyDescent="0.25">
      <c r="F135" s="15"/>
      <c r="I135" s="15"/>
      <c r="K135" s="15"/>
      <c r="O135" s="15"/>
      <c r="Q135" s="15"/>
      <c r="U135" s="15"/>
      <c r="W135" s="15"/>
      <c r="AA135" s="15"/>
      <c r="AC135" s="15"/>
      <c r="AG135" s="15"/>
      <c r="AI135" s="15"/>
    </row>
    <row r="136" spans="6:35" x14ac:dyDescent="0.25">
      <c r="F136" s="15"/>
      <c r="I136" s="15"/>
      <c r="K136" s="15"/>
      <c r="O136" s="15"/>
      <c r="Q136" s="15"/>
      <c r="U136" s="15"/>
      <c r="W136" s="15"/>
      <c r="AA136" s="15"/>
      <c r="AC136" s="15"/>
      <c r="AG136" s="15"/>
      <c r="AI136" s="15"/>
    </row>
    <row r="137" spans="6:35" x14ac:dyDescent="0.25">
      <c r="F137" s="15"/>
      <c r="I137" s="15"/>
      <c r="K137" s="15"/>
      <c r="O137" s="15"/>
      <c r="Q137" s="15"/>
      <c r="U137" s="15"/>
      <c r="W137" s="15"/>
      <c r="AA137" s="15"/>
      <c r="AC137" s="15"/>
      <c r="AG137" s="15"/>
      <c r="AI137" s="15"/>
    </row>
    <row r="138" spans="6:35" x14ac:dyDescent="0.25">
      <c r="F138" s="15"/>
      <c r="I138" s="15"/>
      <c r="K138" s="15"/>
      <c r="O138" s="15"/>
      <c r="Q138" s="15"/>
      <c r="U138" s="15"/>
      <c r="W138" s="15"/>
      <c r="AA138" s="15"/>
      <c r="AC138" s="15"/>
      <c r="AG138" s="15"/>
      <c r="AI138" s="15"/>
    </row>
    <row r="139" spans="6:35" x14ac:dyDescent="0.25">
      <c r="F139" s="15"/>
      <c r="I139" s="15"/>
      <c r="K139" s="15"/>
      <c r="O139" s="15"/>
      <c r="Q139" s="15"/>
      <c r="U139" s="15"/>
      <c r="W139" s="15"/>
      <c r="AA139" s="15"/>
      <c r="AC139" s="15"/>
      <c r="AG139" s="15"/>
      <c r="AI139" s="15"/>
    </row>
  </sheetData>
  <mergeCells count="12">
    <mergeCell ref="AD2:AF2"/>
    <mergeCell ref="AG2:AI2"/>
    <mergeCell ref="F1:T1"/>
    <mergeCell ref="U1:AI1"/>
    <mergeCell ref="F2:H2"/>
    <mergeCell ref="I2:K2"/>
    <mergeCell ref="L2:N2"/>
    <mergeCell ref="O2:Q2"/>
    <mergeCell ref="R2:T2"/>
    <mergeCell ref="U2:W2"/>
    <mergeCell ref="X2:Z2"/>
    <mergeCell ref="AA2:AC2"/>
  </mergeCells>
  <conditionalFormatting sqref="F14 F11">
    <cfRule type="colorScale" priority="148">
      <colorScale>
        <cfvo type="num" val="37"/>
        <cfvo type="num" val="111"/>
        <cfvo type="num" val="370"/>
        <color theme="0"/>
        <color rgb="FFCC00FF"/>
        <color rgb="FF7030A0"/>
      </colorScale>
    </cfRule>
  </conditionalFormatting>
  <conditionalFormatting sqref="L14 L11">
    <cfRule type="colorScale" priority="150">
      <colorScale>
        <cfvo type="num" val="45"/>
        <cfvo type="num" val="135"/>
        <cfvo type="num" val="450"/>
        <color theme="0"/>
        <color rgb="FFCC00FF"/>
        <color rgb="FF7030A0"/>
      </colorScale>
    </cfRule>
  </conditionalFormatting>
  <conditionalFormatting sqref="I14 I11">
    <cfRule type="colorScale" priority="149">
      <colorScale>
        <cfvo type="num" val="36"/>
        <cfvo type="num" val="108"/>
        <cfvo type="num" val="360"/>
        <color theme="0"/>
        <color rgb="FFCC00FF"/>
        <color rgb="FF7030A0"/>
      </colorScale>
    </cfRule>
  </conditionalFormatting>
  <conditionalFormatting sqref="O11 AA11 AA14 O14">
    <cfRule type="colorScale" priority="147">
      <colorScale>
        <cfvo type="num" val="38"/>
        <cfvo type="num" val="114"/>
        <cfvo type="num" val="380"/>
        <color theme="0"/>
        <color rgb="FFCC00FF"/>
        <color rgb="FF7030A0"/>
      </colorScale>
    </cfRule>
  </conditionalFormatting>
  <conditionalFormatting sqref="R11 U11 X11 X14 U14 R14">
    <cfRule type="colorScale" priority="146">
      <colorScale>
        <cfvo type="num" val="39"/>
        <cfvo type="num" val="117"/>
        <cfvo type="num" val="390"/>
        <color theme="0"/>
        <color rgb="FFCC00FF"/>
        <color rgb="FF7030A0"/>
      </colorScale>
    </cfRule>
  </conditionalFormatting>
  <conditionalFormatting sqref="AD11 AG11 AG14 AD14">
    <cfRule type="colorScale" priority="145">
      <colorScale>
        <cfvo type="num" val="40"/>
        <cfvo type="num" val="120"/>
        <cfvo type="num" val="400"/>
        <color theme="0"/>
        <color rgb="FFCC00FF"/>
        <color rgb="FF7030A0"/>
      </colorScale>
    </cfRule>
  </conditionalFormatting>
  <conditionalFormatting sqref="G11:H11 J11:K11 M11:N11 P11:Q11 S11:T11 V11:W11 Y11:Z11 AB11:AC11 AE11:AF11 AH11:AI11 AH14:AI14 AE14:AF14 AB14:AC14 Y14:Z14 V14:W14 S14:T14 P14:Q14 M14:N14 J14:K14 G14:H14">
    <cfRule type="cellIs" dxfId="79" priority="143" operator="greaterThan">
      <formula>500</formula>
    </cfRule>
    <cfRule type="colorScale" priority="144">
      <colorScale>
        <cfvo type="num" val="25"/>
        <cfvo type="num" val="500"/>
        <cfvo type="num" val="1000"/>
        <color theme="0"/>
        <color rgb="FF00FF00"/>
        <color rgb="FF006600"/>
      </colorScale>
    </cfRule>
  </conditionalFormatting>
  <conditionalFormatting sqref="F11 F14">
    <cfRule type="cellIs" dxfId="78" priority="142" operator="greaterThanOrEqual">
      <formula>370</formula>
    </cfRule>
  </conditionalFormatting>
  <conditionalFormatting sqref="O11 AA11 AA14 O14">
    <cfRule type="cellIs" dxfId="77" priority="141" operator="greaterThanOrEqual">
      <formula>380</formula>
    </cfRule>
  </conditionalFormatting>
  <conditionalFormatting sqref="U11 X11 X14 U14">
    <cfRule type="cellIs" dxfId="76" priority="140" operator="greaterThanOrEqual">
      <formula>390</formula>
    </cfRule>
  </conditionalFormatting>
  <conditionalFormatting sqref="AD11 AG11 AG14 AD14">
    <cfRule type="cellIs" dxfId="75" priority="139" operator="greaterThanOrEqual">
      <formula>400</formula>
    </cfRule>
  </conditionalFormatting>
  <conditionalFormatting sqref="I11 I14">
    <cfRule type="cellIs" dxfId="74" priority="138" operator="greaterThanOrEqual">
      <formula>360</formula>
    </cfRule>
  </conditionalFormatting>
  <conditionalFormatting sqref="L11 L14">
    <cfRule type="cellIs" dxfId="73" priority="137" operator="greaterThanOrEqual">
      <formula>450</formula>
    </cfRule>
  </conditionalFormatting>
  <conditionalFormatting sqref="R11 R14">
    <cfRule type="cellIs" dxfId="72" priority="136" operator="greaterThanOrEqual">
      <formula>340</formula>
    </cfRule>
  </conditionalFormatting>
  <conditionalFormatting sqref="F14">
    <cfRule type="colorScale" priority="133">
      <colorScale>
        <cfvo type="num" val="37"/>
        <cfvo type="num" val="111"/>
        <cfvo type="num" val="370"/>
        <color theme="0"/>
        <color rgb="FFCC00FF"/>
        <color rgb="FF7030A0"/>
      </colorScale>
    </cfRule>
  </conditionalFormatting>
  <conditionalFormatting sqref="L14">
    <cfRule type="colorScale" priority="135">
      <colorScale>
        <cfvo type="num" val="45"/>
        <cfvo type="num" val="135"/>
        <cfvo type="num" val="450"/>
        <color theme="0"/>
        <color rgb="FFCC00FF"/>
        <color rgb="FF7030A0"/>
      </colorScale>
    </cfRule>
  </conditionalFormatting>
  <conditionalFormatting sqref="I14">
    <cfRule type="colorScale" priority="134">
      <colorScale>
        <cfvo type="num" val="36"/>
        <cfvo type="num" val="108"/>
        <cfvo type="num" val="360"/>
        <color theme="0"/>
        <color rgb="FFCC00FF"/>
        <color rgb="FF7030A0"/>
      </colorScale>
    </cfRule>
  </conditionalFormatting>
  <conditionalFormatting sqref="O14 AA14">
    <cfRule type="colorScale" priority="132">
      <colorScale>
        <cfvo type="num" val="38"/>
        <cfvo type="num" val="114"/>
        <cfvo type="num" val="380"/>
        <color theme="0"/>
        <color rgb="FFCC00FF"/>
        <color rgb="FF7030A0"/>
      </colorScale>
    </cfRule>
  </conditionalFormatting>
  <conditionalFormatting sqref="R14 U14 X14">
    <cfRule type="colorScale" priority="131">
      <colorScale>
        <cfvo type="num" val="39"/>
        <cfvo type="num" val="117"/>
        <cfvo type="num" val="390"/>
        <color theme="0"/>
        <color rgb="FFCC00FF"/>
        <color rgb="FF7030A0"/>
      </colorScale>
    </cfRule>
  </conditionalFormatting>
  <conditionalFormatting sqref="AD14 AG14">
    <cfRule type="colorScale" priority="130">
      <colorScale>
        <cfvo type="num" val="40"/>
        <cfvo type="num" val="120"/>
        <cfvo type="num" val="400"/>
        <color theme="0"/>
        <color rgb="FFCC00FF"/>
        <color rgb="FF7030A0"/>
      </colorScale>
    </cfRule>
  </conditionalFormatting>
  <conditionalFormatting sqref="G14:H14 J14:K14 M14:N14 P14:Q14 S14:T14 V14:W14 Y14:Z14 AB14:AC14 AE14:AF14 AH14:AI14">
    <cfRule type="cellIs" dxfId="71" priority="128" operator="greaterThan">
      <formula>500</formula>
    </cfRule>
    <cfRule type="colorScale" priority="129">
      <colorScale>
        <cfvo type="num" val="25"/>
        <cfvo type="num" val="500"/>
        <cfvo type="num" val="1000"/>
        <color theme="0"/>
        <color rgb="FF00FF00"/>
        <color rgb="FF006600"/>
      </colorScale>
    </cfRule>
  </conditionalFormatting>
  <conditionalFormatting sqref="F14">
    <cfRule type="cellIs" dxfId="70" priority="127" operator="greaterThanOrEqual">
      <formula>370</formula>
    </cfRule>
  </conditionalFormatting>
  <conditionalFormatting sqref="O14 AA14">
    <cfRule type="cellIs" dxfId="69" priority="126" operator="greaterThanOrEqual">
      <formula>380</formula>
    </cfRule>
  </conditionalFormatting>
  <conditionalFormatting sqref="U14 X14">
    <cfRule type="cellIs" dxfId="68" priority="125" operator="greaterThanOrEqual">
      <formula>390</formula>
    </cfRule>
  </conditionalFormatting>
  <conditionalFormatting sqref="AD14 AG14">
    <cfRule type="cellIs" dxfId="67" priority="124" operator="greaterThanOrEqual">
      <formula>400</formula>
    </cfRule>
  </conditionalFormatting>
  <conditionalFormatting sqref="I14">
    <cfRule type="cellIs" dxfId="66" priority="123" operator="greaterThanOrEqual">
      <formula>360</formula>
    </cfRule>
  </conditionalFormatting>
  <conditionalFormatting sqref="L14">
    <cfRule type="cellIs" dxfId="65" priority="122" operator="greaterThanOrEqual">
      <formula>450</formula>
    </cfRule>
  </conditionalFormatting>
  <conditionalFormatting sqref="R14">
    <cfRule type="cellIs" dxfId="64" priority="121" operator="greaterThanOrEqual">
      <formula>340</formula>
    </cfRule>
  </conditionalFormatting>
  <conditionalFormatting sqref="F6">
    <cfRule type="colorScale" priority="118">
      <colorScale>
        <cfvo type="num" val="37"/>
        <cfvo type="num" val="111"/>
        <cfvo type="num" val="370"/>
        <color theme="0"/>
        <color rgb="FFCC00FF"/>
        <color rgb="FF7030A0"/>
      </colorScale>
    </cfRule>
  </conditionalFormatting>
  <conditionalFormatting sqref="L6">
    <cfRule type="colorScale" priority="120">
      <colorScale>
        <cfvo type="num" val="45"/>
        <cfvo type="num" val="135"/>
        <cfvo type="num" val="450"/>
        <color theme="0"/>
        <color rgb="FFCC00FF"/>
        <color rgb="FF7030A0"/>
      </colorScale>
    </cfRule>
  </conditionalFormatting>
  <conditionalFormatting sqref="I6">
    <cfRule type="colorScale" priority="119">
      <colorScale>
        <cfvo type="num" val="36"/>
        <cfvo type="num" val="108"/>
        <cfvo type="num" val="360"/>
        <color theme="0"/>
        <color rgb="FFCC00FF"/>
        <color rgb="FF7030A0"/>
      </colorScale>
    </cfRule>
  </conditionalFormatting>
  <conditionalFormatting sqref="O6 AA6">
    <cfRule type="colorScale" priority="117">
      <colorScale>
        <cfvo type="num" val="38"/>
        <cfvo type="num" val="114"/>
        <cfvo type="num" val="380"/>
        <color theme="0"/>
        <color rgb="FFCC00FF"/>
        <color rgb="FF7030A0"/>
      </colorScale>
    </cfRule>
  </conditionalFormatting>
  <conditionalFormatting sqref="R6 X6 U6">
    <cfRule type="colorScale" priority="116">
      <colorScale>
        <cfvo type="num" val="39"/>
        <cfvo type="num" val="117"/>
        <cfvo type="num" val="390"/>
        <color theme="0"/>
        <color rgb="FFCC00FF"/>
        <color rgb="FF7030A0"/>
      </colorScale>
    </cfRule>
  </conditionalFormatting>
  <conditionalFormatting sqref="AD6 AG6">
    <cfRule type="colorScale" priority="115">
      <colorScale>
        <cfvo type="num" val="40"/>
        <cfvo type="num" val="120"/>
        <cfvo type="num" val="400"/>
        <color theme="0"/>
        <color rgb="FFCC00FF"/>
        <color rgb="FF7030A0"/>
      </colorScale>
    </cfRule>
  </conditionalFormatting>
  <conditionalFormatting sqref="G6:H6 J6:K6 M6:N6 P6:Q6 S6:T6 V6:W6 Y6:Z6 AB6:AC6 AE6:AF6 AH6:AI6">
    <cfRule type="cellIs" dxfId="63" priority="113" operator="greaterThan">
      <formula>500</formula>
    </cfRule>
    <cfRule type="colorScale" priority="114">
      <colorScale>
        <cfvo type="num" val="25"/>
        <cfvo type="num" val="500"/>
        <cfvo type="num" val="1000"/>
        <color theme="0"/>
        <color rgb="FF00FF00"/>
        <color rgb="FF006600"/>
      </colorScale>
    </cfRule>
  </conditionalFormatting>
  <conditionalFormatting sqref="F6">
    <cfRule type="cellIs" dxfId="62" priority="112" operator="greaterThanOrEqual">
      <formula>370</formula>
    </cfRule>
  </conditionalFormatting>
  <conditionalFormatting sqref="AA6 O6">
    <cfRule type="cellIs" dxfId="61" priority="111" operator="greaterThanOrEqual">
      <formula>380</formula>
    </cfRule>
  </conditionalFormatting>
  <conditionalFormatting sqref="X6 U6">
    <cfRule type="cellIs" dxfId="60" priority="110" operator="greaterThanOrEqual">
      <formula>390</formula>
    </cfRule>
  </conditionalFormatting>
  <conditionalFormatting sqref="AG6 AD6">
    <cfRule type="cellIs" dxfId="59" priority="109" operator="greaterThanOrEqual">
      <formula>400</formula>
    </cfRule>
  </conditionalFormatting>
  <conditionalFormatting sqref="I6">
    <cfRule type="cellIs" dxfId="58" priority="108" operator="greaterThanOrEqual">
      <formula>360</formula>
    </cfRule>
  </conditionalFormatting>
  <conditionalFormatting sqref="L6">
    <cfRule type="cellIs" dxfId="57" priority="107" operator="greaterThanOrEqual">
      <formula>450</formula>
    </cfRule>
  </conditionalFormatting>
  <conditionalFormatting sqref="R6">
    <cfRule type="cellIs" dxfId="56" priority="106" operator="greaterThanOrEqual">
      <formula>340</formula>
    </cfRule>
  </conditionalFormatting>
  <conditionalFormatting sqref="F7">
    <cfRule type="colorScale" priority="103">
      <colorScale>
        <cfvo type="num" val="37"/>
        <cfvo type="num" val="111"/>
        <cfvo type="num" val="370"/>
        <color theme="0"/>
        <color rgb="FFCC00FF"/>
        <color rgb="FF7030A0"/>
      </colorScale>
    </cfRule>
  </conditionalFormatting>
  <conditionalFormatting sqref="L7">
    <cfRule type="colorScale" priority="105">
      <colorScale>
        <cfvo type="num" val="45"/>
        <cfvo type="num" val="135"/>
        <cfvo type="num" val="450"/>
        <color theme="0"/>
        <color rgb="FFCC00FF"/>
        <color rgb="FF7030A0"/>
      </colorScale>
    </cfRule>
  </conditionalFormatting>
  <conditionalFormatting sqref="I7">
    <cfRule type="colorScale" priority="104">
      <colorScale>
        <cfvo type="num" val="36"/>
        <cfvo type="num" val="108"/>
        <cfvo type="num" val="360"/>
        <color theme="0"/>
        <color rgb="FFCC00FF"/>
        <color rgb="FF7030A0"/>
      </colorScale>
    </cfRule>
  </conditionalFormatting>
  <conditionalFormatting sqref="O7 AA7">
    <cfRule type="colorScale" priority="102">
      <colorScale>
        <cfvo type="num" val="38"/>
        <cfvo type="num" val="114"/>
        <cfvo type="num" val="380"/>
        <color theme="0"/>
        <color rgb="FFCC00FF"/>
        <color rgb="FF7030A0"/>
      </colorScale>
    </cfRule>
  </conditionalFormatting>
  <conditionalFormatting sqref="R7 X7 U7">
    <cfRule type="colorScale" priority="101">
      <colorScale>
        <cfvo type="num" val="39"/>
        <cfvo type="num" val="117"/>
        <cfvo type="num" val="390"/>
        <color theme="0"/>
        <color rgb="FFCC00FF"/>
        <color rgb="FF7030A0"/>
      </colorScale>
    </cfRule>
  </conditionalFormatting>
  <conditionalFormatting sqref="AD7 AG7">
    <cfRule type="colorScale" priority="100">
      <colorScale>
        <cfvo type="num" val="40"/>
        <cfvo type="num" val="120"/>
        <cfvo type="num" val="400"/>
        <color theme="0"/>
        <color rgb="FFCC00FF"/>
        <color rgb="FF7030A0"/>
      </colorScale>
    </cfRule>
  </conditionalFormatting>
  <conditionalFormatting sqref="G7:H7 J7:K7 M7:N7 P7:Q7 S7:T7 V7:W7 Y7:Z7 AB7:AC7 AE7:AF7 AH7:AI7">
    <cfRule type="cellIs" dxfId="55" priority="98" operator="greaterThan">
      <formula>500</formula>
    </cfRule>
    <cfRule type="colorScale" priority="99">
      <colorScale>
        <cfvo type="num" val="25"/>
        <cfvo type="num" val="500"/>
        <cfvo type="num" val="1000"/>
        <color theme="0"/>
        <color rgb="FF00FF00"/>
        <color rgb="FF006600"/>
      </colorScale>
    </cfRule>
  </conditionalFormatting>
  <conditionalFormatting sqref="F7">
    <cfRule type="cellIs" dxfId="54" priority="97" operator="greaterThanOrEqual">
      <formula>370</formula>
    </cfRule>
  </conditionalFormatting>
  <conditionalFormatting sqref="AA7 O7">
    <cfRule type="cellIs" dxfId="53" priority="96" operator="greaterThanOrEqual">
      <formula>380</formula>
    </cfRule>
  </conditionalFormatting>
  <conditionalFormatting sqref="X7 U7">
    <cfRule type="cellIs" dxfId="52" priority="95" operator="greaterThanOrEqual">
      <formula>390</formula>
    </cfRule>
  </conditionalFormatting>
  <conditionalFormatting sqref="AG7 AD7">
    <cfRule type="cellIs" dxfId="51" priority="94" operator="greaterThanOrEqual">
      <formula>400</formula>
    </cfRule>
  </conditionalFormatting>
  <conditionalFormatting sqref="I7">
    <cfRule type="cellIs" dxfId="50" priority="93" operator="greaterThanOrEqual">
      <formula>360</formula>
    </cfRule>
  </conditionalFormatting>
  <conditionalFormatting sqref="L7">
    <cfRule type="cellIs" dxfId="49" priority="92" operator="greaterThanOrEqual">
      <formula>450</formula>
    </cfRule>
  </conditionalFormatting>
  <conditionalFormatting sqref="R7">
    <cfRule type="cellIs" dxfId="48" priority="91" operator="greaterThanOrEqual">
      <formula>340</formula>
    </cfRule>
  </conditionalFormatting>
  <conditionalFormatting sqref="F8">
    <cfRule type="colorScale" priority="88">
      <colorScale>
        <cfvo type="num" val="37"/>
        <cfvo type="num" val="111"/>
        <cfvo type="num" val="370"/>
        <color theme="0"/>
        <color rgb="FFCC00FF"/>
        <color rgb="FF7030A0"/>
      </colorScale>
    </cfRule>
  </conditionalFormatting>
  <conditionalFormatting sqref="L8">
    <cfRule type="colorScale" priority="90">
      <colorScale>
        <cfvo type="num" val="45"/>
        <cfvo type="num" val="135"/>
        <cfvo type="num" val="450"/>
        <color theme="0"/>
        <color rgb="FFCC00FF"/>
        <color rgb="FF7030A0"/>
      </colorScale>
    </cfRule>
  </conditionalFormatting>
  <conditionalFormatting sqref="I8">
    <cfRule type="colorScale" priority="89">
      <colorScale>
        <cfvo type="num" val="36"/>
        <cfvo type="num" val="108"/>
        <cfvo type="num" val="360"/>
        <color theme="0"/>
        <color rgb="FFCC00FF"/>
        <color rgb="FF7030A0"/>
      </colorScale>
    </cfRule>
  </conditionalFormatting>
  <conditionalFormatting sqref="O8 AA8">
    <cfRule type="colorScale" priority="87">
      <colorScale>
        <cfvo type="num" val="38"/>
        <cfvo type="num" val="114"/>
        <cfvo type="num" val="380"/>
        <color theme="0"/>
        <color rgb="FFCC00FF"/>
        <color rgb="FF7030A0"/>
      </colorScale>
    </cfRule>
  </conditionalFormatting>
  <conditionalFormatting sqref="R8 X8 U8">
    <cfRule type="colorScale" priority="86">
      <colorScale>
        <cfvo type="num" val="39"/>
        <cfvo type="num" val="117"/>
        <cfvo type="num" val="390"/>
        <color theme="0"/>
        <color rgb="FFCC00FF"/>
        <color rgb="FF7030A0"/>
      </colorScale>
    </cfRule>
  </conditionalFormatting>
  <conditionalFormatting sqref="AD8 AG8">
    <cfRule type="colorScale" priority="85">
      <colorScale>
        <cfvo type="num" val="40"/>
        <cfvo type="num" val="120"/>
        <cfvo type="num" val="400"/>
        <color theme="0"/>
        <color rgb="FFCC00FF"/>
        <color rgb="FF7030A0"/>
      </colorScale>
    </cfRule>
  </conditionalFormatting>
  <conditionalFormatting sqref="G8:H8 J8:K8 M8:N8 P8:Q8 S8:T8 V8:W8 Y8:Z8 AB8:AC8 AE8:AF8 AH8:AI8">
    <cfRule type="cellIs" dxfId="47" priority="83" operator="greaterThan">
      <formula>500</formula>
    </cfRule>
    <cfRule type="colorScale" priority="84">
      <colorScale>
        <cfvo type="num" val="25"/>
        <cfvo type="num" val="500"/>
        <cfvo type="num" val="1000"/>
        <color theme="0"/>
        <color rgb="FF00FF00"/>
        <color rgb="FF006600"/>
      </colorScale>
    </cfRule>
  </conditionalFormatting>
  <conditionalFormatting sqref="F8">
    <cfRule type="cellIs" dxfId="46" priority="82" operator="greaterThanOrEqual">
      <formula>370</formula>
    </cfRule>
  </conditionalFormatting>
  <conditionalFormatting sqref="AA8 O8">
    <cfRule type="cellIs" dxfId="45" priority="81" operator="greaterThanOrEqual">
      <formula>380</formula>
    </cfRule>
  </conditionalFormatting>
  <conditionalFormatting sqref="X8 U8">
    <cfRule type="cellIs" dxfId="44" priority="80" operator="greaterThanOrEqual">
      <formula>390</formula>
    </cfRule>
  </conditionalFormatting>
  <conditionalFormatting sqref="AG8 AD8">
    <cfRule type="cellIs" dxfId="43" priority="79" operator="greaterThanOrEqual">
      <formula>400</formula>
    </cfRule>
  </conditionalFormatting>
  <conditionalFormatting sqref="I8">
    <cfRule type="cellIs" dxfId="42" priority="78" operator="greaterThanOrEqual">
      <formula>360</formula>
    </cfRule>
  </conditionalFormatting>
  <conditionalFormatting sqref="L8">
    <cfRule type="cellIs" dxfId="41" priority="77" operator="greaterThanOrEqual">
      <formula>450</formula>
    </cfRule>
  </conditionalFormatting>
  <conditionalFormatting sqref="R8">
    <cfRule type="cellIs" dxfId="40" priority="76" operator="greaterThanOrEqual">
      <formula>340</formula>
    </cfRule>
  </conditionalFormatting>
  <conditionalFormatting sqref="F9">
    <cfRule type="colorScale" priority="73">
      <colorScale>
        <cfvo type="num" val="37"/>
        <cfvo type="num" val="111"/>
        <cfvo type="num" val="370"/>
        <color theme="0"/>
        <color rgb="FFCC00FF"/>
        <color rgb="FF7030A0"/>
      </colorScale>
    </cfRule>
  </conditionalFormatting>
  <conditionalFormatting sqref="L9">
    <cfRule type="colorScale" priority="75">
      <colorScale>
        <cfvo type="num" val="45"/>
        <cfvo type="num" val="135"/>
        <cfvo type="num" val="450"/>
        <color theme="0"/>
        <color rgb="FFCC00FF"/>
        <color rgb="FF7030A0"/>
      </colorScale>
    </cfRule>
  </conditionalFormatting>
  <conditionalFormatting sqref="I9">
    <cfRule type="colorScale" priority="74">
      <colorScale>
        <cfvo type="num" val="36"/>
        <cfvo type="num" val="108"/>
        <cfvo type="num" val="360"/>
        <color theme="0"/>
        <color rgb="FFCC00FF"/>
        <color rgb="FF7030A0"/>
      </colorScale>
    </cfRule>
  </conditionalFormatting>
  <conditionalFormatting sqref="O9 AA9">
    <cfRule type="colorScale" priority="72">
      <colorScale>
        <cfvo type="num" val="38"/>
        <cfvo type="num" val="114"/>
        <cfvo type="num" val="380"/>
        <color theme="0"/>
        <color rgb="FFCC00FF"/>
        <color rgb="FF7030A0"/>
      </colorScale>
    </cfRule>
  </conditionalFormatting>
  <conditionalFormatting sqref="R9 X9 U9">
    <cfRule type="colorScale" priority="71">
      <colorScale>
        <cfvo type="num" val="39"/>
        <cfvo type="num" val="117"/>
        <cfvo type="num" val="390"/>
        <color theme="0"/>
        <color rgb="FFCC00FF"/>
        <color rgb="FF7030A0"/>
      </colorScale>
    </cfRule>
  </conditionalFormatting>
  <conditionalFormatting sqref="AD9 AG9">
    <cfRule type="colorScale" priority="70">
      <colorScale>
        <cfvo type="num" val="40"/>
        <cfvo type="num" val="120"/>
        <cfvo type="num" val="400"/>
        <color theme="0"/>
        <color rgb="FFCC00FF"/>
        <color rgb="FF7030A0"/>
      </colorScale>
    </cfRule>
  </conditionalFormatting>
  <conditionalFormatting sqref="G9:H9 J9:K9 M9:N9 P9:Q9 S9:T9 V9:W9 Y9:Z9 AB9:AC9 AE9:AF9 AH9:AI9">
    <cfRule type="cellIs" dxfId="39" priority="68" operator="greaterThan">
      <formula>500</formula>
    </cfRule>
    <cfRule type="colorScale" priority="69">
      <colorScale>
        <cfvo type="num" val="25"/>
        <cfvo type="num" val="500"/>
        <cfvo type="num" val="1000"/>
        <color theme="0"/>
        <color rgb="FF00FF00"/>
        <color rgb="FF006600"/>
      </colorScale>
    </cfRule>
  </conditionalFormatting>
  <conditionalFormatting sqref="F9">
    <cfRule type="cellIs" dxfId="38" priority="67" operator="greaterThanOrEqual">
      <formula>370</formula>
    </cfRule>
  </conditionalFormatting>
  <conditionalFormatting sqref="AA9 O9">
    <cfRule type="cellIs" dxfId="37" priority="66" operator="greaterThanOrEqual">
      <formula>380</formula>
    </cfRule>
  </conditionalFormatting>
  <conditionalFormatting sqref="X9 U9">
    <cfRule type="cellIs" dxfId="36" priority="65" operator="greaterThanOrEqual">
      <formula>390</formula>
    </cfRule>
  </conditionalFormatting>
  <conditionalFormatting sqref="AG9 AD9">
    <cfRule type="cellIs" dxfId="35" priority="64" operator="greaterThanOrEqual">
      <formula>400</formula>
    </cfRule>
  </conditionalFormatting>
  <conditionalFormatting sqref="I9">
    <cfRule type="cellIs" dxfId="34" priority="63" operator="greaterThanOrEqual">
      <formula>360</formula>
    </cfRule>
  </conditionalFormatting>
  <conditionalFormatting sqref="L9">
    <cfRule type="cellIs" dxfId="33" priority="62" operator="greaterThanOrEqual">
      <formula>450</formula>
    </cfRule>
  </conditionalFormatting>
  <conditionalFormatting sqref="R9">
    <cfRule type="cellIs" dxfId="32" priority="61" operator="greaterThanOrEqual">
      <formula>340</formula>
    </cfRule>
  </conditionalFormatting>
  <conditionalFormatting sqref="F10">
    <cfRule type="colorScale" priority="58">
      <colorScale>
        <cfvo type="num" val="37"/>
        <cfvo type="num" val="111"/>
        <cfvo type="num" val="370"/>
        <color theme="0"/>
        <color rgb="FFCC00FF"/>
        <color rgb="FF7030A0"/>
      </colorScale>
    </cfRule>
  </conditionalFormatting>
  <conditionalFormatting sqref="L10">
    <cfRule type="colorScale" priority="60">
      <colorScale>
        <cfvo type="num" val="45"/>
        <cfvo type="num" val="135"/>
        <cfvo type="num" val="450"/>
        <color theme="0"/>
        <color rgb="FFCC00FF"/>
        <color rgb="FF7030A0"/>
      </colorScale>
    </cfRule>
  </conditionalFormatting>
  <conditionalFormatting sqref="I10">
    <cfRule type="colorScale" priority="59">
      <colorScale>
        <cfvo type="num" val="36"/>
        <cfvo type="num" val="108"/>
        <cfvo type="num" val="360"/>
        <color theme="0"/>
        <color rgb="FFCC00FF"/>
        <color rgb="FF7030A0"/>
      </colorScale>
    </cfRule>
  </conditionalFormatting>
  <conditionalFormatting sqref="O10 AA10">
    <cfRule type="colorScale" priority="57">
      <colorScale>
        <cfvo type="num" val="38"/>
        <cfvo type="num" val="114"/>
        <cfvo type="num" val="380"/>
        <color theme="0"/>
        <color rgb="FFCC00FF"/>
        <color rgb="FF7030A0"/>
      </colorScale>
    </cfRule>
  </conditionalFormatting>
  <conditionalFormatting sqref="R10 X10 U10">
    <cfRule type="colorScale" priority="56">
      <colorScale>
        <cfvo type="num" val="39"/>
        <cfvo type="num" val="117"/>
        <cfvo type="num" val="390"/>
        <color theme="0"/>
        <color rgb="FFCC00FF"/>
        <color rgb="FF7030A0"/>
      </colorScale>
    </cfRule>
  </conditionalFormatting>
  <conditionalFormatting sqref="AD10 AG10">
    <cfRule type="colorScale" priority="55">
      <colorScale>
        <cfvo type="num" val="40"/>
        <cfvo type="num" val="120"/>
        <cfvo type="num" val="400"/>
        <color theme="0"/>
        <color rgb="FFCC00FF"/>
        <color rgb="FF7030A0"/>
      </colorScale>
    </cfRule>
  </conditionalFormatting>
  <conditionalFormatting sqref="G10:H10 J10:K10 M10:N10 P10:Q10 S10:T10 V10:W10 Y10:Z10 AB10:AC10 AE10:AF10 AH10:AI10">
    <cfRule type="cellIs" dxfId="31" priority="53" operator="greaterThan">
      <formula>500</formula>
    </cfRule>
    <cfRule type="colorScale" priority="54">
      <colorScale>
        <cfvo type="num" val="25"/>
        <cfvo type="num" val="500"/>
        <cfvo type="num" val="1000"/>
        <color theme="0"/>
        <color rgb="FF00FF00"/>
        <color rgb="FF006600"/>
      </colorScale>
    </cfRule>
  </conditionalFormatting>
  <conditionalFormatting sqref="F10">
    <cfRule type="cellIs" dxfId="30" priority="52" operator="greaterThanOrEqual">
      <formula>370</formula>
    </cfRule>
  </conditionalFormatting>
  <conditionalFormatting sqref="AA10 O10">
    <cfRule type="cellIs" dxfId="29" priority="51" operator="greaterThanOrEqual">
      <formula>380</formula>
    </cfRule>
  </conditionalFormatting>
  <conditionalFormatting sqref="X10 U10">
    <cfRule type="cellIs" dxfId="28" priority="50" operator="greaterThanOrEqual">
      <formula>390</formula>
    </cfRule>
  </conditionalFormatting>
  <conditionalFormatting sqref="AG10 AD10">
    <cfRule type="cellIs" dxfId="27" priority="49" operator="greaterThanOrEqual">
      <formula>400</formula>
    </cfRule>
  </conditionalFormatting>
  <conditionalFormatting sqref="I10">
    <cfRule type="cellIs" dxfId="26" priority="48" operator="greaterThanOrEqual">
      <formula>360</formula>
    </cfRule>
  </conditionalFormatting>
  <conditionalFormatting sqref="L10">
    <cfRule type="cellIs" dxfId="25" priority="47" operator="greaterThanOrEqual">
      <formula>450</formula>
    </cfRule>
  </conditionalFormatting>
  <conditionalFormatting sqref="R10">
    <cfRule type="cellIs" dxfId="24" priority="46" operator="greaterThanOrEqual">
      <formula>340</formula>
    </cfRule>
  </conditionalFormatting>
  <conditionalFormatting sqref="F12:F13">
    <cfRule type="colorScale" priority="43">
      <colorScale>
        <cfvo type="num" val="37"/>
        <cfvo type="num" val="111"/>
        <cfvo type="num" val="370"/>
        <color theme="0"/>
        <color rgb="FFCC00FF"/>
        <color rgb="FF7030A0"/>
      </colorScale>
    </cfRule>
  </conditionalFormatting>
  <conditionalFormatting sqref="L12:L13">
    <cfRule type="colorScale" priority="45">
      <colorScale>
        <cfvo type="num" val="45"/>
        <cfvo type="num" val="135"/>
        <cfvo type="num" val="450"/>
        <color theme="0"/>
        <color rgb="FFCC00FF"/>
        <color rgb="FF7030A0"/>
      </colorScale>
    </cfRule>
  </conditionalFormatting>
  <conditionalFormatting sqref="I12:I13">
    <cfRule type="colorScale" priority="44">
      <colorScale>
        <cfvo type="num" val="36"/>
        <cfvo type="num" val="108"/>
        <cfvo type="num" val="360"/>
        <color theme="0"/>
        <color rgb="FFCC00FF"/>
        <color rgb="FF7030A0"/>
      </colorScale>
    </cfRule>
  </conditionalFormatting>
  <conditionalFormatting sqref="O12:O13 AA12:AA13">
    <cfRule type="colorScale" priority="42">
      <colorScale>
        <cfvo type="num" val="38"/>
        <cfvo type="num" val="114"/>
        <cfvo type="num" val="380"/>
        <color theme="0"/>
        <color rgb="FFCC00FF"/>
        <color rgb="FF7030A0"/>
      </colorScale>
    </cfRule>
  </conditionalFormatting>
  <conditionalFormatting sqref="R12:R13 X12:X13 U12:U13">
    <cfRule type="colorScale" priority="41">
      <colorScale>
        <cfvo type="num" val="39"/>
        <cfvo type="num" val="117"/>
        <cfvo type="num" val="390"/>
        <color theme="0"/>
        <color rgb="FFCC00FF"/>
        <color rgb="FF7030A0"/>
      </colorScale>
    </cfRule>
  </conditionalFormatting>
  <conditionalFormatting sqref="AG12:AG13 AD12:AD13">
    <cfRule type="colorScale" priority="40">
      <colorScale>
        <cfvo type="num" val="40"/>
        <cfvo type="num" val="120"/>
        <cfvo type="num" val="400"/>
        <color theme="0"/>
        <color rgb="FFCC00FF"/>
        <color rgb="FF7030A0"/>
      </colorScale>
    </cfRule>
  </conditionalFormatting>
  <conditionalFormatting sqref="G12:H13 J12:K13 M12:N13 P12:Q13 S12:T13 V12:W13 Y12:Z13 AB12:AC13 AE12:AF13 AH12:AI13">
    <cfRule type="cellIs" dxfId="23" priority="38" operator="greaterThan">
      <formula>500</formula>
    </cfRule>
    <cfRule type="colorScale" priority="39">
      <colorScale>
        <cfvo type="num" val="25"/>
        <cfvo type="num" val="500"/>
        <cfvo type="num" val="1000"/>
        <color theme="0"/>
        <color rgb="FF00FF00"/>
        <color rgb="FF006600"/>
      </colorScale>
    </cfRule>
  </conditionalFormatting>
  <conditionalFormatting sqref="F12:F13">
    <cfRule type="cellIs" dxfId="22" priority="37" operator="greaterThanOrEqual">
      <formula>370</formula>
    </cfRule>
  </conditionalFormatting>
  <conditionalFormatting sqref="AA12:AA13 O12:O13">
    <cfRule type="cellIs" dxfId="21" priority="36" operator="greaterThanOrEqual">
      <formula>380</formula>
    </cfRule>
  </conditionalFormatting>
  <conditionalFormatting sqref="X12:X13 U12:U13">
    <cfRule type="cellIs" dxfId="20" priority="35" operator="greaterThanOrEqual">
      <formula>390</formula>
    </cfRule>
  </conditionalFormatting>
  <conditionalFormatting sqref="AG12:AG13 AD12:AD13">
    <cfRule type="cellIs" dxfId="19" priority="34" operator="greaterThanOrEqual">
      <formula>400</formula>
    </cfRule>
  </conditionalFormatting>
  <conditionalFormatting sqref="I12:I13">
    <cfRule type="cellIs" dxfId="18" priority="33" operator="greaterThanOrEqual">
      <formula>360</formula>
    </cfRule>
  </conditionalFormatting>
  <conditionalFormatting sqref="L12:L13">
    <cfRule type="cellIs" dxfId="17" priority="32" operator="greaterThanOrEqual">
      <formula>450</formula>
    </cfRule>
  </conditionalFormatting>
  <conditionalFormatting sqref="R12:R13">
    <cfRule type="cellIs" dxfId="16" priority="31" operator="greaterThanOrEqual">
      <formula>340</formula>
    </cfRule>
  </conditionalFormatting>
  <conditionalFormatting sqref="F15:F17">
    <cfRule type="colorScale" priority="28">
      <colorScale>
        <cfvo type="num" val="37"/>
        <cfvo type="num" val="111"/>
        <cfvo type="num" val="370"/>
        <color theme="0"/>
        <color rgb="FFCC00FF"/>
        <color rgb="FF7030A0"/>
      </colorScale>
    </cfRule>
  </conditionalFormatting>
  <conditionalFormatting sqref="L15:L17">
    <cfRule type="colorScale" priority="30">
      <colorScale>
        <cfvo type="num" val="45"/>
        <cfvo type="num" val="135"/>
        <cfvo type="num" val="450"/>
        <color theme="0"/>
        <color rgb="FFCC00FF"/>
        <color rgb="FF7030A0"/>
      </colorScale>
    </cfRule>
  </conditionalFormatting>
  <conditionalFormatting sqref="I15:I17">
    <cfRule type="colorScale" priority="29">
      <colorScale>
        <cfvo type="num" val="36"/>
        <cfvo type="num" val="108"/>
        <cfvo type="num" val="360"/>
        <color theme="0"/>
        <color rgb="FFCC00FF"/>
        <color rgb="FF7030A0"/>
      </colorScale>
    </cfRule>
  </conditionalFormatting>
  <conditionalFormatting sqref="O15:O17 AA15:AA17">
    <cfRule type="colorScale" priority="27">
      <colorScale>
        <cfvo type="num" val="38"/>
        <cfvo type="num" val="114"/>
        <cfvo type="num" val="380"/>
        <color theme="0"/>
        <color rgb="FFCC00FF"/>
        <color rgb="FF7030A0"/>
      </colorScale>
    </cfRule>
  </conditionalFormatting>
  <conditionalFormatting sqref="R15:R17 X15:X17 U15:U17">
    <cfRule type="colorScale" priority="26">
      <colorScale>
        <cfvo type="num" val="39"/>
        <cfvo type="num" val="117"/>
        <cfvo type="num" val="390"/>
        <color theme="0"/>
        <color rgb="FFCC00FF"/>
        <color rgb="FF7030A0"/>
      </colorScale>
    </cfRule>
  </conditionalFormatting>
  <conditionalFormatting sqref="AG15:AG17 AD15:AD17">
    <cfRule type="colorScale" priority="25">
      <colorScale>
        <cfvo type="num" val="40"/>
        <cfvo type="num" val="120"/>
        <cfvo type="num" val="400"/>
        <color theme="0"/>
        <color rgb="FFCC00FF"/>
        <color rgb="FF7030A0"/>
      </colorScale>
    </cfRule>
  </conditionalFormatting>
  <conditionalFormatting sqref="G15:H17 J15:K17 M15:N17 P15:Q17 S15:T17 V15:W17 Y15:Z17 AB15:AC17 AE15:AF17 AH15:AI17">
    <cfRule type="cellIs" dxfId="15" priority="23" operator="greaterThan">
      <formula>500</formula>
    </cfRule>
    <cfRule type="colorScale" priority="24">
      <colorScale>
        <cfvo type="num" val="25"/>
        <cfvo type="num" val="500"/>
        <cfvo type="num" val="1000"/>
        <color theme="0"/>
        <color rgb="FF00FF00"/>
        <color rgb="FF006600"/>
      </colorScale>
    </cfRule>
  </conditionalFormatting>
  <conditionalFormatting sqref="F15:F17">
    <cfRule type="cellIs" dxfId="14" priority="22" operator="greaterThanOrEqual">
      <formula>370</formula>
    </cfRule>
  </conditionalFormatting>
  <conditionalFormatting sqref="AA15:AA17 O15:O17">
    <cfRule type="cellIs" dxfId="13" priority="21" operator="greaterThanOrEqual">
      <formula>380</formula>
    </cfRule>
  </conditionalFormatting>
  <conditionalFormatting sqref="X15:X17 U15:U17">
    <cfRule type="cellIs" dxfId="12" priority="20" operator="greaterThanOrEqual">
      <formula>390</formula>
    </cfRule>
  </conditionalFormatting>
  <conditionalFormatting sqref="AG15:AG17 AD15:AD17">
    <cfRule type="cellIs" dxfId="11" priority="19" operator="greaterThanOrEqual">
      <formula>400</formula>
    </cfRule>
  </conditionalFormatting>
  <conditionalFormatting sqref="I15:I17">
    <cfRule type="cellIs" dxfId="10" priority="18" operator="greaterThanOrEqual">
      <formula>360</formula>
    </cfRule>
  </conditionalFormatting>
  <conditionalFormatting sqref="L15:L17">
    <cfRule type="cellIs" dxfId="9" priority="17" operator="greaterThanOrEqual">
      <formula>450</formula>
    </cfRule>
  </conditionalFormatting>
  <conditionalFormatting sqref="R15:R17">
    <cfRule type="cellIs" dxfId="8" priority="16" operator="greaterThanOrEqual">
      <formula>340</formula>
    </cfRule>
  </conditionalFormatting>
  <conditionalFormatting sqref="F19">
    <cfRule type="colorScale" priority="13">
      <colorScale>
        <cfvo type="num" val="37"/>
        <cfvo type="num" val="111"/>
        <cfvo type="num" val="370"/>
        <color theme="0"/>
        <color rgb="FFCC00FF"/>
        <color rgb="FF7030A0"/>
      </colorScale>
    </cfRule>
  </conditionalFormatting>
  <conditionalFormatting sqref="L19">
    <cfRule type="colorScale" priority="15">
      <colorScale>
        <cfvo type="num" val="45"/>
        <cfvo type="num" val="135"/>
        <cfvo type="num" val="450"/>
        <color theme="0"/>
        <color rgb="FFCC00FF"/>
        <color rgb="FF7030A0"/>
      </colorScale>
    </cfRule>
  </conditionalFormatting>
  <conditionalFormatting sqref="I19">
    <cfRule type="colorScale" priority="14">
      <colorScale>
        <cfvo type="num" val="36"/>
        <cfvo type="num" val="108"/>
        <cfvo type="num" val="360"/>
        <color theme="0"/>
        <color rgb="FFCC00FF"/>
        <color rgb="FF7030A0"/>
      </colorScale>
    </cfRule>
  </conditionalFormatting>
  <conditionalFormatting sqref="O19 AA19">
    <cfRule type="colorScale" priority="12">
      <colorScale>
        <cfvo type="num" val="38"/>
        <cfvo type="num" val="114"/>
        <cfvo type="num" val="380"/>
        <color theme="0"/>
        <color rgb="FFCC00FF"/>
        <color rgb="FF7030A0"/>
      </colorScale>
    </cfRule>
  </conditionalFormatting>
  <conditionalFormatting sqref="R19 X19 U19">
    <cfRule type="colorScale" priority="11">
      <colorScale>
        <cfvo type="num" val="39"/>
        <cfvo type="num" val="117"/>
        <cfvo type="num" val="390"/>
        <color theme="0"/>
        <color rgb="FFCC00FF"/>
        <color rgb="FF7030A0"/>
      </colorScale>
    </cfRule>
  </conditionalFormatting>
  <conditionalFormatting sqref="AG19 AD19">
    <cfRule type="colorScale" priority="10">
      <colorScale>
        <cfvo type="num" val="40"/>
        <cfvo type="num" val="120"/>
        <cfvo type="num" val="400"/>
        <color theme="0"/>
        <color rgb="FFCC00FF"/>
        <color rgb="FF7030A0"/>
      </colorScale>
    </cfRule>
  </conditionalFormatting>
  <conditionalFormatting sqref="G19:H19 J19:K19 M19:N19 P19:Q19 S19:T19 V19:W19 Y19:Z19 AB19:AC19 AE19:AF19 AH19:AI19">
    <cfRule type="cellIs" dxfId="7" priority="8" operator="greaterThan">
      <formula>500</formula>
    </cfRule>
    <cfRule type="colorScale" priority="9">
      <colorScale>
        <cfvo type="num" val="25"/>
        <cfvo type="num" val="500"/>
        <cfvo type="num" val="1000"/>
        <color theme="0"/>
        <color rgb="FF00FF00"/>
        <color rgb="FF006600"/>
      </colorScale>
    </cfRule>
  </conditionalFormatting>
  <conditionalFormatting sqref="F19">
    <cfRule type="cellIs" dxfId="6" priority="7" operator="greaterThanOrEqual">
      <formula>370</formula>
    </cfRule>
  </conditionalFormatting>
  <conditionalFormatting sqref="AA19 O19">
    <cfRule type="cellIs" dxfId="5" priority="6" operator="greaterThanOrEqual">
      <formula>380</formula>
    </cfRule>
  </conditionalFormatting>
  <conditionalFormatting sqref="X19 U19">
    <cfRule type="cellIs" dxfId="4" priority="5" operator="greaterThanOrEqual">
      <formula>390</formula>
    </cfRule>
  </conditionalFormatting>
  <conditionalFormatting sqref="AG19 AD19">
    <cfRule type="cellIs" dxfId="3" priority="4" operator="greaterThanOrEqual">
      <formula>400</formula>
    </cfRule>
  </conditionalFormatting>
  <conditionalFormatting sqref="I19">
    <cfRule type="cellIs" dxfId="2" priority="3" operator="greaterThanOrEqual">
      <formula>360</formula>
    </cfRule>
  </conditionalFormatting>
  <conditionalFormatting sqref="L19">
    <cfRule type="cellIs" dxfId="1" priority="2" operator="greaterThanOrEqual">
      <formula>450</formula>
    </cfRule>
  </conditionalFormatting>
  <conditionalFormatting sqref="R19">
    <cfRule type="cellIs" dxfId="0" priority="1" operator="greaterThanOrEqual">
      <formula>340</formula>
    </cfRule>
  </conditionalFormatting>
  <pageMargins left="0.50666666666666671" right="0.4622222222222222" top="0.78740157480314965" bottom="0.78740157480314965" header="0.31496062992125984" footer="0.31496062992125984"/>
  <pageSetup paperSize="9" scale="64" orientation="landscape" r:id="rId1"/>
  <headerFooter>
    <oddHeader>&amp;L&amp;"Arial,Fett"&amp;16&amp;K000000
&amp;"Arial,Standard"Transcriptomic and proteomic data of the PHB formation shown in Fig. S1</oddHead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6</vt:i4>
      </vt:variant>
      <vt:variant>
        <vt:lpstr>Benannte Bereiche</vt:lpstr>
      </vt:variant>
      <vt:variant>
        <vt:i4>3</vt:i4>
      </vt:variant>
    </vt:vector>
  </HeadingPairs>
  <TitlesOfParts>
    <vt:vector size="9" baseType="lpstr">
      <vt:lpstr>Degradation network</vt:lpstr>
      <vt:lpstr>Transporters</vt:lpstr>
      <vt:lpstr>Sensory-regulatory systems</vt:lpstr>
      <vt:lpstr>Respiration network</vt:lpstr>
      <vt:lpstr>Metabolic model</vt:lpstr>
      <vt:lpstr>PHB formation</vt:lpstr>
      <vt:lpstr>'Degradation network'!Drucktitel</vt:lpstr>
      <vt:lpstr>'Metabolic model'!Drucktitel</vt:lpstr>
      <vt:lpstr>'Respiration network'!Drucktit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alf Rabus</cp:lastModifiedBy>
  <dcterms:created xsi:type="dcterms:W3CDTF">2022-10-11T14:40:48Z</dcterms:created>
  <dcterms:modified xsi:type="dcterms:W3CDTF">2022-10-12T14:12:29Z</dcterms:modified>
</cp:coreProperties>
</file>